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11000" yWindow="460" windowWidth="28540" windowHeight="25860" tabRatio="50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64" i="13" l="1"/>
  <c r="P264" i="13"/>
  <c r="Q264" i="13"/>
  <c r="R264" i="13"/>
  <c r="O263" i="13"/>
  <c r="P263" i="13"/>
  <c r="Q263" i="13"/>
  <c r="R263" i="13"/>
  <c r="O262" i="13"/>
  <c r="P262" i="13"/>
  <c r="Q262" i="13"/>
  <c r="R262" i="13"/>
  <c r="O261" i="13"/>
  <c r="P261" i="13"/>
  <c r="Q261" i="13"/>
  <c r="R261" i="13"/>
  <c r="O260" i="13"/>
  <c r="P260" i="13"/>
  <c r="Q260" i="13"/>
  <c r="R260" i="13"/>
  <c r="O259" i="13"/>
  <c r="P259" i="13"/>
  <c r="Q259" i="13"/>
  <c r="R259" i="13"/>
  <c r="O257" i="13"/>
  <c r="P257" i="13"/>
  <c r="Q257" i="13"/>
  <c r="R257" i="13"/>
  <c r="O256" i="13"/>
  <c r="P256" i="13"/>
  <c r="Q256" i="13"/>
  <c r="R256" i="13"/>
  <c r="O255" i="13"/>
  <c r="P255" i="13"/>
  <c r="Q255" i="13"/>
  <c r="R255" i="13"/>
  <c r="O252" i="13"/>
  <c r="P252" i="13"/>
  <c r="Q252" i="13"/>
  <c r="R252" i="13"/>
  <c r="O251" i="13"/>
  <c r="P251" i="13"/>
  <c r="Q251" i="13"/>
  <c r="R251" i="13"/>
  <c r="O243" i="13"/>
  <c r="P243" i="13"/>
  <c r="Q243" i="13"/>
  <c r="R243" i="13"/>
  <c r="O238" i="13"/>
  <c r="P238" i="13"/>
  <c r="Q238" i="13"/>
  <c r="R238" i="13"/>
  <c r="O237" i="13"/>
  <c r="P237" i="13"/>
  <c r="Q237" i="13"/>
  <c r="R237" i="13"/>
  <c r="O223" i="13"/>
  <c r="P223" i="13"/>
  <c r="Q223" i="13"/>
  <c r="R223" i="13"/>
  <c r="O217" i="13"/>
  <c r="Q217" i="13"/>
  <c r="R217" i="13"/>
  <c r="O215" i="13"/>
  <c r="P215" i="13"/>
  <c r="Q215" i="13"/>
  <c r="R215" i="13"/>
  <c r="O208" i="13"/>
  <c r="P208" i="13"/>
  <c r="Q208" i="13"/>
  <c r="R208" i="13"/>
  <c r="P200" i="13"/>
  <c r="Q200" i="13"/>
  <c r="R200" i="13"/>
  <c r="O190" i="13"/>
  <c r="P190" i="13"/>
  <c r="Q190" i="13"/>
  <c r="R190" i="13"/>
  <c r="O189" i="13"/>
  <c r="P189" i="13"/>
  <c r="Q189" i="13"/>
  <c r="R189" i="13"/>
  <c r="O187" i="13"/>
  <c r="P187" i="13"/>
  <c r="Q187" i="13"/>
  <c r="R187" i="13"/>
  <c r="O186" i="13"/>
  <c r="P186" i="13"/>
  <c r="Q186" i="13"/>
  <c r="R186" i="13"/>
  <c r="O183" i="13"/>
  <c r="P183" i="13"/>
  <c r="Q183" i="13"/>
  <c r="R183" i="13"/>
  <c r="O182" i="13"/>
  <c r="P182" i="13"/>
  <c r="Q182" i="13"/>
  <c r="R182" i="13"/>
  <c r="O163" i="13"/>
  <c r="P163" i="13"/>
  <c r="Q163" i="13"/>
  <c r="R163" i="13"/>
  <c r="O157" i="13"/>
  <c r="P157" i="13"/>
  <c r="Q157" i="13"/>
  <c r="R157" i="13"/>
  <c r="R137" i="13"/>
  <c r="Q134" i="13"/>
  <c r="R134" i="13"/>
  <c r="O107" i="13"/>
  <c r="Q107" i="13"/>
  <c r="R107" i="13"/>
  <c r="P79" i="13"/>
  <c r="R79" i="13"/>
  <c r="O70" i="13"/>
  <c r="P70" i="13"/>
  <c r="R70" i="13"/>
  <c r="Q50" i="13"/>
  <c r="R50" i="13"/>
  <c r="Q44" i="13"/>
  <c r="R44" i="13"/>
  <c r="Q22" i="13"/>
  <c r="R22" i="13"/>
  <c r="O19" i="13"/>
  <c r="O252" i="12"/>
  <c r="P252" i="12"/>
  <c r="Q252" i="12"/>
  <c r="R252" i="12"/>
  <c r="O251" i="12"/>
  <c r="P251" i="12"/>
  <c r="Q251" i="12"/>
  <c r="R251" i="12"/>
  <c r="O137" i="12"/>
  <c r="P137" i="12"/>
  <c r="Q137" i="12"/>
  <c r="R137" i="12"/>
  <c r="O129" i="12"/>
  <c r="P129" i="12"/>
  <c r="Q129" i="12"/>
  <c r="R129" i="12"/>
  <c r="O124" i="12"/>
  <c r="P124" i="12"/>
  <c r="Q124" i="12"/>
  <c r="R124" i="12"/>
  <c r="O120" i="12"/>
  <c r="P120" i="12"/>
  <c r="Q120" i="12"/>
  <c r="R120" i="12"/>
  <c r="P114" i="12"/>
  <c r="O107" i="12"/>
  <c r="P107" i="12"/>
  <c r="Q107" i="12"/>
  <c r="R107" i="12"/>
  <c r="O91" i="12"/>
  <c r="P91" i="12"/>
  <c r="Q91" i="12"/>
  <c r="R91" i="12"/>
  <c r="O73" i="12"/>
  <c r="P73" i="12"/>
  <c r="Q73" i="12"/>
  <c r="R73" i="12"/>
  <c r="O71" i="12"/>
  <c r="P71" i="12"/>
  <c r="Q71" i="12"/>
  <c r="R71" i="12"/>
  <c r="Q68" i="12"/>
  <c r="O68" i="12"/>
  <c r="O65" i="12"/>
  <c r="P65" i="12"/>
  <c r="R65" i="12"/>
  <c r="O62" i="12"/>
  <c r="P62" i="12"/>
  <c r="Q62" i="12"/>
  <c r="R62" i="12"/>
  <c r="O54" i="12"/>
  <c r="O47" i="12"/>
  <c r="O29" i="12"/>
  <c r="P29" i="12"/>
  <c r="Q29" i="12"/>
  <c r="R29" i="12"/>
  <c r="O26" i="12"/>
  <c r="P26" i="12"/>
  <c r="Q26" i="12"/>
  <c r="R26" i="12"/>
  <c r="O252" i="11"/>
  <c r="P252" i="11"/>
  <c r="Q252" i="11"/>
  <c r="R252" i="11"/>
  <c r="O251" i="11"/>
  <c r="P251" i="11"/>
  <c r="Q251" i="11"/>
  <c r="R251" i="11"/>
  <c r="O235" i="11"/>
  <c r="P235" i="11"/>
  <c r="Q235" i="11"/>
  <c r="R235" i="11"/>
  <c r="O197" i="11"/>
  <c r="P197" i="11"/>
  <c r="R197" i="11"/>
  <c r="P195" i="11"/>
  <c r="O195" i="11"/>
  <c r="O194" i="11"/>
  <c r="P194" i="11"/>
  <c r="Q194" i="11"/>
  <c r="R194" i="11"/>
  <c r="O190" i="11"/>
  <c r="P190" i="11"/>
  <c r="Q190" i="11"/>
  <c r="R190" i="11"/>
  <c r="O189" i="11"/>
  <c r="P189" i="11"/>
  <c r="Q189" i="11"/>
  <c r="R189" i="11"/>
  <c r="O187" i="11"/>
  <c r="P187" i="11"/>
  <c r="Q187" i="11"/>
  <c r="R187" i="11"/>
  <c r="O182" i="11"/>
  <c r="P182" i="11"/>
  <c r="Q182" i="11"/>
  <c r="R182" i="11"/>
  <c r="O178" i="11"/>
  <c r="P178" i="11"/>
  <c r="Q178" i="11"/>
  <c r="R178" i="11"/>
  <c r="P177" i="11"/>
  <c r="Q177" i="11"/>
  <c r="R177" i="11"/>
  <c r="O168" i="11"/>
  <c r="P168" i="11"/>
  <c r="R168" i="11"/>
  <c r="P167" i="11"/>
  <c r="Q167" i="11"/>
  <c r="R167" i="11"/>
  <c r="O166" i="11"/>
  <c r="P166" i="11"/>
  <c r="Q166" i="11"/>
  <c r="R166" i="11"/>
  <c r="O165" i="11"/>
  <c r="Q165" i="11"/>
  <c r="R165" i="11"/>
  <c r="O164" i="11"/>
  <c r="R164" i="11"/>
  <c r="P162" i="11"/>
  <c r="O162" i="11"/>
  <c r="P159" i="11"/>
  <c r="R159" i="11"/>
  <c r="N256" i="10"/>
  <c r="O256" i="10"/>
  <c r="P256" i="10"/>
  <c r="Q256" i="10"/>
  <c r="N255" i="10"/>
  <c r="O255" i="10"/>
  <c r="P255" i="10"/>
  <c r="Q255" i="10"/>
  <c r="N238" i="10"/>
  <c r="O238" i="10"/>
  <c r="P238" i="10"/>
  <c r="Q238" i="10"/>
  <c r="N237" i="10"/>
  <c r="O237" i="10"/>
  <c r="P237" i="10"/>
  <c r="Q237" i="10"/>
  <c r="O236" i="10"/>
  <c r="N236" i="10"/>
  <c r="N235" i="10"/>
  <c r="O235" i="10"/>
  <c r="P235" i="10"/>
  <c r="Q235" i="10"/>
  <c r="P234" i="10"/>
  <c r="N234" i="10"/>
  <c r="N233" i="10"/>
  <c r="O233" i="10"/>
  <c r="P233" i="10"/>
  <c r="Q233" i="10"/>
  <c r="N232" i="10"/>
  <c r="O232" i="10"/>
  <c r="Q232" i="10"/>
  <c r="N230" i="10"/>
  <c r="O230" i="10"/>
  <c r="P230" i="10"/>
  <c r="Q230" i="10"/>
  <c r="N161" i="10"/>
  <c r="O161" i="10"/>
  <c r="Q161" i="10"/>
  <c r="N160" i="10"/>
  <c r="O160" i="10"/>
  <c r="P160" i="10"/>
  <c r="Q160" i="10"/>
  <c r="N159" i="10"/>
  <c r="O159" i="10"/>
  <c r="P159" i="10"/>
  <c r="Q159" i="10"/>
  <c r="N158" i="10"/>
  <c r="O158" i="10"/>
  <c r="P158" i="10"/>
  <c r="Q158" i="10"/>
  <c r="N157" i="10"/>
  <c r="O157" i="10"/>
  <c r="P157" i="10"/>
  <c r="Q157" i="10"/>
  <c r="N156" i="10"/>
  <c r="O156" i="10"/>
  <c r="P156" i="10"/>
  <c r="Q156" i="10"/>
  <c r="N155" i="10"/>
  <c r="O155" i="10"/>
  <c r="P155" i="10"/>
  <c r="Q155" i="10"/>
  <c r="N153" i="10"/>
  <c r="O153" i="10"/>
  <c r="P153" i="10"/>
  <c r="Q153" i="10"/>
  <c r="N152" i="10"/>
  <c r="O152" i="10"/>
  <c r="P152" i="10"/>
  <c r="Q152" i="10"/>
  <c r="N150" i="10"/>
  <c r="O150" i="10"/>
  <c r="P150" i="10"/>
  <c r="Q150" i="10"/>
  <c r="O149" i="10"/>
  <c r="N149" i="10"/>
  <c r="N147" i="10"/>
  <c r="O147" i="10"/>
  <c r="P147" i="10"/>
  <c r="Q147" i="10"/>
  <c r="N58" i="10"/>
  <c r="O58" i="10"/>
  <c r="P58" i="10"/>
  <c r="Q58" i="10"/>
  <c r="O252" i="9"/>
  <c r="P252" i="9"/>
  <c r="Q252" i="9"/>
  <c r="R252" i="9"/>
  <c r="O251" i="9"/>
  <c r="P251" i="9"/>
  <c r="Q251" i="9"/>
  <c r="R251" i="9"/>
  <c r="O141" i="9"/>
  <c r="P141" i="9"/>
  <c r="Q141" i="9"/>
  <c r="R141" i="9"/>
  <c r="O138" i="9"/>
  <c r="P138" i="9"/>
  <c r="Q138" i="9"/>
  <c r="R138" i="9"/>
  <c r="O135" i="9"/>
  <c r="P135" i="9"/>
  <c r="Q135" i="9"/>
  <c r="R135" i="9"/>
  <c r="O128" i="9"/>
  <c r="P128" i="9"/>
  <c r="Q128" i="9"/>
  <c r="R128" i="9"/>
  <c r="O126" i="9"/>
  <c r="P126" i="9"/>
  <c r="Q126" i="9"/>
  <c r="R126" i="9"/>
  <c r="O119" i="9"/>
  <c r="P119" i="9"/>
  <c r="Q119" i="9"/>
  <c r="R119" i="9"/>
  <c r="O118" i="9"/>
  <c r="P118" i="9"/>
  <c r="Q118" i="9"/>
  <c r="R118" i="9"/>
  <c r="O117" i="9"/>
  <c r="P117" i="9"/>
  <c r="Q117" i="9"/>
  <c r="R117" i="9"/>
  <c r="O116" i="9"/>
  <c r="P116" i="9"/>
  <c r="Q116" i="9"/>
  <c r="R116" i="9"/>
  <c r="O109" i="9"/>
  <c r="P109" i="9"/>
  <c r="Q109" i="9"/>
  <c r="R109" i="9"/>
  <c r="O106" i="9"/>
  <c r="P106" i="9"/>
  <c r="Q106" i="9"/>
  <c r="R106" i="9"/>
  <c r="O104" i="9"/>
  <c r="P104" i="9"/>
  <c r="Q104" i="9"/>
  <c r="R104" i="9"/>
  <c r="O102" i="9"/>
  <c r="P102" i="9"/>
  <c r="Q102" i="9"/>
  <c r="R102" i="9"/>
  <c r="O99" i="9"/>
  <c r="P99" i="9"/>
  <c r="Q99" i="9"/>
  <c r="R99" i="9"/>
  <c r="Q94" i="9"/>
  <c r="P94" i="9"/>
  <c r="O94" i="9"/>
  <c r="O93" i="9"/>
  <c r="P93" i="9"/>
  <c r="Q93" i="9"/>
  <c r="R93" i="9"/>
  <c r="O86" i="9"/>
  <c r="P86" i="9"/>
  <c r="Q86" i="9"/>
  <c r="R86" i="9"/>
  <c r="O84" i="9"/>
  <c r="P84" i="9"/>
  <c r="Q84" i="9"/>
  <c r="R84" i="9"/>
  <c r="Q81" i="9"/>
  <c r="P81" i="9"/>
  <c r="O81" i="9"/>
  <c r="O64" i="9"/>
  <c r="P64" i="9"/>
  <c r="Q64" i="9"/>
  <c r="R64" i="9"/>
  <c r="Q63" i="9"/>
  <c r="P63" i="9"/>
  <c r="O63" i="9"/>
  <c r="O58" i="9"/>
  <c r="P58" i="9"/>
  <c r="Q58" i="9"/>
  <c r="R58" i="9"/>
  <c r="Q30" i="9"/>
  <c r="P30" i="9"/>
  <c r="O30" i="9"/>
  <c r="Q20" i="9"/>
  <c r="O20" i="9"/>
  <c r="O14" i="9"/>
  <c r="O12" i="9"/>
  <c r="P12" i="9"/>
  <c r="Q12" i="9"/>
  <c r="R12" i="9"/>
  <c r="O253" i="8"/>
  <c r="P253" i="8"/>
  <c r="Q253" i="8"/>
  <c r="R253" i="8"/>
  <c r="O252" i="8"/>
  <c r="P252" i="8"/>
  <c r="Q252" i="8"/>
  <c r="R252" i="8"/>
  <c r="O77" i="8"/>
  <c r="P77" i="8"/>
  <c r="Q77" i="8"/>
  <c r="R77" i="8"/>
  <c r="O74" i="8"/>
  <c r="P74" i="8"/>
  <c r="Q74" i="8"/>
  <c r="R74" i="8"/>
  <c r="O60" i="8"/>
  <c r="P60" i="8"/>
  <c r="Q60" i="8"/>
  <c r="R60" i="8"/>
  <c r="O52" i="8"/>
  <c r="P52" i="8"/>
  <c r="Q52" i="8"/>
  <c r="R52" i="8"/>
  <c r="O41" i="8"/>
  <c r="P41" i="8"/>
  <c r="R41" i="8"/>
  <c r="O39" i="8"/>
  <c r="P39" i="8"/>
  <c r="Q39" i="8"/>
  <c r="R39" i="8"/>
  <c r="O38" i="8"/>
  <c r="P38" i="8"/>
  <c r="Q38" i="8"/>
  <c r="R38" i="8"/>
  <c r="O36" i="8"/>
  <c r="P36" i="8"/>
  <c r="Q36" i="8"/>
  <c r="R36" i="8"/>
  <c r="O35" i="8"/>
  <c r="P35" i="8"/>
  <c r="Q35" i="8"/>
  <c r="R35" i="8"/>
  <c r="Q27" i="8"/>
  <c r="O27" i="8"/>
  <c r="O24" i="8"/>
  <c r="P24" i="8"/>
  <c r="Q24" i="8"/>
  <c r="R24" i="8"/>
  <c r="O21" i="8"/>
  <c r="P21" i="8"/>
  <c r="Q21" i="8"/>
  <c r="R21" i="8"/>
  <c r="P18" i="8"/>
  <c r="Q18" i="8"/>
  <c r="R18" i="8"/>
  <c r="O17" i="8"/>
  <c r="P17" i="8"/>
  <c r="Q17" i="8"/>
  <c r="R17" i="8"/>
  <c r="O6" i="8"/>
  <c r="P6" i="8"/>
  <c r="Q6" i="8"/>
  <c r="R6" i="8"/>
  <c r="O305" i="4"/>
  <c r="P305" i="4"/>
  <c r="Q305" i="4"/>
  <c r="R305" i="4"/>
  <c r="O304" i="4"/>
  <c r="P304" i="4"/>
  <c r="Q304" i="4"/>
  <c r="R304" i="4"/>
  <c r="O299" i="4"/>
  <c r="P299" i="4"/>
  <c r="Q299" i="4"/>
  <c r="R299" i="4"/>
  <c r="S299" i="4"/>
  <c r="O203" i="4"/>
  <c r="P203" i="4"/>
  <c r="Q203" i="4"/>
  <c r="R203" i="4"/>
  <c r="S203" i="4"/>
  <c r="O201" i="4"/>
  <c r="P201" i="4"/>
  <c r="Q201" i="4"/>
  <c r="R201" i="4"/>
  <c r="S201" i="4"/>
  <c r="O180" i="4"/>
  <c r="P180" i="4"/>
  <c r="Q180" i="4"/>
  <c r="R180" i="4"/>
  <c r="S180" i="4"/>
  <c r="O179" i="4"/>
  <c r="P179" i="4"/>
  <c r="Q179" i="4"/>
  <c r="R179" i="4"/>
  <c r="S179" i="4"/>
  <c r="O176" i="4"/>
  <c r="P176" i="4"/>
  <c r="Q176" i="4"/>
  <c r="R176" i="4"/>
  <c r="S176" i="4"/>
  <c r="O174" i="4"/>
  <c r="P174" i="4"/>
  <c r="Q174" i="4"/>
  <c r="R174" i="4"/>
  <c r="S174" i="4"/>
  <c r="O169" i="4"/>
  <c r="P169" i="4"/>
  <c r="Q169" i="4"/>
  <c r="R169" i="4"/>
  <c r="S169" i="4"/>
  <c r="O168" i="4"/>
  <c r="P168" i="4"/>
  <c r="Q168" i="4"/>
  <c r="R168" i="4"/>
  <c r="S168" i="4"/>
  <c r="O167" i="4"/>
  <c r="P167" i="4"/>
  <c r="Q167" i="4"/>
  <c r="R167" i="4"/>
  <c r="S167" i="4"/>
  <c r="O165" i="4"/>
  <c r="P165" i="4"/>
  <c r="Q165" i="4"/>
  <c r="R165" i="4"/>
  <c r="S165" i="4"/>
  <c r="O164" i="4"/>
  <c r="P164" i="4"/>
  <c r="Q164" i="4"/>
  <c r="R164" i="4"/>
  <c r="S164" i="4"/>
  <c r="O147" i="4"/>
  <c r="P147" i="4"/>
  <c r="Q147" i="4"/>
  <c r="R147" i="4"/>
  <c r="S147" i="4"/>
  <c r="O144" i="4"/>
  <c r="P144" i="4"/>
  <c r="Q144" i="4"/>
  <c r="R144" i="4"/>
  <c r="S144" i="4"/>
  <c r="O142" i="4"/>
  <c r="P142" i="4"/>
  <c r="Q142" i="4"/>
  <c r="R142" i="4"/>
  <c r="S142" i="4"/>
  <c r="O141" i="4"/>
  <c r="P141" i="4"/>
  <c r="Q141" i="4"/>
  <c r="R141" i="4"/>
  <c r="S141" i="4"/>
  <c r="O135" i="4"/>
  <c r="P135" i="4"/>
  <c r="Q135" i="4"/>
  <c r="R135" i="4"/>
  <c r="S135" i="4"/>
  <c r="O133" i="4"/>
  <c r="P133" i="4"/>
  <c r="Q133" i="4"/>
  <c r="R133" i="4"/>
  <c r="S133" i="4"/>
  <c r="O132" i="4"/>
  <c r="P132" i="4"/>
  <c r="Q132" i="4"/>
  <c r="R132" i="4"/>
  <c r="S132" i="4"/>
  <c r="O130" i="4"/>
  <c r="P130" i="4"/>
  <c r="Q130" i="4"/>
  <c r="R130" i="4"/>
  <c r="S130" i="4"/>
  <c r="O127" i="4"/>
  <c r="P127" i="4"/>
  <c r="Q127" i="4"/>
  <c r="R127" i="4"/>
  <c r="S127" i="4"/>
  <c r="O125" i="4"/>
  <c r="P125" i="4"/>
  <c r="Q125" i="4"/>
  <c r="R125" i="4"/>
  <c r="S125" i="4"/>
  <c r="O123" i="4"/>
  <c r="P123" i="4"/>
  <c r="Q123" i="4"/>
  <c r="R123" i="4"/>
  <c r="S123" i="4"/>
  <c r="O122" i="4"/>
  <c r="P122" i="4"/>
  <c r="Q122" i="4"/>
  <c r="R122" i="4"/>
  <c r="S122" i="4"/>
  <c r="O120" i="4"/>
  <c r="P120" i="4"/>
  <c r="Q120" i="4"/>
  <c r="R120" i="4"/>
  <c r="S120" i="4"/>
  <c r="O119" i="4"/>
  <c r="P119" i="4"/>
  <c r="Q119" i="4"/>
  <c r="R119" i="4"/>
  <c r="S119" i="4"/>
  <c r="O118" i="4"/>
  <c r="P118" i="4"/>
  <c r="Q118" i="4"/>
  <c r="R118" i="4"/>
  <c r="S118" i="4"/>
  <c r="O114" i="4"/>
  <c r="P114" i="4"/>
  <c r="Q114" i="4"/>
  <c r="R114" i="4"/>
  <c r="S114" i="4"/>
  <c r="O112" i="4"/>
  <c r="P112" i="4"/>
  <c r="Q112" i="4"/>
  <c r="R112" i="4"/>
  <c r="S112" i="4"/>
  <c r="O106" i="4"/>
  <c r="P106" i="4"/>
  <c r="Q106" i="4"/>
  <c r="R106" i="4"/>
  <c r="S106" i="4"/>
  <c r="O100" i="4"/>
  <c r="P100" i="4"/>
  <c r="Q100" i="4"/>
  <c r="R100" i="4"/>
  <c r="S100" i="4"/>
  <c r="O99" i="4"/>
  <c r="P99" i="4"/>
  <c r="Q99" i="4"/>
  <c r="R99" i="4"/>
  <c r="S99" i="4"/>
  <c r="O63" i="4"/>
  <c r="P63" i="4"/>
  <c r="Q63" i="4"/>
  <c r="R63" i="4"/>
  <c r="S63" i="4"/>
  <c r="O62" i="4"/>
  <c r="P62" i="4"/>
  <c r="Q62" i="4"/>
  <c r="R62" i="4"/>
  <c r="S62" i="4"/>
  <c r="O60" i="4"/>
  <c r="P60" i="4"/>
  <c r="Q60" i="4"/>
  <c r="R60" i="4"/>
  <c r="S60" i="4"/>
  <c r="O59" i="4"/>
  <c r="P59" i="4"/>
  <c r="Q59" i="4"/>
  <c r="R59" i="4"/>
  <c r="S59" i="4"/>
  <c r="O58" i="4"/>
  <c r="P58" i="4"/>
  <c r="Q58" i="4"/>
  <c r="R58" i="4"/>
  <c r="S58" i="4"/>
  <c r="O56" i="4"/>
  <c r="P56" i="4"/>
  <c r="Q56" i="4"/>
  <c r="R56" i="4"/>
  <c r="S56" i="4"/>
  <c r="O49" i="4"/>
  <c r="P49" i="4"/>
  <c r="Q49" i="4"/>
  <c r="R49" i="4"/>
  <c r="S49" i="4"/>
  <c r="O47" i="4"/>
  <c r="P47" i="4"/>
  <c r="Q47" i="4"/>
  <c r="R47" i="4"/>
  <c r="S47" i="4"/>
  <c r="O45" i="4"/>
  <c r="P45" i="4"/>
  <c r="Q45" i="4"/>
  <c r="R45" i="4"/>
  <c r="S45" i="4"/>
  <c r="O42" i="4"/>
  <c r="P42" i="4"/>
  <c r="Q42" i="4"/>
  <c r="R42" i="4"/>
  <c r="S42" i="4"/>
  <c r="O37" i="4"/>
  <c r="P37" i="4"/>
  <c r="Q37" i="4"/>
  <c r="R37" i="4"/>
  <c r="S37" i="4"/>
  <c r="O295" i="3"/>
  <c r="P295" i="3"/>
  <c r="Q295" i="3"/>
  <c r="R295" i="3"/>
  <c r="O294" i="3"/>
  <c r="P294" i="3"/>
  <c r="Q294" i="3"/>
  <c r="R294" i="3"/>
  <c r="S275" i="3"/>
  <c r="P275" i="3"/>
  <c r="O274" i="3"/>
  <c r="P274" i="3"/>
  <c r="Q274" i="3"/>
  <c r="R274" i="3"/>
  <c r="S274" i="3"/>
  <c r="S272" i="3"/>
  <c r="S268" i="3"/>
  <c r="Q268" i="3"/>
  <c r="P251" i="3"/>
  <c r="Q251" i="3"/>
  <c r="R251" i="3"/>
  <c r="S251" i="3"/>
  <c r="O248" i="3"/>
  <c r="P248" i="3"/>
  <c r="Q248" i="3"/>
  <c r="R248" i="3"/>
  <c r="S248" i="3"/>
  <c r="O246" i="3"/>
  <c r="P246" i="3"/>
  <c r="Q246" i="3"/>
  <c r="R246" i="3"/>
  <c r="S246" i="3"/>
  <c r="P234" i="3"/>
  <c r="Q234" i="3"/>
  <c r="R234" i="3"/>
  <c r="S234" i="3"/>
  <c r="O232" i="3"/>
  <c r="P232" i="3"/>
  <c r="Q232" i="3"/>
  <c r="R232" i="3"/>
  <c r="S232" i="3"/>
  <c r="O229" i="3"/>
  <c r="P229" i="3"/>
  <c r="Q229" i="3"/>
  <c r="R229" i="3"/>
  <c r="S229" i="3"/>
  <c r="O227" i="3"/>
  <c r="P227" i="3"/>
  <c r="Q227" i="3"/>
  <c r="R227" i="3"/>
  <c r="S227" i="3"/>
  <c r="O225" i="3"/>
  <c r="Q225" i="3"/>
  <c r="R225" i="3"/>
  <c r="S225" i="3"/>
  <c r="S218" i="3"/>
  <c r="Q218" i="3"/>
  <c r="O194" i="3"/>
  <c r="Q194" i="3"/>
  <c r="R194" i="3"/>
  <c r="S194" i="3"/>
  <c r="S192" i="3"/>
  <c r="O191" i="3"/>
  <c r="P191" i="3"/>
  <c r="Q191" i="3"/>
  <c r="R191" i="3"/>
  <c r="S191" i="3"/>
  <c r="O190" i="3"/>
  <c r="P190" i="3"/>
  <c r="Q190" i="3"/>
  <c r="R190" i="3"/>
  <c r="S190" i="3"/>
  <c r="O189" i="3"/>
  <c r="P189" i="3"/>
  <c r="Q189" i="3"/>
  <c r="R189" i="3"/>
  <c r="S189" i="3"/>
  <c r="O184" i="3"/>
  <c r="P184" i="3"/>
  <c r="Q184" i="3"/>
  <c r="R184" i="3"/>
  <c r="S184" i="3"/>
  <c r="O182" i="3"/>
  <c r="P182" i="3"/>
  <c r="Q182" i="3"/>
  <c r="R182" i="3"/>
  <c r="S182" i="3"/>
  <c r="O172" i="3"/>
  <c r="P172" i="3"/>
  <c r="Q172" i="3"/>
  <c r="R172" i="3"/>
  <c r="S172" i="3"/>
  <c r="S170" i="3"/>
  <c r="Q170" i="3"/>
  <c r="O159" i="3"/>
  <c r="P159" i="3"/>
  <c r="Q159" i="3"/>
  <c r="R159" i="3"/>
  <c r="S159" i="3"/>
  <c r="O157" i="3"/>
  <c r="P157" i="3"/>
  <c r="Q157" i="3"/>
  <c r="R157" i="3"/>
  <c r="S157" i="3"/>
  <c r="Q156" i="3"/>
  <c r="R156" i="3"/>
  <c r="S156" i="3"/>
  <c r="O155" i="3"/>
  <c r="Q155" i="3"/>
  <c r="R155" i="3"/>
  <c r="S155" i="3"/>
  <c r="P153" i="3"/>
  <c r="R153" i="3"/>
  <c r="S153" i="3"/>
  <c r="O114" i="3"/>
  <c r="P114" i="3"/>
  <c r="Q114" i="3"/>
  <c r="R114" i="3"/>
  <c r="S114" i="3"/>
  <c r="O103" i="3"/>
  <c r="P103" i="3"/>
  <c r="Q103" i="3"/>
  <c r="R103" i="3"/>
  <c r="S103" i="3"/>
  <c r="Q100" i="3"/>
  <c r="R100" i="3"/>
  <c r="S100" i="3"/>
  <c r="O97" i="3"/>
  <c r="P97" i="3"/>
  <c r="Q97" i="3"/>
  <c r="R97" i="3"/>
  <c r="S97" i="3"/>
  <c r="Q95" i="3"/>
  <c r="R95" i="3"/>
  <c r="S95" i="3"/>
  <c r="O90" i="3"/>
  <c r="P90" i="3"/>
  <c r="R90" i="3"/>
  <c r="S90" i="3"/>
  <c r="O88" i="3"/>
  <c r="P88" i="3"/>
  <c r="R88" i="3"/>
  <c r="S88" i="3"/>
  <c r="O81" i="3"/>
  <c r="P81" i="3"/>
  <c r="R81" i="3"/>
  <c r="S81" i="3"/>
  <c r="O80" i="3"/>
  <c r="P80" i="3"/>
  <c r="R80" i="3"/>
  <c r="S80" i="3"/>
  <c r="O79" i="3"/>
  <c r="P79" i="3"/>
  <c r="Q79" i="3"/>
  <c r="R79" i="3"/>
  <c r="S79" i="3"/>
  <c r="O78" i="3"/>
  <c r="P78" i="3"/>
  <c r="Q78" i="3"/>
  <c r="R78" i="3"/>
  <c r="S78" i="3"/>
  <c r="O76" i="3"/>
  <c r="P76" i="3"/>
  <c r="Q76" i="3"/>
  <c r="R76" i="3"/>
  <c r="S76" i="3"/>
  <c r="S73" i="3"/>
  <c r="O72" i="3"/>
  <c r="P72" i="3"/>
  <c r="Q72" i="3"/>
  <c r="R72" i="3"/>
  <c r="S72" i="3"/>
  <c r="O70" i="3"/>
  <c r="P70" i="3"/>
  <c r="Q70" i="3"/>
  <c r="R70" i="3"/>
  <c r="S70" i="3"/>
  <c r="O64" i="3"/>
  <c r="P64" i="3"/>
  <c r="Q64" i="3"/>
  <c r="R64" i="3"/>
  <c r="S64" i="3"/>
  <c r="O33" i="3"/>
  <c r="P33" i="3"/>
  <c r="Q33" i="3"/>
  <c r="R33" i="3"/>
  <c r="S33" i="3"/>
  <c r="O31" i="3"/>
  <c r="R31" i="3"/>
  <c r="S31" i="3"/>
  <c r="O30" i="3"/>
  <c r="P30" i="3"/>
  <c r="Q30" i="3"/>
  <c r="R30" i="3"/>
  <c r="S30" i="3"/>
  <c r="O29" i="3"/>
  <c r="P29" i="3"/>
  <c r="Q29" i="3"/>
  <c r="R29" i="3"/>
  <c r="S29" i="3"/>
  <c r="O27" i="3"/>
  <c r="P27" i="3"/>
  <c r="Q27" i="3"/>
  <c r="R27" i="3"/>
  <c r="S27" i="3"/>
  <c r="O23" i="3"/>
  <c r="P23" i="3"/>
  <c r="Q23" i="3"/>
  <c r="R23" i="3"/>
  <c r="S23" i="3"/>
  <c r="O20" i="3"/>
  <c r="Q20" i="3"/>
  <c r="R20" i="3"/>
  <c r="S20" i="3"/>
  <c r="O19" i="3"/>
  <c r="P19" i="3"/>
  <c r="Q19" i="3"/>
  <c r="R19" i="3"/>
  <c r="S19" i="3"/>
  <c r="O18" i="3"/>
  <c r="P18" i="3"/>
  <c r="Q18" i="3"/>
  <c r="R18" i="3"/>
  <c r="S18" i="3"/>
  <c r="O17" i="3"/>
  <c r="P17" i="3"/>
  <c r="Q17" i="3"/>
  <c r="R17" i="3"/>
  <c r="S17" i="3"/>
  <c r="O12" i="3"/>
  <c r="P12" i="3"/>
  <c r="Q12" i="3"/>
  <c r="R12" i="3"/>
  <c r="S12" i="3"/>
  <c r="O10" i="3"/>
  <c r="P10" i="3"/>
  <c r="Q10" i="3"/>
  <c r="R10" i="3"/>
  <c r="S10" i="3"/>
  <c r="O9" i="3"/>
  <c r="P9" i="3"/>
  <c r="R9" i="3"/>
  <c r="S9" i="3"/>
  <c r="T9" i="3"/>
  <c r="O7" i="3"/>
  <c r="P7" i="3"/>
  <c r="Q7" i="3"/>
  <c r="R7" i="3"/>
  <c r="S7" i="3"/>
  <c r="O6" i="3"/>
  <c r="P6" i="3"/>
  <c r="R6" i="3"/>
  <c r="S6" i="3"/>
  <c r="T6" i="3"/>
  <c r="O5" i="3"/>
  <c r="P5" i="3"/>
  <c r="Q5" i="3"/>
  <c r="R5" i="3"/>
  <c r="S5" i="3"/>
  <c r="P38" i="1"/>
  <c r="O38" i="1"/>
  <c r="P35" i="1"/>
  <c r="O35" i="1"/>
  <c r="P40" i="1"/>
  <c r="O40" i="1"/>
  <c r="P22" i="1"/>
  <c r="O22" i="1"/>
  <c r="P21" i="1"/>
  <c r="O21" i="1"/>
  <c r="P20" i="1"/>
  <c r="O20" i="1"/>
  <c r="P34" i="1"/>
  <c r="O34" i="1"/>
  <c r="P33" i="1"/>
  <c r="O33" i="1"/>
  <c r="P32" i="1"/>
  <c r="O32" i="1"/>
  <c r="P44" i="1"/>
  <c r="O44" i="1"/>
  <c r="P19" i="1"/>
  <c r="O19" i="1"/>
  <c r="P18" i="1"/>
  <c r="O18" i="1"/>
  <c r="P27" i="1"/>
  <c r="O27" i="1"/>
  <c r="P57" i="1"/>
  <c r="O57" i="1"/>
  <c r="P56" i="1"/>
  <c r="P29" i="1"/>
  <c r="O29" i="1"/>
  <c r="P25" i="1"/>
  <c r="O25" i="1"/>
  <c r="P55" i="1"/>
  <c r="O55" i="1"/>
  <c r="P17" i="1"/>
  <c r="O17" i="1"/>
  <c r="P16" i="1"/>
  <c r="O16" i="1"/>
  <c r="P37" i="1"/>
  <c r="O37" i="1"/>
  <c r="P52" i="1"/>
  <c r="O52" i="1"/>
  <c r="P43" i="1"/>
  <c r="O43" i="1"/>
  <c r="P15" i="1"/>
  <c r="O15" i="1"/>
  <c r="P36" i="1"/>
  <c r="O36" i="1"/>
  <c r="P47" i="1"/>
  <c r="O47" i="1"/>
  <c r="P14" i="1"/>
  <c r="O14" i="1"/>
  <c r="N26" i="1"/>
  <c r="P26" i="1"/>
  <c r="O26" i="1"/>
  <c r="P24" i="1"/>
  <c r="O24" i="1"/>
  <c r="P23" i="1"/>
  <c r="O23" i="1"/>
  <c r="P49" i="1"/>
  <c r="O49" i="1"/>
  <c r="P39" i="1"/>
  <c r="O39" i="1"/>
  <c r="P45" i="1"/>
  <c r="O45" i="1"/>
  <c r="P13" i="1"/>
  <c r="O13" i="1"/>
  <c r="P28" i="1"/>
  <c r="O28" i="1"/>
  <c r="P12" i="1"/>
  <c r="O12" i="1"/>
  <c r="P54" i="1"/>
  <c r="O54" i="1"/>
  <c r="P30" i="1"/>
  <c r="O30" i="1"/>
  <c r="P60" i="1"/>
  <c r="O60" i="1"/>
  <c r="P51" i="1"/>
  <c r="O51" i="1"/>
  <c r="P11" i="1"/>
  <c r="O11" i="1"/>
  <c r="P50" i="1"/>
  <c r="O50" i="1"/>
  <c r="P42" i="1"/>
  <c r="O42" i="1"/>
  <c r="P10" i="1"/>
  <c r="O10" i="1"/>
  <c r="P59" i="1"/>
  <c r="O59" i="1"/>
  <c r="P9" i="1"/>
  <c r="O9" i="1"/>
  <c r="P58" i="1"/>
  <c r="O58" i="1"/>
  <c r="P8" i="1"/>
  <c r="O8" i="1"/>
  <c r="P7" i="1"/>
  <c r="O7" i="1"/>
  <c r="P31" i="1"/>
  <c r="O31" i="1"/>
  <c r="P6" i="1"/>
  <c r="O6" i="1"/>
  <c r="P41" i="1"/>
  <c r="O41" i="1"/>
  <c r="P53" i="1"/>
  <c r="O53" i="1"/>
  <c r="P5" i="1"/>
  <c r="O5" i="1"/>
  <c r="P48" i="1"/>
  <c r="O48" i="1"/>
  <c r="P46" i="1"/>
  <c r="O46" i="1"/>
</calcChain>
</file>

<file path=xl/sharedStrings.xml><?xml version="1.0" encoding="utf-8"?>
<sst xmlns="http://schemas.openxmlformats.org/spreadsheetml/2006/main" count="13300" uniqueCount="1194">
  <si>
    <t>Relative fold</t>
  </si>
  <si>
    <t>Average</t>
    <phoneticPr fontId="0" type="noConversion"/>
  </si>
  <si>
    <t>SD</t>
  </si>
  <si>
    <t>YCR026C</t>
  </si>
  <si>
    <t>NPP1</t>
  </si>
  <si>
    <t>YCR094W</t>
  </si>
  <si>
    <t>CDC50</t>
  </si>
  <si>
    <t>YKR035W-A</t>
  </si>
  <si>
    <t>DID2</t>
    <phoneticPr fontId="0" type="noConversion"/>
  </si>
  <si>
    <t>YNR051C</t>
  </si>
  <si>
    <t>BRE5</t>
  </si>
  <si>
    <t>YMR077C</t>
  </si>
  <si>
    <t>VPS20</t>
    <phoneticPr fontId="0" type="noConversion"/>
  </si>
  <si>
    <t>YER091C</t>
  </si>
  <si>
    <t>MET6</t>
  </si>
  <si>
    <t>/</t>
  </si>
  <si>
    <t>YGR188C</t>
  </si>
  <si>
    <t>BUB1</t>
  </si>
  <si>
    <t>YJR116W</t>
  </si>
  <si>
    <t>TDA4</t>
    <phoneticPr fontId="0" type="noConversion"/>
  </si>
  <si>
    <t>YJR139C</t>
  </si>
  <si>
    <t>HOM6</t>
  </si>
  <si>
    <t>YLR343W</t>
  </si>
  <si>
    <t>GAS2</t>
    <phoneticPr fontId="0" type="noConversion"/>
  </si>
  <si>
    <t>YJR051W</t>
  </si>
  <si>
    <t>OSM1</t>
  </si>
  <si>
    <t>YNL070W</t>
  </si>
  <si>
    <t>TOM7</t>
  </si>
  <si>
    <t>YNL083W</t>
  </si>
  <si>
    <t>SAL1</t>
    <phoneticPr fontId="0" type="noConversion"/>
  </si>
  <si>
    <t>YAL011W</t>
  </si>
  <si>
    <t>SWC3</t>
    <phoneticPr fontId="0" type="noConversion"/>
  </si>
  <si>
    <t>YAL002W</t>
  </si>
  <si>
    <t>VPS8</t>
  </si>
  <si>
    <t>YBL024W</t>
  </si>
  <si>
    <t>NCL1</t>
    <phoneticPr fontId="0" type="noConversion"/>
  </si>
  <si>
    <t>YCL008C</t>
  </si>
  <si>
    <t>STP22</t>
  </si>
  <si>
    <t>YDL127W</t>
  </si>
  <si>
    <t>PCL2</t>
  </si>
  <si>
    <t>YDL160C</t>
  </si>
  <si>
    <t>DHH1</t>
  </si>
  <si>
    <t>YDL227C</t>
  </si>
  <si>
    <t>HO</t>
  </si>
  <si>
    <t>YDR028C</t>
  </si>
  <si>
    <t>REG1</t>
  </si>
  <si>
    <t>YDR069C</t>
  </si>
  <si>
    <t>DOA4</t>
  </si>
  <si>
    <t>YDR158W</t>
  </si>
  <si>
    <t>HOM2</t>
  </si>
  <si>
    <t>YDR200C</t>
  </si>
  <si>
    <t>VPS64</t>
    <phoneticPr fontId="0" type="noConversion"/>
  </si>
  <si>
    <t>YDR388W</t>
  </si>
  <si>
    <t>RVS167</t>
  </si>
  <si>
    <t>YDR456W</t>
  </si>
  <si>
    <t>NHX1</t>
  </si>
  <si>
    <t>YGL167C</t>
  </si>
  <si>
    <t>PMR1</t>
  </si>
  <si>
    <t>YKL097C</t>
  </si>
  <si>
    <t>YLR025W</t>
  </si>
  <si>
    <t>SNF7</t>
  </si>
  <si>
    <t>YML088W</t>
  </si>
  <si>
    <t>UFO1</t>
  </si>
  <si>
    <t>YML062C</t>
  </si>
  <si>
    <t>MFT1</t>
  </si>
  <si>
    <t>YMR216C</t>
  </si>
  <si>
    <t>SKY1</t>
  </si>
  <si>
    <t>YMR257C</t>
  </si>
  <si>
    <t>PET111</t>
  </si>
  <si>
    <t>YMR274C</t>
  </si>
  <si>
    <t>RCE1</t>
  </si>
  <si>
    <t>YNL297C</t>
  </si>
  <si>
    <t>MON1</t>
  </si>
  <si>
    <t>YNL229C</t>
  </si>
  <si>
    <t>URE2</t>
  </si>
  <si>
    <t>YNL195C</t>
  </si>
  <si>
    <t>YNL064C</t>
  </si>
  <si>
    <t>YDJ1</t>
  </si>
  <si>
    <t>YOR089C</t>
  </si>
  <si>
    <t>VPS21</t>
  </si>
  <si>
    <t>YPL202C</t>
  </si>
  <si>
    <t>AFT2</t>
  </si>
  <si>
    <t>YPL096W</t>
  </si>
  <si>
    <t>PNG1</t>
  </si>
  <si>
    <t>YPL079W</t>
  </si>
  <si>
    <t xml:space="preserve"> RPL21B</t>
  </si>
  <si>
    <t>YPL002C</t>
  </si>
  <si>
    <t>SNF8</t>
  </si>
  <si>
    <t>YPR049C</t>
  </si>
  <si>
    <t>ATG11</t>
  </si>
  <si>
    <t>YPR058W</t>
  </si>
  <si>
    <t>YMC1</t>
  </si>
  <si>
    <t>YPR167C</t>
  </si>
  <si>
    <t>MET16</t>
  </si>
  <si>
    <t>YML121W</t>
  </si>
  <si>
    <t>GTR1</t>
  </si>
  <si>
    <t>YLR192C</t>
  </si>
  <si>
    <t>HCR1</t>
  </si>
  <si>
    <t>YML036W</t>
  </si>
  <si>
    <t>CGI121</t>
  </si>
  <si>
    <t>YCR030C</t>
  </si>
  <si>
    <t>SYP1</t>
  </si>
  <si>
    <t>YAL034C</t>
  </si>
  <si>
    <t>FUN19</t>
  </si>
  <si>
    <t>YDL151C</t>
  </si>
  <si>
    <t>BUD30</t>
  </si>
  <si>
    <t>YDR070C</t>
  </si>
  <si>
    <t>FMP16</t>
  </si>
  <si>
    <t>YDR095C</t>
  </si>
  <si>
    <t>YKL098W</t>
  </si>
  <si>
    <t>MTC2</t>
  </si>
  <si>
    <t>YLR062C</t>
  </si>
  <si>
    <t>BUD28</t>
  </si>
  <si>
    <t>BY4741 (with RT mutant, negative control)</t>
  </si>
  <si>
    <t>BY4741 (wt Zorro3 positive control)</t>
  </si>
  <si>
    <r>
      <t>Frequency of Retrotransposition 10</t>
    </r>
    <r>
      <rPr>
        <b/>
        <vertAlign val="superscript"/>
        <sz val="10"/>
        <rFont val="Arial"/>
      </rPr>
      <t>-7</t>
    </r>
  </si>
  <si>
    <t>Knocked out ORF</t>
  </si>
  <si>
    <t>gene name</t>
  </si>
  <si>
    <t>wild type</t>
  </si>
  <si>
    <t>wild type, RT mutant</t>
  </si>
  <si>
    <t>genes in red encode endosome associated proteins</t>
  </si>
  <si>
    <t># of colonies on YPD Dilution plate (dilution factor 1:20000)</t>
  </si>
  <si>
    <t xml:space="preserve"># of colonies on SC-met plates </t>
  </si>
  <si>
    <t>Confirmation Test 1 of retrotransposition decreased candidates</t>
  </si>
  <si>
    <t>Screening</t>
  </si>
  <si>
    <t>YPD Dilution</t>
  </si>
  <si>
    <t>Gal Induction</t>
  </si>
  <si>
    <t>Frequency of Retrotransposition</t>
  </si>
  <si>
    <t>ORF</t>
  </si>
  <si>
    <t>batch</t>
  </si>
  <si>
    <t>row</t>
  </si>
  <si>
    <t>col</t>
  </si>
  <si>
    <t>gene</t>
  </si>
  <si>
    <t>Average</t>
    <phoneticPr fontId="0" type="noConversion"/>
  </si>
  <si>
    <t>YBR284W</t>
  </si>
  <si>
    <t>chr00_1</t>
  </si>
  <si>
    <t>B</t>
  </si>
  <si>
    <t>-</t>
  </si>
  <si>
    <t>YBR295W</t>
  </si>
  <si>
    <t>C</t>
  </si>
  <si>
    <t>PCA1</t>
  </si>
  <si>
    <t>*</t>
  </si>
  <si>
    <t>D</t>
  </si>
  <si>
    <t>YCR027C</t>
  </si>
  <si>
    <t>RHB1</t>
    <phoneticPr fontId="0" type="noConversion"/>
  </si>
  <si>
    <t>YCR092C</t>
  </si>
  <si>
    <t>Chr00_2</t>
  </si>
  <si>
    <t>A</t>
  </si>
  <si>
    <t>MSH3</t>
  </si>
  <si>
    <t>YCR106W</t>
  </si>
  <si>
    <t>RDS1</t>
    <phoneticPr fontId="0" type="noConversion"/>
  </si>
  <si>
    <t>YGR249W</t>
  </si>
  <si>
    <t>H</t>
  </si>
  <si>
    <t>MGA1</t>
  </si>
  <si>
    <t>YGR282C</t>
  </si>
  <si>
    <t>Chr00_3</t>
  </si>
  <si>
    <t>BGL2</t>
  </si>
  <si>
    <t>YGR288W</t>
  </si>
  <si>
    <t>MAL13</t>
  </si>
  <si>
    <t>YHR039C-B</t>
  </si>
  <si>
    <t>VMA10</t>
    <phoneticPr fontId="0" type="noConversion"/>
  </si>
  <si>
    <t>G</t>
  </si>
  <si>
    <t>DID2</t>
    <phoneticPr fontId="0" type="noConversion"/>
  </si>
  <si>
    <t>YKR099W</t>
  </si>
  <si>
    <t>chr00_4</t>
  </si>
  <si>
    <t>BAS1</t>
    <phoneticPr fontId="0" type="noConversion"/>
  </si>
  <si>
    <t>chr00_6</t>
  </si>
  <si>
    <t>VPS20</t>
    <phoneticPr fontId="0" type="noConversion"/>
  </si>
  <si>
    <t>chr00_8</t>
  </si>
  <si>
    <t>&gt;100</t>
  </si>
  <si>
    <t>YML070W</t>
  </si>
  <si>
    <t>chr00_9</t>
  </si>
  <si>
    <t>DAK1</t>
    <phoneticPr fontId="0" type="noConversion"/>
  </si>
  <si>
    <t>YML117W</t>
  </si>
  <si>
    <t>NAB6</t>
    <phoneticPr fontId="0" type="noConversion"/>
  </si>
  <si>
    <t>YMR095C</t>
  </si>
  <si>
    <t>E</t>
  </si>
  <si>
    <t>SNO1</t>
    <phoneticPr fontId="0" type="noConversion"/>
  </si>
  <si>
    <t>YMR096W</t>
  </si>
  <si>
    <t>SNZ1</t>
    <phoneticPr fontId="0" type="noConversion"/>
  </si>
  <si>
    <t>YMR100W</t>
  </si>
  <si>
    <t>MUB1</t>
    <phoneticPr fontId="0" type="noConversion"/>
  </si>
  <si>
    <t>YMR106C</t>
  </si>
  <si>
    <t>F</t>
  </si>
  <si>
    <t>KU80</t>
  </si>
  <si>
    <t>YMR133W</t>
  </si>
  <si>
    <t>REC114</t>
  </si>
  <si>
    <t>YER063W</t>
  </si>
  <si>
    <t>chr00_10</t>
  </si>
  <si>
    <t>THO1</t>
    <phoneticPr fontId="0" type="noConversion"/>
  </si>
  <si>
    <t>YHR004C</t>
  </si>
  <si>
    <t>NEM1</t>
    <phoneticPr fontId="0" type="noConversion"/>
  </si>
  <si>
    <t>YHR006W</t>
  </si>
  <si>
    <t>STP2</t>
  </si>
  <si>
    <t>YOL141W</t>
  </si>
  <si>
    <t>PPM2</t>
  </si>
  <si>
    <t>YOL158C</t>
  </si>
  <si>
    <t>ENB1</t>
    <phoneticPr fontId="0" type="noConversion"/>
  </si>
  <si>
    <t>YLR246W</t>
  </si>
  <si>
    <t>chr00_11</t>
  </si>
  <si>
    <t>ERF2</t>
    <phoneticPr fontId="0" type="noConversion"/>
  </si>
  <si>
    <t>YMR198W</t>
  </si>
  <si>
    <t>CIK1</t>
  </si>
  <si>
    <t>YAL047C</t>
  </si>
  <si>
    <t>chr00_12</t>
  </si>
  <si>
    <t>SPC72</t>
  </si>
  <si>
    <t>TDA4</t>
    <phoneticPr fontId="0" type="noConversion"/>
  </si>
  <si>
    <t>YJR118C</t>
  </si>
  <si>
    <t>ILM1</t>
    <phoneticPr fontId="0" type="noConversion"/>
  </si>
  <si>
    <t>YJR133W</t>
  </si>
  <si>
    <t>XPT1</t>
  </si>
  <si>
    <t>GAS2</t>
    <phoneticPr fontId="0" type="noConversion"/>
  </si>
  <si>
    <t>YJL003W</t>
  </si>
  <si>
    <t>chr00_13</t>
  </si>
  <si>
    <t>COX16</t>
  </si>
  <si>
    <t>YJR054W</t>
  </si>
  <si>
    <t>ERM6</t>
    <phoneticPr fontId="0" type="noConversion"/>
  </si>
  <si>
    <t>YKR027W</t>
  </si>
  <si>
    <t>chr00_14</t>
  </si>
  <si>
    <t>BCH2</t>
    <phoneticPr fontId="0" type="noConversion"/>
  </si>
  <si>
    <t>YKR096W</t>
  </si>
  <si>
    <t>chr00_15</t>
  </si>
  <si>
    <t>ESL2</t>
    <phoneticPr fontId="0" type="noConversion"/>
  </si>
  <si>
    <t>YPR031W</t>
  </si>
  <si>
    <t>NTO1</t>
    <phoneticPr fontId="0" type="noConversion"/>
  </si>
  <si>
    <t>YBR131W</t>
  </si>
  <si>
    <t>chr00_16</t>
  </si>
  <si>
    <t>CCZ1</t>
  </si>
  <si>
    <t>YCR053W</t>
  </si>
  <si>
    <t>THR4</t>
  </si>
  <si>
    <t>YCR084C</t>
  </si>
  <si>
    <t>TUP1</t>
  </si>
  <si>
    <t>YNL076W</t>
  </si>
  <si>
    <t>MKS1</t>
  </si>
  <si>
    <t>SAL1</t>
    <phoneticPr fontId="0" type="noConversion"/>
  </si>
  <si>
    <t>YNL087W</t>
  </si>
  <si>
    <t>TCB2</t>
    <phoneticPr fontId="0" type="noConversion"/>
  </si>
  <si>
    <t>YNL106C</t>
  </si>
  <si>
    <t>INP52</t>
    <phoneticPr fontId="0" type="noConversion"/>
  </si>
  <si>
    <t>YML073C</t>
  </si>
  <si>
    <t>chr00_18</t>
  </si>
  <si>
    <t>RPL6A</t>
    <phoneticPr fontId="0" type="noConversion"/>
  </si>
  <si>
    <t>YAL060W</t>
  </si>
  <si>
    <t>chr1_1</t>
  </si>
  <si>
    <t>BDH1</t>
    <phoneticPr fontId="0" type="noConversion"/>
  </si>
  <si>
    <t>YAL042W</t>
  </si>
  <si>
    <t>ERV46</t>
    <phoneticPr fontId="0" type="noConversion"/>
  </si>
  <si>
    <t>YAL014C</t>
  </si>
  <si>
    <t>SYN8</t>
    <phoneticPr fontId="0" type="noConversion"/>
  </si>
  <si>
    <t>SWC3</t>
    <phoneticPr fontId="0" type="noConversion"/>
  </si>
  <si>
    <t>YAR027W</t>
  </si>
  <si>
    <t>UIP3</t>
    <phoneticPr fontId="0" type="noConversion"/>
  </si>
  <si>
    <t>YBL001C</t>
  </si>
  <si>
    <t>chr2_1</t>
  </si>
  <si>
    <t>ECM15</t>
  </si>
  <si>
    <t>NCL1</t>
    <phoneticPr fontId="0" type="noConversion"/>
  </si>
  <si>
    <t>YBR031W</t>
  </si>
  <si>
    <t>chr2_2</t>
  </si>
  <si>
    <t>RPL4A</t>
    <phoneticPr fontId="0" type="noConversion"/>
  </si>
  <si>
    <t>YBR045C</t>
  </si>
  <si>
    <t>GIP1</t>
  </si>
  <si>
    <t>YBR067C</t>
  </si>
  <si>
    <t>TIP1</t>
  </si>
  <si>
    <t>YBR069C</t>
  </si>
  <si>
    <t>TAT1</t>
    <phoneticPr fontId="0" type="noConversion"/>
  </si>
  <si>
    <t>YBR103W</t>
  </si>
  <si>
    <t>chr2_3</t>
  </si>
  <si>
    <t>SIF2</t>
    <phoneticPr fontId="0" type="noConversion"/>
  </si>
  <si>
    <t>YBR104W</t>
  </si>
  <si>
    <t>YMC2</t>
  </si>
  <si>
    <t>YBR119W</t>
  </si>
  <si>
    <t>MUD1</t>
  </si>
  <si>
    <t>YBR120C</t>
  </si>
  <si>
    <t>CBP6</t>
  </si>
  <si>
    <t>YBR130C</t>
  </si>
  <si>
    <t>SHE3</t>
  </si>
  <si>
    <t>YBR149W</t>
  </si>
  <si>
    <t>ARA1</t>
    <phoneticPr fontId="0" type="noConversion"/>
  </si>
  <si>
    <t>YBR194W</t>
  </si>
  <si>
    <t>chr2_4</t>
  </si>
  <si>
    <t>AIM4</t>
    <phoneticPr fontId="0" type="noConversion"/>
  </si>
  <si>
    <t>chr3_1</t>
  </si>
  <si>
    <t>chr4_2</t>
  </si>
  <si>
    <t>YDL134C</t>
  </si>
  <si>
    <t>PPH21</t>
  </si>
  <si>
    <t>Repeat ofDHH1</t>
  </si>
  <si>
    <t>YDL167C</t>
  </si>
  <si>
    <t>NRP1</t>
  </si>
  <si>
    <t>YDL175C</t>
  </si>
  <si>
    <t>AIR2</t>
    <phoneticPr fontId="0" type="noConversion"/>
  </si>
  <si>
    <t>YDL181W</t>
  </si>
  <si>
    <t>INH1</t>
  </si>
  <si>
    <t>YDL182W</t>
  </si>
  <si>
    <t>LYS20</t>
  </si>
  <si>
    <t>YDL197C</t>
  </si>
  <si>
    <t>chr4_3</t>
  </si>
  <si>
    <t>ASF2</t>
  </si>
  <si>
    <t>YDL223C</t>
  </si>
  <si>
    <t>HBT1</t>
    <phoneticPr fontId="0" type="noConversion"/>
  </si>
  <si>
    <t>YDL226C</t>
  </si>
  <si>
    <t>GCS1</t>
  </si>
  <si>
    <t>YDR066C</t>
  </si>
  <si>
    <t>chr4_4</t>
  </si>
  <si>
    <t>RTR2</t>
    <phoneticPr fontId="0" type="noConversion"/>
  </si>
  <si>
    <t>YDR130C</t>
  </si>
  <si>
    <t>FIN1</t>
    <phoneticPr fontId="0" type="noConversion"/>
  </si>
  <si>
    <t>chr4_5</t>
  </si>
  <si>
    <t>?</t>
  </si>
  <si>
    <t>YDR173C</t>
  </si>
  <si>
    <t>ARG82</t>
  </si>
  <si>
    <t>YDR273W</t>
  </si>
  <si>
    <t>chr4_6</t>
  </si>
  <si>
    <t>DON1</t>
    <phoneticPr fontId="0" type="noConversion"/>
  </si>
  <si>
    <t>YDR322W</t>
  </si>
  <si>
    <t>MRPL35</t>
    <phoneticPr fontId="0" type="noConversion"/>
  </si>
  <si>
    <t>YDR363W</t>
  </si>
  <si>
    <t>chr4_7</t>
  </si>
  <si>
    <t>ESC2</t>
    <phoneticPr fontId="0" type="noConversion"/>
  </si>
  <si>
    <t>YDR377W</t>
  </si>
  <si>
    <t>ATP17</t>
  </si>
  <si>
    <t>YDR432W</t>
  </si>
  <si>
    <t>NPL3</t>
  </si>
  <si>
    <t>chr4_8</t>
  </si>
  <si>
    <t>YDR486C</t>
  </si>
  <si>
    <t>VPS60</t>
    <phoneticPr fontId="0" type="noConversion"/>
  </si>
  <si>
    <t>YDR495C</t>
  </si>
  <si>
    <t>VPS3</t>
  </si>
  <si>
    <t>YER052C</t>
  </si>
  <si>
    <t>chr5_3</t>
  </si>
  <si>
    <t>HOM3</t>
  </si>
  <si>
    <t>YFR010W</t>
  </si>
  <si>
    <t>chr6_1</t>
  </si>
  <si>
    <t>UBP6</t>
  </si>
  <si>
    <t>YFR015C</t>
  </si>
  <si>
    <t>GSY1</t>
  </si>
  <si>
    <t>YGL025C</t>
  </si>
  <si>
    <t>chr7_1</t>
  </si>
  <si>
    <t>PGD1</t>
  </si>
  <si>
    <t>YGL062W</t>
  </si>
  <si>
    <t>PYC1</t>
  </si>
  <si>
    <t>YGL087C</t>
  </si>
  <si>
    <t>MMS2</t>
  </si>
  <si>
    <t>chr7_2</t>
  </si>
  <si>
    <t>YGL181W</t>
  </si>
  <si>
    <t>GTS1</t>
  </si>
  <si>
    <t>YGR003W</t>
  </si>
  <si>
    <t>chr7_3</t>
  </si>
  <si>
    <t>CUL3</t>
    <phoneticPr fontId="0" type="noConversion"/>
  </si>
  <si>
    <t>YGR087C</t>
  </si>
  <si>
    <t>chr7_4</t>
  </si>
  <si>
    <t>PDC6</t>
  </si>
  <si>
    <t>YGR118W</t>
  </si>
  <si>
    <t>RPS23A</t>
  </si>
  <si>
    <t>YGR129W</t>
  </si>
  <si>
    <t>chr7_5</t>
  </si>
  <si>
    <t>SYF2</t>
  </si>
  <si>
    <t>YGR143W</t>
  </si>
  <si>
    <t>SKN1</t>
  </si>
  <si>
    <t>YGR184C</t>
  </si>
  <si>
    <t>UBR1</t>
  </si>
  <si>
    <t>YGR212W</t>
  </si>
  <si>
    <t>SLI1</t>
    <phoneticPr fontId="0" type="noConversion"/>
  </si>
  <si>
    <t>YHL046C</t>
  </si>
  <si>
    <t>chr8_1</t>
  </si>
  <si>
    <t>PAU13</t>
  </si>
  <si>
    <t>YHR073W</t>
  </si>
  <si>
    <t>chr8_2</t>
  </si>
  <si>
    <t>YHR080C</t>
  </si>
  <si>
    <t>YHR087W</t>
  </si>
  <si>
    <t>RTC3</t>
  </si>
  <si>
    <t>YHR097C</t>
  </si>
  <si>
    <t>YHR117W</t>
  </si>
  <si>
    <t>TOM71</t>
  </si>
  <si>
    <t>YHR139C</t>
  </si>
  <si>
    <t>SPS100</t>
  </si>
  <si>
    <t>YHR142W</t>
  </si>
  <si>
    <t>chr8_3</t>
  </si>
  <si>
    <t>CHS7</t>
  </si>
  <si>
    <t>YHR153C</t>
  </si>
  <si>
    <t>SPO16</t>
  </si>
  <si>
    <t>YHR156C</t>
  </si>
  <si>
    <t>LIN1</t>
  </si>
  <si>
    <t>YHR178W</t>
  </si>
  <si>
    <t>STB5</t>
  </si>
  <si>
    <t>YHR202W</t>
  </si>
  <si>
    <t>YIL001W</t>
  </si>
  <si>
    <t>chr9_1</t>
  </si>
  <si>
    <t>YIL015W</t>
  </si>
  <si>
    <t>BAR1</t>
  </si>
  <si>
    <t>YIL020C</t>
  </si>
  <si>
    <t>HIS6</t>
  </si>
  <si>
    <t>YIL027C</t>
  </si>
  <si>
    <t>KRE27</t>
  </si>
  <si>
    <t>YIL032C</t>
  </si>
  <si>
    <t>YIL053W</t>
  </si>
  <si>
    <t>RHR2</t>
  </si>
  <si>
    <t>YIL065C</t>
  </si>
  <si>
    <t>FIS1</t>
  </si>
  <si>
    <t>YIL100W</t>
  </si>
  <si>
    <t>chr9_2</t>
  </si>
  <si>
    <t>YIL108W</t>
  </si>
  <si>
    <t>YIL120W</t>
  </si>
  <si>
    <t>QDR1</t>
  </si>
  <si>
    <t>YIL137C</t>
  </si>
  <si>
    <t>TMA108</t>
  </si>
  <si>
    <t>YIL153W</t>
  </si>
  <si>
    <t>YIR001C</t>
  </si>
  <si>
    <t>SGN1</t>
  </si>
  <si>
    <t>YJL211C</t>
  </si>
  <si>
    <t>chr10_1</t>
  </si>
  <si>
    <t>YJL169W</t>
  </si>
  <si>
    <t>YJL163C</t>
  </si>
  <si>
    <t>YJL152W</t>
  </si>
  <si>
    <t>YJL138C</t>
  </si>
  <si>
    <t>TIF2</t>
  </si>
  <si>
    <t>YJL120W</t>
  </si>
  <si>
    <t>chr10_2</t>
  </si>
  <si>
    <t>YJL118W</t>
  </si>
  <si>
    <t>YJL055W</t>
  </si>
  <si>
    <t>YJL053W</t>
  </si>
  <si>
    <t>PEP8</t>
  </si>
  <si>
    <t>YJL052W</t>
  </si>
  <si>
    <t>TDH1</t>
  </si>
  <si>
    <t>YJL047C</t>
  </si>
  <si>
    <t>RTT101</t>
  </si>
  <si>
    <t>YJL046W</t>
  </si>
  <si>
    <t>chr11_2</t>
  </si>
  <si>
    <t>YKL103C</t>
  </si>
  <si>
    <t>LAP4</t>
  </si>
  <si>
    <t>YKL107W</t>
  </si>
  <si>
    <t>YKL132C</t>
  </si>
  <si>
    <t>YKL185W</t>
  </si>
  <si>
    <t>ASH1</t>
  </si>
  <si>
    <t>YKL187C</t>
  </si>
  <si>
    <t>YKL217W</t>
  </si>
  <si>
    <t>chr11_3</t>
  </si>
  <si>
    <t>JEN1</t>
  </si>
  <si>
    <t>YKL218C</t>
  </si>
  <si>
    <t>SRY1</t>
  </si>
  <si>
    <t>YKR058W</t>
  </si>
  <si>
    <t>GLG1</t>
  </si>
  <si>
    <t>YLL010C</t>
  </si>
  <si>
    <t>chr12_1</t>
  </si>
  <si>
    <t>PSR1</t>
  </si>
  <si>
    <t>YLR024C</t>
  </si>
  <si>
    <t>UBR2</t>
  </si>
  <si>
    <t>YLR125W</t>
  </si>
  <si>
    <t>chr12_2</t>
  </si>
  <si>
    <t>YLR144C</t>
  </si>
  <si>
    <t>chr12_3</t>
  </si>
  <si>
    <t>ACF2</t>
  </si>
  <si>
    <t>YLR225C</t>
  </si>
  <si>
    <t>YLR232W</t>
  </si>
  <si>
    <t>chr12_4</t>
  </si>
  <si>
    <t>YLR251W</t>
  </si>
  <si>
    <t>SYM1</t>
  </si>
  <si>
    <t>chr13_1</t>
  </si>
  <si>
    <t>YML059C</t>
  </si>
  <si>
    <t>NTE1</t>
  </si>
  <si>
    <t>YMR026C</t>
  </si>
  <si>
    <t>chr13_2</t>
  </si>
  <si>
    <t>PEX12</t>
  </si>
  <si>
    <t>YMR031C</t>
  </si>
  <si>
    <t>YMR036C</t>
  </si>
  <si>
    <t>MIH1</t>
  </si>
  <si>
    <t>YMR170C</t>
  </si>
  <si>
    <t>chr13_4</t>
  </si>
  <si>
    <t>ALD2</t>
  </si>
  <si>
    <t>YMR187C</t>
  </si>
  <si>
    <t>YMR192W</t>
  </si>
  <si>
    <t>GYL1</t>
  </si>
  <si>
    <t>YMR201C</t>
  </si>
  <si>
    <t>RAD14</t>
  </si>
  <si>
    <t>YMR223W</t>
  </si>
  <si>
    <t>UBP8</t>
  </si>
  <si>
    <t>YMR225C</t>
  </si>
  <si>
    <t>MRPL44</t>
  </si>
  <si>
    <t>YMR226C</t>
  </si>
  <si>
    <t>TMA29</t>
  </si>
  <si>
    <t>YMR230W</t>
  </si>
  <si>
    <t>RPS10B</t>
  </si>
  <si>
    <t>YMR246W</t>
  </si>
  <si>
    <t>chr13_5</t>
  </si>
  <si>
    <t>FAA4</t>
  </si>
  <si>
    <t>YMR247C</t>
  </si>
  <si>
    <t>RKR1</t>
  </si>
  <si>
    <t>YMR251W-A</t>
  </si>
  <si>
    <t>HOR7</t>
  </si>
  <si>
    <t>YMR264W</t>
  </si>
  <si>
    <t>CUE1</t>
  </si>
  <si>
    <t>YMR275C</t>
  </si>
  <si>
    <t>BUL1</t>
  </si>
  <si>
    <t>YMR304W</t>
  </si>
  <si>
    <t>UBP15</t>
  </si>
  <si>
    <t>YMR304C-A</t>
  </si>
  <si>
    <t>YNL334C</t>
  </si>
  <si>
    <t>chr14_1</t>
  </si>
  <si>
    <t>SNO2</t>
  </si>
  <si>
    <t>YNL329C</t>
  </si>
  <si>
    <t>PAS8</t>
  </si>
  <si>
    <t>YNL322C</t>
  </si>
  <si>
    <t>KRE1</t>
  </si>
  <si>
    <t>YNL304W</t>
  </si>
  <si>
    <t>YPT11</t>
  </si>
  <si>
    <t>YNL280C</t>
  </si>
  <si>
    <t>ERG24</t>
  </si>
  <si>
    <t>chr14_2</t>
  </si>
  <si>
    <t>YNL215W</t>
  </si>
  <si>
    <t>IES2</t>
  </si>
  <si>
    <t>YNL190W</t>
  </si>
  <si>
    <t>YNL157W</t>
  </si>
  <si>
    <t>IGO1</t>
  </si>
  <si>
    <t>YNL135C</t>
  </si>
  <si>
    <t>chr14_3</t>
  </si>
  <si>
    <t>FPR1</t>
  </si>
  <si>
    <t>YNL127W</t>
  </si>
  <si>
    <t>FAR11</t>
  </si>
  <si>
    <t>YNL016W</t>
  </si>
  <si>
    <t>chr14_4</t>
  </si>
  <si>
    <t>PUB1</t>
  </si>
  <si>
    <t>YNL046W</t>
  </si>
  <si>
    <t>YNR004W</t>
  </si>
  <si>
    <t>YNR014W</t>
  </si>
  <si>
    <t>YNR021W</t>
  </si>
  <si>
    <t>YNR040W</t>
  </si>
  <si>
    <t>YNR047W</t>
  </si>
  <si>
    <t>FPK1</t>
  </si>
  <si>
    <t>YNR048W</t>
  </si>
  <si>
    <t>CRF1</t>
  </si>
  <si>
    <t>YOR016C</t>
  </si>
  <si>
    <t>chr15_1</t>
  </si>
  <si>
    <t>ERP4</t>
  </si>
  <si>
    <t>YOR023C</t>
  </si>
  <si>
    <t>AHC1</t>
  </si>
  <si>
    <t>YOR038C</t>
  </si>
  <si>
    <t>HIR2</t>
  </si>
  <si>
    <t>34?</t>
  </si>
  <si>
    <t>YOR049C</t>
  </si>
  <si>
    <t>RSB1</t>
  </si>
  <si>
    <t>YOR050C</t>
  </si>
  <si>
    <t>YOR071C</t>
  </si>
  <si>
    <t>NRT1</t>
  </si>
  <si>
    <t>YOR085W</t>
  </si>
  <si>
    <t>OST3</t>
  </si>
  <si>
    <t>YOR088W</t>
  </si>
  <si>
    <t>YOR111W</t>
  </si>
  <si>
    <t>chr15_2</t>
  </si>
  <si>
    <t>YOR129C</t>
  </si>
  <si>
    <t>AFI1</t>
  </si>
  <si>
    <t>YOR139C</t>
  </si>
  <si>
    <t>YOR141C</t>
  </si>
  <si>
    <t>ARP8</t>
  </si>
  <si>
    <t>YOR162C</t>
  </si>
  <si>
    <t>YRR1</t>
  </si>
  <si>
    <t>YOR175C</t>
  </si>
  <si>
    <t>ALE1</t>
  </si>
  <si>
    <t>YOR220W</t>
  </si>
  <si>
    <t>chr15_3</t>
  </si>
  <si>
    <t>RCN2</t>
  </si>
  <si>
    <t>YOR227W</t>
  </si>
  <si>
    <t>HER1</t>
  </si>
  <si>
    <t>YOR231W</t>
  </si>
  <si>
    <t>MKK1</t>
  </si>
  <si>
    <t>YOR280C</t>
  </si>
  <si>
    <t>FSH3</t>
  </si>
  <si>
    <t>YOR288C</t>
  </si>
  <si>
    <t>MPD1</t>
  </si>
  <si>
    <t>YOR299W</t>
  </si>
  <si>
    <t>chr15_4</t>
  </si>
  <si>
    <t>BUD7</t>
  </si>
  <si>
    <t>YOR313C</t>
  </si>
  <si>
    <t>SPS4</t>
  </si>
  <si>
    <t>YOR320C</t>
  </si>
  <si>
    <t>GNT1</t>
  </si>
  <si>
    <t>YOR354C</t>
  </si>
  <si>
    <t>MSC6</t>
  </si>
  <si>
    <t>YOR365C</t>
  </si>
  <si>
    <t>YOR367W</t>
  </si>
  <si>
    <t>SCP1</t>
  </si>
  <si>
    <t>YOR374W</t>
  </si>
  <si>
    <t>ALD4</t>
  </si>
  <si>
    <t>YOR377W</t>
  </si>
  <si>
    <t>ATF1</t>
  </si>
  <si>
    <t>YOR381W</t>
  </si>
  <si>
    <t>FRE3</t>
  </si>
  <si>
    <t>YOL018C</t>
  </si>
  <si>
    <t>chr15_5</t>
  </si>
  <si>
    <t>TLG2</t>
  </si>
  <si>
    <t>YOL019W</t>
  </si>
  <si>
    <t>YOL046C</t>
  </si>
  <si>
    <t>YOL057W</t>
  </si>
  <si>
    <t>YPL269W</t>
  </si>
  <si>
    <t>chr16_1</t>
  </si>
  <si>
    <t>KAR9</t>
  </si>
  <si>
    <t>YPL247C</t>
  </si>
  <si>
    <t>YPL246C</t>
  </si>
  <si>
    <t>RBD2</t>
  </si>
  <si>
    <t>YPL188W</t>
  </si>
  <si>
    <t>PSO5</t>
  </si>
  <si>
    <t>YPL164C</t>
  </si>
  <si>
    <t>chr16_2</t>
  </si>
  <si>
    <t>MLH3</t>
  </si>
  <si>
    <t>YPL147W</t>
  </si>
  <si>
    <t>PXA1</t>
  </si>
  <si>
    <t>YPL107W</t>
  </si>
  <si>
    <t>chr16_3</t>
  </si>
  <si>
    <t>YPL071C</t>
  </si>
  <si>
    <t>YPL070W</t>
  </si>
  <si>
    <t>MUK1</t>
  </si>
  <si>
    <t>YPL066W</t>
  </si>
  <si>
    <t>YPL051W</t>
  </si>
  <si>
    <t>ARL3</t>
  </si>
  <si>
    <t>YPL014W</t>
  </si>
  <si>
    <t>YPR004C</t>
  </si>
  <si>
    <t>AIM45</t>
  </si>
  <si>
    <t>YPR009W</t>
  </si>
  <si>
    <t>chr16_4</t>
  </si>
  <si>
    <t>SUT2</t>
  </si>
  <si>
    <t>YPR015C</t>
  </si>
  <si>
    <t>YPR072W</t>
  </si>
  <si>
    <t>NOT5</t>
  </si>
  <si>
    <t>YPR074C</t>
  </si>
  <si>
    <t>TKL1</t>
  </si>
  <si>
    <t>YPR090W</t>
  </si>
  <si>
    <t>YPR098C</t>
  </si>
  <si>
    <t>YPR114W</t>
  </si>
  <si>
    <t>chr16_5</t>
  </si>
  <si>
    <t>YPR117W</t>
  </si>
  <si>
    <t>YPR154W</t>
  </si>
  <si>
    <t>YPR155C</t>
  </si>
  <si>
    <t>NCA2</t>
  </si>
  <si>
    <t>YPR160W</t>
  </si>
  <si>
    <t>GPH1</t>
  </si>
  <si>
    <t>YPR198W</t>
  </si>
  <si>
    <t>SGE1</t>
  </si>
  <si>
    <t>Z3 control</t>
  </si>
  <si>
    <t>RT control</t>
  </si>
  <si>
    <t xml:space="preserve">Conformation Test 2 of Retrotransposition Decreased Candidates </t>
  </si>
  <si>
    <t>YPD dilution</t>
  </si>
  <si>
    <t>SC-Leu+GAL</t>
  </si>
  <si>
    <t>Frequency</t>
  </si>
  <si>
    <t>Average</t>
  </si>
  <si>
    <t>27?</t>
  </si>
  <si>
    <t>36?</t>
  </si>
  <si>
    <t>200?</t>
  </si>
  <si>
    <t>c</t>
  </si>
  <si>
    <t>YCR077C</t>
  </si>
  <si>
    <t>PAT1</t>
  </si>
  <si>
    <t>YER095W</t>
  </si>
  <si>
    <t>RAD51</t>
  </si>
  <si>
    <t>YDL162C</t>
  </si>
  <si>
    <t>YEL015W</t>
  </si>
  <si>
    <t>chr5_2</t>
  </si>
  <si>
    <t>EDC3</t>
  </si>
  <si>
    <t>YGL173C</t>
  </si>
  <si>
    <t>KEM1/XRN1</t>
  </si>
  <si>
    <t>YJL124C</t>
  </si>
  <si>
    <t>LSM1</t>
  </si>
  <si>
    <t>YML032C</t>
  </si>
  <si>
    <t>RAD52</t>
  </si>
  <si>
    <t>YMR224C</t>
  </si>
  <si>
    <t>MRE11</t>
  </si>
  <si>
    <t>YOR005C</t>
  </si>
  <si>
    <t>DNL4</t>
  </si>
  <si>
    <t>SC-Leu+Gal</t>
  </si>
  <si>
    <t xml:space="preserve"> I</t>
  </si>
  <si>
    <t>II</t>
  </si>
  <si>
    <t>III</t>
  </si>
  <si>
    <t>Confirmation Test 4 of Retrotransposition Decreased Candidates</t>
  </si>
  <si>
    <t>RHB1</t>
  </si>
  <si>
    <t>RDS1</t>
  </si>
  <si>
    <t>VMA10</t>
  </si>
  <si>
    <t>DID2</t>
  </si>
  <si>
    <t>BAS1</t>
  </si>
  <si>
    <t>VPS20</t>
  </si>
  <si>
    <t>DAK1</t>
  </si>
  <si>
    <t>NAB6</t>
  </si>
  <si>
    <t>SNO1</t>
  </si>
  <si>
    <t>SNZ1</t>
  </si>
  <si>
    <t>MUB1</t>
  </si>
  <si>
    <t>THO1</t>
  </si>
  <si>
    <t>NEM1</t>
  </si>
  <si>
    <t>ENB1</t>
  </si>
  <si>
    <t>ERF2</t>
  </si>
  <si>
    <t>TDA4</t>
  </si>
  <si>
    <t>ILM1</t>
  </si>
  <si>
    <t>GAS2</t>
  </si>
  <si>
    <t>ERM6</t>
  </si>
  <si>
    <t>BCH2</t>
  </si>
  <si>
    <t>ESL2</t>
  </si>
  <si>
    <t>NTO1</t>
  </si>
  <si>
    <t>SAL1</t>
  </si>
  <si>
    <t>TCB2</t>
  </si>
  <si>
    <t>INP52</t>
  </si>
  <si>
    <t>RPL6A</t>
  </si>
  <si>
    <t>BDH1</t>
  </si>
  <si>
    <t>ERV46</t>
  </si>
  <si>
    <t>SYN8</t>
  </si>
  <si>
    <t>SWC3</t>
  </si>
  <si>
    <t>UIP3</t>
  </si>
  <si>
    <t>NCL1</t>
  </si>
  <si>
    <t>RPL4A</t>
  </si>
  <si>
    <t>TAT1</t>
  </si>
  <si>
    <t>SIF2</t>
  </si>
  <si>
    <t>ARA1</t>
  </si>
  <si>
    <t>AIM4</t>
  </si>
  <si>
    <t>AIR2</t>
  </si>
  <si>
    <t>HBT1</t>
  </si>
  <si>
    <t>RTR2</t>
  </si>
  <si>
    <t>FIN1</t>
  </si>
  <si>
    <t>VPS64</t>
  </si>
  <si>
    <t>DON1</t>
  </si>
  <si>
    <t>MRPL35</t>
  </si>
  <si>
    <t>ESC2</t>
  </si>
  <si>
    <t>VPS60</t>
  </si>
  <si>
    <t>CUL3</t>
  </si>
  <si>
    <t>SLI1</t>
  </si>
  <si>
    <t>rrd1</t>
  </si>
  <si>
    <t>URP1B</t>
  </si>
  <si>
    <t>Z3</t>
  </si>
  <si>
    <t>RT</t>
  </si>
  <si>
    <r>
      <t>Confirmation Test 3 of Retrotransposition Decreased Candidates</t>
    </r>
    <r>
      <rPr>
        <sz val="10"/>
        <rFont val="Arial"/>
        <family val="2"/>
      </rPr>
      <t xml:space="preserve"> </t>
    </r>
  </si>
  <si>
    <t xml:space="preserve">Average </t>
  </si>
  <si>
    <t xml:space="preserve"> </t>
  </si>
  <si>
    <t>YNR049C</t>
  </si>
  <si>
    <t>MSO1</t>
  </si>
  <si>
    <t>+</t>
  </si>
  <si>
    <t>YOR011W</t>
  </si>
  <si>
    <t>AUS1</t>
  </si>
  <si>
    <t>+?</t>
  </si>
  <si>
    <t>YOR015W</t>
  </si>
  <si>
    <t>YOR017W</t>
  </si>
  <si>
    <t>PET127</t>
  </si>
  <si>
    <t>YOR037W</t>
  </si>
  <si>
    <t>CYC2</t>
  </si>
  <si>
    <t>YOR053W</t>
  </si>
  <si>
    <t>YOR072W</t>
  </si>
  <si>
    <t>YOR084W</t>
  </si>
  <si>
    <t>LPX1</t>
  </si>
  <si>
    <t>YOR130C</t>
  </si>
  <si>
    <t>ARG11</t>
  </si>
  <si>
    <t>YOR133W</t>
  </si>
  <si>
    <t>EFT1</t>
  </si>
  <si>
    <t>YOR153W</t>
  </si>
  <si>
    <t>PDR5</t>
  </si>
  <si>
    <t>YOR163W</t>
  </si>
  <si>
    <t>DDP1</t>
  </si>
  <si>
    <t>YOR170W</t>
  </si>
  <si>
    <t>YOR193W</t>
  </si>
  <si>
    <t>PEX27</t>
  </si>
  <si>
    <t>YOR234C</t>
  </si>
  <si>
    <t>RPL37B</t>
  </si>
  <si>
    <t>YOR290C</t>
  </si>
  <si>
    <t>SNF2</t>
  </si>
  <si>
    <t>YOR291W</t>
  </si>
  <si>
    <t>±</t>
  </si>
  <si>
    <t>YOR302W</t>
  </si>
  <si>
    <t>CPA1-leader</t>
  </si>
  <si>
    <t>YOR304W</t>
  </si>
  <si>
    <t>ISW2</t>
  </si>
  <si>
    <t>YOR305W</t>
  </si>
  <si>
    <t>RRG7</t>
  </si>
  <si>
    <t>YOR338W</t>
  </si>
  <si>
    <t>YOR376W</t>
  </si>
  <si>
    <t>YOL081W</t>
  </si>
  <si>
    <t>IRA2</t>
  </si>
  <si>
    <t>YOL082W</t>
  </si>
  <si>
    <t>ATG19</t>
  </si>
  <si>
    <t>YPL261C</t>
  </si>
  <si>
    <t>YPL249C</t>
  </si>
  <si>
    <t>GYP5</t>
  </si>
  <si>
    <t>YPL239W</t>
  </si>
  <si>
    <t>YAR1</t>
  </si>
  <si>
    <t>YPL236C</t>
  </si>
  <si>
    <t>ENV7</t>
  </si>
  <si>
    <t>YPL230W</t>
  </si>
  <si>
    <t>USV1</t>
  </si>
  <si>
    <t>YPL206C</t>
  </si>
  <si>
    <t>PGC1</t>
  </si>
  <si>
    <t>YPL201C</t>
  </si>
  <si>
    <t>YIG1</t>
  </si>
  <si>
    <t>YPL180W</t>
  </si>
  <si>
    <t>TCO89</t>
  </si>
  <si>
    <t>YPL179W</t>
  </si>
  <si>
    <t>PPQ1</t>
  </si>
  <si>
    <t>YPL178W</t>
  </si>
  <si>
    <t>SAE1</t>
  </si>
  <si>
    <t>YPL177C</t>
  </si>
  <si>
    <t>CUP9</t>
  </si>
  <si>
    <t>YPL152W</t>
  </si>
  <si>
    <t>RRD2</t>
  </si>
  <si>
    <t>+(w)</t>
  </si>
  <si>
    <t>YPL150W</t>
  </si>
  <si>
    <t>YPL140C</t>
  </si>
  <si>
    <t>MKK2</t>
  </si>
  <si>
    <t>YPL116W</t>
  </si>
  <si>
    <t>HOS3</t>
  </si>
  <si>
    <t>YPL106C</t>
  </si>
  <si>
    <t>SSE1</t>
  </si>
  <si>
    <t>YPL088W</t>
  </si>
  <si>
    <t>YPL062W</t>
  </si>
  <si>
    <t>YPL058C</t>
  </si>
  <si>
    <t>PDR12</t>
  </si>
  <si>
    <t>YPL032C</t>
  </si>
  <si>
    <t>SVL3</t>
  </si>
  <si>
    <t>YPL026C</t>
  </si>
  <si>
    <t>SKS1</t>
  </si>
  <si>
    <t>YPL021W</t>
  </si>
  <si>
    <t>SRD2(ECM23)</t>
  </si>
  <si>
    <t>YPL009C</t>
  </si>
  <si>
    <t>YPL003W</t>
  </si>
  <si>
    <t>ULA1</t>
  </si>
  <si>
    <t>YPR002W</t>
  </si>
  <si>
    <t>PDH1</t>
  </si>
  <si>
    <t>YPR038W</t>
  </si>
  <si>
    <t>IRC16</t>
  </si>
  <si>
    <t>YPR039W</t>
  </si>
  <si>
    <t>YPR040W</t>
  </si>
  <si>
    <t>YPR052C</t>
  </si>
  <si>
    <t>NHP6A</t>
  </si>
  <si>
    <t>YPR059C</t>
  </si>
  <si>
    <t>YPR060C</t>
  </si>
  <si>
    <t>ARO7</t>
  </si>
  <si>
    <t>YPR062W</t>
  </si>
  <si>
    <t>FCY1</t>
  </si>
  <si>
    <t>YPR120C</t>
  </si>
  <si>
    <t>CLB5</t>
  </si>
  <si>
    <t>YPR125W</t>
  </si>
  <si>
    <t>YLH47</t>
  </si>
  <si>
    <t>YPR129W</t>
  </si>
  <si>
    <t>SCD6</t>
  </si>
  <si>
    <t>YPR135W</t>
  </si>
  <si>
    <t>POB1</t>
  </si>
  <si>
    <t>YPR148C</t>
  </si>
  <si>
    <t>YPR172W</t>
  </si>
  <si>
    <t>YPR188C</t>
  </si>
  <si>
    <t>MLC2</t>
  </si>
  <si>
    <t>Confirmation Test 2 of retrotransposition increased candidates</t>
  </si>
  <si>
    <t>SC-Met</t>
  </si>
  <si>
    <t>YPD</t>
  </si>
  <si>
    <t>Average F</t>
  </si>
  <si>
    <t>Fold</t>
  </si>
  <si>
    <t>I</t>
  </si>
  <si>
    <t>YCR037C</t>
  </si>
  <si>
    <t>PHO87</t>
  </si>
  <si>
    <t>YCR101C</t>
  </si>
  <si>
    <t>YER039C-A</t>
  </si>
  <si>
    <t>YGR259C</t>
  </si>
  <si>
    <t>YIR019C</t>
  </si>
  <si>
    <t>MUC1</t>
  </si>
  <si>
    <t>YLR425W</t>
  </si>
  <si>
    <t>TUS1</t>
  </si>
  <si>
    <t>YER119C</t>
  </si>
  <si>
    <t>chr00_5</t>
  </si>
  <si>
    <t>AVT6</t>
  </si>
  <si>
    <t>YER130C</t>
  </si>
  <si>
    <t>COM2</t>
  </si>
  <si>
    <t>YMR053C</t>
  </si>
  <si>
    <t>STB2</t>
  </si>
  <si>
    <t>YOL087C</t>
  </si>
  <si>
    <t>DUF1</t>
  </si>
  <si>
    <t>YOL114C</t>
  </si>
  <si>
    <t>PTH4</t>
  </si>
  <si>
    <t>45?</t>
  </si>
  <si>
    <t>YER088C</t>
  </si>
  <si>
    <t>DOT6</t>
  </si>
  <si>
    <t>YML095C</t>
  </si>
  <si>
    <t>RAD10</t>
  </si>
  <si>
    <t>YML095C-A</t>
  </si>
  <si>
    <t>YML116W</t>
  </si>
  <si>
    <t>ATR1</t>
  </si>
  <si>
    <t>YMR135C</t>
  </si>
  <si>
    <t>GID8</t>
  </si>
  <si>
    <t>YOL159C</t>
  </si>
  <si>
    <t>&lt;0.01</t>
  </si>
  <si>
    <t>YPL224C</t>
  </si>
  <si>
    <t>MMT2</t>
  </si>
  <si>
    <t>YLR146C</t>
  </si>
  <si>
    <t>SPE4</t>
  </si>
  <si>
    <t>YLR286C</t>
  </si>
  <si>
    <t>CTS1</t>
  </si>
  <si>
    <t>YJL020C</t>
  </si>
  <si>
    <t>BBC1</t>
  </si>
  <si>
    <t>YJR008W</t>
  </si>
  <si>
    <t>YCR102W-A</t>
  </si>
  <si>
    <t>MSC2</t>
  </si>
  <si>
    <t>YDR537C</t>
  </si>
  <si>
    <t>YJL196C</t>
  </si>
  <si>
    <t>ELO1</t>
  </si>
  <si>
    <t>YBR168W</t>
  </si>
  <si>
    <t>PEX32</t>
  </si>
  <si>
    <t>YNL085W</t>
  </si>
  <si>
    <t>MKT1</t>
  </si>
  <si>
    <t>YCR107W</t>
  </si>
  <si>
    <t>chr00_17</t>
  </si>
  <si>
    <t>AAD3</t>
  </si>
  <si>
    <t>YDR502C</t>
  </si>
  <si>
    <t>SAM2</t>
  </si>
  <si>
    <t>YIR032C</t>
  </si>
  <si>
    <t>DAL3</t>
  </si>
  <si>
    <t>YNL142W</t>
  </si>
  <si>
    <t>MEP2</t>
  </si>
  <si>
    <t>YOR298C-A</t>
  </si>
  <si>
    <t>MBF1</t>
  </si>
  <si>
    <t>YPL004C</t>
  </si>
  <si>
    <t>LSP1</t>
  </si>
  <si>
    <t>YNL011C</t>
  </si>
  <si>
    <t>YAL019W</t>
  </si>
  <si>
    <t>FUN30</t>
  </si>
  <si>
    <t>YAL017W</t>
  </si>
  <si>
    <t>FUN31</t>
  </si>
  <si>
    <t>YAR031W</t>
  </si>
  <si>
    <t>PRM9</t>
  </si>
  <si>
    <t>YBL008W</t>
  </si>
  <si>
    <t>HIR1</t>
  </si>
  <si>
    <t>YBL009W</t>
  </si>
  <si>
    <t>YBL054W</t>
  </si>
  <si>
    <t>TOD6</t>
  </si>
  <si>
    <t>YBL095W</t>
  </si>
  <si>
    <t>YBR093C</t>
  </si>
  <si>
    <t>PHO5</t>
  </si>
  <si>
    <t>YBR175W</t>
  </si>
  <si>
    <t>SWD3</t>
  </si>
  <si>
    <t>1?</t>
  </si>
  <si>
    <t>4?</t>
  </si>
  <si>
    <t>YCL047C</t>
  </si>
  <si>
    <t>YDL002C</t>
  </si>
  <si>
    <t>chr4_1</t>
  </si>
  <si>
    <t>NHP10</t>
  </si>
  <si>
    <t>YDL052C</t>
  </si>
  <si>
    <t>SLC1</t>
  </si>
  <si>
    <t>YDL076C</t>
  </si>
  <si>
    <t>RXT3</t>
  </si>
  <si>
    <t>YDL128W</t>
  </si>
  <si>
    <t>VCX1</t>
  </si>
  <si>
    <t>YDL155W</t>
  </si>
  <si>
    <t>CLB3</t>
  </si>
  <si>
    <t>YDL233W</t>
  </si>
  <si>
    <t>YDL240W</t>
  </si>
  <si>
    <t>LRG1</t>
  </si>
  <si>
    <t>YDR003W</t>
  </si>
  <si>
    <t>RCR2</t>
  </si>
  <si>
    <t>YDR004W</t>
  </si>
  <si>
    <t>RAD57</t>
  </si>
  <si>
    <t>YDR008C</t>
  </si>
  <si>
    <t>YDR015C</t>
  </si>
  <si>
    <t>YDR032C</t>
  </si>
  <si>
    <t>PST2</t>
  </si>
  <si>
    <t>YDR033W</t>
  </si>
  <si>
    <t>MRH1</t>
  </si>
  <si>
    <t>YDR034C</t>
  </si>
  <si>
    <t>LYS14</t>
  </si>
  <si>
    <t>YDR043C</t>
  </si>
  <si>
    <t>NRG1</t>
  </si>
  <si>
    <t>YDR107C</t>
  </si>
  <si>
    <t>TMN2</t>
  </si>
  <si>
    <t>YDR204W</t>
  </si>
  <si>
    <t>COQ4</t>
  </si>
  <si>
    <t>YDR248C</t>
  </si>
  <si>
    <t>YDR258C</t>
  </si>
  <si>
    <t>HSP78</t>
  </si>
  <si>
    <t>YDR294C</t>
  </si>
  <si>
    <t>DPL1</t>
  </si>
  <si>
    <t>YDR307W</t>
  </si>
  <si>
    <t>YDR314C</t>
  </si>
  <si>
    <t>RAD34</t>
  </si>
  <si>
    <t>YDR315C</t>
  </si>
  <si>
    <t>IPK1</t>
  </si>
  <si>
    <t>YDR330W</t>
  </si>
  <si>
    <t>UBX5</t>
  </si>
  <si>
    <t>YDR348C</t>
  </si>
  <si>
    <t>YDR350C</t>
  </si>
  <si>
    <t>TCM10</t>
  </si>
  <si>
    <t>YDR435C</t>
  </si>
  <si>
    <t>PPM1</t>
  </si>
  <si>
    <t>YDR471W</t>
  </si>
  <si>
    <t>RPL27B</t>
  </si>
  <si>
    <t>YEL063C</t>
  </si>
  <si>
    <t>CAN1</t>
  </si>
  <si>
    <t>YFL011W</t>
  </si>
  <si>
    <t>HXT10</t>
  </si>
  <si>
    <t>YFR022W</t>
  </si>
  <si>
    <t>ROG3</t>
  </si>
  <si>
    <t>YGL003C</t>
  </si>
  <si>
    <t>CDH1</t>
  </si>
  <si>
    <t>YGL054C</t>
  </si>
  <si>
    <t>ERV14</t>
  </si>
  <si>
    <t>YGL085W</t>
  </si>
  <si>
    <t>LCL3</t>
  </si>
  <si>
    <t>YGL170C</t>
  </si>
  <si>
    <t>SPO74</t>
  </si>
  <si>
    <t>YGL226W</t>
  </si>
  <si>
    <t>MTC3</t>
  </si>
  <si>
    <t>YGL248W</t>
  </si>
  <si>
    <t>PDE1</t>
  </si>
  <si>
    <t>YGL250W</t>
  </si>
  <si>
    <t>RMR1</t>
  </si>
  <si>
    <t>YGR001C</t>
  </si>
  <si>
    <t>AML1</t>
  </si>
  <si>
    <t>YGR044C</t>
  </si>
  <si>
    <t>RME1</t>
  </si>
  <si>
    <t>YGR066C</t>
  </si>
  <si>
    <t>YGR068C</t>
  </si>
  <si>
    <t>ART5</t>
  </si>
  <si>
    <t>YGR125W</t>
  </si>
  <si>
    <t>YGR126W</t>
  </si>
  <si>
    <t>YHL013C</t>
  </si>
  <si>
    <t>OTU2</t>
  </si>
  <si>
    <t>YHR031C</t>
  </si>
  <si>
    <t>RRM3</t>
  </si>
  <si>
    <t>YHR037W</t>
  </si>
  <si>
    <t>PUT2</t>
  </si>
  <si>
    <t>YHR049W</t>
  </si>
  <si>
    <t>FSH1</t>
  </si>
  <si>
    <t>YHR075C</t>
  </si>
  <si>
    <t>PPE1</t>
  </si>
  <si>
    <t>YHR109W</t>
  </si>
  <si>
    <t>CTM1</t>
  </si>
  <si>
    <t>YHR120W</t>
  </si>
  <si>
    <t>MSH1</t>
  </si>
  <si>
    <t>+?(w)</t>
  </si>
  <si>
    <t>YHR210C</t>
  </si>
  <si>
    <t>YIL040W</t>
  </si>
  <si>
    <t>APQ12</t>
  </si>
  <si>
    <t>YIL044C</t>
  </si>
  <si>
    <t>AGE2</t>
  </si>
  <si>
    <t>YIL119C</t>
  </si>
  <si>
    <t>RPI1</t>
  </si>
  <si>
    <t>YIL134W</t>
  </si>
  <si>
    <t>FLX1</t>
  </si>
  <si>
    <t>YIL168W</t>
  </si>
  <si>
    <t>SDL1</t>
  </si>
  <si>
    <t>YIR005W</t>
  </si>
  <si>
    <t>IST3</t>
  </si>
  <si>
    <t>YJL206C-A</t>
  </si>
  <si>
    <t>NCE101</t>
  </si>
  <si>
    <t>YJL189W</t>
  </si>
  <si>
    <t>RPL46</t>
  </si>
  <si>
    <t>YJL170C</t>
  </si>
  <si>
    <t>ASG7</t>
  </si>
  <si>
    <t>YJL148W</t>
  </si>
  <si>
    <t>RPA34</t>
  </si>
  <si>
    <t>YJL099W</t>
  </si>
  <si>
    <t>CHS6</t>
  </si>
  <si>
    <t>YJL063C</t>
  </si>
  <si>
    <t>MRPL8</t>
  </si>
  <si>
    <t>YJL051W</t>
  </si>
  <si>
    <t>IRC8</t>
  </si>
  <si>
    <t>YKL071W</t>
  </si>
  <si>
    <t>chr11_1</t>
  </si>
  <si>
    <t>YKL096W</t>
  </si>
  <si>
    <t>CWP1</t>
  </si>
  <si>
    <t>YKL100C</t>
  </si>
  <si>
    <t>YPF1</t>
  </si>
  <si>
    <t>YKL143W</t>
  </si>
  <si>
    <t>LTV1</t>
  </si>
  <si>
    <t>YKL216W</t>
  </si>
  <si>
    <t>URA1</t>
  </si>
  <si>
    <t>YKR007W</t>
  </si>
  <si>
    <t>MEH1</t>
  </si>
  <si>
    <t>YKR017C</t>
  </si>
  <si>
    <t>YLR017W</t>
  </si>
  <si>
    <t>MEU1</t>
  </si>
  <si>
    <t>YLR067C</t>
  </si>
  <si>
    <t>PET309</t>
  </si>
  <si>
    <t>YLR087C</t>
  </si>
  <si>
    <t>CSF1</t>
  </si>
  <si>
    <t>YLR090W</t>
  </si>
  <si>
    <t>XDJ1</t>
  </si>
  <si>
    <t>YLR102C</t>
  </si>
  <si>
    <t>APC9</t>
  </si>
  <si>
    <t>YLR122C</t>
  </si>
  <si>
    <t>YLR203C</t>
  </si>
  <si>
    <t>MSS51</t>
  </si>
  <si>
    <t>YLR207W</t>
  </si>
  <si>
    <t>HRD3</t>
  </si>
  <si>
    <t>YLR208W</t>
  </si>
  <si>
    <t>SEC13</t>
  </si>
  <si>
    <t>YLR254C</t>
  </si>
  <si>
    <t>NDL1</t>
  </si>
  <si>
    <t>YLR255C</t>
  </si>
  <si>
    <t>YLR299W</t>
  </si>
  <si>
    <t>ECM38</t>
  </si>
  <si>
    <t>YLR300W</t>
  </si>
  <si>
    <t>EXG1</t>
  </si>
  <si>
    <t>YLR320W</t>
  </si>
  <si>
    <t>MMS22</t>
  </si>
  <si>
    <t>YLR333C</t>
  </si>
  <si>
    <t>chr12_5</t>
  </si>
  <si>
    <t>RPS25B</t>
  </si>
  <si>
    <t>YLR345W</t>
  </si>
  <si>
    <t>YLR399C</t>
  </si>
  <si>
    <t>BDF1</t>
  </si>
  <si>
    <t>YMR016C</t>
  </si>
  <si>
    <t>SOK2</t>
  </si>
  <si>
    <t>YMR017W</t>
  </si>
  <si>
    <t>YMR032W</t>
  </si>
  <si>
    <t>HOF1</t>
  </si>
  <si>
    <t>YMR190C</t>
  </si>
  <si>
    <t>SGS1</t>
  </si>
  <si>
    <t>YMR206W</t>
  </si>
  <si>
    <t>YMR215W</t>
  </si>
  <si>
    <t>GAS3</t>
  </si>
  <si>
    <t>YMR234W</t>
  </si>
  <si>
    <t>RNH1</t>
  </si>
  <si>
    <t>YMR241W</t>
  </si>
  <si>
    <t>YHM2</t>
  </si>
  <si>
    <t>YMR244W</t>
  </si>
  <si>
    <t>YMR253C</t>
  </si>
  <si>
    <t>YMR254C</t>
  </si>
  <si>
    <t>YMR276W</t>
  </si>
  <si>
    <t>DSK2</t>
  </si>
  <si>
    <t>YMR278W</t>
  </si>
  <si>
    <t>PGM3</t>
  </si>
  <si>
    <t>YMR310C</t>
  </si>
  <si>
    <t>YNL333W</t>
  </si>
  <si>
    <t>SNZ2</t>
  </si>
  <si>
    <t>YNL309W</t>
  </si>
  <si>
    <t>STB1</t>
  </si>
  <si>
    <t>YNL301C</t>
  </si>
  <si>
    <t>RP28B</t>
  </si>
  <si>
    <t>YNL295W</t>
  </si>
  <si>
    <t>YNL283C</t>
  </si>
  <si>
    <t>STA3</t>
  </si>
  <si>
    <t>YNL282W</t>
  </si>
  <si>
    <t>POP3</t>
  </si>
  <si>
    <t>YNL257C</t>
  </si>
  <si>
    <t>SIP3</t>
  </si>
  <si>
    <t>YNL254C</t>
  </si>
  <si>
    <t>RTC4</t>
  </si>
  <si>
    <t>YNL205C</t>
  </si>
  <si>
    <t>YNL204C</t>
  </si>
  <si>
    <t>SPS18</t>
  </si>
  <si>
    <t>YNL202W</t>
  </si>
  <si>
    <t>SPS19</t>
  </si>
  <si>
    <t>YNL201C</t>
  </si>
  <si>
    <t>PSY2</t>
  </si>
  <si>
    <t>YNL183C</t>
  </si>
  <si>
    <t>NPR1</t>
  </si>
  <si>
    <t>YNL159C</t>
  </si>
  <si>
    <t>ASI2</t>
  </si>
  <si>
    <t>YNL129W</t>
  </si>
  <si>
    <t>NRK1</t>
  </si>
  <si>
    <t>YNL077W</t>
  </si>
  <si>
    <t>APJ1</t>
  </si>
  <si>
    <t>YNL028W</t>
  </si>
  <si>
    <t>YNL040W</t>
  </si>
  <si>
    <t>YNR002C</t>
  </si>
  <si>
    <t>FUN34</t>
  </si>
  <si>
    <t>YNR010W</t>
  </si>
  <si>
    <t>CSE2</t>
  </si>
  <si>
    <t>Confirmation Test 3 of retrotransposition increased candidates</t>
  </si>
  <si>
    <t>Average F.</t>
  </si>
  <si>
    <t>Relative Fold</t>
  </si>
  <si>
    <t>MHO1</t>
  </si>
  <si>
    <t>Confirmation Test 4 of retrotransposition increased candidates</t>
  </si>
  <si>
    <t xml:space="preserve"> Fold</t>
  </si>
  <si>
    <t>x</t>
  </si>
  <si>
    <t>33/37</t>
  </si>
  <si>
    <t>17/23</t>
  </si>
  <si>
    <t>0?</t>
  </si>
  <si>
    <t>RQC2</t>
  </si>
  <si>
    <t>Confimation Test 5 of retrotransposition increased candidates</t>
  </si>
  <si>
    <t>GAL</t>
  </si>
  <si>
    <t>FREQUENCY</t>
  </si>
  <si>
    <t>FOLD</t>
  </si>
  <si>
    <t>AVE</t>
  </si>
  <si>
    <t>5?</t>
  </si>
  <si>
    <t>Confirmation Test 6 of retrotransposition increased candidates</t>
  </si>
  <si>
    <t>Confirmation Test 7 of retrotransposition increased candidates</t>
  </si>
  <si>
    <t>TIP41</t>
  </si>
  <si>
    <t>A test for some interesting gene mutants which are not in the pre-screening list:</t>
  </si>
  <si>
    <t>14-4/E8</t>
  </si>
  <si>
    <t>NRM1</t>
  </si>
  <si>
    <t>NA</t>
  </si>
  <si>
    <t>16-1/C4</t>
  </si>
  <si>
    <t>CLN2</t>
  </si>
  <si>
    <t>14-2/D9</t>
  </si>
  <si>
    <t>GCR2</t>
  </si>
  <si>
    <t>15-5/B3</t>
  </si>
  <si>
    <t>SIN3</t>
  </si>
  <si>
    <t>2?</t>
  </si>
  <si>
    <t>16-4/F5</t>
  </si>
  <si>
    <t>MED1</t>
    <phoneticPr fontId="0" type="noConversion"/>
  </si>
  <si>
    <t>15-2/D12</t>
  </si>
  <si>
    <t>ELG1</t>
  </si>
  <si>
    <t>16-2/C3</t>
  </si>
  <si>
    <t>BEM4</t>
  </si>
  <si>
    <t>14-2/A2</t>
  </si>
  <si>
    <t>ATG2</t>
  </si>
  <si>
    <t>15-2/C3</t>
  </si>
  <si>
    <t>LEO1</t>
  </si>
  <si>
    <t>16-5/B2</t>
  </si>
  <si>
    <t>CL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u/>
      <sz val="10"/>
      <color indexed="12"/>
      <name val="MS Sans Serif"/>
      <family val="2"/>
    </font>
    <font>
      <sz val="10"/>
      <color rgb="FFFF0000"/>
      <name val="Arial"/>
      <family val="2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</font>
    <font>
      <b/>
      <sz val="10"/>
      <color rgb="FFFF0000"/>
      <name val="Arial"/>
      <family val="2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6">
    <xf numFmtId="0" fontId="0" fillId="0" borderId="0"/>
    <xf numFmtId="0" fontId="1" fillId="2" borderId="1" applyNumberFormat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1">
    <xf numFmtId="0" fontId="0" fillId="0" borderId="0" xfId="0"/>
    <xf numFmtId="0" fontId="4" fillId="0" borderId="0" xfId="2" applyFill="1" applyAlignment="1">
      <alignment horizontal="center"/>
    </xf>
    <xf numFmtId="0" fontId="4" fillId="0" borderId="0" xfId="2" quotePrefix="1" applyFill="1" applyAlignment="1">
      <alignment horizontal="center"/>
    </xf>
    <xf numFmtId="0" fontId="0" fillId="0" borderId="0" xfId="0" applyFill="1"/>
    <xf numFmtId="0" fontId="4" fillId="0" borderId="0" xfId="3" applyFont="1" applyFill="1" applyBorder="1" applyAlignment="1">
      <alignment horizontal="center" wrapText="1"/>
    </xf>
    <xf numFmtId="0" fontId="4" fillId="0" borderId="0" xfId="2" applyFont="1" applyFill="1" applyBorder="1" applyAlignment="1">
      <alignment horizontal="center" wrapText="1"/>
    </xf>
    <xf numFmtId="0" fontId="1" fillId="0" borderId="0" xfId="1" applyFill="1" applyBorder="1" applyAlignment="1">
      <alignment horizontal="center"/>
    </xf>
    <xf numFmtId="0" fontId="1" fillId="0" borderId="0" xfId="1" quotePrefix="1" applyFill="1" applyBorder="1" applyAlignment="1">
      <alignment horizontal="center"/>
    </xf>
    <xf numFmtId="0" fontId="4" fillId="0" borderId="0" xfId="2" applyFill="1" applyBorder="1" applyAlignment="1">
      <alignment horizontal="center"/>
    </xf>
    <xf numFmtId="0" fontId="4" fillId="0" borderId="0" xfId="2" quotePrefix="1" applyFill="1" applyBorder="1" applyAlignment="1">
      <alignment horizontal="center"/>
    </xf>
    <xf numFmtId="0" fontId="0" fillId="0" borderId="0" xfId="0" applyFill="1" applyBorder="1"/>
    <xf numFmtId="11" fontId="4" fillId="0" borderId="0" xfId="2" applyNumberFormat="1" applyFill="1" applyBorder="1" applyAlignment="1">
      <alignment horizontal="center"/>
    </xf>
    <xf numFmtId="0" fontId="0" fillId="0" borderId="0" xfId="0" applyBorder="1"/>
    <xf numFmtId="0" fontId="6" fillId="0" borderId="0" xfId="2" applyFont="1" applyFill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6" fillId="0" borderId="0" xfId="2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2" applyFont="1"/>
    <xf numFmtId="0" fontId="9" fillId="0" borderId="2" xfId="2" applyFont="1" applyBorder="1" applyAlignment="1">
      <alignment horizontal="center"/>
    </xf>
    <xf numFmtId="0" fontId="9" fillId="0" borderId="3" xfId="2" applyFont="1" applyBorder="1" applyAlignment="1">
      <alignment horizontal="center"/>
    </xf>
    <xf numFmtId="0" fontId="9" fillId="0" borderId="4" xfId="2" applyFont="1" applyBorder="1" applyAlignment="1">
      <alignment horizontal="center"/>
    </xf>
    <xf numFmtId="0" fontId="9" fillId="0" borderId="0" xfId="2" applyFont="1" applyAlignment="1">
      <alignment horizontal="center"/>
    </xf>
    <xf numFmtId="0" fontId="9" fillId="0" borderId="3" xfId="2" applyFont="1" applyBorder="1"/>
    <xf numFmtId="0" fontId="3" fillId="0" borderId="0" xfId="0" applyFont="1"/>
    <xf numFmtId="0" fontId="9" fillId="0" borderId="5" xfId="2" applyFont="1" applyBorder="1" applyAlignment="1">
      <alignment horizontal="center"/>
    </xf>
    <xf numFmtId="0" fontId="9" fillId="0" borderId="6" xfId="2" applyFont="1" applyBorder="1" applyAlignment="1">
      <alignment horizontal="center"/>
    </xf>
    <xf numFmtId="0" fontId="9" fillId="0" borderId="7" xfId="2" applyFont="1" applyBorder="1" applyAlignment="1">
      <alignment horizontal="center"/>
    </xf>
    <xf numFmtId="0" fontId="9" fillId="0" borderId="6" xfId="2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8" xfId="2" applyFont="1" applyBorder="1"/>
    <xf numFmtId="0" fontId="9" fillId="0" borderId="9" xfId="2" applyFont="1" applyBorder="1" applyAlignment="1">
      <alignment horizontal="center"/>
    </xf>
    <xf numFmtId="0" fontId="3" fillId="0" borderId="8" xfId="0" applyFont="1" applyBorder="1"/>
    <xf numFmtId="0" fontId="11" fillId="0" borderId="9" xfId="2" applyFont="1" applyBorder="1"/>
    <xf numFmtId="0" fontId="6" fillId="0" borderId="0" xfId="2" applyFont="1" applyFill="1" applyBorder="1" applyAlignment="1">
      <alignment horizontal="left"/>
    </xf>
    <xf numFmtId="0" fontId="9" fillId="0" borderId="2" xfId="2" applyFont="1" applyBorder="1" applyAlignment="1">
      <alignment horizontal="center"/>
    </xf>
    <xf numFmtId="0" fontId="9" fillId="0" borderId="3" xfId="2" applyFont="1" applyBorder="1" applyAlignment="1">
      <alignment horizontal="center"/>
    </xf>
    <xf numFmtId="0" fontId="12" fillId="0" borderId="0" xfId="2" applyFont="1"/>
    <xf numFmtId="0" fontId="4" fillId="0" borderId="0" xfId="2"/>
    <xf numFmtId="0" fontId="4" fillId="0" borderId="0" xfId="2" applyAlignment="1">
      <alignment horizontal="center"/>
    </xf>
    <xf numFmtId="0" fontId="4" fillId="0" borderId="0" xfId="2" applyAlignment="1">
      <alignment horizontal="center" vertical="center"/>
    </xf>
    <xf numFmtId="0" fontId="4" fillId="0" borderId="0" xfId="2" quotePrefix="1" applyAlignment="1">
      <alignment horizontal="center"/>
    </xf>
    <xf numFmtId="11" fontId="4" fillId="0" borderId="0" xfId="2" applyNumberFormat="1"/>
    <xf numFmtId="0" fontId="4" fillId="0" borderId="0" xfId="3" applyFont="1" applyBorder="1" applyAlignment="1">
      <alignment wrapText="1"/>
    </xf>
    <xf numFmtId="0" fontId="4" fillId="0" borderId="0" xfId="2" applyFont="1" applyBorder="1" applyAlignment="1">
      <alignment wrapText="1"/>
    </xf>
    <xf numFmtId="0" fontId="4" fillId="0" borderId="0" xfId="2" applyFont="1" applyBorder="1" applyAlignment="1">
      <alignment horizontal="center"/>
    </xf>
    <xf numFmtId="0" fontId="12" fillId="0" borderId="0" xfId="2" applyFont="1" applyAlignment="1">
      <alignment horizontal="center"/>
    </xf>
    <xf numFmtId="0" fontId="4" fillId="0" borderId="0" xfId="0" applyFont="1"/>
    <xf numFmtId="0" fontId="12" fillId="0" borderId="0" xfId="0" applyFont="1"/>
    <xf numFmtId="0" fontId="4" fillId="0" borderId="0" xfId="0" applyFont="1" applyAlignment="1">
      <alignment wrapText="1"/>
    </xf>
    <xf numFmtId="0" fontId="5" fillId="0" borderId="0" xfId="3" applyAlignment="1">
      <alignment wrapText="1"/>
    </xf>
    <xf numFmtId="0" fontId="4" fillId="0" borderId="0" xfId="0" applyNumberFormat="1" applyFont="1"/>
    <xf numFmtId="3" fontId="4" fillId="0" borderId="0" xfId="0" applyNumberFormat="1" applyFont="1" applyAlignment="1">
      <alignment horizontal="center"/>
    </xf>
    <xf numFmtId="0" fontId="4" fillId="0" borderId="0" xfId="2" applyAlignment="1">
      <alignment horizontal="right"/>
    </xf>
    <xf numFmtId="0" fontId="0" fillId="0" borderId="0" xfId="0" applyFont="1"/>
    <xf numFmtId="14" fontId="4" fillId="0" borderId="0" xfId="2" applyNumberFormat="1" applyAlignment="1">
      <alignment horizontal="center"/>
    </xf>
    <xf numFmtId="11" fontId="4" fillId="0" borderId="0" xfId="2" applyNumberFormat="1" applyAlignment="1">
      <alignment horizontal="center"/>
    </xf>
  </cellXfs>
  <cellStyles count="16"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Hyperlink" xfId="3" builtinId="8"/>
    <cellStyle name="Input" xfId="1" builtinId="20"/>
    <cellStyle name="Normal" xfId="0" builtinId="0"/>
    <cellStyle name="Normal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02222826571935"/>
          <c:y val="0.0104135225284339"/>
          <c:w val="0.928098501200863"/>
          <c:h val="0.75907818065202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2:$A$59</c:f>
              <c:strCache>
                <c:ptCount val="58"/>
                <c:pt idx="0">
                  <c:v>wild type</c:v>
                </c:pt>
                <c:pt idx="1">
                  <c:v>wild type, RT mutant</c:v>
                </c:pt>
                <c:pt idx="2">
                  <c:v>DID2</c:v>
                </c:pt>
                <c:pt idx="3">
                  <c:v>MET6</c:v>
                </c:pt>
                <c:pt idx="4">
                  <c:v>TDA4</c:v>
                </c:pt>
                <c:pt idx="5">
                  <c:v>HOM6</c:v>
                </c:pt>
                <c:pt idx="6">
                  <c:v>OSM1</c:v>
                </c:pt>
                <c:pt idx="7">
                  <c:v>SAL1</c:v>
                </c:pt>
                <c:pt idx="8">
                  <c:v>NCL1</c:v>
                </c:pt>
                <c:pt idx="9">
                  <c:v>REG1</c:v>
                </c:pt>
                <c:pt idx="10">
                  <c:v>HOM2</c:v>
                </c:pt>
                <c:pt idx="11">
                  <c:v>UFO1</c:v>
                </c:pt>
                <c:pt idx="12">
                  <c:v>PET111</c:v>
                </c:pt>
                <c:pt idx="13">
                  <c:v>YNL195C</c:v>
                </c:pt>
                <c:pt idx="14">
                  <c:v>YDJ1</c:v>
                </c:pt>
                <c:pt idx="15">
                  <c:v>YMC1</c:v>
                </c:pt>
                <c:pt idx="16">
                  <c:v>MET16</c:v>
                </c:pt>
                <c:pt idx="17">
                  <c:v>FUN19</c:v>
                </c:pt>
                <c:pt idx="18">
                  <c:v>BUD30</c:v>
                </c:pt>
                <c:pt idx="19">
                  <c:v>FMP16</c:v>
                </c:pt>
                <c:pt idx="20">
                  <c:v>PMR1</c:v>
                </c:pt>
                <c:pt idx="21">
                  <c:v>YKL097C</c:v>
                </c:pt>
                <c:pt idx="22">
                  <c:v>AFT2</c:v>
                </c:pt>
                <c:pt idx="23">
                  <c:v>SNF7</c:v>
                </c:pt>
                <c:pt idx="24">
                  <c:v>ATG11</c:v>
                </c:pt>
                <c:pt idx="25">
                  <c:v>DOA4</c:v>
                </c:pt>
                <c:pt idx="26">
                  <c:v>PNG1</c:v>
                </c:pt>
                <c:pt idx="27">
                  <c:v>DHH1</c:v>
                </c:pt>
                <c:pt idx="28">
                  <c:v>BUB1</c:v>
                </c:pt>
                <c:pt idx="29">
                  <c:v>HCR1</c:v>
                </c:pt>
                <c:pt idx="30">
                  <c:v>CGI121</c:v>
                </c:pt>
                <c:pt idx="31">
                  <c:v>SYP1</c:v>
                </c:pt>
                <c:pt idx="32">
                  <c:v>MTC2</c:v>
                </c:pt>
                <c:pt idx="33">
                  <c:v>SKY1</c:v>
                </c:pt>
                <c:pt idx="34">
                  <c:v>URE2</c:v>
                </c:pt>
                <c:pt idx="35">
                  <c:v>BUD28</c:v>
                </c:pt>
                <c:pt idx="36">
                  <c:v>RVS167</c:v>
                </c:pt>
                <c:pt idx="37">
                  <c:v>YDR095C</c:v>
                </c:pt>
                <c:pt idx="38">
                  <c:v>VPS20</c:v>
                </c:pt>
                <c:pt idx="39">
                  <c:v>SWC3</c:v>
                </c:pt>
                <c:pt idx="40">
                  <c:v>RCE1</c:v>
                </c:pt>
                <c:pt idx="41">
                  <c:v>GTR1</c:v>
                </c:pt>
                <c:pt idx="42">
                  <c:v>VPS64</c:v>
                </c:pt>
                <c:pt idx="43">
                  <c:v>NPP1</c:v>
                </c:pt>
                <c:pt idx="44">
                  <c:v>MFT1</c:v>
                </c:pt>
                <c:pt idx="45">
                  <c:v>CDC50</c:v>
                </c:pt>
                <c:pt idx="46">
                  <c:v>NHX1</c:v>
                </c:pt>
                <c:pt idx="47">
                  <c:v>VPS8</c:v>
                </c:pt>
                <c:pt idx="48">
                  <c:v>STP22</c:v>
                </c:pt>
                <c:pt idx="49">
                  <c:v>MON1</c:v>
                </c:pt>
                <c:pt idx="50">
                  <c:v>BRE5</c:v>
                </c:pt>
                <c:pt idx="51">
                  <c:v>HO</c:v>
                </c:pt>
                <c:pt idx="52">
                  <c:v>VPS21</c:v>
                </c:pt>
                <c:pt idx="53">
                  <c:v> RPL21B</c:v>
                </c:pt>
                <c:pt idx="54">
                  <c:v>SNF8</c:v>
                </c:pt>
                <c:pt idx="55">
                  <c:v>GAS2</c:v>
                </c:pt>
                <c:pt idx="56">
                  <c:v>TOM7</c:v>
                </c:pt>
                <c:pt idx="57">
                  <c:v>PCL2</c:v>
                </c:pt>
              </c:strCache>
            </c:strRef>
          </c:cat>
          <c:val>
            <c:numRef>
              <c:f>Sheet2!$B$2:$B$59</c:f>
              <c:numCache>
                <c:formatCode>General</c:formatCode>
                <c:ptCount val="5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01</c:v>
                </c:pt>
                <c:pt idx="21">
                  <c:v>0.001</c:v>
                </c:pt>
                <c:pt idx="22">
                  <c:v>0.001</c:v>
                </c:pt>
                <c:pt idx="23">
                  <c:v>0.005</c:v>
                </c:pt>
                <c:pt idx="24">
                  <c:v>0.005</c:v>
                </c:pt>
                <c:pt idx="25">
                  <c:v>0.006</c:v>
                </c:pt>
                <c:pt idx="26">
                  <c:v>0.006</c:v>
                </c:pt>
                <c:pt idx="27">
                  <c:v>0.008</c:v>
                </c:pt>
                <c:pt idx="28">
                  <c:v>0.009</c:v>
                </c:pt>
                <c:pt idx="29">
                  <c:v>0.01</c:v>
                </c:pt>
                <c:pt idx="30">
                  <c:v>0.01</c:v>
                </c:pt>
                <c:pt idx="31">
                  <c:v>0.01</c:v>
                </c:pt>
                <c:pt idx="32">
                  <c:v>0.01</c:v>
                </c:pt>
                <c:pt idx="33">
                  <c:v>0.011</c:v>
                </c:pt>
                <c:pt idx="34">
                  <c:v>0.011</c:v>
                </c:pt>
                <c:pt idx="35">
                  <c:v>0.013</c:v>
                </c:pt>
                <c:pt idx="36">
                  <c:v>0.018</c:v>
                </c:pt>
                <c:pt idx="37">
                  <c:v>0.02</c:v>
                </c:pt>
                <c:pt idx="38">
                  <c:v>0.023</c:v>
                </c:pt>
                <c:pt idx="39">
                  <c:v>0.023</c:v>
                </c:pt>
                <c:pt idx="40">
                  <c:v>0.028</c:v>
                </c:pt>
                <c:pt idx="41">
                  <c:v>0.03</c:v>
                </c:pt>
                <c:pt idx="42">
                  <c:v>0.041</c:v>
                </c:pt>
                <c:pt idx="43">
                  <c:v>0.042</c:v>
                </c:pt>
                <c:pt idx="44">
                  <c:v>0.048</c:v>
                </c:pt>
                <c:pt idx="45">
                  <c:v>0.051</c:v>
                </c:pt>
                <c:pt idx="46">
                  <c:v>0.055</c:v>
                </c:pt>
                <c:pt idx="47">
                  <c:v>0.061</c:v>
                </c:pt>
                <c:pt idx="48">
                  <c:v>0.064</c:v>
                </c:pt>
                <c:pt idx="49">
                  <c:v>0.07</c:v>
                </c:pt>
                <c:pt idx="50">
                  <c:v>0.075</c:v>
                </c:pt>
                <c:pt idx="51">
                  <c:v>0.075</c:v>
                </c:pt>
                <c:pt idx="52">
                  <c:v>0.078</c:v>
                </c:pt>
                <c:pt idx="53">
                  <c:v>0.082</c:v>
                </c:pt>
                <c:pt idx="54">
                  <c:v>0.082</c:v>
                </c:pt>
                <c:pt idx="55">
                  <c:v>0.097</c:v>
                </c:pt>
                <c:pt idx="56">
                  <c:v>0.102</c:v>
                </c:pt>
                <c:pt idx="57">
                  <c:v>0.1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3156304"/>
        <c:axId val="1558670688"/>
      </c:barChart>
      <c:catAx>
        <c:axId val="176315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8670688"/>
        <c:crosses val="autoZero"/>
        <c:auto val="1"/>
        <c:lblAlgn val="ctr"/>
        <c:lblOffset val="100"/>
        <c:noMultiLvlLbl val="0"/>
      </c:catAx>
      <c:valAx>
        <c:axId val="155867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156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7050</xdr:colOff>
      <xdr:row>7</xdr:row>
      <xdr:rowOff>152400</xdr:rowOff>
    </xdr:from>
    <xdr:to>
      <xdr:col>17</xdr:col>
      <xdr:colOff>736600</xdr:colOff>
      <xdr:row>43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../../../../D/Lasso.acgi%3F-database=YeastDeletionDB&amp;amp" TargetMode="External"/><Relationship Id="rId2" Type="http://schemas.openxmlformats.org/officeDocument/2006/relationships/hyperlink" Target="../../../../../D/Lasso.acgi%3F-database=YeastDeletionDB&amp;amp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../../../D/Lasso.acgi%3F-database=YeastDeletionDB&amp;amp" TargetMode="External"/><Relationship Id="rId2" Type="http://schemas.openxmlformats.org/officeDocument/2006/relationships/hyperlink" Target="../../../D/Lasso.acgi%3F-database=YeastDeletionDB&amp;amp" TargetMode="External"/><Relationship Id="rId3" Type="http://schemas.openxmlformats.org/officeDocument/2006/relationships/hyperlink" Target="../../../D/Lasso.acgi%3F-database=YeastDeletionDB&amp;amp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../../../D/Lasso.acgi%3F-database=YeastDeletionDB&amp;amp%3B-layout=full%20page%20Round%203&amp;amp%3B-response=YeastDeletion%2fDetail.html&amp;amp%3B-recID=38525&amp;amp%3B-search" TargetMode="External"/><Relationship Id="rId2" Type="http://schemas.openxmlformats.org/officeDocument/2006/relationships/hyperlink" Target="../../../D/Lasso.acgi%3F-database=YeastDeletionDB&amp;amp%3B-layout=full%20page%20Round%203&amp;amp%3B-response=YeastDeletion%2fDetail.html&amp;amp%3B-recID=38551&amp;amp%3B-search" TargetMode="External"/><Relationship Id="rId3" Type="http://schemas.openxmlformats.org/officeDocument/2006/relationships/hyperlink" Target="../../../D/Lasso.acgi%3F-database=YeastDeletionDB&amp;amp%3B-layout=full%20page%20Round%203&amp;amp%3B-response=YeastDeletion%2fDetail.html&amp;amp%3B-recID=38554&amp;amp%3B-search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../../../D/Lasso.acgi%3F-database=YeastDeletionDB&amp;amp" TargetMode="External"/><Relationship Id="rId2" Type="http://schemas.openxmlformats.org/officeDocument/2006/relationships/hyperlink" Target="../../../D/Lasso.acgi%3F-database=YeastDeletionDB&amp;amp" TargetMode="External"/><Relationship Id="rId3" Type="http://schemas.openxmlformats.org/officeDocument/2006/relationships/hyperlink" Target="../../../D/Lasso.acgi%3F-database=YeastDeletionDB&amp;amp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../../../D/Lasso.acgi%3F-database=YeastDeletionDB&amp;amp%3B-layout=full%20page%20Round%203&amp;amp%3B-response=YeastDeletion%2fDetail.html&amp;amp%3B-recID=38525&amp;amp%3B-search" TargetMode="External"/><Relationship Id="rId2" Type="http://schemas.openxmlformats.org/officeDocument/2006/relationships/hyperlink" Target="../../../D/Lasso.acgi%3F-database=YeastDeletionDB&amp;amp%3B-layout=full%20page%20Round%203&amp;amp%3B-response=YeastDeletion%2fDetail.html&amp;amp%3B-recID=38551&amp;amp%3B-search" TargetMode="External"/><Relationship Id="rId3" Type="http://schemas.openxmlformats.org/officeDocument/2006/relationships/hyperlink" Target="../../../D/Lasso.acgi%3F-database=YeastDeletionDB&amp;amp%3B-layout=full%20page%20Round%203&amp;amp%3B-response=YeastDeletion%2fDetail.html&amp;amp%3B-recID=38554&amp;amp%3B-sear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0"/>
  <sheetViews>
    <sheetView tabSelected="1" showRuler="0" workbookViewId="0">
      <selection activeCell="A51" sqref="A51:XFD51"/>
    </sheetView>
  </sheetViews>
  <sheetFormatPr baseColWidth="10" defaultRowHeight="16" x14ac:dyDescent="0.2"/>
  <cols>
    <col min="1" max="1" width="36.5" customWidth="1"/>
    <col min="2" max="3" width="18.33203125" customWidth="1"/>
    <col min="16" max="16" width="12" bestFit="1" customWidth="1"/>
  </cols>
  <sheetData>
    <row r="1" spans="1:19" s="28" customFormat="1" x14ac:dyDescent="0.2">
      <c r="A1" s="34"/>
      <c r="B1" s="34"/>
      <c r="C1" s="22"/>
      <c r="D1" s="23"/>
      <c r="E1" s="24" t="s">
        <v>121</v>
      </c>
      <c r="F1" s="25"/>
      <c r="G1" s="26"/>
      <c r="H1" s="23"/>
      <c r="I1" s="24" t="s">
        <v>122</v>
      </c>
      <c r="J1" s="25"/>
      <c r="K1" s="22"/>
      <c r="L1" s="39" t="s">
        <v>115</v>
      </c>
      <c r="M1" s="40"/>
      <c r="N1" s="40"/>
      <c r="O1" s="27"/>
      <c r="P1" s="27"/>
      <c r="Q1" s="36"/>
    </row>
    <row r="2" spans="1:19" s="33" customFormat="1" ht="17" thickBot="1" x14ac:dyDescent="0.25">
      <c r="A2" s="35" t="s">
        <v>116</v>
      </c>
      <c r="B2" s="35" t="s">
        <v>117</v>
      </c>
      <c r="C2" s="26"/>
      <c r="D2" s="29">
        <v>1</v>
      </c>
      <c r="E2" s="30">
        <v>2</v>
      </c>
      <c r="F2" s="31">
        <v>3</v>
      </c>
      <c r="G2" s="26"/>
      <c r="H2" s="29">
        <v>1</v>
      </c>
      <c r="I2" s="30">
        <v>2</v>
      </c>
      <c r="J2" s="31">
        <v>3</v>
      </c>
      <c r="K2" s="26"/>
      <c r="L2" s="29">
        <v>1</v>
      </c>
      <c r="M2" s="30">
        <v>2</v>
      </c>
      <c r="N2" s="30">
        <v>3</v>
      </c>
      <c r="O2" s="32" t="s">
        <v>1</v>
      </c>
      <c r="P2" s="32" t="s">
        <v>2</v>
      </c>
      <c r="Q2" s="37" t="s">
        <v>0</v>
      </c>
    </row>
    <row r="3" spans="1:19" x14ac:dyDescent="0.2">
      <c r="A3" s="16" t="s">
        <v>114</v>
      </c>
      <c r="B3" s="16" t="s">
        <v>118</v>
      </c>
      <c r="C3" s="16"/>
      <c r="D3" s="16">
        <v>152</v>
      </c>
      <c r="E3" s="16">
        <v>128</v>
      </c>
      <c r="F3" s="16">
        <v>150</v>
      </c>
      <c r="G3" s="18"/>
      <c r="H3" s="16">
        <v>459</v>
      </c>
      <c r="I3" s="16">
        <v>555</v>
      </c>
      <c r="J3" s="16">
        <v>394</v>
      </c>
      <c r="K3" s="16"/>
      <c r="L3" s="19">
        <v>1.50987E-5</v>
      </c>
      <c r="M3" s="19">
        <v>2.1679699999999998E-5</v>
      </c>
      <c r="N3" s="19">
        <v>1.31333E-5</v>
      </c>
      <c r="O3" s="19">
        <v>1.6637200000000001E-5</v>
      </c>
      <c r="P3" s="20">
        <v>4.4760900000000004E-6</v>
      </c>
      <c r="Q3" s="21">
        <v>1</v>
      </c>
      <c r="R3" s="17"/>
      <c r="S3" s="17"/>
    </row>
    <row r="4" spans="1:19" x14ac:dyDescent="0.2">
      <c r="A4" s="16" t="s">
        <v>113</v>
      </c>
      <c r="B4" s="16" t="s">
        <v>119</v>
      </c>
      <c r="C4" s="16"/>
      <c r="D4" s="16">
        <v>208</v>
      </c>
      <c r="E4" s="16">
        <v>192</v>
      </c>
      <c r="F4" s="16">
        <v>144</v>
      </c>
      <c r="G4" s="18"/>
      <c r="H4" s="16">
        <v>0</v>
      </c>
      <c r="I4" s="16">
        <v>0</v>
      </c>
      <c r="J4" s="16">
        <v>0</v>
      </c>
      <c r="K4" s="16"/>
      <c r="L4" s="16">
        <v>0</v>
      </c>
      <c r="M4" s="16">
        <v>0</v>
      </c>
      <c r="N4" s="16">
        <v>0</v>
      </c>
      <c r="O4" s="16">
        <v>0</v>
      </c>
      <c r="P4" s="18">
        <v>0</v>
      </c>
      <c r="Q4" s="21">
        <v>0</v>
      </c>
      <c r="R4" s="17"/>
      <c r="S4" s="17"/>
    </row>
    <row r="5" spans="1:19" s="3" customFormat="1" x14ac:dyDescent="0.2">
      <c r="A5" s="1" t="s">
        <v>7</v>
      </c>
      <c r="B5" s="13" t="s">
        <v>8</v>
      </c>
      <c r="C5" s="2"/>
      <c r="D5" s="1">
        <v>126</v>
      </c>
      <c r="E5" s="1">
        <v>148</v>
      </c>
      <c r="F5" s="1">
        <v>152</v>
      </c>
      <c r="G5" s="1"/>
      <c r="H5" s="1">
        <v>0</v>
      </c>
      <c r="I5" s="1">
        <v>0</v>
      </c>
      <c r="J5" s="1">
        <v>0</v>
      </c>
      <c r="K5" s="1"/>
      <c r="L5" s="1">
        <v>0</v>
      </c>
      <c r="M5" s="1">
        <v>0</v>
      </c>
      <c r="N5" s="1">
        <v>0</v>
      </c>
      <c r="O5" s="1">
        <f>AVERAGE(L5,M5,N5)</f>
        <v>0</v>
      </c>
      <c r="P5" s="1">
        <f t="shared" ref="P5:P36" si="0">STDEV(L5:N5)</f>
        <v>0</v>
      </c>
      <c r="Q5" s="13">
        <v>0</v>
      </c>
    </row>
    <row r="6" spans="1:19" s="3" customFormat="1" x14ac:dyDescent="0.2">
      <c r="A6" s="1" t="s">
        <v>13</v>
      </c>
      <c r="B6" s="1" t="s">
        <v>14</v>
      </c>
      <c r="C6" s="2"/>
      <c r="D6" s="1">
        <v>169</v>
      </c>
      <c r="E6" s="1" t="s">
        <v>15</v>
      </c>
      <c r="F6" s="1">
        <v>75</v>
      </c>
      <c r="G6" s="1"/>
      <c r="H6" s="1">
        <v>0</v>
      </c>
      <c r="I6" s="1" t="s">
        <v>15</v>
      </c>
      <c r="J6" s="1">
        <v>0</v>
      </c>
      <c r="K6" s="1"/>
      <c r="L6" s="1">
        <v>0</v>
      </c>
      <c r="M6" s="1"/>
      <c r="N6" s="1">
        <v>0</v>
      </c>
      <c r="O6" s="1">
        <f>AVERAGE(L6:N6)</f>
        <v>0</v>
      </c>
      <c r="P6" s="1">
        <f t="shared" si="0"/>
        <v>0</v>
      </c>
      <c r="Q6" s="13">
        <v>0</v>
      </c>
    </row>
    <row r="7" spans="1:19" s="3" customFormat="1" x14ac:dyDescent="0.2">
      <c r="A7" s="1" t="s">
        <v>18</v>
      </c>
      <c r="B7" s="1" t="s">
        <v>19</v>
      </c>
      <c r="C7" s="2"/>
      <c r="D7" s="1">
        <v>245</v>
      </c>
      <c r="E7" s="1">
        <v>186</v>
      </c>
      <c r="F7" s="1">
        <v>159</v>
      </c>
      <c r="G7" s="1"/>
      <c r="H7" s="1">
        <v>0</v>
      </c>
      <c r="I7" s="1">
        <v>0</v>
      </c>
      <c r="J7" s="1">
        <v>0</v>
      </c>
      <c r="K7" s="1"/>
      <c r="L7" s="1">
        <v>0</v>
      </c>
      <c r="M7" s="1">
        <v>0</v>
      </c>
      <c r="N7" s="1">
        <v>0</v>
      </c>
      <c r="O7" s="1">
        <f>AVERAGE(L7,M7,N7)</f>
        <v>0</v>
      </c>
      <c r="P7" s="1">
        <f t="shared" si="0"/>
        <v>0</v>
      </c>
      <c r="Q7" s="13">
        <v>0</v>
      </c>
    </row>
    <row r="8" spans="1:19" s="3" customFormat="1" x14ac:dyDescent="0.2">
      <c r="A8" s="1" t="s">
        <v>20</v>
      </c>
      <c r="B8" s="1" t="s">
        <v>21</v>
      </c>
      <c r="C8" s="2"/>
      <c r="D8" s="1">
        <v>159</v>
      </c>
      <c r="E8" s="1">
        <v>187</v>
      </c>
      <c r="F8" s="1">
        <v>188</v>
      </c>
      <c r="G8" s="1"/>
      <c r="H8" s="1">
        <v>0</v>
      </c>
      <c r="I8" s="1">
        <v>0</v>
      </c>
      <c r="J8" s="1">
        <v>0</v>
      </c>
      <c r="K8" s="1"/>
      <c r="L8" s="1">
        <v>0</v>
      </c>
      <c r="M8" s="1">
        <v>0</v>
      </c>
      <c r="N8" s="1">
        <v>0</v>
      </c>
      <c r="O8" s="1">
        <f>AVERAGE(L8,M8,N8)</f>
        <v>0</v>
      </c>
      <c r="P8" s="1">
        <f t="shared" si="0"/>
        <v>0</v>
      </c>
      <c r="Q8" s="13">
        <v>0</v>
      </c>
    </row>
    <row r="9" spans="1:19" s="3" customFormat="1" x14ac:dyDescent="0.2">
      <c r="A9" s="1" t="s">
        <v>24</v>
      </c>
      <c r="B9" s="1" t="s">
        <v>25</v>
      </c>
      <c r="C9" s="2"/>
      <c r="D9" s="1">
        <v>189</v>
      </c>
      <c r="E9" s="1">
        <v>203</v>
      </c>
      <c r="F9" s="1">
        <v>199</v>
      </c>
      <c r="G9" s="1"/>
      <c r="H9" s="1">
        <v>0</v>
      </c>
      <c r="I9" s="1">
        <v>0</v>
      </c>
      <c r="J9" s="1">
        <v>0</v>
      </c>
      <c r="K9" s="1"/>
      <c r="L9" s="1">
        <v>0</v>
      </c>
      <c r="M9" s="1">
        <v>0</v>
      </c>
      <c r="N9" s="1">
        <v>0</v>
      </c>
      <c r="O9" s="1">
        <f>AVERAGE(L9,M9,N9)</f>
        <v>0</v>
      </c>
      <c r="P9" s="1">
        <f t="shared" si="0"/>
        <v>0</v>
      </c>
      <c r="Q9" s="13">
        <v>0</v>
      </c>
    </row>
    <row r="10" spans="1:19" s="3" customFormat="1" x14ac:dyDescent="0.2">
      <c r="A10" s="1" t="s">
        <v>28</v>
      </c>
      <c r="B10" s="1" t="s">
        <v>29</v>
      </c>
      <c r="C10" s="2"/>
      <c r="D10" s="1">
        <v>286</v>
      </c>
      <c r="E10" s="1">
        <v>244</v>
      </c>
      <c r="F10" s="1">
        <v>234</v>
      </c>
      <c r="G10" s="1"/>
      <c r="H10" s="1">
        <v>0</v>
      </c>
      <c r="I10" s="1">
        <v>0</v>
      </c>
      <c r="J10" s="1">
        <v>0</v>
      </c>
      <c r="K10" s="1"/>
      <c r="L10" s="1">
        <v>0</v>
      </c>
      <c r="M10" s="1">
        <v>0</v>
      </c>
      <c r="N10" s="1">
        <v>0</v>
      </c>
      <c r="O10" s="1">
        <f>AVERAGE(L10,M10,N10)</f>
        <v>0</v>
      </c>
      <c r="P10" s="1">
        <f t="shared" si="0"/>
        <v>0</v>
      </c>
      <c r="Q10" s="13">
        <v>0</v>
      </c>
    </row>
    <row r="11" spans="1:19" s="3" customFormat="1" x14ac:dyDescent="0.2">
      <c r="A11" s="1" t="s">
        <v>34</v>
      </c>
      <c r="B11" s="1" t="s">
        <v>35</v>
      </c>
      <c r="C11" s="2"/>
      <c r="D11" s="1">
        <v>174</v>
      </c>
      <c r="E11" s="1">
        <v>194</v>
      </c>
      <c r="F11" s="1">
        <v>189</v>
      </c>
      <c r="G11" s="1"/>
      <c r="H11" s="1">
        <v>0</v>
      </c>
      <c r="I11" s="1">
        <v>0</v>
      </c>
      <c r="J11" s="1">
        <v>1</v>
      </c>
      <c r="K11" s="1"/>
      <c r="L11" s="1">
        <v>0</v>
      </c>
      <c r="M11" s="1">
        <v>0</v>
      </c>
      <c r="N11" s="1">
        <v>0.26500000000000001</v>
      </c>
      <c r="O11" s="1">
        <f>AVERAGE(L11:N11)</f>
        <v>8.8333333333333333E-2</v>
      </c>
      <c r="P11" s="1">
        <f t="shared" si="0"/>
        <v>0.15299782133525083</v>
      </c>
      <c r="Q11" s="13">
        <v>0</v>
      </c>
    </row>
    <row r="12" spans="1:19" s="3" customFormat="1" x14ac:dyDescent="0.2">
      <c r="A12" s="1" t="s">
        <v>44</v>
      </c>
      <c r="B12" s="1" t="s">
        <v>45</v>
      </c>
      <c r="C12" s="2"/>
      <c r="D12" s="1">
        <v>64</v>
      </c>
      <c r="E12" s="1">
        <v>40</v>
      </c>
      <c r="F12" s="1" t="s">
        <v>15</v>
      </c>
      <c r="G12" s="1"/>
      <c r="H12" s="1">
        <v>0</v>
      </c>
      <c r="I12" s="1">
        <v>0</v>
      </c>
      <c r="J12" s="1" t="s">
        <v>15</v>
      </c>
      <c r="K12" s="1"/>
      <c r="L12" s="1">
        <v>0</v>
      </c>
      <c r="M12" s="1">
        <v>0</v>
      </c>
      <c r="N12" s="1"/>
      <c r="O12" s="1">
        <f>AVERAGE(L12:N12)</f>
        <v>0</v>
      </c>
      <c r="P12" s="1">
        <f t="shared" si="0"/>
        <v>0</v>
      </c>
      <c r="Q12" s="13">
        <v>0</v>
      </c>
    </row>
    <row r="13" spans="1:19" s="3" customFormat="1" x14ac:dyDescent="0.2">
      <c r="A13" s="1" t="s">
        <v>48</v>
      </c>
      <c r="B13" s="1" t="s">
        <v>49</v>
      </c>
      <c r="C13" s="2"/>
      <c r="D13" s="1" t="s">
        <v>15</v>
      </c>
      <c r="E13" s="1" t="s">
        <v>15</v>
      </c>
      <c r="F13" s="1">
        <v>87</v>
      </c>
      <c r="G13" s="1"/>
      <c r="H13" s="1" t="s">
        <v>15</v>
      </c>
      <c r="I13" s="1" t="s">
        <v>15</v>
      </c>
      <c r="J13" s="1">
        <v>0</v>
      </c>
      <c r="K13" s="1"/>
      <c r="L13" s="1"/>
      <c r="M13" s="1"/>
      <c r="N13" s="1">
        <v>0</v>
      </c>
      <c r="O13" s="1">
        <f>AVERAGE(L13:N13)</f>
        <v>0</v>
      </c>
      <c r="P13" s="1" t="e">
        <f t="shared" si="0"/>
        <v>#DIV/0!</v>
      </c>
      <c r="Q13" s="13">
        <v>0</v>
      </c>
    </row>
    <row r="14" spans="1:19" s="3" customFormat="1" x14ac:dyDescent="0.2">
      <c r="A14" s="4" t="s">
        <v>61</v>
      </c>
      <c r="B14" s="5" t="s">
        <v>62</v>
      </c>
      <c r="C14" s="2"/>
      <c r="D14" s="1">
        <v>221</v>
      </c>
      <c r="E14" s="1">
        <v>209</v>
      </c>
      <c r="F14" s="1">
        <v>198</v>
      </c>
      <c r="G14" s="1"/>
      <c r="H14" s="1">
        <v>0</v>
      </c>
      <c r="I14" s="1">
        <v>0</v>
      </c>
      <c r="J14" s="1">
        <v>0</v>
      </c>
      <c r="K14" s="1"/>
      <c r="L14" s="1">
        <v>0</v>
      </c>
      <c r="M14" s="1">
        <v>0</v>
      </c>
      <c r="N14" s="1">
        <v>0</v>
      </c>
      <c r="O14" s="1">
        <f t="shared" ref="O14:O19" si="1">AVERAGE(L14,M14,N14)</f>
        <v>0</v>
      </c>
      <c r="P14" s="1">
        <f t="shared" si="0"/>
        <v>0</v>
      </c>
      <c r="Q14" s="13">
        <v>0</v>
      </c>
    </row>
    <row r="15" spans="1:19" s="3" customFormat="1" x14ac:dyDescent="0.2">
      <c r="A15" s="1" t="s">
        <v>67</v>
      </c>
      <c r="B15" s="1" t="s">
        <v>68</v>
      </c>
      <c r="C15" s="2"/>
      <c r="D15" s="1">
        <v>195</v>
      </c>
      <c r="E15" s="1">
        <v>255</v>
      </c>
      <c r="F15" s="1">
        <v>275</v>
      </c>
      <c r="G15" s="1"/>
      <c r="H15" s="1">
        <v>0</v>
      </c>
      <c r="I15" s="1">
        <v>0</v>
      </c>
      <c r="J15" s="1">
        <v>0</v>
      </c>
      <c r="K15" s="1"/>
      <c r="L15" s="1">
        <v>0</v>
      </c>
      <c r="M15" s="1">
        <v>0</v>
      </c>
      <c r="N15" s="1">
        <v>0</v>
      </c>
      <c r="O15" s="1">
        <f t="shared" si="1"/>
        <v>0</v>
      </c>
      <c r="P15" s="1">
        <f t="shared" si="0"/>
        <v>0</v>
      </c>
      <c r="Q15" s="13">
        <v>0</v>
      </c>
    </row>
    <row r="16" spans="1:19" s="3" customFormat="1" x14ac:dyDescent="0.2">
      <c r="A16" s="1" t="s">
        <v>75</v>
      </c>
      <c r="B16" s="1" t="s">
        <v>75</v>
      </c>
      <c r="C16" s="2"/>
      <c r="D16" s="1">
        <v>124</v>
      </c>
      <c r="E16" s="1">
        <v>158</v>
      </c>
      <c r="F16" s="1">
        <v>148</v>
      </c>
      <c r="G16" s="1"/>
      <c r="H16" s="1">
        <v>0</v>
      </c>
      <c r="I16" s="1">
        <v>0</v>
      </c>
      <c r="J16" s="1">
        <v>0</v>
      </c>
      <c r="K16" s="1"/>
      <c r="L16" s="1">
        <v>0</v>
      </c>
      <c r="M16" s="1">
        <v>0</v>
      </c>
      <c r="N16" s="1">
        <v>0</v>
      </c>
      <c r="O16" s="1">
        <f t="shared" si="1"/>
        <v>0</v>
      </c>
      <c r="P16" s="1">
        <f t="shared" si="0"/>
        <v>0</v>
      </c>
      <c r="Q16" s="13">
        <v>0</v>
      </c>
    </row>
    <row r="17" spans="1:32" s="3" customFormat="1" x14ac:dyDescent="0.2">
      <c r="A17" s="1" t="s">
        <v>76</v>
      </c>
      <c r="B17" s="1" t="s">
        <v>77</v>
      </c>
      <c r="C17" s="2"/>
      <c r="D17" s="1">
        <v>137</v>
      </c>
      <c r="E17" s="1">
        <v>179</v>
      </c>
      <c r="F17" s="1">
        <v>178</v>
      </c>
      <c r="G17" s="1"/>
      <c r="H17" s="1">
        <v>0</v>
      </c>
      <c r="I17" s="1">
        <v>0</v>
      </c>
      <c r="J17" s="1">
        <v>0</v>
      </c>
      <c r="K17" s="1"/>
      <c r="L17" s="1">
        <v>0</v>
      </c>
      <c r="M17" s="1">
        <v>0</v>
      </c>
      <c r="N17" s="1">
        <v>0</v>
      </c>
      <c r="O17" s="1">
        <f t="shared" si="1"/>
        <v>0</v>
      </c>
      <c r="P17" s="1">
        <f t="shared" si="0"/>
        <v>0</v>
      </c>
      <c r="Q17" s="13">
        <v>0</v>
      </c>
    </row>
    <row r="18" spans="1:32" s="3" customFormat="1" x14ac:dyDescent="0.2">
      <c r="A18" s="1" t="s">
        <v>90</v>
      </c>
      <c r="B18" s="1" t="s">
        <v>91</v>
      </c>
      <c r="C18" s="2"/>
      <c r="D18" s="1">
        <v>188</v>
      </c>
      <c r="E18" s="1">
        <v>163</v>
      </c>
      <c r="F18" s="1">
        <v>241</v>
      </c>
      <c r="G18" s="1"/>
      <c r="H18" s="1">
        <v>0</v>
      </c>
      <c r="I18" s="1">
        <v>0</v>
      </c>
      <c r="J18" s="1">
        <v>0</v>
      </c>
      <c r="K18" s="1"/>
      <c r="L18" s="1">
        <v>0</v>
      </c>
      <c r="M18" s="1">
        <v>0</v>
      </c>
      <c r="N18" s="1">
        <v>0</v>
      </c>
      <c r="O18" s="1">
        <f t="shared" si="1"/>
        <v>0</v>
      </c>
      <c r="P18" s="1">
        <f t="shared" si="0"/>
        <v>0</v>
      </c>
      <c r="Q18" s="13">
        <v>0</v>
      </c>
    </row>
    <row r="19" spans="1:32" s="3" customFormat="1" x14ac:dyDescent="0.2">
      <c r="A19" s="1" t="s">
        <v>92</v>
      </c>
      <c r="B19" s="1" t="s">
        <v>93</v>
      </c>
      <c r="C19" s="2"/>
      <c r="D19" s="1">
        <v>170</v>
      </c>
      <c r="E19" s="1">
        <v>252</v>
      </c>
      <c r="F19" s="1">
        <v>199</v>
      </c>
      <c r="G19" s="1"/>
      <c r="H19" s="1">
        <v>0</v>
      </c>
      <c r="I19" s="1">
        <v>0</v>
      </c>
      <c r="J19" s="1">
        <v>0</v>
      </c>
      <c r="K19" s="1"/>
      <c r="L19" s="1">
        <v>0</v>
      </c>
      <c r="M19" s="1">
        <v>0</v>
      </c>
      <c r="N19" s="1">
        <v>0</v>
      </c>
      <c r="O19" s="1">
        <f t="shared" si="1"/>
        <v>0</v>
      </c>
      <c r="P19" s="1">
        <f t="shared" si="0"/>
        <v>0</v>
      </c>
      <c r="Q19" s="13">
        <v>0</v>
      </c>
    </row>
    <row r="20" spans="1:32" s="3" customFormat="1" x14ac:dyDescent="0.2">
      <c r="A20" s="6" t="s">
        <v>102</v>
      </c>
      <c r="B20" s="6" t="s">
        <v>103</v>
      </c>
      <c r="C20" s="7"/>
      <c r="D20" s="6">
        <v>0</v>
      </c>
      <c r="E20" s="6">
        <v>0</v>
      </c>
      <c r="F20" s="6">
        <v>0</v>
      </c>
      <c r="G20" s="6"/>
      <c r="H20" s="6">
        <v>99</v>
      </c>
      <c r="I20" s="6">
        <v>197</v>
      </c>
      <c r="J20" s="6">
        <v>202</v>
      </c>
      <c r="K20" s="6"/>
      <c r="L20" s="6">
        <v>0</v>
      </c>
      <c r="M20" s="6">
        <v>0</v>
      </c>
      <c r="N20" s="6">
        <v>0</v>
      </c>
      <c r="O20" s="1">
        <f>AVERAGE(L20:N20)</f>
        <v>0</v>
      </c>
      <c r="P20" s="1">
        <f t="shared" si="0"/>
        <v>0</v>
      </c>
      <c r="Q20" s="14">
        <v>0</v>
      </c>
    </row>
    <row r="21" spans="1:32" s="3" customFormat="1" x14ac:dyDescent="0.2">
      <c r="A21" s="6" t="s">
        <v>104</v>
      </c>
      <c r="B21" s="6" t="s">
        <v>105</v>
      </c>
      <c r="C21" s="7"/>
      <c r="D21" s="6">
        <v>0</v>
      </c>
      <c r="E21" s="6">
        <v>0</v>
      </c>
      <c r="F21" s="6">
        <v>0</v>
      </c>
      <c r="G21" s="6"/>
      <c r="H21" s="6">
        <v>177</v>
      </c>
      <c r="I21" s="6">
        <v>135</v>
      </c>
      <c r="J21" s="6">
        <v>80</v>
      </c>
      <c r="K21" s="6"/>
      <c r="L21" s="6">
        <v>0</v>
      </c>
      <c r="M21" s="6">
        <v>0</v>
      </c>
      <c r="N21" s="6">
        <v>0</v>
      </c>
      <c r="O21" s="1">
        <f>AVERAGE(L21:N21)</f>
        <v>0</v>
      </c>
      <c r="P21" s="1">
        <f t="shared" si="0"/>
        <v>0</v>
      </c>
      <c r="Q21" s="14">
        <v>0</v>
      </c>
    </row>
    <row r="22" spans="1:32" s="3" customFormat="1" x14ac:dyDescent="0.2">
      <c r="A22" s="6" t="s">
        <v>106</v>
      </c>
      <c r="B22" s="6" t="s">
        <v>107</v>
      </c>
      <c r="C22" s="6"/>
      <c r="D22" s="6">
        <v>107</v>
      </c>
      <c r="E22" s="6">
        <v>185</v>
      </c>
      <c r="F22" s="6">
        <v>227</v>
      </c>
      <c r="G22" s="6"/>
      <c r="H22" s="6">
        <v>0</v>
      </c>
      <c r="I22" s="6">
        <v>0</v>
      </c>
      <c r="J22" s="6">
        <v>0</v>
      </c>
      <c r="K22" s="6"/>
      <c r="L22" s="6">
        <v>0</v>
      </c>
      <c r="M22" s="6">
        <v>0</v>
      </c>
      <c r="N22" s="6">
        <v>0</v>
      </c>
      <c r="O22" s="1">
        <f>AVERAGE(L22:N22)</f>
        <v>0</v>
      </c>
      <c r="P22" s="1">
        <f t="shared" si="0"/>
        <v>0</v>
      </c>
      <c r="Q22" s="14">
        <v>0</v>
      </c>
    </row>
    <row r="23" spans="1:32" s="3" customFormat="1" x14ac:dyDescent="0.2">
      <c r="A23" s="1" t="s">
        <v>56</v>
      </c>
      <c r="B23" s="1" t="s">
        <v>57</v>
      </c>
      <c r="C23" s="2"/>
      <c r="D23" s="1">
        <v>151</v>
      </c>
      <c r="E23" s="1">
        <v>181</v>
      </c>
      <c r="F23" s="1">
        <v>239</v>
      </c>
      <c r="G23" s="1"/>
      <c r="H23" s="1">
        <v>1</v>
      </c>
      <c r="I23" s="1">
        <v>0</v>
      </c>
      <c r="J23" s="1">
        <v>0</v>
      </c>
      <c r="K23" s="1"/>
      <c r="L23" s="1">
        <v>0.33100000000000002</v>
      </c>
      <c r="M23" s="1">
        <v>0</v>
      </c>
      <c r="N23" s="1">
        <v>0</v>
      </c>
      <c r="O23" s="1">
        <f>AVERAGE(L23:N23)</f>
        <v>0.11033333333333334</v>
      </c>
      <c r="P23" s="1">
        <f t="shared" si="0"/>
        <v>0.19110293910176612</v>
      </c>
      <c r="Q23" s="13">
        <v>1E-3</v>
      </c>
    </row>
    <row r="24" spans="1:32" s="3" customFormat="1" x14ac:dyDescent="0.2">
      <c r="A24" s="1" t="s">
        <v>58</v>
      </c>
      <c r="B24" s="1" t="s">
        <v>58</v>
      </c>
      <c r="C24" s="2"/>
      <c r="D24" s="1">
        <v>188</v>
      </c>
      <c r="E24" s="1">
        <v>143</v>
      </c>
      <c r="F24" s="1">
        <v>166</v>
      </c>
      <c r="G24" s="1"/>
      <c r="H24" s="1">
        <v>1</v>
      </c>
      <c r="I24" s="1">
        <v>0</v>
      </c>
      <c r="J24" s="1">
        <v>0</v>
      </c>
      <c r="K24" s="1"/>
      <c r="L24" s="1">
        <v>0.26600000000000001</v>
      </c>
      <c r="M24" s="1">
        <v>0</v>
      </c>
      <c r="N24" s="1">
        <v>0</v>
      </c>
      <c r="O24" s="1">
        <f>AVERAGE(L24,M24,N24)</f>
        <v>8.8666666666666671E-2</v>
      </c>
      <c r="P24" s="1">
        <f t="shared" si="0"/>
        <v>0.15357517160444048</v>
      </c>
      <c r="Q24" s="13">
        <v>1E-3</v>
      </c>
    </row>
    <row r="25" spans="1:32" s="3" customFormat="1" x14ac:dyDescent="0.2">
      <c r="A25" s="1" t="s">
        <v>80</v>
      </c>
      <c r="B25" s="1" t="s">
        <v>81</v>
      </c>
      <c r="C25" s="2"/>
      <c r="D25" s="1">
        <v>201</v>
      </c>
      <c r="E25" s="1">
        <v>158</v>
      </c>
      <c r="F25" s="1">
        <v>123</v>
      </c>
      <c r="G25" s="1"/>
      <c r="H25" s="1">
        <v>0</v>
      </c>
      <c r="I25" s="1">
        <v>0</v>
      </c>
      <c r="J25" s="1">
        <v>1</v>
      </c>
      <c r="K25" s="1"/>
      <c r="L25" s="1">
        <v>0</v>
      </c>
      <c r="M25" s="1">
        <v>0</v>
      </c>
      <c r="N25" s="1">
        <v>0.40699999999999997</v>
      </c>
      <c r="O25" s="1">
        <f>AVERAGE(L25,M25,N25)</f>
        <v>0.13566666666666666</v>
      </c>
      <c r="P25" s="1">
        <f t="shared" si="0"/>
        <v>0.23498155956017766</v>
      </c>
      <c r="Q25" s="13">
        <v>1E-3</v>
      </c>
    </row>
    <row r="26" spans="1:32" s="3" customFormat="1" x14ac:dyDescent="0.2">
      <c r="A26" s="1" t="s">
        <v>59</v>
      </c>
      <c r="B26" s="13" t="s">
        <v>60</v>
      </c>
      <c r="C26" s="2"/>
      <c r="D26" s="1">
        <v>133</v>
      </c>
      <c r="E26" s="1">
        <v>65</v>
      </c>
      <c r="F26" s="1">
        <v>72</v>
      </c>
      <c r="G26" s="1"/>
      <c r="H26" s="1">
        <v>5</v>
      </c>
      <c r="I26" s="1">
        <v>1</v>
      </c>
      <c r="J26" s="1">
        <v>0</v>
      </c>
      <c r="K26" s="1"/>
      <c r="L26" s="1">
        <v>1.88</v>
      </c>
      <c r="M26" s="1">
        <v>0.76900000000000002</v>
      </c>
      <c r="N26" s="1">
        <f>J26/F26*0.000005</f>
        <v>0</v>
      </c>
      <c r="O26" s="1">
        <f>AVERAGE(L26:N26)</f>
        <v>0.88300000000000001</v>
      </c>
      <c r="P26" s="1">
        <f t="shared" si="0"/>
        <v>0.94517035501543312</v>
      </c>
      <c r="Q26" s="13">
        <v>5.0000000000000001E-3</v>
      </c>
    </row>
    <row r="27" spans="1:32" s="3" customFormat="1" x14ac:dyDescent="0.2">
      <c r="A27" s="1" t="s">
        <v>88</v>
      </c>
      <c r="B27" s="1" t="s">
        <v>89</v>
      </c>
      <c r="C27" s="2"/>
      <c r="D27" s="1">
        <v>135</v>
      </c>
      <c r="E27" s="1">
        <v>165</v>
      </c>
      <c r="F27" s="1">
        <v>122</v>
      </c>
      <c r="G27" s="1"/>
      <c r="H27" s="1">
        <v>0</v>
      </c>
      <c r="I27" s="1">
        <v>1</v>
      </c>
      <c r="J27" s="1">
        <v>5</v>
      </c>
      <c r="K27" s="1"/>
      <c r="L27" s="1">
        <v>0</v>
      </c>
      <c r="M27" s="1">
        <v>0.30299999999999999</v>
      </c>
      <c r="N27" s="1">
        <v>2.0489999999999999</v>
      </c>
      <c r="O27" s="1">
        <f>AVERAGE(L27,M27,N27)</f>
        <v>0.78399999999999992</v>
      </c>
      <c r="P27" s="1">
        <f t="shared" si="0"/>
        <v>1.105948009627939</v>
      </c>
      <c r="Q27" s="13">
        <v>5.0000000000000001E-3</v>
      </c>
    </row>
    <row r="28" spans="1:32" s="3" customFormat="1" x14ac:dyDescent="0.2">
      <c r="A28" s="8" t="s">
        <v>46</v>
      </c>
      <c r="B28" s="15" t="s">
        <v>47</v>
      </c>
      <c r="C28" s="9"/>
      <c r="D28" s="8">
        <v>113</v>
      </c>
      <c r="E28" s="8">
        <v>101</v>
      </c>
      <c r="F28" s="8">
        <v>80</v>
      </c>
      <c r="G28" s="8"/>
      <c r="H28" s="8">
        <v>2</v>
      </c>
      <c r="I28" s="8">
        <v>1</v>
      </c>
      <c r="J28" s="8">
        <v>4</v>
      </c>
      <c r="K28" s="8"/>
      <c r="L28" s="8">
        <v>0.88500000000000001</v>
      </c>
      <c r="M28" s="8">
        <v>0.495</v>
      </c>
      <c r="N28" s="8">
        <v>2.5</v>
      </c>
      <c r="O28" s="8">
        <f>AVERAGE(L28,M28,N28)</f>
        <v>1.2933333333333332</v>
      </c>
      <c r="P28" s="8">
        <f t="shared" si="0"/>
        <v>1.0630420186113687</v>
      </c>
      <c r="Q28" s="15">
        <v>6.0000000000000001E-3</v>
      </c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</row>
    <row r="29" spans="1:32" s="3" customFormat="1" x14ac:dyDescent="0.2">
      <c r="A29" s="8" t="s">
        <v>82</v>
      </c>
      <c r="B29" s="8" t="s">
        <v>83</v>
      </c>
      <c r="C29" s="9"/>
      <c r="D29" s="8">
        <v>163</v>
      </c>
      <c r="E29" s="8">
        <v>128</v>
      </c>
      <c r="F29" s="8">
        <v>189</v>
      </c>
      <c r="G29" s="8"/>
      <c r="H29" s="8">
        <v>0</v>
      </c>
      <c r="I29" s="8">
        <v>8</v>
      </c>
      <c r="J29" s="8">
        <v>0</v>
      </c>
      <c r="K29" s="8"/>
      <c r="L29" s="8">
        <v>0</v>
      </c>
      <c r="M29" s="8">
        <v>3.13</v>
      </c>
      <c r="N29" s="8">
        <v>0</v>
      </c>
      <c r="O29" s="8">
        <f>AVERAGE(L29,M29,N29)</f>
        <v>1.0433333333333332</v>
      </c>
      <c r="P29" s="8">
        <f t="shared" si="0"/>
        <v>1.8071063425635285</v>
      </c>
      <c r="Q29" s="15">
        <v>6.0000000000000001E-3</v>
      </c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</row>
    <row r="30" spans="1:32" s="3" customFormat="1" x14ac:dyDescent="0.2">
      <c r="A30" s="8" t="s">
        <v>40</v>
      </c>
      <c r="B30" s="8" t="s">
        <v>41</v>
      </c>
      <c r="C30" s="9"/>
      <c r="D30" s="8">
        <v>184</v>
      </c>
      <c r="E30" s="8">
        <v>142</v>
      </c>
      <c r="F30" s="8" t="s">
        <v>15</v>
      </c>
      <c r="G30" s="8"/>
      <c r="H30" s="8">
        <v>6</v>
      </c>
      <c r="I30" s="8">
        <v>5</v>
      </c>
      <c r="J30" s="8" t="s">
        <v>15</v>
      </c>
      <c r="K30" s="8"/>
      <c r="L30" s="8">
        <v>1.63</v>
      </c>
      <c r="M30" s="8">
        <v>1.76</v>
      </c>
      <c r="N30" s="8"/>
      <c r="O30" s="8">
        <f>AVERAGE(L30:N30)</f>
        <v>1.6949999999999998</v>
      </c>
      <c r="P30" s="8">
        <f t="shared" si="0"/>
        <v>9.1923881554251255E-2</v>
      </c>
      <c r="Q30" s="15">
        <v>8.0000000000000002E-3</v>
      </c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</row>
    <row r="31" spans="1:32" s="3" customFormat="1" x14ac:dyDescent="0.2">
      <c r="A31" s="8" t="s">
        <v>16</v>
      </c>
      <c r="B31" s="8" t="s">
        <v>17</v>
      </c>
      <c r="C31" s="9"/>
      <c r="D31" s="8">
        <v>112</v>
      </c>
      <c r="E31" s="8">
        <v>150</v>
      </c>
      <c r="F31" s="8">
        <v>58</v>
      </c>
      <c r="G31" s="8"/>
      <c r="H31" s="8">
        <v>12</v>
      </c>
      <c r="I31" s="8">
        <v>0</v>
      </c>
      <c r="J31" s="8">
        <v>0</v>
      </c>
      <c r="K31" s="8"/>
      <c r="L31" s="8">
        <v>5.3570000000000002</v>
      </c>
      <c r="M31" s="8">
        <v>0</v>
      </c>
      <c r="N31" s="8">
        <v>0</v>
      </c>
      <c r="O31" s="8">
        <f>AVERAGE(L31:N31)</f>
        <v>1.7856666666666667</v>
      </c>
      <c r="P31" s="8">
        <f t="shared" si="0"/>
        <v>3.0928653920488252</v>
      </c>
      <c r="Q31" s="15">
        <v>8.9999999999999993E-3</v>
      </c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</row>
    <row r="32" spans="1:32" s="3" customFormat="1" x14ac:dyDescent="0.2">
      <c r="A32" s="6" t="s">
        <v>96</v>
      </c>
      <c r="B32" s="6" t="s">
        <v>97</v>
      </c>
      <c r="C32" s="7"/>
      <c r="D32" s="6">
        <v>0</v>
      </c>
      <c r="E32" s="6">
        <v>4</v>
      </c>
      <c r="F32" s="6">
        <v>0</v>
      </c>
      <c r="G32" s="6"/>
      <c r="H32" s="6">
        <v>139</v>
      </c>
      <c r="I32" s="6">
        <v>289</v>
      </c>
      <c r="J32" s="6">
        <v>174</v>
      </c>
      <c r="K32" s="6"/>
      <c r="L32" s="6">
        <v>0</v>
      </c>
      <c r="M32" s="6">
        <v>1.3839999999999999</v>
      </c>
      <c r="N32" s="6">
        <v>0</v>
      </c>
      <c r="O32" s="8">
        <f>AVERAGE(L32:N32)</f>
        <v>0.46133333333333332</v>
      </c>
      <c r="P32" s="8">
        <f t="shared" si="0"/>
        <v>0.79905277255844209</v>
      </c>
      <c r="Q32" s="14">
        <v>0.01</v>
      </c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</row>
    <row r="33" spans="1:32" s="3" customFormat="1" x14ac:dyDescent="0.2">
      <c r="A33" s="6" t="s">
        <v>98</v>
      </c>
      <c r="B33" s="6" t="s">
        <v>99</v>
      </c>
      <c r="C33" s="7"/>
      <c r="D33" s="6">
        <v>1</v>
      </c>
      <c r="E33" s="6">
        <v>1</v>
      </c>
      <c r="F33" s="6">
        <v>1</v>
      </c>
      <c r="G33" s="6"/>
      <c r="H33" s="6">
        <v>100</v>
      </c>
      <c r="I33" s="6">
        <v>185</v>
      </c>
      <c r="J33" s="6">
        <v>153</v>
      </c>
      <c r="K33" s="6"/>
      <c r="L33" s="6">
        <v>1</v>
      </c>
      <c r="M33" s="6">
        <v>0.54100000000000004</v>
      </c>
      <c r="N33" s="6">
        <v>0.65400000000000003</v>
      </c>
      <c r="O33" s="8">
        <f>AVERAGE(L33,M33,N33)</f>
        <v>0.73166666666666658</v>
      </c>
      <c r="P33" s="8">
        <f t="shared" si="0"/>
        <v>0.23915336780679747</v>
      </c>
      <c r="Q33" s="14">
        <v>0.01</v>
      </c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</row>
    <row r="34" spans="1:32" s="3" customFormat="1" x14ac:dyDescent="0.2">
      <c r="A34" s="6" t="s">
        <v>100</v>
      </c>
      <c r="B34" s="6" t="s">
        <v>101</v>
      </c>
      <c r="C34" s="7"/>
      <c r="D34" s="6">
        <v>2</v>
      </c>
      <c r="E34" s="6">
        <v>6</v>
      </c>
      <c r="F34" s="6">
        <v>2</v>
      </c>
      <c r="G34" s="6"/>
      <c r="H34" s="6">
        <v>176</v>
      </c>
      <c r="I34" s="6">
        <v>229</v>
      </c>
      <c r="J34" s="6">
        <v>241</v>
      </c>
      <c r="K34" s="6"/>
      <c r="L34" s="6">
        <v>1.1399999999999999</v>
      </c>
      <c r="M34" s="6">
        <v>2.62</v>
      </c>
      <c r="N34" s="6">
        <v>0.83</v>
      </c>
      <c r="O34" s="8">
        <f>AVERAGE(L34:N34)</f>
        <v>1.53</v>
      </c>
      <c r="P34" s="8">
        <f t="shared" si="0"/>
        <v>0.95660859289471212</v>
      </c>
      <c r="Q34" s="14">
        <v>0.01</v>
      </c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</row>
    <row r="35" spans="1:32" s="3" customFormat="1" x14ac:dyDescent="0.2">
      <c r="A35" s="6" t="s">
        <v>109</v>
      </c>
      <c r="B35" s="6" t="s">
        <v>110</v>
      </c>
      <c r="C35" s="7"/>
      <c r="D35" s="6">
        <v>0</v>
      </c>
      <c r="E35" s="6">
        <v>0</v>
      </c>
      <c r="F35" s="6">
        <v>0</v>
      </c>
      <c r="G35" s="6"/>
      <c r="H35" s="6">
        <v>185</v>
      </c>
      <c r="I35" s="6">
        <v>174</v>
      </c>
      <c r="J35" s="6">
        <v>112</v>
      </c>
      <c r="K35" s="6"/>
      <c r="L35" s="6">
        <v>0</v>
      </c>
      <c r="M35" s="6">
        <v>0</v>
      </c>
      <c r="N35" s="6">
        <v>0</v>
      </c>
      <c r="O35" s="8">
        <f>AVERAGE(L35,M35,N35)</f>
        <v>0</v>
      </c>
      <c r="P35" s="8">
        <f t="shared" si="0"/>
        <v>0</v>
      </c>
      <c r="Q35" s="14">
        <v>0.01</v>
      </c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</row>
    <row r="36" spans="1:32" s="3" customFormat="1" x14ac:dyDescent="0.2">
      <c r="A36" s="8" t="s">
        <v>65</v>
      </c>
      <c r="B36" s="8" t="s">
        <v>66</v>
      </c>
      <c r="C36" s="9"/>
      <c r="D36" s="8">
        <v>70</v>
      </c>
      <c r="E36" s="8">
        <v>135</v>
      </c>
      <c r="F36" s="8">
        <v>80</v>
      </c>
      <c r="G36" s="8"/>
      <c r="H36" s="8">
        <v>6</v>
      </c>
      <c r="I36" s="8">
        <v>5</v>
      </c>
      <c r="J36" s="8">
        <v>0</v>
      </c>
      <c r="K36" s="8"/>
      <c r="L36" s="8">
        <v>4.2859999999999996</v>
      </c>
      <c r="M36" s="8">
        <v>1.85</v>
      </c>
      <c r="N36" s="8">
        <v>0</v>
      </c>
      <c r="O36" s="8">
        <f>AVERAGE(L36:N36)</f>
        <v>2.0453333333333332</v>
      </c>
      <c r="P36" s="8">
        <f t="shared" si="0"/>
        <v>2.1496663306972392</v>
      </c>
      <c r="Q36" s="15">
        <v>1.0999999999999999E-2</v>
      </c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</row>
    <row r="37" spans="1:32" s="3" customFormat="1" x14ac:dyDescent="0.2">
      <c r="A37" s="8" t="s">
        <v>73</v>
      </c>
      <c r="B37" s="8" t="s">
        <v>74</v>
      </c>
      <c r="C37" s="9"/>
      <c r="D37" s="8">
        <v>177</v>
      </c>
      <c r="E37" s="8">
        <v>165</v>
      </c>
      <c r="F37" s="8">
        <v>133</v>
      </c>
      <c r="G37" s="8"/>
      <c r="H37" s="8">
        <v>7</v>
      </c>
      <c r="I37" s="8">
        <v>5</v>
      </c>
      <c r="J37" s="8">
        <v>5</v>
      </c>
      <c r="K37" s="8"/>
      <c r="L37" s="8">
        <v>1.9770000000000001</v>
      </c>
      <c r="M37" s="8">
        <v>1.52</v>
      </c>
      <c r="N37" s="8">
        <v>1.88</v>
      </c>
      <c r="O37" s="8">
        <f>AVERAGE(L37,M37,N37)</f>
        <v>1.7923333333333333</v>
      </c>
      <c r="P37" s="8">
        <f t="shared" ref="P37:P60" si="2">STDEV(L37:N37)</f>
        <v>0.24078275132021873</v>
      </c>
      <c r="Q37" s="15">
        <v>1.0999999999999999E-2</v>
      </c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</row>
    <row r="38" spans="1:32" s="3" customFormat="1" x14ac:dyDescent="0.2">
      <c r="A38" s="6" t="s">
        <v>111</v>
      </c>
      <c r="B38" s="6" t="s">
        <v>112</v>
      </c>
      <c r="C38" s="6"/>
      <c r="D38" s="6" t="s">
        <v>15</v>
      </c>
      <c r="E38" s="6" t="s">
        <v>15</v>
      </c>
      <c r="F38" s="6">
        <v>255</v>
      </c>
      <c r="G38" s="6"/>
      <c r="H38" s="6" t="s">
        <v>15</v>
      </c>
      <c r="I38" s="6" t="s">
        <v>15</v>
      </c>
      <c r="J38" s="6">
        <v>12</v>
      </c>
      <c r="K38" s="6"/>
      <c r="L38" s="6"/>
      <c r="M38" s="6"/>
      <c r="N38" s="6">
        <v>2.35</v>
      </c>
      <c r="O38" s="8">
        <f>AVERAGE(L38:N38)</f>
        <v>2.35</v>
      </c>
      <c r="P38" s="8" t="e">
        <f t="shared" si="2"/>
        <v>#DIV/0!</v>
      </c>
      <c r="Q38" s="14">
        <v>1.2999999999999999E-2</v>
      </c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</row>
    <row r="39" spans="1:32" s="3" customFormat="1" x14ac:dyDescent="0.2">
      <c r="A39" s="8" t="s">
        <v>52</v>
      </c>
      <c r="B39" s="8" t="s">
        <v>53</v>
      </c>
      <c r="C39" s="9"/>
      <c r="D39" s="8">
        <v>221</v>
      </c>
      <c r="E39" s="8">
        <v>250</v>
      </c>
      <c r="F39" s="8">
        <v>357</v>
      </c>
      <c r="G39" s="8"/>
      <c r="H39" s="8">
        <v>26</v>
      </c>
      <c r="I39" s="8">
        <v>21</v>
      </c>
      <c r="J39" s="8">
        <v>0</v>
      </c>
      <c r="K39" s="8"/>
      <c r="L39" s="8">
        <v>5.8819999999999997</v>
      </c>
      <c r="M39" s="8">
        <v>4.2</v>
      </c>
      <c r="N39" s="8">
        <v>0</v>
      </c>
      <c r="O39" s="8">
        <f>AVERAGE(L39:N39)</f>
        <v>3.3606666666666669</v>
      </c>
      <c r="P39" s="8">
        <f t="shared" si="2"/>
        <v>3.0294952274815237</v>
      </c>
      <c r="Q39" s="15">
        <v>1.7999999999999999E-2</v>
      </c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</row>
    <row r="40" spans="1:32" s="3" customFormat="1" x14ac:dyDescent="0.2">
      <c r="A40" s="6" t="s">
        <v>108</v>
      </c>
      <c r="B40" s="6" t="s">
        <v>108</v>
      </c>
      <c r="C40" s="7"/>
      <c r="D40" s="6">
        <v>6</v>
      </c>
      <c r="E40" s="6">
        <v>1</v>
      </c>
      <c r="F40" s="6">
        <v>2</v>
      </c>
      <c r="G40" s="6"/>
      <c r="H40" s="6">
        <v>102</v>
      </c>
      <c r="I40" s="6">
        <v>232</v>
      </c>
      <c r="J40" s="6">
        <v>135</v>
      </c>
      <c r="K40" s="6"/>
      <c r="L40" s="6">
        <v>5.88</v>
      </c>
      <c r="M40" s="6">
        <v>0.43099999999999999</v>
      </c>
      <c r="N40" s="6">
        <v>1.48</v>
      </c>
      <c r="O40" s="8">
        <f>AVERAGE(L40,M40,N40)</f>
        <v>2.597</v>
      </c>
      <c r="P40" s="8">
        <f t="shared" si="2"/>
        <v>2.8911359359255306</v>
      </c>
      <c r="Q40" s="14">
        <v>0.02</v>
      </c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</row>
    <row r="41" spans="1:32" s="3" customFormat="1" x14ac:dyDescent="0.2">
      <c r="A41" s="8" t="s">
        <v>11</v>
      </c>
      <c r="B41" s="15" t="s">
        <v>12</v>
      </c>
      <c r="C41" s="9"/>
      <c r="D41" s="8">
        <v>132</v>
      </c>
      <c r="E41" s="8">
        <v>180</v>
      </c>
      <c r="F41" s="8">
        <v>137</v>
      </c>
      <c r="G41" s="8"/>
      <c r="H41" s="8">
        <v>15</v>
      </c>
      <c r="I41" s="8">
        <v>20</v>
      </c>
      <c r="J41" s="8">
        <v>6</v>
      </c>
      <c r="K41" s="8"/>
      <c r="L41" s="8">
        <v>5.6820000000000004</v>
      </c>
      <c r="M41" s="8">
        <v>5.56</v>
      </c>
      <c r="N41" s="8">
        <v>2.19</v>
      </c>
      <c r="O41" s="8">
        <f>AVERAGE(L41:N41)</f>
        <v>4.4773333333333332</v>
      </c>
      <c r="P41" s="8">
        <f t="shared" si="2"/>
        <v>1.9818277759011571</v>
      </c>
      <c r="Q41" s="15">
        <v>2.3E-2</v>
      </c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</row>
    <row r="42" spans="1:32" s="3" customFormat="1" x14ac:dyDescent="0.2">
      <c r="A42" s="8" t="s">
        <v>30</v>
      </c>
      <c r="B42" s="8" t="s">
        <v>31</v>
      </c>
      <c r="C42" s="9"/>
      <c r="D42" s="8">
        <v>100</v>
      </c>
      <c r="E42" s="8">
        <v>159</v>
      </c>
      <c r="F42" s="8">
        <v>203</v>
      </c>
      <c r="G42" s="8"/>
      <c r="H42" s="8">
        <v>4</v>
      </c>
      <c r="I42" s="8">
        <v>20</v>
      </c>
      <c r="J42" s="8">
        <v>24</v>
      </c>
      <c r="K42" s="8"/>
      <c r="L42" s="8">
        <v>2</v>
      </c>
      <c r="M42" s="8">
        <v>6.29</v>
      </c>
      <c r="N42" s="8">
        <v>5.9109999999999996</v>
      </c>
      <c r="O42" s="8">
        <f>AVERAGE(L42,M42,N42)</f>
        <v>4.7336666666666662</v>
      </c>
      <c r="P42" s="8">
        <f t="shared" si="2"/>
        <v>2.3749969122786947</v>
      </c>
      <c r="Q42" s="15">
        <v>2.3E-2</v>
      </c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</row>
    <row r="43" spans="1:32" s="3" customFormat="1" x14ac:dyDescent="0.2">
      <c r="A43" s="8" t="s">
        <v>69</v>
      </c>
      <c r="B43" s="8" t="s">
        <v>70</v>
      </c>
      <c r="C43" s="9"/>
      <c r="D43" s="8">
        <v>168</v>
      </c>
      <c r="E43" s="8">
        <v>175</v>
      </c>
      <c r="F43" s="8">
        <v>203</v>
      </c>
      <c r="G43" s="8"/>
      <c r="H43" s="8">
        <v>13</v>
      </c>
      <c r="I43" s="8">
        <v>15</v>
      </c>
      <c r="J43" s="8">
        <v>24</v>
      </c>
      <c r="K43" s="8"/>
      <c r="L43" s="8">
        <v>3.8690000000000002</v>
      </c>
      <c r="M43" s="8">
        <v>4.29</v>
      </c>
      <c r="N43" s="8">
        <v>5.9109999999999996</v>
      </c>
      <c r="O43" s="8">
        <f>AVERAGE(L43,M43,N43)</f>
        <v>4.6900000000000004</v>
      </c>
      <c r="P43" s="8">
        <f t="shared" si="2"/>
        <v>1.0781655717003771</v>
      </c>
      <c r="Q43" s="15">
        <v>2.8000000000000001E-2</v>
      </c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</row>
    <row r="44" spans="1:32" s="3" customFormat="1" x14ac:dyDescent="0.2">
      <c r="A44" s="6" t="s">
        <v>94</v>
      </c>
      <c r="B44" s="6" t="s">
        <v>95</v>
      </c>
      <c r="C44" s="7"/>
      <c r="D44" s="6">
        <v>5</v>
      </c>
      <c r="E44" s="6">
        <v>12</v>
      </c>
      <c r="F44" s="6">
        <v>13</v>
      </c>
      <c r="G44" s="6"/>
      <c r="H44" s="6">
        <v>200</v>
      </c>
      <c r="I44" s="6">
        <v>210</v>
      </c>
      <c r="J44" s="6">
        <v>160</v>
      </c>
      <c r="K44" s="6"/>
      <c r="L44" s="6">
        <v>2.5</v>
      </c>
      <c r="M44" s="6">
        <v>5.7140000000000004</v>
      </c>
      <c r="N44" s="6">
        <v>8.1300000000000008</v>
      </c>
      <c r="O44" s="8">
        <f t="shared" ref="O44:O51" si="3">AVERAGE(L44:N44)</f>
        <v>5.4480000000000004</v>
      </c>
      <c r="P44" s="8">
        <f t="shared" si="2"/>
        <v>2.8244100268905714</v>
      </c>
      <c r="Q44" s="14">
        <v>0.03</v>
      </c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</row>
    <row r="45" spans="1:32" s="3" customFormat="1" x14ac:dyDescent="0.2">
      <c r="A45" s="8" t="s">
        <v>50</v>
      </c>
      <c r="B45" s="15" t="s">
        <v>51</v>
      </c>
      <c r="C45" s="9"/>
      <c r="D45" s="8">
        <v>104</v>
      </c>
      <c r="E45" s="8">
        <v>125</v>
      </c>
      <c r="F45" s="8">
        <v>74</v>
      </c>
      <c r="G45" s="8"/>
      <c r="H45" s="8">
        <v>24</v>
      </c>
      <c r="I45" s="8">
        <v>9</v>
      </c>
      <c r="J45" s="8">
        <v>12</v>
      </c>
      <c r="K45" s="8"/>
      <c r="L45" s="8">
        <v>11.539</v>
      </c>
      <c r="M45" s="8">
        <v>3.6</v>
      </c>
      <c r="N45" s="8">
        <v>8.1080000000000005</v>
      </c>
      <c r="O45" s="8">
        <f t="shared" si="3"/>
        <v>7.7489999999999997</v>
      </c>
      <c r="P45" s="8">
        <f t="shared" si="2"/>
        <v>3.9816568159498638</v>
      </c>
      <c r="Q45" s="15">
        <v>4.1000000000000002E-2</v>
      </c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</row>
    <row r="46" spans="1:32" s="3" customFormat="1" x14ac:dyDescent="0.2">
      <c r="A46" s="8" t="s">
        <v>3</v>
      </c>
      <c r="B46" s="8" t="s">
        <v>4</v>
      </c>
      <c r="C46" s="9"/>
      <c r="D46" s="8">
        <v>204</v>
      </c>
      <c r="E46" s="8">
        <v>209</v>
      </c>
      <c r="F46" s="8">
        <v>179</v>
      </c>
      <c r="G46" s="8"/>
      <c r="H46" s="8">
        <v>33</v>
      </c>
      <c r="I46" s="8">
        <v>30</v>
      </c>
      <c r="J46" s="8">
        <v>31</v>
      </c>
      <c r="K46" s="8"/>
      <c r="L46" s="8">
        <v>8.0879999999999992</v>
      </c>
      <c r="M46" s="8">
        <v>7.18</v>
      </c>
      <c r="N46" s="8">
        <v>8.6590000000000007</v>
      </c>
      <c r="O46" s="8">
        <f t="shared" si="3"/>
        <v>7.9756666666666662</v>
      </c>
      <c r="P46" s="8">
        <f t="shared" si="2"/>
        <v>0.74587152602397555</v>
      </c>
      <c r="Q46" s="15">
        <v>4.2000000000000003E-2</v>
      </c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</row>
    <row r="47" spans="1:32" s="3" customFormat="1" x14ac:dyDescent="0.2">
      <c r="A47" s="4" t="s">
        <v>63</v>
      </c>
      <c r="B47" s="5" t="s">
        <v>64</v>
      </c>
      <c r="C47" s="9"/>
      <c r="D47" s="8">
        <v>263</v>
      </c>
      <c r="E47" s="8">
        <v>219</v>
      </c>
      <c r="F47" s="8">
        <v>165</v>
      </c>
      <c r="G47" s="8"/>
      <c r="H47" s="8">
        <v>39</v>
      </c>
      <c r="I47" s="8">
        <v>37</v>
      </c>
      <c r="J47" s="8">
        <v>35</v>
      </c>
      <c r="K47" s="8"/>
      <c r="L47" s="8">
        <v>7.4139999999999997</v>
      </c>
      <c r="M47" s="8">
        <v>8.4499999999999993</v>
      </c>
      <c r="N47" s="8">
        <v>10.606</v>
      </c>
      <c r="O47" s="8">
        <f t="shared" si="3"/>
        <v>8.8233333333333324</v>
      </c>
      <c r="P47" s="8">
        <f t="shared" si="2"/>
        <v>1.6284192744294474</v>
      </c>
      <c r="Q47" s="15">
        <v>4.8000000000000001E-2</v>
      </c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</row>
    <row r="48" spans="1:32" s="3" customFormat="1" x14ac:dyDescent="0.2">
      <c r="A48" s="8" t="s">
        <v>5</v>
      </c>
      <c r="B48" s="8" t="s">
        <v>6</v>
      </c>
      <c r="C48" s="9"/>
      <c r="D48" s="8">
        <v>95</v>
      </c>
      <c r="E48" s="8">
        <v>119</v>
      </c>
      <c r="F48" s="8">
        <v>194</v>
      </c>
      <c r="G48" s="8"/>
      <c r="H48" s="8">
        <v>3</v>
      </c>
      <c r="I48" s="8">
        <v>7</v>
      </c>
      <c r="J48" s="8">
        <v>95</v>
      </c>
      <c r="K48" s="8"/>
      <c r="L48" s="8">
        <v>1.579</v>
      </c>
      <c r="M48" s="8">
        <v>2.94</v>
      </c>
      <c r="N48" s="8">
        <v>24.484999999999999</v>
      </c>
      <c r="O48" s="8">
        <f t="shared" si="3"/>
        <v>9.6679999999999993</v>
      </c>
      <c r="P48" s="8">
        <f t="shared" si="2"/>
        <v>12.849929844166466</v>
      </c>
      <c r="Q48" s="15">
        <v>5.0999999999999997E-2</v>
      </c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</row>
    <row r="49" spans="1:32" s="3" customFormat="1" x14ac:dyDescent="0.2">
      <c r="A49" s="8" t="s">
        <v>54</v>
      </c>
      <c r="B49" s="8" t="s">
        <v>55</v>
      </c>
      <c r="C49" s="9"/>
      <c r="D49" s="8">
        <v>98</v>
      </c>
      <c r="E49" s="8">
        <v>142</v>
      </c>
      <c r="F49" s="8">
        <v>182</v>
      </c>
      <c r="G49" s="8"/>
      <c r="H49" s="8">
        <v>23</v>
      </c>
      <c r="I49" s="8">
        <v>27</v>
      </c>
      <c r="J49" s="8">
        <v>33</v>
      </c>
      <c r="K49" s="8"/>
      <c r="L49" s="8">
        <v>11.734999999999999</v>
      </c>
      <c r="M49" s="8">
        <v>9.51</v>
      </c>
      <c r="N49" s="8">
        <v>9.0660000000000007</v>
      </c>
      <c r="O49" s="8">
        <f t="shared" si="3"/>
        <v>10.103666666666667</v>
      </c>
      <c r="P49" s="8">
        <f t="shared" si="2"/>
        <v>1.4301120002759689</v>
      </c>
      <c r="Q49" s="15">
        <v>5.5E-2</v>
      </c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</row>
    <row r="50" spans="1:32" s="3" customFormat="1" x14ac:dyDescent="0.2">
      <c r="A50" s="8" t="s">
        <v>32</v>
      </c>
      <c r="B50" s="15" t="s">
        <v>33</v>
      </c>
      <c r="C50" s="9"/>
      <c r="D50" s="8">
        <v>94</v>
      </c>
      <c r="E50" s="8">
        <v>132</v>
      </c>
      <c r="F50" s="8">
        <v>152</v>
      </c>
      <c r="G50" s="8"/>
      <c r="H50" s="8">
        <v>16</v>
      </c>
      <c r="I50" s="8">
        <v>51</v>
      </c>
      <c r="J50" s="8">
        <v>18</v>
      </c>
      <c r="K50" s="8"/>
      <c r="L50" s="8">
        <v>8.51</v>
      </c>
      <c r="M50" s="8">
        <v>19.3</v>
      </c>
      <c r="N50" s="8">
        <v>5.9210000000000003</v>
      </c>
      <c r="O50" s="8">
        <f t="shared" si="3"/>
        <v>11.243666666666668</v>
      </c>
      <c r="P50" s="8">
        <f t="shared" si="2"/>
        <v>7.0960630164432255</v>
      </c>
      <c r="Q50" s="15">
        <v>6.0999999999999999E-2</v>
      </c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</row>
    <row r="51" spans="1:32" s="3" customFormat="1" x14ac:dyDescent="0.2">
      <c r="A51" s="8" t="s">
        <v>36</v>
      </c>
      <c r="B51" s="15" t="s">
        <v>37</v>
      </c>
      <c r="C51" s="9"/>
      <c r="D51" s="8">
        <v>144</v>
      </c>
      <c r="E51" s="8">
        <v>83</v>
      </c>
      <c r="F51" s="8">
        <v>237</v>
      </c>
      <c r="G51" s="8"/>
      <c r="H51" s="8">
        <v>21</v>
      </c>
      <c r="I51" s="8">
        <v>4</v>
      </c>
      <c r="J51" s="8">
        <v>128</v>
      </c>
      <c r="K51" s="8"/>
      <c r="L51" s="8">
        <v>7.2919999999999998</v>
      </c>
      <c r="M51" s="8">
        <v>2.41</v>
      </c>
      <c r="N51" s="8">
        <v>27.004000000000001</v>
      </c>
      <c r="O51" s="8">
        <f t="shared" si="3"/>
        <v>12.235333333333335</v>
      </c>
      <c r="P51" s="8">
        <f t="shared" si="2"/>
        <v>13.020891572136424</v>
      </c>
      <c r="Q51" s="15">
        <v>6.4000000000000001E-2</v>
      </c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</row>
    <row r="52" spans="1:32" s="3" customFormat="1" x14ac:dyDescent="0.2">
      <c r="A52" s="8" t="s">
        <v>71</v>
      </c>
      <c r="B52" s="8" t="s">
        <v>72</v>
      </c>
      <c r="C52" s="9"/>
      <c r="D52" s="8">
        <v>120</v>
      </c>
      <c r="E52" s="8">
        <v>119</v>
      </c>
      <c r="F52" s="8">
        <v>102</v>
      </c>
      <c r="G52" s="8"/>
      <c r="H52" s="8">
        <v>27</v>
      </c>
      <c r="I52" s="8">
        <v>29</v>
      </c>
      <c r="J52" s="8">
        <v>40</v>
      </c>
      <c r="K52" s="8"/>
      <c r="L52" s="8">
        <v>11.25</v>
      </c>
      <c r="M52" s="8">
        <v>12.2</v>
      </c>
      <c r="N52" s="8">
        <v>19.608000000000001</v>
      </c>
      <c r="O52" s="8">
        <f>AVERAGE(L52,M52,N52)</f>
        <v>14.352666666666666</v>
      </c>
      <c r="P52" s="8">
        <f t="shared" si="2"/>
        <v>4.5759721735750691</v>
      </c>
      <c r="Q52" s="15">
        <v>7.0000000000000007E-2</v>
      </c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</row>
    <row r="53" spans="1:32" s="3" customFormat="1" x14ac:dyDescent="0.2">
      <c r="A53" s="8" t="s">
        <v>9</v>
      </c>
      <c r="B53" s="8" t="s">
        <v>10</v>
      </c>
      <c r="C53" s="9"/>
      <c r="D53" s="8">
        <v>142</v>
      </c>
      <c r="E53" s="8">
        <v>93</v>
      </c>
      <c r="F53" s="8">
        <v>110</v>
      </c>
      <c r="G53" s="8"/>
      <c r="H53" s="8">
        <v>48</v>
      </c>
      <c r="I53" s="8">
        <v>5</v>
      </c>
      <c r="J53" s="8">
        <v>52</v>
      </c>
      <c r="K53" s="8"/>
      <c r="L53" s="8">
        <v>16.901</v>
      </c>
      <c r="M53" s="8">
        <v>2.69</v>
      </c>
      <c r="N53" s="8">
        <v>23.635999999999999</v>
      </c>
      <c r="O53" s="8">
        <f>AVERAGE(L53:N53)</f>
        <v>14.409000000000001</v>
      </c>
      <c r="P53" s="8">
        <f t="shared" si="2"/>
        <v>10.69304806872203</v>
      </c>
      <c r="Q53" s="15">
        <v>7.4999999999999997E-2</v>
      </c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</row>
    <row r="54" spans="1:32" s="3" customFormat="1" x14ac:dyDescent="0.2">
      <c r="A54" s="8" t="s">
        <v>42</v>
      </c>
      <c r="B54" s="8" t="s">
        <v>43</v>
      </c>
      <c r="C54" s="9"/>
      <c r="D54" s="8">
        <v>304</v>
      </c>
      <c r="E54" s="8">
        <v>340</v>
      </c>
      <c r="F54" s="8">
        <v>313</v>
      </c>
      <c r="G54" s="8"/>
      <c r="H54" s="8">
        <v>108</v>
      </c>
      <c r="I54" s="8">
        <v>84</v>
      </c>
      <c r="J54" s="8">
        <v>100</v>
      </c>
      <c r="K54" s="8"/>
      <c r="L54" s="8">
        <v>17.763000000000002</v>
      </c>
      <c r="M54" s="8">
        <v>12.4</v>
      </c>
      <c r="N54" s="8">
        <v>15.974</v>
      </c>
      <c r="O54" s="8">
        <f>AVERAGE(L54,M54,N54)</f>
        <v>15.379</v>
      </c>
      <c r="P54" s="8">
        <f t="shared" si="2"/>
        <v>2.7305605651587475</v>
      </c>
      <c r="Q54" s="15">
        <v>7.4999999999999997E-2</v>
      </c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</row>
    <row r="55" spans="1:32" s="3" customFormat="1" x14ac:dyDescent="0.2">
      <c r="A55" s="8" t="s">
        <v>78</v>
      </c>
      <c r="B55" s="15" t="s">
        <v>79</v>
      </c>
      <c r="C55" s="9"/>
      <c r="D55" s="8" t="s">
        <v>15</v>
      </c>
      <c r="E55" s="8">
        <v>247</v>
      </c>
      <c r="F55" s="8">
        <v>177</v>
      </c>
      <c r="G55" s="8"/>
      <c r="H55" s="8" t="s">
        <v>15</v>
      </c>
      <c r="I55" s="8">
        <v>90</v>
      </c>
      <c r="J55" s="8">
        <v>41</v>
      </c>
      <c r="K55" s="8"/>
      <c r="L55" s="8"/>
      <c r="M55" s="8">
        <v>18.2</v>
      </c>
      <c r="N55" s="8">
        <v>11.582000000000001</v>
      </c>
      <c r="O55" s="8">
        <f>AVERAGE(L55:N55)</f>
        <v>14.891</v>
      </c>
      <c r="P55" s="8">
        <f t="shared" si="2"/>
        <v>4.6796326778925632</v>
      </c>
      <c r="Q55" s="15">
        <v>7.8E-2</v>
      </c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</row>
    <row r="56" spans="1:32" s="3" customFormat="1" x14ac:dyDescent="0.2">
      <c r="A56" s="8" t="s">
        <v>84</v>
      </c>
      <c r="B56" s="8" t="s">
        <v>85</v>
      </c>
      <c r="C56" s="9"/>
      <c r="D56" s="8" t="s">
        <v>15</v>
      </c>
      <c r="E56" s="8" t="s">
        <v>15</v>
      </c>
      <c r="F56" s="8">
        <v>160</v>
      </c>
      <c r="G56" s="8"/>
      <c r="H56" s="8" t="s">
        <v>15</v>
      </c>
      <c r="I56" s="8" t="s">
        <v>15</v>
      </c>
      <c r="J56" s="8">
        <v>50</v>
      </c>
      <c r="K56" s="8"/>
      <c r="L56" s="8"/>
      <c r="M56" s="8"/>
      <c r="N56" s="8">
        <v>15.625</v>
      </c>
      <c r="O56" s="11">
        <v>1.5625000000000001E-6</v>
      </c>
      <c r="P56" s="8" t="e">
        <f t="shared" si="2"/>
        <v>#DIV/0!</v>
      </c>
      <c r="Q56" s="15">
        <v>8.2000000000000003E-2</v>
      </c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</row>
    <row r="57" spans="1:32" s="3" customFormat="1" x14ac:dyDescent="0.2">
      <c r="A57" s="8" t="s">
        <v>86</v>
      </c>
      <c r="B57" s="15" t="s">
        <v>87</v>
      </c>
      <c r="C57" s="9"/>
      <c r="D57" s="8">
        <v>110</v>
      </c>
      <c r="E57" s="8">
        <v>156</v>
      </c>
      <c r="F57" s="8">
        <v>177</v>
      </c>
      <c r="G57" s="8"/>
      <c r="H57" s="8">
        <v>43</v>
      </c>
      <c r="I57" s="8">
        <v>51</v>
      </c>
      <c r="J57" s="8">
        <v>39</v>
      </c>
      <c r="K57" s="8"/>
      <c r="L57" s="8">
        <v>19.545999999999999</v>
      </c>
      <c r="M57" s="8">
        <v>16.3</v>
      </c>
      <c r="N57" s="8">
        <v>11.016999999999999</v>
      </c>
      <c r="O57" s="8">
        <f>AVERAGE(L57:N57)</f>
        <v>15.621</v>
      </c>
      <c r="P57" s="8">
        <f t="shared" si="2"/>
        <v>4.3048508684970734</v>
      </c>
      <c r="Q57" s="15">
        <v>8.2000000000000003E-2</v>
      </c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</row>
    <row r="58" spans="1:32" s="3" customFormat="1" x14ac:dyDescent="0.2">
      <c r="A58" s="8" t="s">
        <v>22</v>
      </c>
      <c r="B58" s="8" t="s">
        <v>23</v>
      </c>
      <c r="C58" s="9"/>
      <c r="D58" s="8">
        <v>102</v>
      </c>
      <c r="E58" s="8">
        <v>109</v>
      </c>
      <c r="F58" s="8">
        <v>191</v>
      </c>
      <c r="G58" s="8"/>
      <c r="H58" s="8">
        <v>30</v>
      </c>
      <c r="I58" s="8">
        <v>27</v>
      </c>
      <c r="J58" s="8">
        <v>99</v>
      </c>
      <c r="K58" s="8"/>
      <c r="L58" s="8">
        <v>14.706</v>
      </c>
      <c r="M58" s="8">
        <v>12.4</v>
      </c>
      <c r="N58" s="8">
        <v>25.916</v>
      </c>
      <c r="O58" s="8">
        <f>AVERAGE(L58:N58)</f>
        <v>17.674000000000003</v>
      </c>
      <c r="P58" s="8">
        <f t="shared" si="2"/>
        <v>7.2303064941951076</v>
      </c>
      <c r="Q58" s="15">
        <v>9.7000000000000003E-2</v>
      </c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</row>
    <row r="59" spans="1:32" s="3" customFormat="1" x14ac:dyDescent="0.2">
      <c r="A59" s="8" t="s">
        <v>26</v>
      </c>
      <c r="B59" s="8" t="s">
        <v>27</v>
      </c>
      <c r="C59" s="9"/>
      <c r="D59" s="8">
        <v>134</v>
      </c>
      <c r="E59" s="8">
        <v>121</v>
      </c>
      <c r="F59" s="8">
        <v>203</v>
      </c>
      <c r="G59" s="8"/>
      <c r="H59" s="8">
        <v>0</v>
      </c>
      <c r="I59" s="8">
        <v>50</v>
      </c>
      <c r="J59" s="8">
        <v>122</v>
      </c>
      <c r="K59" s="8"/>
      <c r="L59" s="8">
        <v>0</v>
      </c>
      <c r="M59" s="8">
        <v>20.7</v>
      </c>
      <c r="N59" s="8">
        <v>30.048999999999999</v>
      </c>
      <c r="O59" s="8">
        <f>AVERAGE(L59,M59,N59)</f>
        <v>16.916333333333331</v>
      </c>
      <c r="P59" s="8">
        <f t="shared" si="2"/>
        <v>15.37766888489063</v>
      </c>
      <c r="Q59" s="15">
        <v>0.10199999999999999</v>
      </c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</row>
    <row r="60" spans="1:32" s="3" customFormat="1" x14ac:dyDescent="0.2">
      <c r="A60" s="8" t="s">
        <v>38</v>
      </c>
      <c r="B60" s="8" t="s">
        <v>39</v>
      </c>
      <c r="C60" s="9"/>
      <c r="D60" s="8">
        <v>132</v>
      </c>
      <c r="E60" s="8">
        <v>129</v>
      </c>
      <c r="F60" s="8">
        <v>155</v>
      </c>
      <c r="G60" s="8"/>
      <c r="H60" s="8">
        <v>28</v>
      </c>
      <c r="I60" s="8">
        <v>80</v>
      </c>
      <c r="J60" s="8">
        <v>52</v>
      </c>
      <c r="K60" s="8"/>
      <c r="L60" s="8">
        <v>10.606</v>
      </c>
      <c r="M60" s="8">
        <v>31</v>
      </c>
      <c r="N60" s="8">
        <v>16.774000000000001</v>
      </c>
      <c r="O60" s="8">
        <f>AVERAGE(L60:N60)</f>
        <v>19.46</v>
      </c>
      <c r="P60" s="8">
        <f t="shared" si="2"/>
        <v>10.458955779617769</v>
      </c>
      <c r="Q60" s="15">
        <v>0.10199999999999999</v>
      </c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</row>
    <row r="61" spans="1:32" s="3" customFormat="1" x14ac:dyDescent="0.2"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</row>
    <row r="62" spans="1:32" s="3" customFormat="1" x14ac:dyDescent="0.2">
      <c r="B62" s="38" t="s">
        <v>120</v>
      </c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</row>
    <row r="63" spans="1:32" s="3" customFormat="1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</row>
    <row r="64" spans="1:32" s="3" customFormat="1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</row>
    <row r="65" spans="1:32" s="3" customFormat="1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</row>
    <row r="66" spans="1:32" s="3" customFormat="1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</row>
    <row r="67" spans="1:32" x14ac:dyDescent="0.2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</row>
    <row r="68" spans="1:32" x14ac:dyDescent="0.2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</row>
    <row r="69" spans="1:32" x14ac:dyDescent="0.2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</row>
    <row r="70" spans="1:32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</row>
    <row r="71" spans="1:32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</row>
    <row r="72" spans="1:32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</row>
    <row r="73" spans="1:32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</row>
    <row r="74" spans="1:32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</row>
    <row r="75" spans="1:32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</row>
    <row r="76" spans="1:32" x14ac:dyDescent="0.2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</row>
    <row r="77" spans="1:32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</row>
    <row r="78" spans="1:32" x14ac:dyDescent="0.2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</row>
    <row r="79" spans="1:32" x14ac:dyDescent="0.2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</row>
    <row r="80" spans="1:32" x14ac:dyDescent="0.2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</row>
    <row r="81" spans="1:32" x14ac:dyDescent="0.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</row>
    <row r="82" spans="1:32" x14ac:dyDescent="0.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</row>
    <row r="83" spans="1:32" x14ac:dyDescent="0.2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</row>
    <row r="84" spans="1:32" x14ac:dyDescent="0.2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</row>
    <row r="85" spans="1:32" x14ac:dyDescent="0.2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</row>
    <row r="86" spans="1:32" x14ac:dyDescent="0.2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</row>
    <row r="87" spans="1:32" x14ac:dyDescent="0.2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</row>
    <row r="88" spans="1:32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</row>
    <row r="89" spans="1:32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</row>
    <row r="90" spans="1:32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</row>
    <row r="91" spans="1:32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</row>
    <row r="92" spans="1:32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</row>
    <row r="93" spans="1:32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</row>
    <row r="94" spans="1:32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</row>
    <row r="95" spans="1:32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</row>
    <row r="96" spans="1:32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</row>
    <row r="97" spans="1:32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</row>
    <row r="98" spans="1:32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</row>
    <row r="99" spans="1:32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</row>
    <row r="100" spans="1:32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</row>
  </sheetData>
  <sortState ref="A5:Q60">
    <sortCondition ref="Q3:Q58"/>
  </sortState>
  <mergeCells count="1">
    <mergeCell ref="L1:N1"/>
  </mergeCells>
  <hyperlinks>
    <hyperlink ref="A14" r:id="rId1" display="../../../D/Lasso.acgi%3F-database=YeastDeletionDB&amp;amp"/>
    <hyperlink ref="A47" r:id="rId2" display="../../../D/Lasso.acgi%3F-database=YeastDeletionDB&amp;amp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6"/>
  <sheetViews>
    <sheetView showRuler="0" workbookViewId="0">
      <selection sqref="A1:XFD1048576"/>
    </sheetView>
  </sheetViews>
  <sheetFormatPr baseColWidth="10" defaultColWidth="8.83203125" defaultRowHeight="13" x14ac:dyDescent="0.15"/>
  <cols>
    <col min="1" max="1" width="10.8320312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6" width="8.83203125" style="42" customWidth="1"/>
    <col min="7" max="13" width="8.83203125" style="42"/>
    <col min="14" max="15" width="12.33203125" style="42" bestFit="1" customWidth="1"/>
    <col min="16" max="16" width="8.83203125" style="42"/>
    <col min="17" max="17" width="12.33203125" style="42" bestFit="1" customWidth="1"/>
    <col min="18" max="18" width="8.83203125" style="42"/>
    <col min="19" max="19" width="8.83203125" style="43"/>
    <col min="20" max="16384" width="8.83203125" style="42"/>
  </cols>
  <sheetData>
    <row r="1" spans="1:19" ht="16" x14ac:dyDescent="0.2">
      <c r="A1" s="41" t="s">
        <v>1155</v>
      </c>
    </row>
    <row r="4" spans="1:19" x14ac:dyDescent="0.15">
      <c r="H4" s="43" t="s">
        <v>125</v>
      </c>
      <c r="I4" s="43"/>
      <c r="J4" s="43"/>
      <c r="K4" s="43" t="s">
        <v>639</v>
      </c>
      <c r="L4" s="59"/>
      <c r="M4" s="43"/>
      <c r="N4" s="42" t="s">
        <v>640</v>
      </c>
      <c r="S4" s="43" t="s">
        <v>1156</v>
      </c>
    </row>
    <row r="5" spans="1:19" x14ac:dyDescent="0.15">
      <c r="H5" s="43" t="s">
        <v>842</v>
      </c>
      <c r="I5" s="43" t="s">
        <v>666</v>
      </c>
      <c r="J5" s="43" t="s">
        <v>667</v>
      </c>
      <c r="K5" s="43" t="s">
        <v>842</v>
      </c>
      <c r="L5" s="59" t="s">
        <v>666</v>
      </c>
      <c r="M5" s="43" t="s">
        <v>667</v>
      </c>
      <c r="N5" s="43" t="s">
        <v>842</v>
      </c>
      <c r="O5" s="59" t="s">
        <v>666</v>
      </c>
      <c r="P5" s="43" t="s">
        <v>667</v>
      </c>
      <c r="Q5" s="42" t="s">
        <v>840</v>
      </c>
    </row>
    <row r="6" spans="1:19" x14ac:dyDescent="0.15">
      <c r="F6" s="43"/>
    </row>
    <row r="7" spans="1:19" x14ac:dyDescent="0.15">
      <c r="A7" s="42" t="s">
        <v>128</v>
      </c>
      <c r="B7" s="42" t="s">
        <v>129</v>
      </c>
      <c r="C7" s="43" t="s">
        <v>130</v>
      </c>
      <c r="D7" s="43" t="s">
        <v>131</v>
      </c>
      <c r="E7" s="42" t="s">
        <v>132</v>
      </c>
    </row>
    <row r="8" spans="1:19" x14ac:dyDescent="0.15">
      <c r="A8" s="42" t="s">
        <v>843</v>
      </c>
      <c r="B8" s="42" t="s">
        <v>135</v>
      </c>
      <c r="C8" s="43" t="s">
        <v>176</v>
      </c>
      <c r="D8" s="43">
        <v>6</v>
      </c>
      <c r="E8" s="42" t="s">
        <v>844</v>
      </c>
      <c r="F8" s="45" t="s">
        <v>726</v>
      </c>
    </row>
    <row r="9" spans="1:19" x14ac:dyDescent="0.15">
      <c r="A9" s="42" t="s">
        <v>845</v>
      </c>
      <c r="B9" s="42" t="s">
        <v>146</v>
      </c>
      <c r="C9" s="43" t="s">
        <v>147</v>
      </c>
      <c r="D9" s="43">
        <v>10</v>
      </c>
      <c r="F9" s="45" t="s">
        <v>726</v>
      </c>
    </row>
    <row r="10" spans="1:19" x14ac:dyDescent="0.15">
      <c r="A10" s="42" t="s">
        <v>846</v>
      </c>
      <c r="B10" s="42" t="s">
        <v>146</v>
      </c>
      <c r="C10" s="43" t="s">
        <v>139</v>
      </c>
      <c r="D10" s="43">
        <v>6</v>
      </c>
      <c r="F10" s="45" t="s">
        <v>726</v>
      </c>
    </row>
    <row r="11" spans="1:19" x14ac:dyDescent="0.15">
      <c r="A11" s="42" t="s">
        <v>847</v>
      </c>
      <c r="B11" s="42" t="s">
        <v>155</v>
      </c>
      <c r="C11" s="43" t="s">
        <v>147</v>
      </c>
      <c r="D11" s="43">
        <v>7</v>
      </c>
      <c r="F11" s="45" t="s">
        <v>729</v>
      </c>
    </row>
    <row r="12" spans="1:19" x14ac:dyDescent="0.15">
      <c r="A12" s="42" t="s">
        <v>848</v>
      </c>
      <c r="B12" s="42" t="s">
        <v>155</v>
      </c>
      <c r="C12" s="43" t="s">
        <v>176</v>
      </c>
      <c r="D12" s="43">
        <v>1</v>
      </c>
      <c r="E12" s="42" t="s">
        <v>849</v>
      </c>
      <c r="F12" s="45" t="s">
        <v>729</v>
      </c>
    </row>
    <row r="13" spans="1:19" x14ac:dyDescent="0.15">
      <c r="A13" s="42" t="s">
        <v>850</v>
      </c>
      <c r="B13" s="42" t="s">
        <v>164</v>
      </c>
      <c r="C13" s="43" t="s">
        <v>139</v>
      </c>
      <c r="D13" s="43">
        <v>4</v>
      </c>
      <c r="E13" s="42" t="s">
        <v>851</v>
      </c>
      <c r="F13" s="45" t="s">
        <v>729</v>
      </c>
    </row>
    <row r="14" spans="1:19" x14ac:dyDescent="0.15">
      <c r="A14" s="42" t="s">
        <v>852</v>
      </c>
      <c r="B14" s="42" t="s">
        <v>853</v>
      </c>
      <c r="C14" s="43" t="s">
        <v>136</v>
      </c>
      <c r="D14" s="43">
        <v>9</v>
      </c>
      <c r="E14" s="42" t="s">
        <v>854</v>
      </c>
      <c r="F14" s="45" t="s">
        <v>726</v>
      </c>
    </row>
    <row r="15" spans="1:19" x14ac:dyDescent="0.15">
      <c r="A15" s="42" t="s">
        <v>855</v>
      </c>
      <c r="B15" s="42" t="s">
        <v>853</v>
      </c>
      <c r="C15" s="43" t="s">
        <v>139</v>
      </c>
      <c r="D15" s="43">
        <v>9</v>
      </c>
      <c r="E15" s="42" t="s">
        <v>856</v>
      </c>
      <c r="F15" s="45" t="s">
        <v>726</v>
      </c>
    </row>
    <row r="16" spans="1:19" x14ac:dyDescent="0.15">
      <c r="A16" s="42" t="s">
        <v>857</v>
      </c>
      <c r="B16" s="42" t="s">
        <v>853</v>
      </c>
      <c r="C16" s="43" t="s">
        <v>152</v>
      </c>
      <c r="D16" s="43">
        <v>7</v>
      </c>
      <c r="E16" s="42" t="s">
        <v>858</v>
      </c>
      <c r="F16" s="45" t="s">
        <v>726</v>
      </c>
    </row>
    <row r="17" spans="1:6" s="42" customFormat="1" x14ac:dyDescent="0.15">
      <c r="A17" s="42" t="s">
        <v>859</v>
      </c>
      <c r="B17" s="42" t="s">
        <v>166</v>
      </c>
      <c r="C17" s="43" t="s">
        <v>142</v>
      </c>
      <c r="D17" s="43">
        <v>9</v>
      </c>
      <c r="E17" s="42" t="s">
        <v>860</v>
      </c>
      <c r="F17" s="45" t="s">
        <v>726</v>
      </c>
    </row>
    <row r="18" spans="1:6" s="42" customFormat="1" x14ac:dyDescent="0.15">
      <c r="A18" s="42" t="s">
        <v>861</v>
      </c>
      <c r="B18" s="42" t="s">
        <v>166</v>
      </c>
      <c r="C18" s="43" t="s">
        <v>183</v>
      </c>
      <c r="D18" s="43">
        <v>12</v>
      </c>
      <c r="F18" s="45" t="s">
        <v>726</v>
      </c>
    </row>
    <row r="19" spans="1:6" s="42" customFormat="1" x14ac:dyDescent="0.15">
      <c r="A19" s="42" t="s">
        <v>864</v>
      </c>
      <c r="B19" s="42" t="s">
        <v>168</v>
      </c>
      <c r="C19" s="43" t="s">
        <v>147</v>
      </c>
      <c r="D19" s="43">
        <v>9</v>
      </c>
      <c r="E19" s="42" t="s">
        <v>865</v>
      </c>
      <c r="F19" s="45" t="s">
        <v>726</v>
      </c>
    </row>
    <row r="20" spans="1:6" s="42" customFormat="1" x14ac:dyDescent="0.15">
      <c r="A20" s="42" t="s">
        <v>866</v>
      </c>
      <c r="B20" s="42" t="s">
        <v>171</v>
      </c>
      <c r="C20" s="43" t="s">
        <v>147</v>
      </c>
      <c r="D20" s="43">
        <v>12</v>
      </c>
      <c r="E20" s="42" t="s">
        <v>867</v>
      </c>
      <c r="F20" s="45" t="s">
        <v>726</v>
      </c>
    </row>
    <row r="21" spans="1:6" s="42" customFormat="1" x14ac:dyDescent="0.15">
      <c r="A21" s="42" t="s">
        <v>868</v>
      </c>
      <c r="B21" s="42" t="s">
        <v>171</v>
      </c>
      <c r="C21" s="43" t="s">
        <v>136</v>
      </c>
      <c r="D21" s="43">
        <v>1</v>
      </c>
      <c r="F21" s="45" t="s">
        <v>726</v>
      </c>
    </row>
    <row r="22" spans="1:6" s="42" customFormat="1" x14ac:dyDescent="0.15">
      <c r="A22" s="42" t="s">
        <v>869</v>
      </c>
      <c r="B22" s="42" t="s">
        <v>171</v>
      </c>
      <c r="C22" s="43" t="s">
        <v>139</v>
      </c>
      <c r="D22" s="43">
        <v>12</v>
      </c>
      <c r="E22" s="42" t="s">
        <v>870</v>
      </c>
      <c r="F22" s="45" t="s">
        <v>726</v>
      </c>
    </row>
    <row r="23" spans="1:6" s="42" customFormat="1" x14ac:dyDescent="0.15">
      <c r="A23" s="42" t="s">
        <v>94</v>
      </c>
      <c r="B23" s="42" t="s">
        <v>171</v>
      </c>
      <c r="C23" s="43" t="s">
        <v>142</v>
      </c>
      <c r="D23" s="43">
        <v>6</v>
      </c>
      <c r="E23" s="42" t="s">
        <v>95</v>
      </c>
      <c r="F23" s="45" t="s">
        <v>726</v>
      </c>
    </row>
    <row r="24" spans="1:6" s="42" customFormat="1" x14ac:dyDescent="0.15">
      <c r="A24" s="42" t="s">
        <v>871</v>
      </c>
      <c r="B24" s="42" t="s">
        <v>171</v>
      </c>
      <c r="C24" s="43" t="s">
        <v>152</v>
      </c>
      <c r="D24" s="43">
        <v>12</v>
      </c>
      <c r="E24" s="42" t="s">
        <v>872</v>
      </c>
      <c r="F24" s="45" t="s">
        <v>729</v>
      </c>
    </row>
    <row r="25" spans="1:6" s="42" customFormat="1" x14ac:dyDescent="0.15">
      <c r="A25" s="42" t="s">
        <v>873</v>
      </c>
      <c r="B25" s="42" t="s">
        <v>188</v>
      </c>
      <c r="C25" s="43" t="s">
        <v>152</v>
      </c>
      <c r="D25" s="43">
        <v>5</v>
      </c>
      <c r="F25" s="45" t="s">
        <v>726</v>
      </c>
    </row>
    <row r="26" spans="1:6" s="42" customFormat="1" x14ac:dyDescent="0.15">
      <c r="A26" s="42" t="s">
        <v>96</v>
      </c>
      <c r="B26" s="42" t="s">
        <v>199</v>
      </c>
      <c r="C26" s="43" t="s">
        <v>139</v>
      </c>
      <c r="D26" s="43">
        <v>8</v>
      </c>
      <c r="E26" s="42" t="s">
        <v>97</v>
      </c>
      <c r="F26" s="45" t="s">
        <v>726</v>
      </c>
    </row>
    <row r="27" spans="1:6" s="42" customFormat="1" x14ac:dyDescent="0.15">
      <c r="A27" s="42" t="s">
        <v>98</v>
      </c>
      <c r="B27" s="42" t="s">
        <v>199</v>
      </c>
      <c r="C27" s="43" t="s">
        <v>176</v>
      </c>
      <c r="D27" s="43">
        <v>5</v>
      </c>
      <c r="E27" s="42" t="s">
        <v>99</v>
      </c>
      <c r="F27" s="45" t="s">
        <v>726</v>
      </c>
    </row>
    <row r="28" spans="1:6" s="42" customFormat="1" x14ac:dyDescent="0.15">
      <c r="A28" s="42" t="s">
        <v>875</v>
      </c>
      <c r="B28" s="42" t="s">
        <v>199</v>
      </c>
      <c r="C28" s="43" t="s">
        <v>152</v>
      </c>
      <c r="D28" s="43">
        <v>11</v>
      </c>
      <c r="E28" s="42" t="s">
        <v>876</v>
      </c>
      <c r="F28" s="45" t="s">
        <v>726</v>
      </c>
    </row>
    <row r="29" spans="1:6" s="42" customFormat="1" x14ac:dyDescent="0.15">
      <c r="C29" s="43"/>
      <c r="D29" s="43"/>
      <c r="F29" s="45"/>
    </row>
    <row r="30" spans="1:6" s="42" customFormat="1" x14ac:dyDescent="0.15">
      <c r="C30" s="43"/>
      <c r="D30" s="43"/>
      <c r="F30" s="45"/>
    </row>
    <row r="31" spans="1:6" s="42" customFormat="1" x14ac:dyDescent="0.15">
      <c r="A31" s="42" t="s">
        <v>877</v>
      </c>
      <c r="B31" s="42" t="s">
        <v>204</v>
      </c>
      <c r="C31" s="43" t="s">
        <v>161</v>
      </c>
      <c r="D31" s="43">
        <v>9</v>
      </c>
      <c r="E31" s="42" t="s">
        <v>878</v>
      </c>
      <c r="F31" s="45" t="s">
        <v>726</v>
      </c>
    </row>
    <row r="32" spans="1:6" s="42" customFormat="1" x14ac:dyDescent="0.15">
      <c r="A32" s="42" t="s">
        <v>879</v>
      </c>
      <c r="B32" s="42" t="s">
        <v>204</v>
      </c>
      <c r="C32" s="43" t="s">
        <v>161</v>
      </c>
      <c r="D32" s="43">
        <v>11</v>
      </c>
      <c r="E32" s="42" t="s">
        <v>880</v>
      </c>
      <c r="F32" s="45" t="s">
        <v>726</v>
      </c>
    </row>
    <row r="33" spans="1:6" s="42" customFormat="1" x14ac:dyDescent="0.15">
      <c r="A33" s="42" t="s">
        <v>881</v>
      </c>
      <c r="B33" s="42" t="s">
        <v>213</v>
      </c>
      <c r="C33" s="43" t="s">
        <v>136</v>
      </c>
      <c r="D33" s="43">
        <v>8</v>
      </c>
      <c r="E33" s="42" t="s">
        <v>882</v>
      </c>
      <c r="F33" s="45" t="s">
        <v>726</v>
      </c>
    </row>
    <row r="34" spans="1:6" s="42" customFormat="1" x14ac:dyDescent="0.15">
      <c r="A34" s="42" t="s">
        <v>883</v>
      </c>
      <c r="B34" s="42" t="s">
        <v>213</v>
      </c>
      <c r="C34" s="43" t="s">
        <v>142</v>
      </c>
      <c r="D34" s="43">
        <v>1</v>
      </c>
      <c r="F34" s="45" t="s">
        <v>726</v>
      </c>
    </row>
    <row r="35" spans="1:6" s="42" customFormat="1" x14ac:dyDescent="0.15">
      <c r="A35" s="42" t="s">
        <v>884</v>
      </c>
      <c r="B35" s="42" t="s">
        <v>218</v>
      </c>
      <c r="C35" s="43" t="s">
        <v>147</v>
      </c>
      <c r="D35" s="43">
        <v>3</v>
      </c>
      <c r="E35" s="42" t="s">
        <v>885</v>
      </c>
      <c r="F35" s="45" t="s">
        <v>726</v>
      </c>
    </row>
    <row r="36" spans="1:6" s="42" customFormat="1" x14ac:dyDescent="0.15">
      <c r="A36" s="42" t="s">
        <v>886</v>
      </c>
      <c r="B36" s="42" t="s">
        <v>218</v>
      </c>
      <c r="C36" s="43" t="s">
        <v>136</v>
      </c>
      <c r="D36" s="43">
        <v>1</v>
      </c>
      <c r="F36" s="45" t="s">
        <v>726</v>
      </c>
    </row>
    <row r="37" spans="1:6" s="42" customFormat="1" x14ac:dyDescent="0.15">
      <c r="A37" s="42" t="s">
        <v>887</v>
      </c>
      <c r="B37" s="42" t="s">
        <v>218</v>
      </c>
      <c r="C37" s="43" t="s">
        <v>183</v>
      </c>
      <c r="D37" s="43">
        <v>1</v>
      </c>
      <c r="E37" s="42" t="s">
        <v>888</v>
      </c>
      <c r="F37" s="45" t="s">
        <v>726</v>
      </c>
    </row>
    <row r="38" spans="1:6" s="42" customFormat="1" x14ac:dyDescent="0.15">
      <c r="A38" s="42" t="s">
        <v>889</v>
      </c>
      <c r="B38" s="42" t="s">
        <v>226</v>
      </c>
      <c r="C38" s="43" t="s">
        <v>136</v>
      </c>
      <c r="D38" s="43">
        <v>2</v>
      </c>
      <c r="E38" s="42" t="s">
        <v>890</v>
      </c>
      <c r="F38" s="45" t="s">
        <v>726</v>
      </c>
    </row>
    <row r="39" spans="1:6" s="42" customFormat="1" x14ac:dyDescent="0.15">
      <c r="A39" s="42" t="s">
        <v>100</v>
      </c>
      <c r="B39" s="42" t="s">
        <v>226</v>
      </c>
      <c r="C39" s="43" t="s">
        <v>139</v>
      </c>
      <c r="D39" s="43">
        <v>4</v>
      </c>
      <c r="E39" s="42" t="s">
        <v>101</v>
      </c>
      <c r="F39" s="45" t="s">
        <v>726</v>
      </c>
    </row>
    <row r="40" spans="1:6" s="42" customFormat="1" x14ac:dyDescent="0.15">
      <c r="A40" s="42" t="s">
        <v>891</v>
      </c>
      <c r="B40" s="42" t="s">
        <v>226</v>
      </c>
      <c r="C40" s="43" t="s">
        <v>161</v>
      </c>
      <c r="D40" s="43">
        <v>4</v>
      </c>
      <c r="E40" s="42" t="s">
        <v>892</v>
      </c>
      <c r="F40" s="45" t="s">
        <v>726</v>
      </c>
    </row>
    <row r="41" spans="1:6" s="42" customFormat="1" x14ac:dyDescent="0.15">
      <c r="C41" s="43"/>
      <c r="D41" s="43"/>
      <c r="F41" s="45"/>
    </row>
    <row r="42" spans="1:6" s="42" customFormat="1" x14ac:dyDescent="0.15">
      <c r="A42" s="42" t="s">
        <v>893</v>
      </c>
      <c r="B42" s="42" t="s">
        <v>894</v>
      </c>
      <c r="C42" s="43" t="s">
        <v>147</v>
      </c>
      <c r="D42" s="43">
        <v>5</v>
      </c>
      <c r="E42" s="42" t="s">
        <v>895</v>
      </c>
      <c r="F42" s="45" t="s">
        <v>726</v>
      </c>
    </row>
    <row r="43" spans="1:6" s="42" customFormat="1" x14ac:dyDescent="0.15">
      <c r="A43" s="42" t="s">
        <v>896</v>
      </c>
      <c r="B43" s="42" t="s">
        <v>894</v>
      </c>
      <c r="C43" s="43" t="s">
        <v>136</v>
      </c>
      <c r="D43" s="43">
        <v>4</v>
      </c>
      <c r="E43" s="42" t="s">
        <v>897</v>
      </c>
      <c r="F43" s="45" t="s">
        <v>726</v>
      </c>
    </row>
    <row r="44" spans="1:6" s="42" customFormat="1" x14ac:dyDescent="0.15">
      <c r="A44" s="42" t="s">
        <v>898</v>
      </c>
      <c r="B44" s="42" t="s">
        <v>894</v>
      </c>
      <c r="C44" s="43" t="s">
        <v>176</v>
      </c>
      <c r="D44" s="43">
        <v>9</v>
      </c>
      <c r="E44" s="42" t="s">
        <v>899</v>
      </c>
      <c r="F44" s="45" t="s">
        <v>726</v>
      </c>
    </row>
    <row r="45" spans="1:6" s="42" customFormat="1" x14ac:dyDescent="0.15">
      <c r="A45" s="42" t="s">
        <v>900</v>
      </c>
      <c r="B45" s="42" t="s">
        <v>894</v>
      </c>
      <c r="C45" s="43" t="s">
        <v>183</v>
      </c>
      <c r="D45" s="43">
        <v>10</v>
      </c>
      <c r="E45" s="42" t="s">
        <v>901</v>
      </c>
      <c r="F45" s="45" t="s">
        <v>726</v>
      </c>
    </row>
    <row r="46" spans="1:6" s="42" customFormat="1" x14ac:dyDescent="0.15">
      <c r="A46" s="42" t="s">
        <v>902</v>
      </c>
      <c r="B46" s="42" t="s">
        <v>894</v>
      </c>
      <c r="C46" s="43" t="s">
        <v>152</v>
      </c>
      <c r="D46" s="43">
        <v>3</v>
      </c>
      <c r="E46" s="42" t="s">
        <v>903</v>
      </c>
      <c r="F46" s="45" t="s">
        <v>726</v>
      </c>
    </row>
    <row r="47" spans="1:6" s="42" customFormat="1" x14ac:dyDescent="0.15">
      <c r="A47" s="42" t="s">
        <v>756</v>
      </c>
      <c r="B47" s="42" t="s">
        <v>894</v>
      </c>
      <c r="C47" s="43" t="s">
        <v>152</v>
      </c>
      <c r="D47" s="43">
        <v>4</v>
      </c>
      <c r="E47" s="42" t="s">
        <v>757</v>
      </c>
      <c r="F47" s="45" t="s">
        <v>726</v>
      </c>
    </row>
    <row r="48" spans="1:6" s="42" customFormat="1" x14ac:dyDescent="0.15">
      <c r="A48" s="42" t="s">
        <v>904</v>
      </c>
      <c r="B48" s="42" t="s">
        <v>894</v>
      </c>
      <c r="C48" s="43" t="s">
        <v>152</v>
      </c>
      <c r="D48" s="43">
        <v>6</v>
      </c>
      <c r="E48" s="42" t="s">
        <v>905</v>
      </c>
      <c r="F48" s="45" t="s">
        <v>726</v>
      </c>
    </row>
    <row r="49" spans="1:19" x14ac:dyDescent="0.15">
      <c r="A49" s="42" t="s">
        <v>906</v>
      </c>
      <c r="B49" s="42" t="s">
        <v>240</v>
      </c>
      <c r="C49" s="43" t="s">
        <v>139</v>
      </c>
      <c r="D49" s="43">
        <v>1</v>
      </c>
      <c r="F49" s="45" t="s">
        <v>726</v>
      </c>
    </row>
    <row r="50" spans="1:19" x14ac:dyDescent="0.15">
      <c r="A50" s="42" t="s">
        <v>102</v>
      </c>
      <c r="B50" s="42" t="s">
        <v>243</v>
      </c>
      <c r="C50" s="43" t="s">
        <v>142</v>
      </c>
      <c r="D50" s="43">
        <v>2</v>
      </c>
      <c r="E50" s="42" t="s">
        <v>103</v>
      </c>
      <c r="F50" s="45" t="s">
        <v>726</v>
      </c>
    </row>
    <row r="51" spans="1:19" x14ac:dyDescent="0.15">
      <c r="A51" s="42" t="s">
        <v>907</v>
      </c>
      <c r="B51" s="42" t="s">
        <v>243</v>
      </c>
      <c r="C51" s="43" t="s">
        <v>176</v>
      </c>
      <c r="D51" s="43">
        <v>5</v>
      </c>
      <c r="E51" s="42" t="s">
        <v>908</v>
      </c>
      <c r="F51" s="45" t="s">
        <v>726</v>
      </c>
    </row>
    <row r="52" spans="1:19" x14ac:dyDescent="0.15">
      <c r="A52" s="42" t="s">
        <v>909</v>
      </c>
      <c r="B52" s="42" t="s">
        <v>243</v>
      </c>
      <c r="C52" s="43" t="s">
        <v>176</v>
      </c>
      <c r="D52" s="43">
        <v>7</v>
      </c>
      <c r="E52" s="42" t="s">
        <v>910</v>
      </c>
      <c r="F52" s="45" t="s">
        <v>726</v>
      </c>
    </row>
    <row r="53" spans="1:19" x14ac:dyDescent="0.15">
      <c r="A53" s="42" t="s">
        <v>911</v>
      </c>
      <c r="B53" s="42" t="s">
        <v>243</v>
      </c>
      <c r="C53" s="43" t="s">
        <v>152</v>
      </c>
      <c r="D53" s="43">
        <v>2</v>
      </c>
      <c r="E53" s="42" t="s">
        <v>912</v>
      </c>
      <c r="F53" s="45" t="s">
        <v>726</v>
      </c>
    </row>
    <row r="54" spans="1:19" x14ac:dyDescent="0.15">
      <c r="A54" s="42" t="s">
        <v>913</v>
      </c>
      <c r="B54" s="42" t="s">
        <v>253</v>
      </c>
      <c r="C54" s="43" t="s">
        <v>147</v>
      </c>
      <c r="D54" s="43">
        <v>10</v>
      </c>
      <c r="E54" s="42" t="s">
        <v>914</v>
      </c>
      <c r="F54" s="45" t="s">
        <v>726</v>
      </c>
    </row>
    <row r="55" spans="1:19" x14ac:dyDescent="0.15">
      <c r="A55" s="42" t="s">
        <v>915</v>
      </c>
      <c r="B55" s="42" t="s">
        <v>253</v>
      </c>
      <c r="C55" s="43" t="s">
        <v>147</v>
      </c>
      <c r="D55" s="43">
        <v>11</v>
      </c>
      <c r="F55" s="43"/>
    </row>
    <row r="56" spans="1:19" x14ac:dyDescent="0.15">
      <c r="A56" s="42" t="s">
        <v>916</v>
      </c>
      <c r="B56" s="42" t="s">
        <v>253</v>
      </c>
      <c r="C56" s="43" t="s">
        <v>176</v>
      </c>
      <c r="D56" s="43">
        <v>8</v>
      </c>
      <c r="E56" s="42" t="s">
        <v>917</v>
      </c>
      <c r="F56" s="45" t="s">
        <v>726</v>
      </c>
    </row>
    <row r="57" spans="1:19" x14ac:dyDescent="0.15">
      <c r="A57" s="42" t="s">
        <v>918</v>
      </c>
      <c r="B57" s="42" t="s">
        <v>257</v>
      </c>
      <c r="C57" s="43" t="s">
        <v>147</v>
      </c>
      <c r="D57" s="43">
        <v>1</v>
      </c>
      <c r="F57" s="45" t="s">
        <v>726</v>
      </c>
    </row>
    <row r="58" spans="1:19" x14ac:dyDescent="0.15">
      <c r="A58" s="42" t="s">
        <v>919</v>
      </c>
      <c r="B58" s="42" t="s">
        <v>266</v>
      </c>
      <c r="C58" s="43" t="s">
        <v>136</v>
      </c>
      <c r="D58" s="43">
        <v>4</v>
      </c>
      <c r="E58" s="42" t="s">
        <v>920</v>
      </c>
      <c r="F58" s="45" t="s">
        <v>729</v>
      </c>
      <c r="H58" s="43">
        <v>205</v>
      </c>
      <c r="I58" s="43">
        <v>163</v>
      </c>
      <c r="J58" s="43">
        <v>156</v>
      </c>
      <c r="K58" s="43">
        <v>191</v>
      </c>
      <c r="L58" s="43">
        <v>99</v>
      </c>
      <c r="M58" s="43">
        <v>48</v>
      </c>
      <c r="N58" s="42">
        <f>K58/H58*0.000025</f>
        <v>2.3292682926829271E-5</v>
      </c>
      <c r="O58" s="42">
        <f>L58/I58*0.000025</f>
        <v>1.5184049079754603E-5</v>
      </c>
      <c r="P58" s="42">
        <f>M58/J58*0.000025</f>
        <v>7.6923076923076936E-6</v>
      </c>
      <c r="Q58" s="42">
        <f>AVERAGE(N58:P58)</f>
        <v>1.5389679899630524E-5</v>
      </c>
      <c r="S58" s="43">
        <v>1.2</v>
      </c>
    </row>
    <row r="59" spans="1:19" x14ac:dyDescent="0.15">
      <c r="A59" s="42" t="s">
        <v>921</v>
      </c>
      <c r="B59" s="42" t="s">
        <v>279</v>
      </c>
      <c r="C59" s="43" t="s">
        <v>147</v>
      </c>
      <c r="D59" s="43">
        <v>3</v>
      </c>
      <c r="E59" s="42" t="s">
        <v>922</v>
      </c>
      <c r="F59" s="45" t="s">
        <v>726</v>
      </c>
    </row>
    <row r="60" spans="1:19" x14ac:dyDescent="0.15">
      <c r="A60" s="42" t="s">
        <v>925</v>
      </c>
      <c r="B60" s="42" t="s">
        <v>281</v>
      </c>
      <c r="C60" s="43" t="s">
        <v>142</v>
      </c>
      <c r="D60" s="43">
        <v>10</v>
      </c>
      <c r="F60" s="45" t="s">
        <v>726</v>
      </c>
    </row>
    <row r="61" spans="1:19" x14ac:dyDescent="0.15">
      <c r="A61" s="42" t="s">
        <v>926</v>
      </c>
      <c r="B61" s="42" t="s">
        <v>927</v>
      </c>
      <c r="C61" s="43" t="s">
        <v>147</v>
      </c>
      <c r="D61" s="43">
        <v>2</v>
      </c>
      <c r="E61" s="42" t="s">
        <v>928</v>
      </c>
      <c r="F61" s="45" t="s">
        <v>726</v>
      </c>
    </row>
    <row r="62" spans="1:19" x14ac:dyDescent="0.15">
      <c r="A62" s="42" t="s">
        <v>929</v>
      </c>
      <c r="B62" s="42" t="s">
        <v>927</v>
      </c>
      <c r="C62" s="43" t="s">
        <v>176</v>
      </c>
      <c r="D62" s="43">
        <v>5</v>
      </c>
      <c r="E62" s="42" t="s">
        <v>930</v>
      </c>
      <c r="F62" s="45" t="s">
        <v>726</v>
      </c>
    </row>
    <row r="63" spans="1:19" x14ac:dyDescent="0.15">
      <c r="A63" s="42" t="s">
        <v>931</v>
      </c>
      <c r="B63" s="42" t="s">
        <v>927</v>
      </c>
      <c r="C63" s="43" t="s">
        <v>161</v>
      </c>
      <c r="D63" s="43">
        <v>5</v>
      </c>
      <c r="E63" s="42" t="s">
        <v>932</v>
      </c>
      <c r="F63" s="45" t="s">
        <v>726</v>
      </c>
    </row>
    <row r="64" spans="1:19" x14ac:dyDescent="0.15">
      <c r="A64" s="42" t="s">
        <v>933</v>
      </c>
      <c r="B64" s="42" t="s">
        <v>282</v>
      </c>
      <c r="C64" s="43" t="s">
        <v>139</v>
      </c>
      <c r="D64" s="43">
        <v>9</v>
      </c>
      <c r="E64" s="42" t="s">
        <v>934</v>
      </c>
      <c r="F64" s="45" t="s">
        <v>726</v>
      </c>
    </row>
    <row r="65" spans="1:6" s="42" customFormat="1" x14ac:dyDescent="0.15">
      <c r="A65" s="42" t="s">
        <v>104</v>
      </c>
      <c r="B65" s="42" t="s">
        <v>282</v>
      </c>
      <c r="C65" s="43" t="s">
        <v>176</v>
      </c>
      <c r="D65" s="43">
        <v>9</v>
      </c>
      <c r="E65" s="42" t="s">
        <v>105</v>
      </c>
      <c r="F65" s="45" t="s">
        <v>726</v>
      </c>
    </row>
    <row r="66" spans="1:6" s="42" customFormat="1" x14ac:dyDescent="0.15">
      <c r="A66" s="42" t="s">
        <v>935</v>
      </c>
      <c r="B66" s="42" t="s">
        <v>282</v>
      </c>
      <c r="C66" s="43" t="s">
        <v>183</v>
      </c>
      <c r="D66" s="43">
        <v>1</v>
      </c>
      <c r="E66" s="42" t="s">
        <v>936</v>
      </c>
      <c r="F66" s="45" t="s">
        <v>726</v>
      </c>
    </row>
    <row r="67" spans="1:6" s="42" customFormat="1" x14ac:dyDescent="0.15">
      <c r="A67" s="42" t="s">
        <v>937</v>
      </c>
      <c r="B67" s="42" t="s">
        <v>295</v>
      </c>
      <c r="C67" s="43" t="s">
        <v>142</v>
      </c>
      <c r="D67" s="43">
        <v>6</v>
      </c>
      <c r="F67" s="45" t="s">
        <v>726</v>
      </c>
    </row>
    <row r="68" spans="1:6" s="42" customFormat="1" x14ac:dyDescent="0.15">
      <c r="A68" s="42" t="s">
        <v>938</v>
      </c>
      <c r="B68" s="42" t="s">
        <v>295</v>
      </c>
      <c r="C68" s="43" t="s">
        <v>176</v>
      </c>
      <c r="D68" s="43">
        <v>1</v>
      </c>
      <c r="E68" s="42" t="s">
        <v>939</v>
      </c>
      <c r="F68" s="45" t="s">
        <v>726</v>
      </c>
    </row>
    <row r="69" spans="1:6" s="42" customFormat="1" x14ac:dyDescent="0.15">
      <c r="A69" s="42" t="s">
        <v>940</v>
      </c>
      <c r="B69" s="42" t="s">
        <v>295</v>
      </c>
      <c r="C69" s="43" t="s">
        <v>176</v>
      </c>
      <c r="D69" s="43">
        <v>7</v>
      </c>
      <c r="E69" s="42" t="s">
        <v>941</v>
      </c>
      <c r="F69" s="45" t="s">
        <v>726</v>
      </c>
    </row>
    <row r="70" spans="1:6" s="42" customFormat="1" x14ac:dyDescent="0.15">
      <c r="A70" s="42" t="s">
        <v>942</v>
      </c>
      <c r="B70" s="42" t="s">
        <v>295</v>
      </c>
      <c r="C70" s="43" t="s">
        <v>176</v>
      </c>
      <c r="D70" s="43">
        <v>8</v>
      </c>
      <c r="E70" s="42" t="s">
        <v>943</v>
      </c>
      <c r="F70" s="43" t="s">
        <v>755</v>
      </c>
    </row>
    <row r="71" spans="1:6" s="42" customFormat="1" x14ac:dyDescent="0.15">
      <c r="A71" s="42" t="s">
        <v>944</v>
      </c>
      <c r="B71" s="42" t="s">
        <v>295</v>
      </c>
      <c r="C71" s="43" t="s">
        <v>176</v>
      </c>
      <c r="D71" s="43">
        <v>12</v>
      </c>
      <c r="F71" s="45" t="s">
        <v>726</v>
      </c>
    </row>
    <row r="72" spans="1:6" s="42" customFormat="1" x14ac:dyDescent="0.15">
      <c r="A72" s="42" t="s">
        <v>945</v>
      </c>
      <c r="B72" s="42" t="s">
        <v>295</v>
      </c>
      <c r="C72" s="43" t="s">
        <v>183</v>
      </c>
      <c r="D72" s="43">
        <v>6</v>
      </c>
      <c r="F72" s="45" t="s">
        <v>726</v>
      </c>
    </row>
    <row r="73" spans="1:6" s="42" customFormat="1" x14ac:dyDescent="0.15">
      <c r="A73" s="42" t="s">
        <v>946</v>
      </c>
      <c r="B73" s="42" t="s">
        <v>295</v>
      </c>
      <c r="C73" s="43" t="s">
        <v>161</v>
      </c>
      <c r="D73" s="43">
        <v>11</v>
      </c>
      <c r="E73" s="42" t="s">
        <v>947</v>
      </c>
      <c r="F73" s="45" t="s">
        <v>726</v>
      </c>
    </row>
    <row r="74" spans="1:6" s="42" customFormat="1" x14ac:dyDescent="0.15">
      <c r="A74" s="42" t="s">
        <v>948</v>
      </c>
      <c r="B74" s="42" t="s">
        <v>295</v>
      </c>
      <c r="C74" s="43" t="s">
        <v>161</v>
      </c>
      <c r="D74" s="43">
        <v>12</v>
      </c>
      <c r="E74" s="42" t="s">
        <v>949</v>
      </c>
      <c r="F74" s="45" t="s">
        <v>726</v>
      </c>
    </row>
    <row r="75" spans="1:6" s="42" customFormat="1" x14ac:dyDescent="0.15">
      <c r="A75" s="42" t="s">
        <v>950</v>
      </c>
      <c r="B75" s="42" t="s">
        <v>295</v>
      </c>
      <c r="C75" s="43" t="s">
        <v>152</v>
      </c>
      <c r="D75" s="43">
        <v>1</v>
      </c>
      <c r="E75" s="42" t="s">
        <v>951</v>
      </c>
      <c r="F75" s="43" t="s">
        <v>755</v>
      </c>
    </row>
    <row r="76" spans="1:6" s="42" customFormat="1" x14ac:dyDescent="0.15">
      <c r="A76" s="42" t="s">
        <v>952</v>
      </c>
      <c r="B76" s="42" t="s">
        <v>295</v>
      </c>
      <c r="C76" s="43" t="s">
        <v>152</v>
      </c>
      <c r="D76" s="43">
        <v>7</v>
      </c>
      <c r="E76" s="42" t="s">
        <v>953</v>
      </c>
      <c r="F76" s="45" t="s">
        <v>726</v>
      </c>
    </row>
    <row r="77" spans="1:6" s="42" customFormat="1" x14ac:dyDescent="0.15">
      <c r="A77" s="42" t="s">
        <v>106</v>
      </c>
      <c r="B77" s="42" t="s">
        <v>302</v>
      </c>
      <c r="C77" s="43" t="s">
        <v>136</v>
      </c>
      <c r="D77" s="43">
        <v>9</v>
      </c>
      <c r="E77" s="42" t="s">
        <v>107</v>
      </c>
      <c r="F77" s="45" t="s">
        <v>726</v>
      </c>
    </row>
    <row r="78" spans="1:6" s="42" customFormat="1" x14ac:dyDescent="0.15">
      <c r="A78" s="42" t="s">
        <v>108</v>
      </c>
      <c r="B78" s="42" t="s">
        <v>302</v>
      </c>
      <c r="C78" s="43" t="s">
        <v>142</v>
      </c>
      <c r="D78" s="43">
        <v>10</v>
      </c>
      <c r="F78" s="45" t="s">
        <v>726</v>
      </c>
    </row>
    <row r="79" spans="1:6" s="42" customFormat="1" x14ac:dyDescent="0.15">
      <c r="A79" s="42" t="s">
        <v>954</v>
      </c>
      <c r="B79" s="42" t="s">
        <v>302</v>
      </c>
      <c r="C79" s="43" t="s">
        <v>176</v>
      </c>
      <c r="D79" s="43">
        <v>9</v>
      </c>
      <c r="E79" s="42" t="s">
        <v>955</v>
      </c>
      <c r="F79" s="45" t="s">
        <v>726</v>
      </c>
    </row>
    <row r="80" spans="1:6" s="42" customFormat="1" x14ac:dyDescent="0.15">
      <c r="A80" s="42" t="s">
        <v>956</v>
      </c>
      <c r="B80" s="42" t="s">
        <v>306</v>
      </c>
      <c r="C80" s="43" t="s">
        <v>176</v>
      </c>
      <c r="D80" s="43">
        <v>11</v>
      </c>
      <c r="E80" s="42" t="s">
        <v>957</v>
      </c>
      <c r="F80" s="45" t="s">
        <v>726</v>
      </c>
    </row>
    <row r="81" spans="1:6" s="42" customFormat="1" x14ac:dyDescent="0.15">
      <c r="A81" s="42" t="s">
        <v>958</v>
      </c>
      <c r="B81" s="42" t="s">
        <v>311</v>
      </c>
      <c r="C81" s="43" t="s">
        <v>147</v>
      </c>
      <c r="D81" s="43">
        <v>7</v>
      </c>
      <c r="F81" s="45" t="s">
        <v>726</v>
      </c>
    </row>
    <row r="82" spans="1:6" s="42" customFormat="1" x14ac:dyDescent="0.15">
      <c r="A82" s="42" t="s">
        <v>959</v>
      </c>
      <c r="B82" s="42" t="s">
        <v>311</v>
      </c>
      <c r="C82" s="43" t="s">
        <v>136</v>
      </c>
      <c r="D82" s="43">
        <v>5</v>
      </c>
      <c r="E82" s="42" t="s">
        <v>960</v>
      </c>
      <c r="F82" s="45" t="s">
        <v>726</v>
      </c>
    </row>
    <row r="83" spans="1:6" s="42" customFormat="1" x14ac:dyDescent="0.15">
      <c r="A83" s="42" t="s">
        <v>961</v>
      </c>
      <c r="B83" s="42" t="s">
        <v>311</v>
      </c>
      <c r="C83" s="43" t="s">
        <v>176</v>
      </c>
      <c r="D83" s="43">
        <v>5</v>
      </c>
      <c r="E83" s="42" t="s">
        <v>962</v>
      </c>
      <c r="F83" s="45" t="s">
        <v>729</v>
      </c>
    </row>
    <row r="84" spans="1:6" s="42" customFormat="1" x14ac:dyDescent="0.15">
      <c r="A84" s="42" t="s">
        <v>963</v>
      </c>
      <c r="B84" s="42" t="s">
        <v>311</v>
      </c>
      <c r="C84" s="43" t="s">
        <v>183</v>
      </c>
      <c r="D84" s="43">
        <v>6</v>
      </c>
      <c r="F84" s="45" t="s">
        <v>726</v>
      </c>
    </row>
    <row r="85" spans="1:6" s="42" customFormat="1" x14ac:dyDescent="0.15">
      <c r="A85" s="42" t="s">
        <v>964</v>
      </c>
      <c r="B85" s="42" t="s">
        <v>311</v>
      </c>
      <c r="C85" s="43" t="s">
        <v>161</v>
      </c>
      <c r="D85" s="43">
        <v>1</v>
      </c>
      <c r="E85" s="42" t="s">
        <v>965</v>
      </c>
      <c r="F85" s="45" t="s">
        <v>726</v>
      </c>
    </row>
    <row r="86" spans="1:6" s="42" customFormat="1" x14ac:dyDescent="0.15">
      <c r="A86" s="42" t="s">
        <v>966</v>
      </c>
      <c r="B86" s="42" t="s">
        <v>311</v>
      </c>
      <c r="C86" s="43" t="s">
        <v>161</v>
      </c>
      <c r="D86" s="43">
        <v>2</v>
      </c>
      <c r="E86" s="42" t="s">
        <v>967</v>
      </c>
      <c r="F86" s="45" t="s">
        <v>726</v>
      </c>
    </row>
    <row r="87" spans="1:6" s="42" customFormat="1" x14ac:dyDescent="0.15">
      <c r="A87" s="42" t="s">
        <v>968</v>
      </c>
      <c r="B87" s="42" t="s">
        <v>311</v>
      </c>
      <c r="C87" s="43" t="s">
        <v>152</v>
      </c>
      <c r="D87" s="43">
        <v>5</v>
      </c>
      <c r="E87" s="42" t="s">
        <v>969</v>
      </c>
      <c r="F87" s="45" t="s">
        <v>729</v>
      </c>
    </row>
    <row r="88" spans="1:6" s="42" customFormat="1" x14ac:dyDescent="0.15">
      <c r="A88" s="42" t="s">
        <v>970</v>
      </c>
      <c r="B88" s="42" t="s">
        <v>316</v>
      </c>
      <c r="C88" s="43" t="s">
        <v>147</v>
      </c>
      <c r="D88" s="43">
        <v>9</v>
      </c>
      <c r="F88" s="45" t="s">
        <v>726</v>
      </c>
    </row>
    <row r="89" spans="1:6" s="42" customFormat="1" x14ac:dyDescent="0.15">
      <c r="A89" s="42" t="s">
        <v>971</v>
      </c>
      <c r="B89" s="42" t="s">
        <v>316</v>
      </c>
      <c r="C89" s="43" t="s">
        <v>147</v>
      </c>
      <c r="D89" s="43">
        <v>11</v>
      </c>
      <c r="E89" s="42" t="s">
        <v>972</v>
      </c>
      <c r="F89" s="45" t="s">
        <v>726</v>
      </c>
    </row>
    <row r="90" spans="1:6" s="42" customFormat="1" x14ac:dyDescent="0.15">
      <c r="A90" s="42" t="s">
        <v>973</v>
      </c>
      <c r="B90" s="42" t="s">
        <v>316</v>
      </c>
      <c r="C90" s="43" t="s">
        <v>152</v>
      </c>
      <c r="D90" s="43">
        <v>11</v>
      </c>
      <c r="E90" s="42" t="s">
        <v>974</v>
      </c>
      <c r="F90" s="45" t="s">
        <v>726</v>
      </c>
    </row>
    <row r="91" spans="1:6" s="42" customFormat="1" x14ac:dyDescent="0.15">
      <c r="A91" s="42" t="s">
        <v>975</v>
      </c>
      <c r="B91" s="42" t="s">
        <v>322</v>
      </c>
      <c r="C91" s="43" t="s">
        <v>139</v>
      </c>
      <c r="D91" s="43">
        <v>9</v>
      </c>
      <c r="E91" s="42" t="s">
        <v>976</v>
      </c>
      <c r="F91" s="45" t="s">
        <v>726</v>
      </c>
    </row>
    <row r="92" spans="1:6" s="42" customFormat="1" x14ac:dyDescent="0.15">
      <c r="A92" s="42" t="s">
        <v>977</v>
      </c>
      <c r="B92" s="42" t="s">
        <v>652</v>
      </c>
      <c r="C92" s="43" t="s">
        <v>183</v>
      </c>
      <c r="D92" s="43">
        <v>5</v>
      </c>
      <c r="E92" s="42" t="s">
        <v>978</v>
      </c>
      <c r="F92" s="45" t="s">
        <v>726</v>
      </c>
    </row>
    <row r="93" spans="1:6" s="42" customFormat="1" x14ac:dyDescent="0.15">
      <c r="A93" s="42" t="s">
        <v>979</v>
      </c>
      <c r="B93" s="42" t="s">
        <v>331</v>
      </c>
      <c r="C93" s="43" t="s">
        <v>147</v>
      </c>
      <c r="D93" s="43">
        <v>11</v>
      </c>
      <c r="E93" s="42" t="s">
        <v>980</v>
      </c>
      <c r="F93" s="45" t="s">
        <v>726</v>
      </c>
    </row>
    <row r="94" spans="1:6" s="42" customFormat="1" x14ac:dyDescent="0.15">
      <c r="A94" s="42" t="s">
        <v>981</v>
      </c>
      <c r="B94" s="42" t="s">
        <v>331</v>
      </c>
      <c r="C94" s="43" t="s">
        <v>152</v>
      </c>
      <c r="D94" s="43">
        <v>1</v>
      </c>
      <c r="E94" s="42" t="s">
        <v>982</v>
      </c>
      <c r="F94" s="45" t="s">
        <v>726</v>
      </c>
    </row>
    <row r="95" spans="1:6" s="42" customFormat="1" x14ac:dyDescent="0.15">
      <c r="A95" s="42" t="s">
        <v>983</v>
      </c>
      <c r="B95" s="42" t="s">
        <v>336</v>
      </c>
      <c r="C95" s="43" t="s">
        <v>147</v>
      </c>
      <c r="D95" s="43">
        <v>3</v>
      </c>
      <c r="E95" s="42" t="s">
        <v>984</v>
      </c>
      <c r="F95" s="45" t="s">
        <v>726</v>
      </c>
    </row>
    <row r="96" spans="1:6" s="42" customFormat="1" x14ac:dyDescent="0.15">
      <c r="A96" s="42" t="s">
        <v>985</v>
      </c>
      <c r="B96" s="42" t="s">
        <v>336</v>
      </c>
      <c r="C96" s="43" t="s">
        <v>176</v>
      </c>
      <c r="D96" s="43">
        <v>5</v>
      </c>
      <c r="E96" s="42" t="s">
        <v>986</v>
      </c>
      <c r="F96" s="45" t="s">
        <v>726</v>
      </c>
    </row>
    <row r="97" spans="1:6" s="42" customFormat="1" x14ac:dyDescent="0.15">
      <c r="A97" s="42" t="s">
        <v>987</v>
      </c>
      <c r="B97" s="42" t="s">
        <v>336</v>
      </c>
      <c r="C97" s="43" t="s">
        <v>161</v>
      </c>
      <c r="D97" s="43">
        <v>12</v>
      </c>
      <c r="E97" s="42" t="s">
        <v>988</v>
      </c>
      <c r="F97" s="45" t="s">
        <v>726</v>
      </c>
    </row>
    <row r="98" spans="1:6" s="42" customFormat="1" x14ac:dyDescent="0.15">
      <c r="A98" s="42" t="s">
        <v>989</v>
      </c>
      <c r="B98" s="42" t="s">
        <v>342</v>
      </c>
      <c r="C98" s="43" t="s">
        <v>161</v>
      </c>
      <c r="D98" s="43">
        <v>1</v>
      </c>
      <c r="E98" s="42" t="s">
        <v>990</v>
      </c>
      <c r="F98" s="45" t="s">
        <v>726</v>
      </c>
    </row>
    <row r="99" spans="1:6" s="42" customFormat="1" x14ac:dyDescent="0.15">
      <c r="A99" s="42" t="s">
        <v>991</v>
      </c>
      <c r="B99" s="42" t="s">
        <v>346</v>
      </c>
      <c r="C99" s="43" t="s">
        <v>139</v>
      </c>
      <c r="D99" s="43">
        <v>9</v>
      </c>
      <c r="E99" s="42" t="s">
        <v>992</v>
      </c>
      <c r="F99" s="45" t="s">
        <v>726</v>
      </c>
    </row>
    <row r="100" spans="1:6" s="42" customFormat="1" x14ac:dyDescent="0.15">
      <c r="A100" s="42" t="s">
        <v>993</v>
      </c>
      <c r="B100" s="42" t="s">
        <v>346</v>
      </c>
      <c r="C100" s="43" t="s">
        <v>176</v>
      </c>
      <c r="D100" s="43">
        <v>7</v>
      </c>
      <c r="E100" s="42" t="s">
        <v>994</v>
      </c>
      <c r="F100" s="45" t="s">
        <v>726</v>
      </c>
    </row>
    <row r="101" spans="1:6" s="42" customFormat="1" x14ac:dyDescent="0.15">
      <c r="A101" s="42" t="s">
        <v>995</v>
      </c>
      <c r="B101" s="42" t="s">
        <v>346</v>
      </c>
      <c r="C101" s="43" t="s">
        <v>176</v>
      </c>
      <c r="D101" s="43">
        <v>9</v>
      </c>
      <c r="E101" s="42" t="s">
        <v>996</v>
      </c>
      <c r="F101" s="45" t="s">
        <v>726</v>
      </c>
    </row>
    <row r="102" spans="1:6" s="42" customFormat="1" x14ac:dyDescent="0.15">
      <c r="A102" s="42" t="s">
        <v>997</v>
      </c>
      <c r="B102" s="42" t="s">
        <v>346</v>
      </c>
      <c r="C102" s="43" t="s">
        <v>183</v>
      </c>
      <c r="D102" s="43">
        <v>11</v>
      </c>
      <c r="E102" s="42" t="s">
        <v>998</v>
      </c>
      <c r="F102" s="45" t="s">
        <v>726</v>
      </c>
    </row>
    <row r="103" spans="1:6" s="42" customFormat="1" x14ac:dyDescent="0.15">
      <c r="A103" s="42" t="s">
        <v>999</v>
      </c>
      <c r="B103" s="42" t="s">
        <v>349</v>
      </c>
      <c r="C103" s="43" t="s">
        <v>136</v>
      </c>
      <c r="D103" s="43">
        <v>6</v>
      </c>
      <c r="E103" s="42" t="s">
        <v>1000</v>
      </c>
      <c r="F103" s="45" t="s">
        <v>726</v>
      </c>
    </row>
    <row r="104" spans="1:6" s="42" customFormat="1" x14ac:dyDescent="0.15">
      <c r="A104" s="42" t="s">
        <v>1001</v>
      </c>
      <c r="B104" s="42" t="s">
        <v>349</v>
      </c>
      <c r="C104" s="43" t="s">
        <v>142</v>
      </c>
      <c r="D104" s="43">
        <v>4</v>
      </c>
      <c r="F104" s="45" t="s">
        <v>726</v>
      </c>
    </row>
    <row r="105" spans="1:6" s="42" customFormat="1" x14ac:dyDescent="0.15">
      <c r="A105" s="42" t="s">
        <v>1002</v>
      </c>
      <c r="B105" s="42" t="s">
        <v>349</v>
      </c>
      <c r="C105" s="43" t="s">
        <v>142</v>
      </c>
      <c r="D105" s="43">
        <v>6</v>
      </c>
      <c r="E105" s="42" t="s">
        <v>1003</v>
      </c>
      <c r="F105" s="45" t="s">
        <v>726</v>
      </c>
    </row>
    <row r="106" spans="1:6" s="42" customFormat="1" x14ac:dyDescent="0.15">
      <c r="A106" s="42" t="s">
        <v>1004</v>
      </c>
      <c r="B106" s="42" t="s">
        <v>354</v>
      </c>
      <c r="C106" s="43" t="s">
        <v>147</v>
      </c>
      <c r="D106" s="43">
        <v>3</v>
      </c>
      <c r="F106" s="45" t="s">
        <v>726</v>
      </c>
    </row>
    <row r="107" spans="1:6" s="42" customFormat="1" x14ac:dyDescent="0.15">
      <c r="A107" s="42" t="s">
        <v>1005</v>
      </c>
      <c r="B107" s="42" t="s">
        <v>354</v>
      </c>
      <c r="C107" s="43" t="s">
        <v>147</v>
      </c>
      <c r="D107" s="43">
        <v>4</v>
      </c>
      <c r="F107" s="45" t="s">
        <v>726</v>
      </c>
    </row>
    <row r="108" spans="1:6" s="42" customFormat="1" x14ac:dyDescent="0.15">
      <c r="A108" s="42" t="s">
        <v>1006</v>
      </c>
      <c r="B108" s="42" t="s">
        <v>363</v>
      </c>
      <c r="C108" s="43" t="s">
        <v>142</v>
      </c>
      <c r="D108" s="43">
        <v>2</v>
      </c>
      <c r="E108" s="42" t="s">
        <v>1007</v>
      </c>
      <c r="F108" s="45" t="s">
        <v>726</v>
      </c>
    </row>
    <row r="109" spans="1:6" s="42" customFormat="1" x14ac:dyDescent="0.15">
      <c r="A109" s="42" t="s">
        <v>1008</v>
      </c>
      <c r="B109" s="42" t="s">
        <v>363</v>
      </c>
      <c r="C109" s="43" t="s">
        <v>161</v>
      </c>
      <c r="D109" s="43">
        <v>10</v>
      </c>
      <c r="E109" s="42" t="s">
        <v>1009</v>
      </c>
      <c r="F109" s="45" t="s">
        <v>726</v>
      </c>
    </row>
    <row r="110" spans="1:6" s="42" customFormat="1" x14ac:dyDescent="0.15">
      <c r="A110" s="42" t="s">
        <v>1010</v>
      </c>
      <c r="B110" s="42" t="s">
        <v>363</v>
      </c>
      <c r="C110" s="43" t="s">
        <v>152</v>
      </c>
      <c r="D110" s="43">
        <v>4</v>
      </c>
      <c r="E110" s="42" t="s">
        <v>1011</v>
      </c>
      <c r="F110" s="45" t="s">
        <v>726</v>
      </c>
    </row>
    <row r="111" spans="1:6" s="42" customFormat="1" x14ac:dyDescent="0.15">
      <c r="A111" s="42" t="s">
        <v>1012</v>
      </c>
      <c r="B111" s="42" t="s">
        <v>366</v>
      </c>
      <c r="C111" s="43" t="s">
        <v>147</v>
      </c>
      <c r="D111" s="43">
        <v>4</v>
      </c>
      <c r="E111" s="42" t="s">
        <v>1013</v>
      </c>
      <c r="F111" s="45" t="s">
        <v>729</v>
      </c>
    </row>
    <row r="112" spans="1:6" s="42" customFormat="1" x14ac:dyDescent="0.15">
      <c r="A112" s="42" t="s">
        <v>1014</v>
      </c>
      <c r="B112" s="42" t="s">
        <v>366</v>
      </c>
      <c r="C112" s="43" t="s">
        <v>139</v>
      </c>
      <c r="D112" s="43">
        <v>7</v>
      </c>
      <c r="E112" s="42" t="s">
        <v>1015</v>
      </c>
      <c r="F112" s="45" t="s">
        <v>726</v>
      </c>
    </row>
    <row r="113" spans="1:6" s="42" customFormat="1" x14ac:dyDescent="0.15">
      <c r="A113" s="42" t="s">
        <v>1016</v>
      </c>
      <c r="B113" s="42" t="s">
        <v>366</v>
      </c>
      <c r="C113" s="43" t="s">
        <v>183</v>
      </c>
      <c r="D113" s="43">
        <v>5</v>
      </c>
      <c r="E113" s="42" t="s">
        <v>1017</v>
      </c>
      <c r="F113" s="45" t="s">
        <v>729</v>
      </c>
    </row>
    <row r="114" spans="1:6" s="42" customFormat="1" x14ac:dyDescent="0.15">
      <c r="A114" s="42" t="s">
        <v>1018</v>
      </c>
      <c r="B114" s="42" t="s">
        <v>366</v>
      </c>
      <c r="C114" s="43" t="s">
        <v>161</v>
      </c>
      <c r="D114" s="43">
        <v>4</v>
      </c>
      <c r="E114" s="42" t="s">
        <v>1019</v>
      </c>
      <c r="F114" s="45" t="s">
        <v>1020</v>
      </c>
    </row>
    <row r="115" spans="1:6" s="42" customFormat="1" x14ac:dyDescent="0.15">
      <c r="A115" s="42" t="s">
        <v>1021</v>
      </c>
      <c r="B115" s="42" t="s">
        <v>376</v>
      </c>
      <c r="C115" s="43" t="s">
        <v>183</v>
      </c>
      <c r="D115" s="43">
        <v>12</v>
      </c>
      <c r="F115" s="45" t="s">
        <v>729</v>
      </c>
    </row>
    <row r="116" spans="1:6" s="42" customFormat="1" x14ac:dyDescent="0.15">
      <c r="A116" s="42" t="s">
        <v>1022</v>
      </c>
      <c r="B116" s="42" t="s">
        <v>386</v>
      </c>
      <c r="C116" s="43" t="s">
        <v>142</v>
      </c>
      <c r="D116" s="43">
        <v>5</v>
      </c>
      <c r="E116" s="42" t="s">
        <v>1023</v>
      </c>
      <c r="F116" s="43" t="s">
        <v>726</v>
      </c>
    </row>
    <row r="117" spans="1:6" s="42" customFormat="1" x14ac:dyDescent="0.15">
      <c r="A117" s="42" t="s">
        <v>1024</v>
      </c>
      <c r="B117" s="42" t="s">
        <v>386</v>
      </c>
      <c r="C117" s="43" t="s">
        <v>142</v>
      </c>
      <c r="D117" s="43">
        <v>9</v>
      </c>
      <c r="E117" s="42" t="s">
        <v>1025</v>
      </c>
      <c r="F117" s="43" t="s">
        <v>726</v>
      </c>
    </row>
    <row r="118" spans="1:6" s="42" customFormat="1" x14ac:dyDescent="0.15">
      <c r="A118" s="42" t="s">
        <v>1026</v>
      </c>
      <c r="B118" s="42" t="s">
        <v>399</v>
      </c>
      <c r="C118" s="43" t="s">
        <v>136</v>
      </c>
      <c r="D118" s="43">
        <v>10</v>
      </c>
      <c r="E118" s="42" t="s">
        <v>1027</v>
      </c>
      <c r="F118" s="43" t="s">
        <v>726</v>
      </c>
    </row>
    <row r="119" spans="1:6" s="42" customFormat="1" x14ac:dyDescent="0.15">
      <c r="A119" s="42" t="s">
        <v>1028</v>
      </c>
      <c r="B119" s="42" t="s">
        <v>399</v>
      </c>
      <c r="C119" s="43" t="s">
        <v>142</v>
      </c>
      <c r="D119" s="43">
        <v>1</v>
      </c>
      <c r="E119" s="42" t="s">
        <v>1029</v>
      </c>
      <c r="F119" s="43" t="s">
        <v>726</v>
      </c>
    </row>
    <row r="120" spans="1:6" s="42" customFormat="1" x14ac:dyDescent="0.15">
      <c r="A120" s="42" t="s">
        <v>1030</v>
      </c>
      <c r="B120" s="42" t="s">
        <v>399</v>
      </c>
      <c r="C120" s="43" t="s">
        <v>183</v>
      </c>
      <c r="D120" s="43">
        <v>11</v>
      </c>
      <c r="E120" s="42" t="s">
        <v>1031</v>
      </c>
      <c r="F120" s="43" t="s">
        <v>726</v>
      </c>
    </row>
    <row r="121" spans="1:6" s="42" customFormat="1" x14ac:dyDescent="0.15">
      <c r="A121" s="42" t="s">
        <v>1032</v>
      </c>
      <c r="B121" s="42" t="s">
        <v>399</v>
      </c>
      <c r="C121" s="43" t="s">
        <v>152</v>
      </c>
      <c r="D121" s="43">
        <v>1</v>
      </c>
      <c r="E121" s="42" t="s">
        <v>1033</v>
      </c>
      <c r="F121" s="43" t="s">
        <v>726</v>
      </c>
    </row>
    <row r="122" spans="1:6" s="42" customFormat="1" x14ac:dyDescent="0.15">
      <c r="A122" s="42" t="s">
        <v>1034</v>
      </c>
      <c r="B122" s="42" t="s">
        <v>409</v>
      </c>
      <c r="C122" s="43" t="s">
        <v>136</v>
      </c>
      <c r="D122" s="43">
        <v>8</v>
      </c>
      <c r="E122" s="42" t="s">
        <v>1035</v>
      </c>
      <c r="F122" s="43" t="s">
        <v>726</v>
      </c>
    </row>
    <row r="123" spans="1:6" s="42" customFormat="1" x14ac:dyDescent="0.15">
      <c r="A123" s="42" t="s">
        <v>1036</v>
      </c>
      <c r="B123" s="42" t="s">
        <v>409</v>
      </c>
      <c r="C123" s="43" t="s">
        <v>139</v>
      </c>
      <c r="D123" s="43">
        <v>12</v>
      </c>
      <c r="E123" s="42" t="s">
        <v>1037</v>
      </c>
      <c r="F123" s="43" t="s">
        <v>729</v>
      </c>
    </row>
    <row r="124" spans="1:6" s="42" customFormat="1" x14ac:dyDescent="0.15">
      <c r="A124" s="42" t="s">
        <v>1038</v>
      </c>
      <c r="B124" s="42" t="s">
        <v>409</v>
      </c>
      <c r="C124" s="43" t="s">
        <v>176</v>
      </c>
      <c r="D124" s="43">
        <v>7</v>
      </c>
      <c r="E124" s="42" t="s">
        <v>1039</v>
      </c>
      <c r="F124" s="43" t="s">
        <v>729</v>
      </c>
    </row>
    <row r="125" spans="1:6" s="42" customFormat="1" x14ac:dyDescent="0.15">
      <c r="A125" s="42" t="s">
        <v>1040</v>
      </c>
      <c r="B125" s="42" t="s">
        <v>409</v>
      </c>
      <c r="C125" s="43" t="s">
        <v>161</v>
      </c>
      <c r="D125" s="43">
        <v>5</v>
      </c>
      <c r="E125" s="42" t="s">
        <v>1041</v>
      </c>
      <c r="F125" s="43" t="s">
        <v>729</v>
      </c>
    </row>
    <row r="126" spans="1:6" s="42" customFormat="1" x14ac:dyDescent="0.15">
      <c r="A126" s="42" t="s">
        <v>1042</v>
      </c>
      <c r="B126" s="42" t="s">
        <v>416</v>
      </c>
      <c r="C126" s="43" t="s">
        <v>139</v>
      </c>
      <c r="D126" s="43">
        <v>4</v>
      </c>
      <c r="E126" s="42" t="s">
        <v>1043</v>
      </c>
      <c r="F126" s="45" t="s">
        <v>726</v>
      </c>
    </row>
    <row r="127" spans="1:6" s="42" customFormat="1" x14ac:dyDescent="0.15">
      <c r="A127" s="42" t="s">
        <v>1044</v>
      </c>
      <c r="B127" s="42" t="s">
        <v>416</v>
      </c>
      <c r="C127" s="43" t="s">
        <v>183</v>
      </c>
      <c r="D127" s="43">
        <v>4</v>
      </c>
      <c r="E127" s="42" t="s">
        <v>1045</v>
      </c>
      <c r="F127" s="45" t="s">
        <v>726</v>
      </c>
    </row>
    <row r="128" spans="1:6" s="42" customFormat="1" x14ac:dyDescent="0.15">
      <c r="A128" s="42" t="s">
        <v>1046</v>
      </c>
      <c r="B128" s="42" t="s">
        <v>416</v>
      </c>
      <c r="C128" s="43" t="s">
        <v>161</v>
      </c>
      <c r="D128" s="43">
        <v>4</v>
      </c>
      <c r="E128" s="42" t="s">
        <v>1047</v>
      </c>
      <c r="F128" s="45" t="s">
        <v>726</v>
      </c>
    </row>
    <row r="129" spans="1:6" s="42" customFormat="1" x14ac:dyDescent="0.15">
      <c r="A129" s="42" t="s">
        <v>1048</v>
      </c>
      <c r="B129" s="42" t="s">
        <v>1049</v>
      </c>
      <c r="C129" s="43" t="s">
        <v>183</v>
      </c>
      <c r="D129" s="43">
        <v>12</v>
      </c>
      <c r="F129" s="45" t="s">
        <v>726</v>
      </c>
    </row>
    <row r="130" spans="1:6" s="42" customFormat="1" x14ac:dyDescent="0.15">
      <c r="A130" s="42" t="s">
        <v>1050</v>
      </c>
      <c r="B130" s="42" t="s">
        <v>426</v>
      </c>
      <c r="C130" s="43" t="s">
        <v>147</v>
      </c>
      <c r="D130" s="43">
        <v>1</v>
      </c>
      <c r="E130" s="42" t="s">
        <v>1051</v>
      </c>
      <c r="F130" s="45" t="s">
        <v>726</v>
      </c>
    </row>
    <row r="131" spans="1:6" s="42" customFormat="1" x14ac:dyDescent="0.15">
      <c r="A131" s="42" t="s">
        <v>109</v>
      </c>
      <c r="B131" s="42" t="s">
        <v>426</v>
      </c>
      <c r="C131" s="43" t="s">
        <v>147</v>
      </c>
      <c r="D131" s="43">
        <v>4</v>
      </c>
      <c r="E131" s="42" t="s">
        <v>110</v>
      </c>
      <c r="F131" s="45" t="s">
        <v>729</v>
      </c>
    </row>
    <row r="132" spans="1:6" s="42" customFormat="1" x14ac:dyDescent="0.15">
      <c r="A132" s="42" t="s">
        <v>1052</v>
      </c>
      <c r="B132" s="42" t="s">
        <v>426</v>
      </c>
      <c r="C132" s="43" t="s">
        <v>147</v>
      </c>
      <c r="D132" s="43">
        <v>6</v>
      </c>
      <c r="E132" s="42" t="s">
        <v>1053</v>
      </c>
      <c r="F132" s="45" t="s">
        <v>729</v>
      </c>
    </row>
    <row r="133" spans="1:6" s="42" customFormat="1" x14ac:dyDescent="0.15">
      <c r="A133" s="42" t="s">
        <v>1054</v>
      </c>
      <c r="B133" s="42" t="s">
        <v>426</v>
      </c>
      <c r="C133" s="43" t="s">
        <v>176</v>
      </c>
      <c r="D133" s="43">
        <v>1</v>
      </c>
      <c r="E133" s="42" t="s">
        <v>1055</v>
      </c>
      <c r="F133" s="45" t="s">
        <v>726</v>
      </c>
    </row>
    <row r="134" spans="1:6" s="42" customFormat="1" x14ac:dyDescent="0.15">
      <c r="A134" s="42" t="s">
        <v>1056</v>
      </c>
      <c r="B134" s="42" t="s">
        <v>435</v>
      </c>
      <c r="C134" s="43" t="s">
        <v>139</v>
      </c>
      <c r="D134" s="43">
        <v>2</v>
      </c>
      <c r="E134" s="42" t="s">
        <v>1057</v>
      </c>
      <c r="F134" s="45" t="s">
        <v>726</v>
      </c>
    </row>
    <row r="135" spans="1:6" s="42" customFormat="1" x14ac:dyDescent="0.15">
      <c r="A135" s="42" t="s">
        <v>1058</v>
      </c>
      <c r="B135" s="42" t="s">
        <v>435</v>
      </c>
      <c r="C135" s="43" t="s">
        <v>142</v>
      </c>
      <c r="D135" s="43">
        <v>2</v>
      </c>
      <c r="E135" s="42" t="s">
        <v>1059</v>
      </c>
      <c r="F135" s="45" t="s">
        <v>726</v>
      </c>
    </row>
    <row r="136" spans="1:6" s="42" customFormat="1" x14ac:dyDescent="0.15">
      <c r="A136" s="42" t="s">
        <v>1060</v>
      </c>
      <c r="B136" s="42" t="s">
        <v>435</v>
      </c>
      <c r="C136" s="43" t="s">
        <v>142</v>
      </c>
      <c r="D136" s="43">
        <v>12</v>
      </c>
      <c r="F136" s="45" t="s">
        <v>726</v>
      </c>
    </row>
    <row r="137" spans="1:6" s="42" customFormat="1" x14ac:dyDescent="0.15">
      <c r="A137" s="42" t="s">
        <v>1061</v>
      </c>
      <c r="B137" s="42" t="s">
        <v>442</v>
      </c>
      <c r="C137" s="43" t="s">
        <v>161</v>
      </c>
      <c r="D137" s="43">
        <v>12</v>
      </c>
      <c r="E137" s="42" t="s">
        <v>1062</v>
      </c>
      <c r="F137" s="45" t="s">
        <v>726</v>
      </c>
    </row>
    <row r="138" spans="1:6" s="42" customFormat="1" x14ac:dyDescent="0.15">
      <c r="A138" s="42" t="s">
        <v>111</v>
      </c>
      <c r="B138" s="42" t="s">
        <v>447</v>
      </c>
      <c r="C138" s="43" t="s">
        <v>139</v>
      </c>
      <c r="D138" s="43">
        <v>9</v>
      </c>
      <c r="E138" s="42" t="s">
        <v>112</v>
      </c>
      <c r="F138" s="45" t="s">
        <v>726</v>
      </c>
    </row>
    <row r="139" spans="1:6" s="42" customFormat="1" x14ac:dyDescent="0.15">
      <c r="A139" s="42" t="s">
        <v>1063</v>
      </c>
      <c r="B139" s="42" t="s">
        <v>447</v>
      </c>
      <c r="C139" s="43" t="s">
        <v>142</v>
      </c>
      <c r="D139" s="43">
        <v>2</v>
      </c>
      <c r="E139" s="42" t="s">
        <v>1064</v>
      </c>
      <c r="F139" s="45" t="s">
        <v>726</v>
      </c>
    </row>
    <row r="140" spans="1:6" s="42" customFormat="1" x14ac:dyDescent="0.15">
      <c r="A140" s="42" t="s">
        <v>1065</v>
      </c>
      <c r="B140" s="42" t="s">
        <v>447</v>
      </c>
      <c r="C140" s="43" t="s">
        <v>176</v>
      </c>
      <c r="D140" s="43">
        <v>10</v>
      </c>
      <c r="E140" s="42" t="s">
        <v>1066</v>
      </c>
      <c r="F140" s="45" t="s">
        <v>726</v>
      </c>
    </row>
    <row r="141" spans="1:6" s="42" customFormat="1" x14ac:dyDescent="0.15">
      <c r="A141" s="42" t="s">
        <v>1067</v>
      </c>
      <c r="B141" s="42" t="s">
        <v>447</v>
      </c>
      <c r="C141" s="43" t="s">
        <v>183</v>
      </c>
      <c r="D141" s="43">
        <v>1</v>
      </c>
      <c r="E141" s="42" t="s">
        <v>1068</v>
      </c>
      <c r="F141" s="45" t="s">
        <v>726</v>
      </c>
    </row>
    <row r="142" spans="1:6" s="42" customFormat="1" x14ac:dyDescent="0.15">
      <c r="A142" s="42" t="s">
        <v>1069</v>
      </c>
      <c r="B142" s="42" t="s">
        <v>447</v>
      </c>
      <c r="C142" s="43" t="s">
        <v>161</v>
      </c>
      <c r="D142" s="43">
        <v>1</v>
      </c>
      <c r="E142" s="42" t="s">
        <v>1070</v>
      </c>
      <c r="F142" s="45" t="s">
        <v>726</v>
      </c>
    </row>
    <row r="143" spans="1:6" s="42" customFormat="1" x14ac:dyDescent="0.15">
      <c r="A143" s="42" t="s">
        <v>1071</v>
      </c>
      <c r="B143" s="42" t="s">
        <v>447</v>
      </c>
      <c r="C143" s="43" t="s">
        <v>152</v>
      </c>
      <c r="D143" s="43">
        <v>9</v>
      </c>
      <c r="F143" s="45" t="s">
        <v>726</v>
      </c>
    </row>
    <row r="144" spans="1:6" s="42" customFormat="1" x14ac:dyDescent="0.15">
      <c r="A144" s="42" t="s">
        <v>1072</v>
      </c>
      <c r="B144" s="42" t="s">
        <v>449</v>
      </c>
      <c r="C144" s="43" t="s">
        <v>183</v>
      </c>
      <c r="D144" s="43">
        <v>12</v>
      </c>
      <c r="E144" s="42" t="s">
        <v>1073</v>
      </c>
      <c r="F144" s="45" t="s">
        <v>726</v>
      </c>
    </row>
    <row r="145" spans="1:19" x14ac:dyDescent="0.15">
      <c r="A145" s="42" t="s">
        <v>1074</v>
      </c>
      <c r="B145" s="42" t="s">
        <v>449</v>
      </c>
      <c r="C145" s="43" t="s">
        <v>161</v>
      </c>
      <c r="D145" s="43">
        <v>4</v>
      </c>
      <c r="E145" s="42" t="s">
        <v>1075</v>
      </c>
      <c r="F145" s="45" t="s">
        <v>726</v>
      </c>
    </row>
    <row r="146" spans="1:19" x14ac:dyDescent="0.15">
      <c r="A146" s="42" t="s">
        <v>1076</v>
      </c>
      <c r="B146" s="42" t="s">
        <v>449</v>
      </c>
      <c r="C146" s="43" t="s">
        <v>161</v>
      </c>
      <c r="D146" s="43">
        <v>5</v>
      </c>
      <c r="E146" s="42" t="s">
        <v>1077</v>
      </c>
      <c r="F146" s="43"/>
    </row>
    <row r="147" spans="1:19" x14ac:dyDescent="0.15">
      <c r="A147" s="42" t="s">
        <v>1078</v>
      </c>
      <c r="B147" s="42" t="s">
        <v>453</v>
      </c>
      <c r="C147" s="43" t="s">
        <v>139</v>
      </c>
      <c r="D147" s="43">
        <v>3</v>
      </c>
      <c r="E147" s="42" t="s">
        <v>1079</v>
      </c>
      <c r="F147" s="45" t="s">
        <v>726</v>
      </c>
      <c r="H147" s="43">
        <v>362</v>
      </c>
      <c r="I147" s="43">
        <v>323</v>
      </c>
      <c r="J147" s="43">
        <v>321</v>
      </c>
      <c r="K147" s="43">
        <v>186</v>
      </c>
      <c r="L147" s="43">
        <v>188</v>
      </c>
      <c r="M147" s="43">
        <v>134</v>
      </c>
      <c r="N147" s="42">
        <f>K147/H147*0.000025</f>
        <v>1.2845303867403316E-5</v>
      </c>
      <c r="O147" s="42">
        <f>L147/I147*0.000025</f>
        <v>1.4551083591331268E-5</v>
      </c>
      <c r="P147" s="42">
        <f>M147/J147*0.000025</f>
        <v>1.0436137071651091E-5</v>
      </c>
      <c r="Q147" s="42">
        <f>AVERAGE(N147:P147)</f>
        <v>1.2610841510128559E-5</v>
      </c>
      <c r="S147" s="43">
        <v>0.95</v>
      </c>
    </row>
    <row r="148" spans="1:19" x14ac:dyDescent="0.15">
      <c r="A148" s="42" t="s">
        <v>1080</v>
      </c>
      <c r="B148" s="42" t="s">
        <v>453</v>
      </c>
      <c r="C148" s="43" t="s">
        <v>139</v>
      </c>
      <c r="D148" s="43">
        <v>4</v>
      </c>
      <c r="F148" s="45" t="s">
        <v>726</v>
      </c>
    </row>
    <row r="149" spans="1:19" x14ac:dyDescent="0.15">
      <c r="A149" s="42" t="s">
        <v>1081</v>
      </c>
      <c r="B149" s="42" t="s">
        <v>453</v>
      </c>
      <c r="C149" s="43" t="s">
        <v>161</v>
      </c>
      <c r="D149" s="43">
        <v>1</v>
      </c>
      <c r="E149" s="42" t="s">
        <v>1082</v>
      </c>
      <c r="F149" s="45" t="s">
        <v>726</v>
      </c>
      <c r="H149" s="43">
        <v>421</v>
      </c>
      <c r="I149" s="43">
        <v>336</v>
      </c>
      <c r="J149" s="43">
        <v>98</v>
      </c>
      <c r="K149" s="43">
        <v>207</v>
      </c>
      <c r="L149" s="43">
        <v>227</v>
      </c>
      <c r="M149" s="43" t="s">
        <v>924</v>
      </c>
      <c r="N149" s="42">
        <f>K149/H149*0.000025</f>
        <v>1.2292161520190023E-5</v>
      </c>
      <c r="O149" s="42">
        <f>L149/I149*0.000025</f>
        <v>1.6889880952380953E-5</v>
      </c>
      <c r="Q149" s="46">
        <v>1.4589999999999999E-5</v>
      </c>
      <c r="R149" s="46"/>
      <c r="S149" s="43">
        <v>1.1000000000000001</v>
      </c>
    </row>
    <row r="150" spans="1:19" x14ac:dyDescent="0.15">
      <c r="A150" s="42" t="s">
        <v>1083</v>
      </c>
      <c r="B150" s="42" t="s">
        <v>453</v>
      </c>
      <c r="C150" s="43" t="s">
        <v>161</v>
      </c>
      <c r="D150" s="43">
        <v>2</v>
      </c>
      <c r="E150" s="42" t="s">
        <v>1084</v>
      </c>
      <c r="F150" s="45" t="s">
        <v>726</v>
      </c>
      <c r="H150" s="43">
        <v>308</v>
      </c>
      <c r="I150" s="43">
        <v>330</v>
      </c>
      <c r="J150" s="43">
        <v>369</v>
      </c>
      <c r="K150" s="43">
        <v>331</v>
      </c>
      <c r="L150" s="43">
        <v>251</v>
      </c>
      <c r="M150" s="43">
        <v>261</v>
      </c>
      <c r="N150" s="42">
        <f>K150/H150*0.000025</f>
        <v>2.6866883116883119E-5</v>
      </c>
      <c r="O150" s="42">
        <f>L150/I150*0.000025</f>
        <v>1.9015151515151516E-5</v>
      </c>
      <c r="P150" s="42">
        <f>M150/J150*0.000025</f>
        <v>1.7682926829268292E-5</v>
      </c>
      <c r="Q150" s="42">
        <f>AVERAGE(N150:P150)</f>
        <v>2.1188320487100973E-5</v>
      </c>
      <c r="S150" s="43">
        <v>1.6</v>
      </c>
    </row>
    <row r="151" spans="1:19" x14ac:dyDescent="0.15">
      <c r="A151" s="42" t="s">
        <v>1085</v>
      </c>
      <c r="B151" s="42" t="s">
        <v>453</v>
      </c>
      <c r="C151" s="43" t="s">
        <v>152</v>
      </c>
      <c r="D151" s="43">
        <v>9</v>
      </c>
      <c r="E151" s="42" t="s">
        <v>1086</v>
      </c>
      <c r="F151" s="45" t="s">
        <v>726</v>
      </c>
      <c r="H151" s="43" t="s">
        <v>1157</v>
      </c>
      <c r="I151" s="43">
        <v>178</v>
      </c>
      <c r="J151" s="43">
        <v>157</v>
      </c>
      <c r="K151" s="43" t="s">
        <v>1157</v>
      </c>
      <c r="L151" s="43" t="s">
        <v>1158</v>
      </c>
      <c r="M151" s="43" t="s">
        <v>1159</v>
      </c>
    </row>
    <row r="152" spans="1:19" x14ac:dyDescent="0.15">
      <c r="A152" s="42" t="s">
        <v>1087</v>
      </c>
      <c r="B152" s="42" t="s">
        <v>1088</v>
      </c>
      <c r="C152" s="43" t="s">
        <v>147</v>
      </c>
      <c r="D152" s="43">
        <v>10</v>
      </c>
      <c r="E152" s="42" t="s">
        <v>1089</v>
      </c>
      <c r="F152" s="45" t="s">
        <v>726</v>
      </c>
      <c r="H152" s="43">
        <v>317</v>
      </c>
      <c r="I152" s="43">
        <v>338</v>
      </c>
      <c r="J152" s="43">
        <v>426</v>
      </c>
      <c r="K152" s="43">
        <v>139</v>
      </c>
      <c r="L152" s="43">
        <v>168</v>
      </c>
      <c r="M152" s="43">
        <v>151</v>
      </c>
      <c r="N152" s="42">
        <f t="shared" ref="N152:P153" si="0">K152/H152*0.000025</f>
        <v>1.0962145110410095E-5</v>
      </c>
      <c r="O152" s="42">
        <f t="shared" si="0"/>
        <v>1.2426035502958581E-5</v>
      </c>
      <c r="P152" s="42">
        <f t="shared" si="0"/>
        <v>8.8615023474178413E-6</v>
      </c>
      <c r="Q152" s="42">
        <f>AVERAGE(N152:P152)</f>
        <v>1.0749894320262174E-5</v>
      </c>
      <c r="S152" s="43">
        <v>0.81</v>
      </c>
    </row>
    <row r="153" spans="1:19" x14ac:dyDescent="0.15">
      <c r="A153" s="42" t="s">
        <v>1090</v>
      </c>
      <c r="B153" s="42" t="s">
        <v>1088</v>
      </c>
      <c r="C153" s="43" t="s">
        <v>136</v>
      </c>
      <c r="D153" s="43">
        <v>10</v>
      </c>
      <c r="F153" s="45" t="s">
        <v>726</v>
      </c>
      <c r="H153" s="43">
        <v>473</v>
      </c>
      <c r="I153" s="43">
        <v>400</v>
      </c>
      <c r="J153" s="43">
        <v>154</v>
      </c>
      <c r="K153" s="43">
        <v>131</v>
      </c>
      <c r="L153" s="43">
        <v>68</v>
      </c>
      <c r="M153" s="43">
        <v>10</v>
      </c>
      <c r="N153" s="42">
        <f t="shared" si="0"/>
        <v>6.9238900634249479E-6</v>
      </c>
      <c r="O153" s="42">
        <f t="shared" si="0"/>
        <v>4.2500000000000008E-6</v>
      </c>
      <c r="P153" s="42">
        <f t="shared" si="0"/>
        <v>1.6233766233766232E-6</v>
      </c>
      <c r="Q153" s="42">
        <f>AVERAGE(N153:P153)</f>
        <v>4.2657555622671909E-6</v>
      </c>
      <c r="S153" s="43">
        <v>0.32</v>
      </c>
    </row>
    <row r="154" spans="1:19" x14ac:dyDescent="0.15">
      <c r="A154" s="42" t="s">
        <v>1091</v>
      </c>
      <c r="B154" s="42" t="s">
        <v>1088</v>
      </c>
      <c r="C154" s="43" t="s">
        <v>161</v>
      </c>
      <c r="D154" s="43">
        <v>4</v>
      </c>
      <c r="E154" s="42" t="s">
        <v>1092</v>
      </c>
      <c r="F154" s="43" t="s">
        <v>726</v>
      </c>
      <c r="H154" s="43">
        <v>15</v>
      </c>
      <c r="I154" s="43">
        <v>32</v>
      </c>
      <c r="J154" s="43">
        <v>49</v>
      </c>
      <c r="K154" s="43">
        <v>4</v>
      </c>
      <c r="L154" s="43">
        <v>1</v>
      </c>
      <c r="M154" s="43">
        <v>7</v>
      </c>
    </row>
    <row r="155" spans="1:19" x14ac:dyDescent="0.15">
      <c r="A155" s="42" t="s">
        <v>1093</v>
      </c>
      <c r="B155" s="42" t="s">
        <v>460</v>
      </c>
      <c r="C155" s="43" t="s">
        <v>183</v>
      </c>
      <c r="D155" s="43">
        <v>3</v>
      </c>
      <c r="E155" s="42" t="s">
        <v>1094</v>
      </c>
      <c r="F155" s="45" t="s">
        <v>726</v>
      </c>
      <c r="H155" s="43">
        <v>423</v>
      </c>
      <c r="I155" s="43">
        <v>335</v>
      </c>
      <c r="J155" s="43">
        <v>336</v>
      </c>
      <c r="K155" s="43">
        <v>223</v>
      </c>
      <c r="L155" s="43">
        <v>137</v>
      </c>
      <c r="M155" s="43">
        <v>179</v>
      </c>
      <c r="N155" s="42">
        <f t="shared" ref="N155:P161" si="1">K155/H155*0.000025</f>
        <v>1.3179669030732861E-5</v>
      </c>
      <c r="O155" s="42">
        <f t="shared" si="1"/>
        <v>1.0223880597014926E-5</v>
      </c>
      <c r="P155" s="42">
        <f t="shared" si="1"/>
        <v>1.3318452380952382E-5</v>
      </c>
      <c r="Q155" s="42">
        <f t="shared" ref="Q155:Q161" si="2">AVERAGE(N155:P155)</f>
        <v>1.224066733623339E-5</v>
      </c>
      <c r="S155" s="43">
        <v>0.92</v>
      </c>
    </row>
    <row r="156" spans="1:19" x14ac:dyDescent="0.15">
      <c r="A156" s="42" t="s">
        <v>1095</v>
      </c>
      <c r="B156" s="42" t="s">
        <v>460</v>
      </c>
      <c r="C156" s="43" t="s">
        <v>183</v>
      </c>
      <c r="D156" s="43">
        <v>4</v>
      </c>
      <c r="F156" s="43" t="s">
        <v>755</v>
      </c>
      <c r="H156" s="43">
        <v>305</v>
      </c>
      <c r="I156" s="43">
        <v>263</v>
      </c>
      <c r="J156" s="43">
        <v>279</v>
      </c>
      <c r="K156" s="43">
        <v>196</v>
      </c>
      <c r="L156" s="43">
        <v>205</v>
      </c>
      <c r="M156" s="43">
        <v>121</v>
      </c>
      <c r="N156" s="42">
        <f t="shared" si="1"/>
        <v>1.6065573770491805E-5</v>
      </c>
      <c r="O156" s="42">
        <f t="shared" si="1"/>
        <v>1.9486692015209126E-5</v>
      </c>
      <c r="P156" s="42">
        <f t="shared" si="1"/>
        <v>1.0842293906810036E-5</v>
      </c>
      <c r="Q156" s="42">
        <f t="shared" si="2"/>
        <v>1.546485323083699E-5</v>
      </c>
      <c r="S156" s="43">
        <v>1.2</v>
      </c>
    </row>
    <row r="157" spans="1:19" x14ac:dyDescent="0.15">
      <c r="A157" s="42" t="s">
        <v>1096</v>
      </c>
      <c r="B157" s="42" t="s">
        <v>460</v>
      </c>
      <c r="C157" s="43" t="s">
        <v>161</v>
      </c>
      <c r="D157" s="43">
        <v>8</v>
      </c>
      <c r="E157" s="42" t="s">
        <v>1097</v>
      </c>
      <c r="F157" s="45" t="s">
        <v>726</v>
      </c>
      <c r="H157" s="43">
        <v>104</v>
      </c>
      <c r="I157" s="43">
        <v>107</v>
      </c>
      <c r="J157" s="43">
        <v>110</v>
      </c>
      <c r="K157" s="43">
        <v>160</v>
      </c>
      <c r="L157" s="43">
        <v>130</v>
      </c>
      <c r="M157" s="43">
        <v>204</v>
      </c>
      <c r="N157" s="42">
        <f t="shared" si="1"/>
        <v>3.8461538461538463E-5</v>
      </c>
      <c r="O157" s="42">
        <f t="shared" si="1"/>
        <v>3.0373831775700934E-5</v>
      </c>
      <c r="P157" s="42">
        <f t="shared" si="1"/>
        <v>4.6363636363636363E-5</v>
      </c>
      <c r="Q157" s="42">
        <f t="shared" si="2"/>
        <v>3.8399668866958588E-5</v>
      </c>
      <c r="S157" s="43">
        <v>2.9</v>
      </c>
    </row>
    <row r="158" spans="1:19" x14ac:dyDescent="0.15">
      <c r="A158" s="42" t="s">
        <v>1098</v>
      </c>
      <c r="B158" s="42" t="s">
        <v>466</v>
      </c>
      <c r="C158" s="43" t="s">
        <v>176</v>
      </c>
      <c r="D158" s="43">
        <v>7</v>
      </c>
      <c r="E158" s="42" t="s">
        <v>1099</v>
      </c>
      <c r="F158" s="45" t="s">
        <v>726</v>
      </c>
      <c r="H158" s="43">
        <v>223</v>
      </c>
      <c r="I158" s="43">
        <v>252</v>
      </c>
      <c r="J158" s="43">
        <v>314</v>
      </c>
      <c r="K158" s="43">
        <v>48</v>
      </c>
      <c r="L158" s="43">
        <v>41</v>
      </c>
      <c r="M158" s="43">
        <v>66</v>
      </c>
      <c r="N158" s="42">
        <f t="shared" si="1"/>
        <v>5.3811659192825117E-6</v>
      </c>
      <c r="O158" s="42">
        <f t="shared" si="1"/>
        <v>4.0674603174603179E-6</v>
      </c>
      <c r="P158" s="42">
        <f t="shared" si="1"/>
        <v>5.2547770700636944E-6</v>
      </c>
      <c r="Q158" s="42">
        <f t="shared" si="2"/>
        <v>4.9011344356021753E-6</v>
      </c>
      <c r="S158" s="43">
        <v>0.37</v>
      </c>
    </row>
    <row r="159" spans="1:19" x14ac:dyDescent="0.15">
      <c r="A159" s="42" t="s">
        <v>1100</v>
      </c>
      <c r="B159" s="42" t="s">
        <v>466</v>
      </c>
      <c r="C159" s="43" t="s">
        <v>183</v>
      </c>
      <c r="D159" s="43">
        <v>12</v>
      </c>
      <c r="F159" s="45" t="s">
        <v>726</v>
      </c>
      <c r="H159" s="43">
        <v>329</v>
      </c>
      <c r="I159" s="43">
        <v>398</v>
      </c>
      <c r="J159" s="43">
        <v>246</v>
      </c>
      <c r="K159" s="43">
        <v>123</v>
      </c>
      <c r="L159" s="43">
        <v>195</v>
      </c>
      <c r="M159" s="43">
        <v>189</v>
      </c>
      <c r="N159" s="42">
        <f t="shared" si="1"/>
        <v>9.3465045592705173E-6</v>
      </c>
      <c r="O159" s="42">
        <f t="shared" si="1"/>
        <v>1.2248743718592965E-5</v>
      </c>
      <c r="P159" s="42">
        <f t="shared" si="1"/>
        <v>1.9207317073170733E-5</v>
      </c>
      <c r="Q159" s="42">
        <f t="shared" si="2"/>
        <v>1.3600855117011406E-5</v>
      </c>
      <c r="S159" s="43">
        <v>1</v>
      </c>
    </row>
    <row r="160" spans="1:19" x14ac:dyDescent="0.15">
      <c r="A160" s="42" t="s">
        <v>1101</v>
      </c>
      <c r="B160" s="42" t="s">
        <v>466</v>
      </c>
      <c r="C160" s="43" t="s">
        <v>161</v>
      </c>
      <c r="D160" s="43">
        <v>9</v>
      </c>
      <c r="E160" s="42" t="s">
        <v>1102</v>
      </c>
      <c r="F160" s="45" t="s">
        <v>726</v>
      </c>
      <c r="H160" s="43">
        <v>358</v>
      </c>
      <c r="I160" s="43">
        <v>308</v>
      </c>
      <c r="J160" s="43">
        <v>332</v>
      </c>
      <c r="K160" s="43">
        <v>188</v>
      </c>
      <c r="L160" s="43">
        <v>179</v>
      </c>
      <c r="M160" s="43">
        <v>175</v>
      </c>
      <c r="N160" s="42">
        <f t="shared" si="1"/>
        <v>1.3128491620111733E-5</v>
      </c>
      <c r="O160" s="42">
        <f t="shared" si="1"/>
        <v>1.4529220779220782E-5</v>
      </c>
      <c r="P160" s="42">
        <f t="shared" si="1"/>
        <v>1.3177710843373495E-5</v>
      </c>
      <c r="Q160" s="42">
        <f t="shared" si="2"/>
        <v>1.361180774756867E-5</v>
      </c>
      <c r="S160" s="43">
        <v>1</v>
      </c>
    </row>
    <row r="161" spans="1:19" x14ac:dyDescent="0.15">
      <c r="A161" s="42" t="s">
        <v>1103</v>
      </c>
      <c r="B161" s="42" t="s">
        <v>482</v>
      </c>
      <c r="C161" s="43" t="s">
        <v>147</v>
      </c>
      <c r="D161" s="43">
        <v>4</v>
      </c>
      <c r="E161" s="42" t="s">
        <v>1104</v>
      </c>
      <c r="F161" s="45" t="s">
        <v>726</v>
      </c>
      <c r="H161" s="43">
        <v>152</v>
      </c>
      <c r="I161" s="43">
        <v>262</v>
      </c>
      <c r="J161" s="43">
        <v>128</v>
      </c>
      <c r="K161" s="43">
        <v>22</v>
      </c>
      <c r="L161" s="43">
        <v>139</v>
      </c>
      <c r="M161" s="43">
        <v>4</v>
      </c>
      <c r="N161" s="42">
        <f t="shared" si="1"/>
        <v>3.6184210526315792E-6</v>
      </c>
      <c r="O161" s="42">
        <f t="shared" si="1"/>
        <v>1.3263358778625956E-5</v>
      </c>
      <c r="P161" s="42" t="s">
        <v>15</v>
      </c>
      <c r="Q161" s="42">
        <f t="shared" si="2"/>
        <v>8.4408899156287677E-6</v>
      </c>
      <c r="S161" s="43">
        <v>0.64</v>
      </c>
    </row>
    <row r="162" spans="1:19" x14ac:dyDescent="0.15">
      <c r="A162" s="42" t="s">
        <v>1105</v>
      </c>
      <c r="B162" s="42" t="s">
        <v>482</v>
      </c>
      <c r="C162" s="43" t="s">
        <v>147</v>
      </c>
      <c r="D162" s="43">
        <v>11</v>
      </c>
      <c r="E162" s="42" t="s">
        <v>1106</v>
      </c>
      <c r="F162" s="45" t="s">
        <v>726</v>
      </c>
    </row>
    <row r="163" spans="1:19" x14ac:dyDescent="0.15">
      <c r="A163" s="42" t="s">
        <v>1107</v>
      </c>
      <c r="B163" s="42" t="s">
        <v>482</v>
      </c>
      <c r="C163" s="43" t="s">
        <v>136</v>
      </c>
      <c r="D163" s="43">
        <v>2</v>
      </c>
      <c r="F163" s="45" t="s">
        <v>726</v>
      </c>
    </row>
    <row r="164" spans="1:19" x14ac:dyDescent="0.15">
      <c r="A164" s="42" t="s">
        <v>1108</v>
      </c>
      <c r="B164" s="42" t="s">
        <v>482</v>
      </c>
      <c r="C164" s="43" t="s">
        <v>136</v>
      </c>
      <c r="D164" s="43">
        <v>11</v>
      </c>
      <c r="F164" s="45" t="s">
        <v>726</v>
      </c>
    </row>
    <row r="165" spans="1:19" x14ac:dyDescent="0.15">
      <c r="A165" s="42" t="s">
        <v>1109</v>
      </c>
      <c r="B165" s="42" t="s">
        <v>482</v>
      </c>
      <c r="C165" s="43" t="s">
        <v>136</v>
      </c>
      <c r="D165" s="43">
        <v>12</v>
      </c>
      <c r="F165" s="45" t="s">
        <v>726</v>
      </c>
    </row>
    <row r="166" spans="1:19" x14ac:dyDescent="0.15">
      <c r="A166" s="42" t="s">
        <v>1110</v>
      </c>
      <c r="B166" s="42" t="s">
        <v>482</v>
      </c>
      <c r="C166" s="43" t="s">
        <v>142</v>
      </c>
      <c r="D166" s="43">
        <v>10</v>
      </c>
      <c r="E166" s="42" t="s">
        <v>1111</v>
      </c>
      <c r="F166" s="45" t="s">
        <v>726</v>
      </c>
    </row>
    <row r="167" spans="1:19" x14ac:dyDescent="0.15">
      <c r="A167" s="42" t="s">
        <v>1112</v>
      </c>
      <c r="B167" s="42" t="s">
        <v>482</v>
      </c>
      <c r="C167" s="43" t="s">
        <v>142</v>
      </c>
      <c r="D167" s="43">
        <v>12</v>
      </c>
      <c r="E167" s="42" t="s">
        <v>1113</v>
      </c>
      <c r="F167" s="45" t="s">
        <v>726</v>
      </c>
    </row>
    <row r="168" spans="1:19" x14ac:dyDescent="0.15">
      <c r="A168" s="42" t="s">
        <v>1114</v>
      </c>
      <c r="B168" s="42" t="s">
        <v>482</v>
      </c>
      <c r="C168" s="43" t="s">
        <v>161</v>
      </c>
      <c r="D168" s="43">
        <v>12</v>
      </c>
      <c r="F168" s="45" t="s">
        <v>726</v>
      </c>
    </row>
    <row r="169" spans="1:19" x14ac:dyDescent="0.15">
      <c r="A169" s="42" t="s">
        <v>1115</v>
      </c>
      <c r="B169" s="42" t="s">
        <v>496</v>
      </c>
      <c r="C169" s="43" t="s">
        <v>147</v>
      </c>
      <c r="D169" s="43">
        <v>7</v>
      </c>
      <c r="E169" s="42" t="s">
        <v>1116</v>
      </c>
      <c r="F169" s="45" t="s">
        <v>726</v>
      </c>
    </row>
    <row r="170" spans="1:19" x14ac:dyDescent="0.15">
      <c r="A170" s="42" t="s">
        <v>1117</v>
      </c>
      <c r="B170" s="42" t="s">
        <v>496</v>
      </c>
      <c r="C170" s="43" t="s">
        <v>139</v>
      </c>
      <c r="D170" s="43">
        <v>7</v>
      </c>
      <c r="E170" s="42" t="s">
        <v>1118</v>
      </c>
      <c r="F170" s="45" t="s">
        <v>726</v>
      </c>
    </row>
    <row r="171" spans="1:19" x14ac:dyDescent="0.15">
      <c r="A171" s="42" t="s">
        <v>1119</v>
      </c>
      <c r="B171" s="42" t="s">
        <v>496</v>
      </c>
      <c r="C171" s="43" t="s">
        <v>142</v>
      </c>
      <c r="D171" s="43">
        <v>3</v>
      </c>
      <c r="E171" s="42" t="s">
        <v>1120</v>
      </c>
      <c r="F171" s="45" t="s">
        <v>729</v>
      </c>
    </row>
    <row r="172" spans="1:19" x14ac:dyDescent="0.15">
      <c r="A172" s="42" t="s">
        <v>1121</v>
      </c>
      <c r="B172" s="42" t="s">
        <v>496</v>
      </c>
      <c r="C172" s="43" t="s">
        <v>142</v>
      </c>
      <c r="D172" s="43">
        <v>9</v>
      </c>
      <c r="F172" s="45" t="s">
        <v>726</v>
      </c>
    </row>
    <row r="173" spans="1:19" x14ac:dyDescent="0.15">
      <c r="A173" s="42" t="s">
        <v>1122</v>
      </c>
      <c r="B173" s="42" t="s">
        <v>496</v>
      </c>
      <c r="C173" s="43" t="s">
        <v>176</v>
      </c>
      <c r="D173" s="43">
        <v>9</v>
      </c>
      <c r="E173" s="42" t="s">
        <v>1123</v>
      </c>
      <c r="F173" s="45" t="s">
        <v>726</v>
      </c>
    </row>
    <row r="174" spans="1:19" x14ac:dyDescent="0.15">
      <c r="A174" s="42" t="s">
        <v>1124</v>
      </c>
      <c r="B174" s="42" t="s">
        <v>496</v>
      </c>
      <c r="C174" s="43" t="s">
        <v>176</v>
      </c>
      <c r="D174" s="43">
        <v>10</v>
      </c>
      <c r="E174" s="42" t="s">
        <v>1125</v>
      </c>
      <c r="F174" s="43"/>
    </row>
    <row r="175" spans="1:19" x14ac:dyDescent="0.15">
      <c r="A175" s="42" t="s">
        <v>1126</v>
      </c>
      <c r="B175" s="42" t="s">
        <v>496</v>
      </c>
      <c r="C175" s="43" t="s">
        <v>161</v>
      </c>
      <c r="D175" s="43">
        <v>11</v>
      </c>
      <c r="E175" s="42" t="s">
        <v>1127</v>
      </c>
      <c r="F175" s="45" t="s">
        <v>726</v>
      </c>
    </row>
    <row r="176" spans="1:19" x14ac:dyDescent="0.15">
      <c r="A176" s="42" t="s">
        <v>1128</v>
      </c>
      <c r="B176" s="42" t="s">
        <v>496</v>
      </c>
      <c r="C176" s="43" t="s">
        <v>152</v>
      </c>
      <c r="D176" s="43">
        <v>2</v>
      </c>
      <c r="E176" s="42" t="s">
        <v>1129</v>
      </c>
      <c r="F176" s="45" t="s">
        <v>729</v>
      </c>
    </row>
    <row r="177" spans="1:6" s="42" customFormat="1" x14ac:dyDescent="0.15">
      <c r="A177" s="42" t="s">
        <v>1130</v>
      </c>
      <c r="B177" s="42" t="s">
        <v>506</v>
      </c>
      <c r="C177" s="43" t="s">
        <v>142</v>
      </c>
      <c r="D177" s="43">
        <v>3</v>
      </c>
      <c r="F177" s="45" t="s">
        <v>726</v>
      </c>
    </row>
    <row r="178" spans="1:6" s="42" customFormat="1" x14ac:dyDescent="0.15">
      <c r="A178" s="42" t="s">
        <v>1131</v>
      </c>
      <c r="B178" s="42" t="s">
        <v>506</v>
      </c>
      <c r="C178" s="43" t="s">
        <v>142</v>
      </c>
      <c r="D178" s="43">
        <v>4</v>
      </c>
      <c r="E178" s="42" t="s">
        <v>1132</v>
      </c>
      <c r="F178" s="45" t="s">
        <v>726</v>
      </c>
    </row>
    <row r="179" spans="1:6" s="42" customFormat="1" x14ac:dyDescent="0.15">
      <c r="A179" s="42" t="s">
        <v>1133</v>
      </c>
      <c r="B179" s="42" t="s">
        <v>506</v>
      </c>
      <c r="C179" s="43" t="s">
        <v>142</v>
      </c>
      <c r="D179" s="43">
        <v>5</v>
      </c>
      <c r="E179" s="42" t="s">
        <v>1134</v>
      </c>
      <c r="F179" s="45" t="s">
        <v>726</v>
      </c>
    </row>
    <row r="180" spans="1:6" s="42" customFormat="1" x14ac:dyDescent="0.15">
      <c r="A180" s="42" t="s">
        <v>1135</v>
      </c>
      <c r="B180" s="42" t="s">
        <v>506</v>
      </c>
      <c r="C180" s="43" t="s">
        <v>142</v>
      </c>
      <c r="D180" s="43">
        <v>7</v>
      </c>
      <c r="E180" s="42" t="s">
        <v>1136</v>
      </c>
      <c r="F180" s="45" t="s">
        <v>726</v>
      </c>
    </row>
    <row r="181" spans="1:6" s="42" customFormat="1" x14ac:dyDescent="0.15">
      <c r="A181" s="42" t="s">
        <v>1137</v>
      </c>
      <c r="B181" s="42" t="s">
        <v>506</v>
      </c>
      <c r="C181" s="43" t="s">
        <v>183</v>
      </c>
      <c r="D181" s="43">
        <v>1</v>
      </c>
      <c r="E181" s="42" t="s">
        <v>1138</v>
      </c>
      <c r="F181" s="45" t="s">
        <v>726</v>
      </c>
    </row>
    <row r="182" spans="1:6" s="42" customFormat="1" x14ac:dyDescent="0.15">
      <c r="A182" s="42" t="s">
        <v>1139</v>
      </c>
      <c r="B182" s="42" t="s">
        <v>506</v>
      </c>
      <c r="C182" s="43" t="s">
        <v>152</v>
      </c>
      <c r="D182" s="43">
        <v>1</v>
      </c>
      <c r="E182" s="42" t="s">
        <v>1140</v>
      </c>
      <c r="F182" s="45" t="s">
        <v>726</v>
      </c>
    </row>
    <row r="183" spans="1:6" s="42" customFormat="1" x14ac:dyDescent="0.15">
      <c r="A183" s="42" t="s">
        <v>1141</v>
      </c>
      <c r="B183" s="42" t="s">
        <v>513</v>
      </c>
      <c r="C183" s="43" t="s">
        <v>136</v>
      </c>
      <c r="D183" s="43">
        <v>7</v>
      </c>
      <c r="E183" s="42" t="s">
        <v>1142</v>
      </c>
      <c r="F183" s="45" t="s">
        <v>726</v>
      </c>
    </row>
    <row r="184" spans="1:6" s="42" customFormat="1" x14ac:dyDescent="0.15">
      <c r="A184" s="42" t="s">
        <v>1143</v>
      </c>
      <c r="B184" s="42" t="s">
        <v>513</v>
      </c>
      <c r="C184" s="43" t="s">
        <v>183</v>
      </c>
      <c r="D184" s="43">
        <v>11</v>
      </c>
      <c r="E184" s="42" t="s">
        <v>1144</v>
      </c>
      <c r="F184" s="45" t="s">
        <v>726</v>
      </c>
    </row>
    <row r="185" spans="1:6" s="42" customFormat="1" x14ac:dyDescent="0.15">
      <c r="A185" s="42" t="s">
        <v>1145</v>
      </c>
      <c r="B185" s="42" t="s">
        <v>518</v>
      </c>
      <c r="C185" s="43" t="s">
        <v>139</v>
      </c>
      <c r="D185" s="43">
        <v>2</v>
      </c>
      <c r="F185" s="45" t="s">
        <v>726</v>
      </c>
    </row>
    <row r="186" spans="1:6" s="42" customFormat="1" x14ac:dyDescent="0.15">
      <c r="A186" s="42" t="s">
        <v>1146</v>
      </c>
      <c r="B186" s="42" t="s">
        <v>518</v>
      </c>
      <c r="C186" s="43" t="s">
        <v>142</v>
      </c>
      <c r="D186" s="43">
        <v>1</v>
      </c>
      <c r="F186" s="45" t="s">
        <v>726</v>
      </c>
    </row>
    <row r="187" spans="1:6" s="42" customFormat="1" x14ac:dyDescent="0.15">
      <c r="A187" s="42" t="s">
        <v>1147</v>
      </c>
      <c r="B187" s="42" t="s">
        <v>518</v>
      </c>
      <c r="C187" s="43" t="s">
        <v>176</v>
      </c>
      <c r="D187" s="43">
        <v>1</v>
      </c>
      <c r="E187" s="42" t="s">
        <v>1148</v>
      </c>
      <c r="F187" s="45" t="s">
        <v>726</v>
      </c>
    </row>
    <row r="188" spans="1:6" s="42" customFormat="1" x14ac:dyDescent="0.15">
      <c r="A188" s="42" t="s">
        <v>1149</v>
      </c>
      <c r="B188" s="42" t="s">
        <v>518</v>
      </c>
      <c r="C188" s="43" t="s">
        <v>176</v>
      </c>
      <c r="D188" s="43">
        <v>9</v>
      </c>
      <c r="E188" s="42" t="s">
        <v>1150</v>
      </c>
      <c r="F188" s="45" t="s">
        <v>791</v>
      </c>
    </row>
    <row r="189" spans="1:6" s="42" customFormat="1" x14ac:dyDescent="0.15">
      <c r="C189" s="43"/>
      <c r="D189" s="43"/>
      <c r="F189" s="43"/>
    </row>
    <row r="190" spans="1:6" s="42" customFormat="1" x14ac:dyDescent="0.15">
      <c r="A190" s="42" t="s">
        <v>724</v>
      </c>
      <c r="B190" s="42" t="s">
        <v>518</v>
      </c>
      <c r="C190" s="43" t="s">
        <v>152</v>
      </c>
      <c r="D190" s="43">
        <v>12</v>
      </c>
      <c r="E190" s="42" t="s">
        <v>725</v>
      </c>
      <c r="F190" s="45" t="s">
        <v>726</v>
      </c>
    </row>
    <row r="191" spans="1:6" s="42" customFormat="1" x14ac:dyDescent="0.15">
      <c r="A191" s="42" t="s">
        <v>727</v>
      </c>
      <c r="B191" s="42" t="s">
        <v>530</v>
      </c>
      <c r="C191" s="43" t="s">
        <v>147</v>
      </c>
      <c r="D191" s="43">
        <v>11</v>
      </c>
      <c r="E191" s="42" t="s">
        <v>728</v>
      </c>
      <c r="F191" s="45" t="s">
        <v>729</v>
      </c>
    </row>
    <row r="192" spans="1:6" s="42" customFormat="1" x14ac:dyDescent="0.15">
      <c r="A192" s="42" t="s">
        <v>730</v>
      </c>
      <c r="B192" s="42" t="s">
        <v>530</v>
      </c>
      <c r="C192" s="43" t="s">
        <v>136</v>
      </c>
      <c r="D192" s="43">
        <v>3</v>
      </c>
      <c r="F192" s="45" t="s">
        <v>726</v>
      </c>
    </row>
    <row r="193" spans="1:6" s="42" customFormat="1" x14ac:dyDescent="0.15">
      <c r="A193" s="42" t="s">
        <v>731</v>
      </c>
      <c r="B193" s="42" t="s">
        <v>530</v>
      </c>
      <c r="C193" s="43" t="s">
        <v>136</v>
      </c>
      <c r="D193" s="43">
        <v>5</v>
      </c>
      <c r="E193" s="42" t="s">
        <v>732</v>
      </c>
      <c r="F193" s="45" t="s">
        <v>726</v>
      </c>
    </row>
    <row r="194" spans="1:6" s="42" customFormat="1" x14ac:dyDescent="0.15">
      <c r="A194" s="42" t="s">
        <v>733</v>
      </c>
      <c r="B194" s="42" t="s">
        <v>530</v>
      </c>
      <c r="C194" s="43" t="s">
        <v>142</v>
      </c>
      <c r="D194" s="43">
        <v>1</v>
      </c>
      <c r="E194" s="42" t="s">
        <v>734</v>
      </c>
      <c r="F194" s="45" t="s">
        <v>729</v>
      </c>
    </row>
    <row r="195" spans="1:6" s="42" customFormat="1" x14ac:dyDescent="0.15">
      <c r="A195" s="42" t="s">
        <v>735</v>
      </c>
      <c r="B195" s="42" t="s">
        <v>530</v>
      </c>
      <c r="C195" s="43" t="s">
        <v>176</v>
      </c>
      <c r="D195" s="43">
        <v>5</v>
      </c>
      <c r="F195" s="45" t="s">
        <v>726</v>
      </c>
    </row>
    <row r="196" spans="1:6" s="42" customFormat="1" x14ac:dyDescent="0.15">
      <c r="A196" s="42" t="s">
        <v>736</v>
      </c>
      <c r="B196" s="42" t="s">
        <v>530</v>
      </c>
      <c r="C196" s="43" t="s">
        <v>183</v>
      </c>
      <c r="D196" s="43">
        <v>12</v>
      </c>
      <c r="F196" s="45" t="s">
        <v>726</v>
      </c>
    </row>
    <row r="197" spans="1:6" s="42" customFormat="1" x14ac:dyDescent="0.15">
      <c r="A197" s="42" t="s">
        <v>737</v>
      </c>
      <c r="B197" s="42" t="s">
        <v>530</v>
      </c>
      <c r="C197" s="43" t="s">
        <v>161</v>
      </c>
      <c r="D197" s="43">
        <v>12</v>
      </c>
      <c r="E197" s="42" t="s">
        <v>738</v>
      </c>
      <c r="F197" s="45" t="s">
        <v>726</v>
      </c>
    </row>
    <row r="198" spans="1:6" s="42" customFormat="1" x14ac:dyDescent="0.15">
      <c r="A198" s="42" t="s">
        <v>739</v>
      </c>
      <c r="B198" s="42" t="s">
        <v>546</v>
      </c>
      <c r="C198" s="43" t="s">
        <v>139</v>
      </c>
      <c r="D198" s="43">
        <v>10</v>
      </c>
      <c r="E198" s="42" t="s">
        <v>740</v>
      </c>
      <c r="F198" s="45" t="s">
        <v>726</v>
      </c>
    </row>
    <row r="199" spans="1:6" s="42" customFormat="1" x14ac:dyDescent="0.15">
      <c r="A199" s="42" t="s">
        <v>741</v>
      </c>
      <c r="B199" s="42" t="s">
        <v>546</v>
      </c>
      <c r="C199" s="43" t="s">
        <v>142</v>
      </c>
      <c r="D199" s="43">
        <v>1</v>
      </c>
      <c r="E199" s="42" t="s">
        <v>742</v>
      </c>
      <c r="F199" s="45" t="s">
        <v>726</v>
      </c>
    </row>
    <row r="200" spans="1:6" s="42" customFormat="1" x14ac:dyDescent="0.15">
      <c r="A200" s="42" t="s">
        <v>743</v>
      </c>
      <c r="B200" s="42" t="s">
        <v>546</v>
      </c>
      <c r="C200" s="43" t="s">
        <v>176</v>
      </c>
      <c r="D200" s="43">
        <v>9</v>
      </c>
      <c r="E200" s="42" t="s">
        <v>744</v>
      </c>
      <c r="F200" s="45" t="s">
        <v>726</v>
      </c>
    </row>
    <row r="201" spans="1:6" s="42" customFormat="1" x14ac:dyDescent="0.15">
      <c r="A201" s="42" t="s">
        <v>745</v>
      </c>
      <c r="B201" s="42" t="s">
        <v>546</v>
      </c>
      <c r="C201" s="43" t="s">
        <v>183</v>
      </c>
      <c r="D201" s="43">
        <v>7</v>
      </c>
      <c r="E201" s="42" t="s">
        <v>746</v>
      </c>
      <c r="F201" s="45" t="s">
        <v>726</v>
      </c>
    </row>
    <row r="202" spans="1:6" s="42" customFormat="1" x14ac:dyDescent="0.15">
      <c r="A202" s="42" t="s">
        <v>747</v>
      </c>
      <c r="B202" s="42" t="s">
        <v>546</v>
      </c>
      <c r="C202" s="43" t="s">
        <v>161</v>
      </c>
      <c r="D202" s="43">
        <v>2</v>
      </c>
      <c r="F202" s="45" t="s">
        <v>726</v>
      </c>
    </row>
    <row r="203" spans="1:6" s="42" customFormat="1" x14ac:dyDescent="0.15">
      <c r="A203" s="42" t="s">
        <v>748</v>
      </c>
      <c r="B203" s="42" t="s">
        <v>557</v>
      </c>
      <c r="C203" s="43" t="s">
        <v>147</v>
      </c>
      <c r="D203" s="43">
        <v>1</v>
      </c>
      <c r="E203" s="42" t="s">
        <v>749</v>
      </c>
      <c r="F203" s="45" t="s">
        <v>729</v>
      </c>
    </row>
    <row r="204" spans="1:6" s="42" customFormat="1" x14ac:dyDescent="0.15">
      <c r="A204" s="42" t="s">
        <v>750</v>
      </c>
      <c r="B204" s="42" t="s">
        <v>557</v>
      </c>
      <c r="C204" s="43" t="s">
        <v>142</v>
      </c>
      <c r="D204" s="43">
        <v>6</v>
      </c>
      <c r="E204" s="42" t="s">
        <v>751</v>
      </c>
      <c r="F204" s="45" t="s">
        <v>729</v>
      </c>
    </row>
    <row r="205" spans="1:6" s="42" customFormat="1" x14ac:dyDescent="0.15">
      <c r="A205" s="42" t="s">
        <v>752</v>
      </c>
      <c r="B205" s="42" t="s">
        <v>568</v>
      </c>
      <c r="C205" s="43" t="s">
        <v>147</v>
      </c>
      <c r="D205" s="43">
        <v>2</v>
      </c>
      <c r="E205" s="42" t="s">
        <v>753</v>
      </c>
      <c r="F205" s="45" t="s">
        <v>729</v>
      </c>
    </row>
    <row r="206" spans="1:6" s="42" customFormat="1" x14ac:dyDescent="0.15">
      <c r="A206" s="42" t="s">
        <v>754</v>
      </c>
      <c r="B206" s="42" t="s">
        <v>568</v>
      </c>
      <c r="C206" s="43" t="s">
        <v>147</v>
      </c>
      <c r="D206" s="43">
        <v>3</v>
      </c>
      <c r="F206" s="43" t="s">
        <v>755</v>
      </c>
    </row>
    <row r="207" spans="1:6" s="42" customFormat="1" x14ac:dyDescent="0.15">
      <c r="A207" s="42" t="s">
        <v>756</v>
      </c>
      <c r="B207" s="42" t="s">
        <v>568</v>
      </c>
      <c r="C207" s="43" t="s">
        <v>136</v>
      </c>
      <c r="D207" s="43">
        <v>2</v>
      </c>
      <c r="E207" s="42" t="s">
        <v>757</v>
      </c>
      <c r="F207" s="45" t="s">
        <v>729</v>
      </c>
    </row>
    <row r="208" spans="1:6" s="42" customFormat="1" x14ac:dyDescent="0.15">
      <c r="A208" s="42" t="s">
        <v>758</v>
      </c>
      <c r="B208" s="42" t="s">
        <v>568</v>
      </c>
      <c r="C208" s="43" t="s">
        <v>136</v>
      </c>
      <c r="D208" s="43">
        <v>5</v>
      </c>
      <c r="E208" s="42" t="s">
        <v>759</v>
      </c>
      <c r="F208" s="45" t="s">
        <v>729</v>
      </c>
    </row>
    <row r="209" spans="1:6" s="42" customFormat="1" x14ac:dyDescent="0.15">
      <c r="A209" s="42" t="s">
        <v>760</v>
      </c>
      <c r="B209" s="42" t="s">
        <v>568</v>
      </c>
      <c r="C209" s="43" t="s">
        <v>136</v>
      </c>
      <c r="D209" s="43">
        <v>6</v>
      </c>
      <c r="E209" s="42" t="s">
        <v>761</v>
      </c>
      <c r="F209" s="45" t="s">
        <v>729</v>
      </c>
    </row>
    <row r="210" spans="1:6" s="42" customFormat="1" x14ac:dyDescent="0.15">
      <c r="A210" s="42" t="s">
        <v>762</v>
      </c>
      <c r="B210" s="42" t="s">
        <v>568</v>
      </c>
      <c r="C210" s="43" t="s">
        <v>176</v>
      </c>
      <c r="D210" s="43">
        <v>3</v>
      </c>
      <c r="F210" s="45" t="s">
        <v>729</v>
      </c>
    </row>
    <row r="211" spans="1:6" s="42" customFormat="1" x14ac:dyDescent="0.15">
      <c r="A211" s="42" t="s">
        <v>763</v>
      </c>
      <c r="B211" s="42" t="s">
        <v>568</v>
      </c>
      <c r="C211" s="43" t="s">
        <v>152</v>
      </c>
      <c r="D211" s="43">
        <v>5</v>
      </c>
      <c r="F211" s="45" t="s">
        <v>729</v>
      </c>
    </row>
    <row r="212" spans="1:6" s="42" customFormat="1" x14ac:dyDescent="0.15">
      <c r="A212" s="42" t="s">
        <v>764</v>
      </c>
      <c r="B212" s="42" t="s">
        <v>586</v>
      </c>
      <c r="C212" s="43" t="s">
        <v>152</v>
      </c>
      <c r="D212" s="43">
        <v>8</v>
      </c>
      <c r="E212" s="42" t="s">
        <v>765</v>
      </c>
      <c r="F212" s="45" t="s">
        <v>726</v>
      </c>
    </row>
    <row r="213" spans="1:6" s="42" customFormat="1" x14ac:dyDescent="0.15">
      <c r="A213" s="42" t="s">
        <v>766</v>
      </c>
      <c r="B213" s="42" t="s">
        <v>586</v>
      </c>
      <c r="C213" s="43" t="s">
        <v>152</v>
      </c>
      <c r="D213" s="43">
        <v>9</v>
      </c>
      <c r="E213" s="42" t="s">
        <v>767</v>
      </c>
      <c r="F213" s="45" t="s">
        <v>726</v>
      </c>
    </row>
    <row r="214" spans="1:6" s="42" customFormat="1" x14ac:dyDescent="0.15">
      <c r="A214" s="42" t="s">
        <v>768</v>
      </c>
      <c r="B214" s="42" t="s">
        <v>592</v>
      </c>
      <c r="C214" s="43" t="s">
        <v>136</v>
      </c>
      <c r="D214" s="43">
        <v>12</v>
      </c>
      <c r="F214" s="45" t="s">
        <v>726</v>
      </c>
    </row>
    <row r="215" spans="1:6" s="42" customFormat="1" x14ac:dyDescent="0.15">
      <c r="A215" s="42" t="s">
        <v>769</v>
      </c>
      <c r="B215" s="42" t="s">
        <v>592</v>
      </c>
      <c r="C215" s="43" t="s">
        <v>139</v>
      </c>
      <c r="D215" s="43">
        <v>11</v>
      </c>
      <c r="E215" s="42" t="s">
        <v>770</v>
      </c>
      <c r="F215" s="45" t="s">
        <v>726</v>
      </c>
    </row>
    <row r="216" spans="1:6" s="42" customFormat="1" x14ac:dyDescent="0.15">
      <c r="A216" s="42" t="s">
        <v>771</v>
      </c>
      <c r="B216" s="42" t="s">
        <v>592</v>
      </c>
      <c r="C216" s="43" t="s">
        <v>142</v>
      </c>
      <c r="D216" s="43">
        <v>9</v>
      </c>
      <c r="E216" s="42" t="s">
        <v>772</v>
      </c>
      <c r="F216" s="45" t="s">
        <v>729</v>
      </c>
    </row>
    <row r="217" spans="1:6" s="42" customFormat="1" x14ac:dyDescent="0.15">
      <c r="A217" s="42" t="s">
        <v>773</v>
      </c>
      <c r="B217" s="42" t="s">
        <v>592</v>
      </c>
      <c r="C217" s="43" t="s">
        <v>142</v>
      </c>
      <c r="D217" s="43">
        <v>12</v>
      </c>
      <c r="E217" s="42" t="s">
        <v>774</v>
      </c>
      <c r="F217" s="45" t="s">
        <v>726</v>
      </c>
    </row>
    <row r="218" spans="1:6" s="42" customFormat="1" x14ac:dyDescent="0.15">
      <c r="A218" s="42" t="s">
        <v>775</v>
      </c>
      <c r="B218" s="42" t="s">
        <v>592</v>
      </c>
      <c r="C218" s="43" t="s">
        <v>176</v>
      </c>
      <c r="D218" s="43">
        <v>6</v>
      </c>
      <c r="E218" s="42" t="s">
        <v>776</v>
      </c>
      <c r="F218" s="45" t="s">
        <v>726</v>
      </c>
    </row>
    <row r="219" spans="1:6" s="42" customFormat="1" x14ac:dyDescent="0.15">
      <c r="A219" s="42" t="s">
        <v>777</v>
      </c>
      <c r="B219" s="42" t="s">
        <v>592</v>
      </c>
      <c r="C219" s="43" t="s">
        <v>161</v>
      </c>
      <c r="D219" s="43">
        <v>6</v>
      </c>
      <c r="E219" s="42" t="s">
        <v>778</v>
      </c>
      <c r="F219" s="45" t="s">
        <v>726</v>
      </c>
    </row>
    <row r="220" spans="1:6" s="42" customFormat="1" x14ac:dyDescent="0.15">
      <c r="A220" s="42" t="s">
        <v>779</v>
      </c>
      <c r="B220" s="42" t="s">
        <v>592</v>
      </c>
      <c r="C220" s="43" t="s">
        <v>161</v>
      </c>
      <c r="D220" s="43">
        <v>11</v>
      </c>
      <c r="E220" s="42" t="s">
        <v>780</v>
      </c>
      <c r="F220" s="45" t="s">
        <v>729</v>
      </c>
    </row>
    <row r="221" spans="1:6" s="42" customFormat="1" x14ac:dyDescent="0.15">
      <c r="A221" s="42" t="s">
        <v>781</v>
      </c>
      <c r="B221" s="42" t="s">
        <v>600</v>
      </c>
      <c r="C221" s="43" t="s">
        <v>147</v>
      </c>
      <c r="D221" s="43">
        <v>8</v>
      </c>
      <c r="E221" s="42" t="s">
        <v>782</v>
      </c>
      <c r="F221" s="45" t="s">
        <v>729</v>
      </c>
    </row>
    <row r="222" spans="1:6" s="42" customFormat="1" x14ac:dyDescent="0.15">
      <c r="A222" s="42" t="s">
        <v>783</v>
      </c>
      <c r="B222" s="42" t="s">
        <v>600</v>
      </c>
      <c r="C222" s="43" t="s">
        <v>147</v>
      </c>
      <c r="D222" s="43">
        <v>9</v>
      </c>
      <c r="E222" s="42" t="s">
        <v>784</v>
      </c>
      <c r="F222" s="45" t="s">
        <v>729</v>
      </c>
    </row>
    <row r="223" spans="1:6" s="42" customFormat="1" x14ac:dyDescent="0.15">
      <c r="A223" s="42" t="s">
        <v>785</v>
      </c>
      <c r="B223" s="42" t="s">
        <v>600</v>
      </c>
      <c r="C223" s="43" t="s">
        <v>147</v>
      </c>
      <c r="D223" s="43">
        <v>10</v>
      </c>
      <c r="E223" s="42" t="s">
        <v>786</v>
      </c>
      <c r="F223" s="45" t="s">
        <v>729</v>
      </c>
    </row>
    <row r="224" spans="1:6" s="42" customFormat="1" x14ac:dyDescent="0.15">
      <c r="A224" s="42" t="s">
        <v>787</v>
      </c>
      <c r="B224" s="42" t="s">
        <v>600</v>
      </c>
      <c r="C224" s="43" t="s">
        <v>147</v>
      </c>
      <c r="D224" s="43">
        <v>11</v>
      </c>
      <c r="E224" s="42" t="s">
        <v>788</v>
      </c>
      <c r="F224" s="45" t="s">
        <v>726</v>
      </c>
    </row>
    <row r="225" spans="1:19" x14ac:dyDescent="0.15">
      <c r="A225" s="42" t="s">
        <v>789</v>
      </c>
      <c r="B225" s="42" t="s">
        <v>600</v>
      </c>
      <c r="C225" s="43" t="s">
        <v>139</v>
      </c>
      <c r="D225" s="43">
        <v>12</v>
      </c>
      <c r="E225" s="42" t="s">
        <v>790</v>
      </c>
      <c r="F225" s="45" t="s">
        <v>791</v>
      </c>
    </row>
    <row r="226" spans="1:19" x14ac:dyDescent="0.15">
      <c r="A226" s="42" t="s">
        <v>792</v>
      </c>
      <c r="B226" s="42" t="s">
        <v>600</v>
      </c>
      <c r="C226" s="43" t="s">
        <v>142</v>
      </c>
      <c r="D226" s="43">
        <v>2</v>
      </c>
      <c r="F226" s="45" t="s">
        <v>729</v>
      </c>
    </row>
    <row r="227" spans="1:19" x14ac:dyDescent="0.15">
      <c r="A227" s="42" t="s">
        <v>793</v>
      </c>
      <c r="B227" s="42" t="s">
        <v>600</v>
      </c>
      <c r="C227" s="43" t="s">
        <v>142</v>
      </c>
      <c r="D227" s="43">
        <v>12</v>
      </c>
      <c r="E227" s="42" t="s">
        <v>794</v>
      </c>
      <c r="F227" s="45" t="s">
        <v>729</v>
      </c>
    </row>
    <row r="228" spans="1:19" x14ac:dyDescent="0.15">
      <c r="A228" s="42" t="s">
        <v>795</v>
      </c>
      <c r="B228" s="42" t="s">
        <v>600</v>
      </c>
      <c r="C228" s="43" t="s">
        <v>183</v>
      </c>
      <c r="D228" s="43">
        <v>12</v>
      </c>
      <c r="E228" s="42" t="s">
        <v>796</v>
      </c>
      <c r="F228" s="45" t="s">
        <v>729</v>
      </c>
    </row>
    <row r="229" spans="1:19" x14ac:dyDescent="0.15">
      <c r="A229" s="42" t="s">
        <v>797</v>
      </c>
      <c r="B229" s="42" t="s">
        <v>600</v>
      </c>
      <c r="C229" s="43" t="s">
        <v>161</v>
      </c>
      <c r="D229" s="43">
        <v>10</v>
      </c>
      <c r="E229" s="42" t="s">
        <v>798</v>
      </c>
      <c r="F229" s="45" t="s">
        <v>726</v>
      </c>
    </row>
    <row r="230" spans="1:19" x14ac:dyDescent="0.15">
      <c r="A230" s="42" t="s">
        <v>799</v>
      </c>
      <c r="B230" s="42" t="s">
        <v>605</v>
      </c>
      <c r="C230" s="43" t="s">
        <v>147</v>
      </c>
      <c r="D230" s="43">
        <v>4</v>
      </c>
      <c r="F230" s="45" t="s">
        <v>791</v>
      </c>
      <c r="H230" s="43">
        <v>152</v>
      </c>
      <c r="I230" s="43">
        <v>262</v>
      </c>
      <c r="J230" s="43">
        <v>128</v>
      </c>
      <c r="K230" s="43">
        <v>22</v>
      </c>
      <c r="L230" s="43">
        <v>139</v>
      </c>
      <c r="M230" s="43">
        <v>4</v>
      </c>
      <c r="N230" s="42">
        <f>K230/H230*0.000025</f>
        <v>3.6184210526315792E-6</v>
      </c>
      <c r="O230" s="42">
        <f>L230/I230*0.000025</f>
        <v>1.3263358778625956E-5</v>
      </c>
      <c r="P230" s="42">
        <f>M230/J230*0.000025</f>
        <v>7.8125000000000004E-7</v>
      </c>
      <c r="Q230" s="42">
        <f>AVERAGE(N230:P230)</f>
        <v>5.887676610419178E-6</v>
      </c>
      <c r="S230" s="43">
        <v>0.45</v>
      </c>
    </row>
    <row r="231" spans="1:19" x14ac:dyDescent="0.15">
      <c r="A231" s="42" t="s">
        <v>800</v>
      </c>
      <c r="B231" s="42" t="s">
        <v>605</v>
      </c>
      <c r="C231" s="43" t="s">
        <v>139</v>
      </c>
      <c r="D231" s="43">
        <v>6</v>
      </c>
      <c r="F231" s="45" t="s">
        <v>726</v>
      </c>
    </row>
    <row r="232" spans="1:19" x14ac:dyDescent="0.15">
      <c r="A232" s="42" t="s">
        <v>801</v>
      </c>
      <c r="B232" s="42" t="s">
        <v>605</v>
      </c>
      <c r="C232" s="43" t="s">
        <v>139</v>
      </c>
      <c r="D232" s="43">
        <v>10</v>
      </c>
      <c r="E232" s="42" t="s">
        <v>802</v>
      </c>
      <c r="F232" s="45" t="s">
        <v>726</v>
      </c>
      <c r="H232" s="43">
        <v>377</v>
      </c>
      <c r="I232" s="43">
        <v>368</v>
      </c>
      <c r="J232" s="43">
        <v>166</v>
      </c>
      <c r="K232" s="43">
        <v>262</v>
      </c>
      <c r="L232" s="43">
        <v>158</v>
      </c>
      <c r="M232" s="43">
        <v>18</v>
      </c>
      <c r="N232" s="42">
        <f>K232/H232*0.000025</f>
        <v>1.737400530503979E-5</v>
      </c>
      <c r="O232" s="42">
        <f>L232/I232*0.000025</f>
        <v>1.0733695652173914E-5</v>
      </c>
      <c r="P232" s="42" t="s">
        <v>15</v>
      </c>
      <c r="Q232" s="42">
        <f>AVERAGE(N232:P232)</f>
        <v>1.4053850478606852E-5</v>
      </c>
      <c r="S232" s="43">
        <v>1.1000000000000001</v>
      </c>
    </row>
    <row r="233" spans="1:19" x14ac:dyDescent="0.15">
      <c r="A233" s="42" t="s">
        <v>803</v>
      </c>
      <c r="B233" s="42" t="s">
        <v>605</v>
      </c>
      <c r="C233" s="43" t="s">
        <v>176</v>
      </c>
      <c r="D233" s="43">
        <v>12</v>
      </c>
      <c r="E233" s="42" t="s">
        <v>804</v>
      </c>
      <c r="F233" s="45" t="s">
        <v>726</v>
      </c>
      <c r="H233" s="43">
        <v>329</v>
      </c>
      <c r="I233" s="43">
        <v>301</v>
      </c>
      <c r="J233" s="43">
        <v>399</v>
      </c>
      <c r="K233" s="43">
        <v>180</v>
      </c>
      <c r="L233" s="43">
        <v>148</v>
      </c>
      <c r="M233" s="43">
        <v>165</v>
      </c>
      <c r="N233" s="42">
        <f>K233/H233*0.000025</f>
        <v>1.3677811550151975E-5</v>
      </c>
      <c r="O233" s="42">
        <f>L233/I233*0.000025</f>
        <v>1.2292358803986712E-5</v>
      </c>
      <c r="P233" s="42">
        <f>M233/J233*0.000025</f>
        <v>1.0338345864661655E-5</v>
      </c>
      <c r="Q233" s="42">
        <f>AVERAGE(N233:P233)</f>
        <v>1.2102838739600114E-5</v>
      </c>
      <c r="S233" s="43">
        <v>0.92</v>
      </c>
    </row>
    <row r="234" spans="1:19" x14ac:dyDescent="0.15">
      <c r="A234" s="42" t="s">
        <v>805</v>
      </c>
      <c r="B234" s="42" t="s">
        <v>605</v>
      </c>
      <c r="C234" s="43" t="s">
        <v>183</v>
      </c>
      <c r="D234" s="43">
        <v>6</v>
      </c>
      <c r="E234" s="42" t="s">
        <v>806</v>
      </c>
      <c r="F234" s="45" t="s">
        <v>726</v>
      </c>
      <c r="H234" s="43">
        <v>372</v>
      </c>
      <c r="I234" s="43">
        <v>456</v>
      </c>
      <c r="J234" s="43">
        <v>413</v>
      </c>
      <c r="K234" s="43">
        <v>259</v>
      </c>
      <c r="L234" s="43" t="s">
        <v>1160</v>
      </c>
      <c r="M234" s="43">
        <v>341</v>
      </c>
      <c r="N234" s="42">
        <f>K234/H234*0.000025</f>
        <v>1.7405913978494627E-5</v>
      </c>
      <c r="O234" s="42" t="s">
        <v>15</v>
      </c>
      <c r="P234" s="42">
        <f>M234/J234*0.000025</f>
        <v>2.0641646489104117E-5</v>
      </c>
      <c r="Q234" s="46">
        <v>1.9029999999999999E-5</v>
      </c>
      <c r="R234" s="46"/>
      <c r="S234" s="43">
        <v>1.4</v>
      </c>
    </row>
    <row r="235" spans="1:19" x14ac:dyDescent="0.15">
      <c r="A235" s="42" t="s">
        <v>807</v>
      </c>
      <c r="B235" s="42" t="s">
        <v>605</v>
      </c>
      <c r="C235" s="43" t="s">
        <v>183</v>
      </c>
      <c r="D235" s="43">
        <v>11</v>
      </c>
      <c r="E235" s="42" t="s">
        <v>808</v>
      </c>
      <c r="F235" s="45" t="s">
        <v>726</v>
      </c>
      <c r="H235" s="43">
        <v>114</v>
      </c>
      <c r="I235" s="43">
        <v>283</v>
      </c>
      <c r="J235" s="43">
        <v>262</v>
      </c>
      <c r="K235" s="43">
        <v>11</v>
      </c>
      <c r="L235" s="43">
        <v>153</v>
      </c>
      <c r="M235" s="43">
        <v>157</v>
      </c>
      <c r="N235" s="42">
        <f>K235/H235*0.000025</f>
        <v>2.4122807017543861E-6</v>
      </c>
      <c r="O235" s="42">
        <f>L235/I235*0.000025</f>
        <v>1.351590106007067E-5</v>
      </c>
      <c r="P235" s="42">
        <f>M235/J235*0.000025</f>
        <v>1.4980916030534353E-5</v>
      </c>
      <c r="Q235" s="42">
        <f>AVERAGE(N235:P235)</f>
        <v>1.0303032597453138E-5</v>
      </c>
      <c r="S235" s="43">
        <v>0.78</v>
      </c>
    </row>
    <row r="236" spans="1:19" x14ac:dyDescent="0.15">
      <c r="A236" s="42" t="s">
        <v>809</v>
      </c>
      <c r="B236" s="42" t="s">
        <v>605</v>
      </c>
      <c r="C236" s="43" t="s">
        <v>161</v>
      </c>
      <c r="D236" s="43">
        <v>11</v>
      </c>
      <c r="E236" s="42" t="s">
        <v>1161</v>
      </c>
      <c r="F236" s="45" t="s">
        <v>726</v>
      </c>
      <c r="H236" s="43">
        <v>272</v>
      </c>
      <c r="I236" s="43">
        <v>259</v>
      </c>
      <c r="J236" s="43">
        <v>181</v>
      </c>
      <c r="K236" s="43">
        <v>239</v>
      </c>
      <c r="L236" s="43">
        <v>195</v>
      </c>
      <c r="M236" s="43" t="s">
        <v>1160</v>
      </c>
      <c r="N236" s="42">
        <f>K236/H236*0.000025</f>
        <v>2.1966911764705883E-5</v>
      </c>
      <c r="O236" s="42">
        <f>L236/I236*0.000025</f>
        <v>1.8822393822393825E-5</v>
      </c>
      <c r="P236" s="42" t="s">
        <v>15</v>
      </c>
      <c r="Q236" s="46">
        <v>2.0400000000000001E-5</v>
      </c>
      <c r="R236" s="46"/>
      <c r="S236" s="43">
        <v>1.5</v>
      </c>
    </row>
    <row r="237" spans="1:19" x14ac:dyDescent="0.15">
      <c r="A237" s="42" t="s">
        <v>810</v>
      </c>
      <c r="B237" s="42" t="s">
        <v>605</v>
      </c>
      <c r="C237" s="43" t="s">
        <v>152</v>
      </c>
      <c r="D237" s="43">
        <v>5</v>
      </c>
      <c r="E237" s="42" t="s">
        <v>811</v>
      </c>
      <c r="F237" s="45" t="s">
        <v>726</v>
      </c>
      <c r="H237" s="43">
        <v>435</v>
      </c>
      <c r="I237" s="43">
        <v>303</v>
      </c>
      <c r="J237" s="43">
        <v>332</v>
      </c>
      <c r="K237" s="43">
        <v>217</v>
      </c>
      <c r="L237" s="43">
        <v>259</v>
      </c>
      <c r="M237" s="43">
        <v>329</v>
      </c>
      <c r="N237" s="42">
        <f>K237/H237*0.000025</f>
        <v>1.2471264367816092E-5</v>
      </c>
      <c r="O237" s="42">
        <f>L237/I237*0.000025</f>
        <v>2.1369636963696372E-5</v>
      </c>
      <c r="P237" s="42">
        <f>M237/J237*0.000025</f>
        <v>2.477409638554217E-5</v>
      </c>
      <c r="Q237" s="42">
        <f>AVERAGE(N237:P237)</f>
        <v>1.9538332572351546E-5</v>
      </c>
      <c r="S237" s="43">
        <v>1.5</v>
      </c>
    </row>
    <row r="238" spans="1:19" x14ac:dyDescent="0.15">
      <c r="A238" s="42" t="s">
        <v>812</v>
      </c>
      <c r="B238" s="42" t="s">
        <v>605</v>
      </c>
      <c r="C238" s="43" t="s">
        <v>152</v>
      </c>
      <c r="D238" s="43">
        <v>9</v>
      </c>
      <c r="E238" s="42" t="s">
        <v>813</v>
      </c>
      <c r="F238" s="45" t="s">
        <v>726</v>
      </c>
      <c r="H238" s="43">
        <v>233</v>
      </c>
      <c r="I238" s="43">
        <v>219</v>
      </c>
      <c r="J238" s="43">
        <v>331</v>
      </c>
      <c r="K238" s="43">
        <v>93</v>
      </c>
      <c r="L238" s="43">
        <v>122</v>
      </c>
      <c r="M238" s="43">
        <v>147</v>
      </c>
      <c r="N238" s="42">
        <f>K238/H238*0.000025</f>
        <v>9.9785407725321903E-6</v>
      </c>
      <c r="O238" s="42">
        <f>L238/I238*0.000025</f>
        <v>1.3926940639269406E-5</v>
      </c>
      <c r="P238" s="42">
        <f>M238/J238*0.000025</f>
        <v>1.1102719033232629E-5</v>
      </c>
      <c r="Q238" s="42">
        <f>AVERAGE(N238:P238)</f>
        <v>1.1669400148344743E-5</v>
      </c>
      <c r="S238" s="43">
        <v>0.89</v>
      </c>
    </row>
    <row r="239" spans="1:19" x14ac:dyDescent="0.15">
      <c r="A239" s="42" t="s">
        <v>814</v>
      </c>
      <c r="B239" s="42" t="s">
        <v>616</v>
      </c>
      <c r="C239" s="43" t="s">
        <v>139</v>
      </c>
      <c r="D239" s="43">
        <v>9</v>
      </c>
      <c r="E239" s="42" t="s">
        <v>815</v>
      </c>
      <c r="F239" s="45" t="s">
        <v>726</v>
      </c>
    </row>
    <row r="240" spans="1:19" x14ac:dyDescent="0.15">
      <c r="A240" s="42" t="s">
        <v>816</v>
      </c>
      <c r="B240" s="42" t="s">
        <v>616</v>
      </c>
      <c r="C240" s="43" t="s">
        <v>139</v>
      </c>
      <c r="D240" s="43">
        <v>10</v>
      </c>
      <c r="F240" s="45" t="s">
        <v>726</v>
      </c>
      <c r="H240" s="43"/>
      <c r="I240" s="43"/>
      <c r="J240" s="43"/>
      <c r="K240" s="43"/>
      <c r="L240" s="43"/>
      <c r="M240" s="43"/>
    </row>
    <row r="241" spans="1:19" x14ac:dyDescent="0.15">
      <c r="A241" s="42" t="s">
        <v>817</v>
      </c>
      <c r="B241" s="42" t="s">
        <v>616</v>
      </c>
      <c r="C241" s="43" t="s">
        <v>139</v>
      </c>
      <c r="D241" s="43">
        <v>11</v>
      </c>
      <c r="E241" s="42" t="s">
        <v>262</v>
      </c>
      <c r="F241" s="45" t="s">
        <v>726</v>
      </c>
    </row>
    <row r="242" spans="1:19" x14ac:dyDescent="0.15">
      <c r="A242" s="42" t="s">
        <v>818</v>
      </c>
      <c r="B242" s="42" t="s">
        <v>616</v>
      </c>
      <c r="C242" s="43" t="s">
        <v>142</v>
      </c>
      <c r="D242" s="43">
        <v>11</v>
      </c>
      <c r="E242" s="42" t="s">
        <v>819</v>
      </c>
      <c r="F242" s="45" t="s">
        <v>726</v>
      </c>
    </row>
    <row r="243" spans="1:19" x14ac:dyDescent="0.15">
      <c r="A243" s="42" t="s">
        <v>820</v>
      </c>
      <c r="B243" s="42" t="s">
        <v>616</v>
      </c>
      <c r="C243" s="43" t="s">
        <v>176</v>
      </c>
      <c r="D243" s="43">
        <v>6</v>
      </c>
      <c r="F243" s="45" t="s">
        <v>726</v>
      </c>
    </row>
    <row r="244" spans="1:19" x14ac:dyDescent="0.15">
      <c r="A244" s="42" t="s">
        <v>821</v>
      </c>
      <c r="B244" s="42" t="s">
        <v>616</v>
      </c>
      <c r="C244" s="43" t="s">
        <v>176</v>
      </c>
      <c r="D244" s="43">
        <v>7</v>
      </c>
      <c r="E244" s="42" t="s">
        <v>822</v>
      </c>
      <c r="F244" s="45" t="s">
        <v>726</v>
      </c>
    </row>
    <row r="245" spans="1:19" x14ac:dyDescent="0.15">
      <c r="A245" s="42" t="s">
        <v>823</v>
      </c>
      <c r="B245" s="42" t="s">
        <v>616</v>
      </c>
      <c r="C245" s="43" t="s">
        <v>176</v>
      </c>
      <c r="D245" s="43">
        <v>9</v>
      </c>
      <c r="E245" s="42" t="s">
        <v>824</v>
      </c>
      <c r="F245" s="45" t="s">
        <v>726</v>
      </c>
    </row>
    <row r="246" spans="1:19" x14ac:dyDescent="0.15">
      <c r="A246" s="42" t="s">
        <v>825</v>
      </c>
      <c r="B246" s="42" t="s">
        <v>626</v>
      </c>
      <c r="C246" s="43" t="s">
        <v>136</v>
      </c>
      <c r="D246" s="43">
        <v>3</v>
      </c>
      <c r="E246" s="42" t="s">
        <v>826</v>
      </c>
      <c r="F246" s="45" t="s">
        <v>726</v>
      </c>
    </row>
    <row r="247" spans="1:19" x14ac:dyDescent="0.15">
      <c r="A247" s="42" t="s">
        <v>827</v>
      </c>
      <c r="B247" s="42" t="s">
        <v>626</v>
      </c>
      <c r="C247" s="43" t="s">
        <v>136</v>
      </c>
      <c r="D247" s="43">
        <v>8</v>
      </c>
      <c r="E247" s="42" t="s">
        <v>828</v>
      </c>
      <c r="F247" s="45" t="s">
        <v>726</v>
      </c>
    </row>
    <row r="248" spans="1:19" x14ac:dyDescent="0.15">
      <c r="A248" s="42" t="s">
        <v>829</v>
      </c>
      <c r="B248" s="42" t="s">
        <v>626</v>
      </c>
      <c r="C248" s="43" t="s">
        <v>136</v>
      </c>
      <c r="D248" s="43">
        <v>12</v>
      </c>
      <c r="E248" s="42" t="s">
        <v>830</v>
      </c>
      <c r="F248" s="45" t="s">
        <v>726</v>
      </c>
    </row>
    <row r="249" spans="1:19" x14ac:dyDescent="0.15">
      <c r="A249" s="42" t="s">
        <v>831</v>
      </c>
      <c r="B249" s="42" t="s">
        <v>626</v>
      </c>
      <c r="C249" s="43" t="s">
        <v>139</v>
      </c>
      <c r="D249" s="43">
        <v>6</v>
      </c>
      <c r="E249" s="42" t="s">
        <v>832</v>
      </c>
      <c r="F249" s="45" t="s">
        <v>726</v>
      </c>
    </row>
    <row r="250" spans="1:19" x14ac:dyDescent="0.15">
      <c r="A250" s="42" t="s">
        <v>833</v>
      </c>
      <c r="B250" s="42" t="s">
        <v>626</v>
      </c>
      <c r="C250" s="43" t="s">
        <v>142</v>
      </c>
      <c r="D250" s="43">
        <v>7</v>
      </c>
      <c r="F250" s="45" t="s">
        <v>726</v>
      </c>
    </row>
    <row r="251" spans="1:19" x14ac:dyDescent="0.15">
      <c r="A251" s="42" t="s">
        <v>834</v>
      </c>
      <c r="B251" s="42" t="s">
        <v>626</v>
      </c>
      <c r="C251" s="43" t="s">
        <v>183</v>
      </c>
      <c r="D251" s="43">
        <v>7</v>
      </c>
      <c r="F251" s="45" t="s">
        <v>726</v>
      </c>
    </row>
    <row r="252" spans="1:19" x14ac:dyDescent="0.15">
      <c r="A252" s="42" t="s">
        <v>835</v>
      </c>
      <c r="B252" s="42" t="s">
        <v>626</v>
      </c>
      <c r="C252" s="43" t="s">
        <v>161</v>
      </c>
      <c r="D252" s="43">
        <v>11</v>
      </c>
      <c r="E252" s="42" t="s">
        <v>836</v>
      </c>
      <c r="F252" s="45" t="s">
        <v>726</v>
      </c>
    </row>
    <row r="253" spans="1:19" x14ac:dyDescent="0.15">
      <c r="F253" s="43"/>
    </row>
    <row r="254" spans="1:19" x14ac:dyDescent="0.15">
      <c r="F254" s="43"/>
    </row>
    <row r="255" spans="1:19" x14ac:dyDescent="0.15">
      <c r="E255" s="42" t="s">
        <v>719</v>
      </c>
      <c r="H255" s="43">
        <v>389</v>
      </c>
      <c r="I255" s="43">
        <v>333</v>
      </c>
      <c r="J255" s="43">
        <v>308</v>
      </c>
      <c r="K255" s="43">
        <v>188</v>
      </c>
      <c r="L255" s="43">
        <v>214</v>
      </c>
      <c r="M255" s="43">
        <v>141</v>
      </c>
      <c r="N255" s="42">
        <f t="shared" ref="N255:P256" si="3">K255/H255*0.000025</f>
        <v>1.2082262210796916E-5</v>
      </c>
      <c r="O255" s="42">
        <f t="shared" si="3"/>
        <v>1.6066066066066065E-5</v>
      </c>
      <c r="P255" s="42">
        <f t="shared" si="3"/>
        <v>1.1444805194805196E-5</v>
      </c>
      <c r="Q255" s="42">
        <f>AVERAGE(N255:P255)</f>
        <v>1.3197711157222726E-5</v>
      </c>
      <c r="S255" s="43">
        <v>1</v>
      </c>
    </row>
    <row r="256" spans="1:19" x14ac:dyDescent="0.15">
      <c r="E256" s="42" t="s">
        <v>720</v>
      </c>
      <c r="H256" s="43">
        <v>421</v>
      </c>
      <c r="I256" s="43">
        <v>466</v>
      </c>
      <c r="J256" s="43">
        <v>452</v>
      </c>
      <c r="K256" s="43">
        <v>0</v>
      </c>
      <c r="L256" s="43">
        <v>0</v>
      </c>
      <c r="M256" s="43">
        <v>0</v>
      </c>
      <c r="N256" s="42">
        <f t="shared" si="3"/>
        <v>0</v>
      </c>
      <c r="O256" s="42">
        <f t="shared" si="3"/>
        <v>0</v>
      </c>
      <c r="P256" s="42">
        <f t="shared" si="3"/>
        <v>0</v>
      </c>
      <c r="Q256" s="42">
        <f>AVERAGE(N256:P256)</f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2"/>
  <sheetViews>
    <sheetView showRuler="0" workbookViewId="0">
      <selection sqref="A1:XFD1048576"/>
    </sheetView>
  </sheetViews>
  <sheetFormatPr baseColWidth="10" defaultColWidth="8.83203125" defaultRowHeight="13" x14ac:dyDescent="0.15"/>
  <cols>
    <col min="1" max="1" width="11.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6" width="8.83203125" style="42" customWidth="1"/>
    <col min="7" max="15" width="8.83203125" style="43" customWidth="1"/>
    <col min="16" max="16" width="12.33203125" style="42" bestFit="1" customWidth="1"/>
    <col min="17" max="17" width="8.83203125" style="42"/>
    <col min="18" max="18" width="12.33203125" style="42" bestFit="1" customWidth="1"/>
    <col min="19" max="20" width="8.83203125" style="43"/>
    <col min="21" max="16384" width="8.83203125" style="42"/>
  </cols>
  <sheetData>
    <row r="1" spans="1:20" x14ac:dyDescent="0.15">
      <c r="A1" s="22" t="s">
        <v>1162</v>
      </c>
    </row>
    <row r="4" spans="1:20" x14ac:dyDescent="0.15">
      <c r="F4" s="43"/>
      <c r="H4" s="43" t="s">
        <v>839</v>
      </c>
      <c r="K4" s="43" t="s">
        <v>1163</v>
      </c>
      <c r="O4" s="43" t="s">
        <v>1164</v>
      </c>
      <c r="T4" s="43" t="s">
        <v>1165</v>
      </c>
    </row>
    <row r="5" spans="1:20" x14ac:dyDescent="0.15">
      <c r="A5" s="42" t="s">
        <v>128</v>
      </c>
      <c r="B5" s="42" t="s">
        <v>129</v>
      </c>
      <c r="C5" s="43" t="s">
        <v>130</v>
      </c>
      <c r="D5" s="43" t="s">
        <v>131</v>
      </c>
      <c r="E5" s="42" t="s">
        <v>132</v>
      </c>
      <c r="H5" s="43" t="s">
        <v>842</v>
      </c>
      <c r="I5" s="43" t="s">
        <v>666</v>
      </c>
      <c r="J5" s="43" t="s">
        <v>667</v>
      </c>
      <c r="K5" s="43" t="s">
        <v>842</v>
      </c>
      <c r="L5" s="43" t="s">
        <v>666</v>
      </c>
      <c r="M5" s="43" t="s">
        <v>667</v>
      </c>
      <c r="O5" s="43" t="s">
        <v>842</v>
      </c>
      <c r="P5" s="43" t="s">
        <v>666</v>
      </c>
      <c r="Q5" s="43" t="s">
        <v>667</v>
      </c>
      <c r="R5" s="43" t="s">
        <v>1166</v>
      </c>
    </row>
    <row r="6" spans="1:20" x14ac:dyDescent="0.15">
      <c r="A6" s="42" t="s">
        <v>843</v>
      </c>
      <c r="B6" s="42" t="s">
        <v>135</v>
      </c>
      <c r="C6" s="43" t="s">
        <v>176</v>
      </c>
      <c r="D6" s="43">
        <v>6</v>
      </c>
      <c r="E6" s="42" t="s">
        <v>844</v>
      </c>
      <c r="F6" s="45" t="s">
        <v>726</v>
      </c>
    </row>
    <row r="7" spans="1:20" x14ac:dyDescent="0.15">
      <c r="A7" s="42" t="s">
        <v>845</v>
      </c>
      <c r="B7" s="42" t="s">
        <v>146</v>
      </c>
      <c r="C7" s="43" t="s">
        <v>147</v>
      </c>
      <c r="D7" s="43">
        <v>10</v>
      </c>
      <c r="F7" s="45" t="s">
        <v>726</v>
      </c>
    </row>
    <row r="8" spans="1:20" x14ac:dyDescent="0.15">
      <c r="A8" s="42" t="s">
        <v>846</v>
      </c>
      <c r="B8" s="42" t="s">
        <v>146</v>
      </c>
      <c r="C8" s="43" t="s">
        <v>139</v>
      </c>
      <c r="D8" s="43">
        <v>6</v>
      </c>
      <c r="F8" s="45" t="s">
        <v>726</v>
      </c>
    </row>
    <row r="9" spans="1:20" x14ac:dyDescent="0.15">
      <c r="A9" s="42" t="s">
        <v>847</v>
      </c>
      <c r="B9" s="42" t="s">
        <v>155</v>
      </c>
      <c r="C9" s="43" t="s">
        <v>147</v>
      </c>
      <c r="D9" s="43">
        <v>7</v>
      </c>
      <c r="F9" s="45" t="s">
        <v>729</v>
      </c>
    </row>
    <row r="10" spans="1:20" x14ac:dyDescent="0.15">
      <c r="A10" s="42" t="s">
        <v>848</v>
      </c>
      <c r="B10" s="42" t="s">
        <v>155</v>
      </c>
      <c r="C10" s="43" t="s">
        <v>176</v>
      </c>
      <c r="D10" s="43">
        <v>1</v>
      </c>
      <c r="E10" s="42" t="s">
        <v>849</v>
      </c>
      <c r="F10" s="45" t="s">
        <v>729</v>
      </c>
    </row>
    <row r="11" spans="1:20" x14ac:dyDescent="0.15">
      <c r="A11" s="42" t="s">
        <v>850</v>
      </c>
      <c r="B11" s="42" t="s">
        <v>164</v>
      </c>
      <c r="C11" s="43" t="s">
        <v>139</v>
      </c>
      <c r="D11" s="43">
        <v>4</v>
      </c>
      <c r="E11" s="42" t="s">
        <v>851</v>
      </c>
      <c r="F11" s="45" t="s">
        <v>729</v>
      </c>
    </row>
    <row r="12" spans="1:20" x14ac:dyDescent="0.15">
      <c r="A12" s="42" t="s">
        <v>852</v>
      </c>
      <c r="B12" s="42" t="s">
        <v>853</v>
      </c>
      <c r="C12" s="43" t="s">
        <v>136</v>
      </c>
      <c r="D12" s="43">
        <v>9</v>
      </c>
      <c r="E12" s="42" t="s">
        <v>854</v>
      </c>
      <c r="F12" s="45" t="s">
        <v>726</v>
      </c>
    </row>
    <row r="13" spans="1:20" x14ac:dyDescent="0.15">
      <c r="A13" s="42" t="s">
        <v>855</v>
      </c>
      <c r="B13" s="42" t="s">
        <v>853</v>
      </c>
      <c r="C13" s="43" t="s">
        <v>139</v>
      </c>
      <c r="D13" s="43">
        <v>9</v>
      </c>
      <c r="E13" s="42" t="s">
        <v>856</v>
      </c>
      <c r="F13" s="45" t="s">
        <v>726</v>
      </c>
    </row>
    <row r="14" spans="1:20" x14ac:dyDescent="0.15">
      <c r="A14" s="42" t="s">
        <v>857</v>
      </c>
      <c r="B14" s="42" t="s">
        <v>853</v>
      </c>
      <c r="C14" s="43" t="s">
        <v>152</v>
      </c>
      <c r="D14" s="43">
        <v>7</v>
      </c>
      <c r="E14" s="42" t="s">
        <v>858</v>
      </c>
      <c r="F14" s="45" t="s">
        <v>726</v>
      </c>
    </row>
    <row r="15" spans="1:20" x14ac:dyDescent="0.15">
      <c r="A15" s="42" t="s">
        <v>859</v>
      </c>
      <c r="B15" s="42" t="s">
        <v>166</v>
      </c>
      <c r="C15" s="43" t="s">
        <v>142</v>
      </c>
      <c r="D15" s="43">
        <v>9</v>
      </c>
      <c r="E15" s="42" t="s">
        <v>860</v>
      </c>
      <c r="F15" s="45" t="s">
        <v>726</v>
      </c>
    </row>
    <row r="16" spans="1:20" x14ac:dyDescent="0.15">
      <c r="A16" s="42" t="s">
        <v>861</v>
      </c>
      <c r="B16" s="42" t="s">
        <v>166</v>
      </c>
      <c r="C16" s="43" t="s">
        <v>183</v>
      </c>
      <c r="D16" s="43">
        <v>12</v>
      </c>
      <c r="F16" s="45" t="s">
        <v>726</v>
      </c>
    </row>
    <row r="17" spans="1:6" s="42" customFormat="1" x14ac:dyDescent="0.15">
      <c r="A17" s="42" t="s">
        <v>864</v>
      </c>
      <c r="B17" s="42" t="s">
        <v>168</v>
      </c>
      <c r="C17" s="43" t="s">
        <v>147</v>
      </c>
      <c r="D17" s="43">
        <v>9</v>
      </c>
      <c r="E17" s="42" t="s">
        <v>865</v>
      </c>
      <c r="F17" s="45" t="s">
        <v>726</v>
      </c>
    </row>
    <row r="18" spans="1:6" s="42" customFormat="1" x14ac:dyDescent="0.15">
      <c r="A18" s="42" t="s">
        <v>866</v>
      </c>
      <c r="B18" s="42" t="s">
        <v>171</v>
      </c>
      <c r="C18" s="43" t="s">
        <v>147</v>
      </c>
      <c r="D18" s="43">
        <v>12</v>
      </c>
      <c r="E18" s="42" t="s">
        <v>867</v>
      </c>
      <c r="F18" s="45" t="s">
        <v>726</v>
      </c>
    </row>
    <row r="19" spans="1:6" s="42" customFormat="1" x14ac:dyDescent="0.15">
      <c r="A19" s="42" t="s">
        <v>868</v>
      </c>
      <c r="B19" s="42" t="s">
        <v>171</v>
      </c>
      <c r="C19" s="43" t="s">
        <v>136</v>
      </c>
      <c r="D19" s="43">
        <v>1</v>
      </c>
      <c r="F19" s="45" t="s">
        <v>726</v>
      </c>
    </row>
    <row r="20" spans="1:6" s="42" customFormat="1" x14ac:dyDescent="0.15">
      <c r="A20" s="42" t="s">
        <v>869</v>
      </c>
      <c r="B20" s="42" t="s">
        <v>171</v>
      </c>
      <c r="C20" s="43" t="s">
        <v>139</v>
      </c>
      <c r="D20" s="43">
        <v>12</v>
      </c>
      <c r="E20" s="42" t="s">
        <v>870</v>
      </c>
      <c r="F20" s="45" t="s">
        <v>726</v>
      </c>
    </row>
    <row r="21" spans="1:6" s="42" customFormat="1" x14ac:dyDescent="0.15">
      <c r="A21" s="42" t="s">
        <v>94</v>
      </c>
      <c r="B21" s="42" t="s">
        <v>171</v>
      </c>
      <c r="C21" s="43" t="s">
        <v>142</v>
      </c>
      <c r="D21" s="43">
        <v>6</v>
      </c>
      <c r="E21" s="42" t="s">
        <v>95</v>
      </c>
      <c r="F21" s="45" t="s">
        <v>726</v>
      </c>
    </row>
    <row r="22" spans="1:6" s="42" customFormat="1" x14ac:dyDescent="0.15">
      <c r="A22" s="42" t="s">
        <v>871</v>
      </c>
      <c r="B22" s="42" t="s">
        <v>171</v>
      </c>
      <c r="C22" s="43" t="s">
        <v>152</v>
      </c>
      <c r="D22" s="43">
        <v>12</v>
      </c>
      <c r="E22" s="42" t="s">
        <v>872</v>
      </c>
      <c r="F22" s="45" t="s">
        <v>729</v>
      </c>
    </row>
    <row r="23" spans="1:6" s="42" customFormat="1" x14ac:dyDescent="0.15">
      <c r="A23" s="42" t="s">
        <v>873</v>
      </c>
      <c r="B23" s="42" t="s">
        <v>188</v>
      </c>
      <c r="C23" s="43" t="s">
        <v>152</v>
      </c>
      <c r="D23" s="43">
        <v>5</v>
      </c>
      <c r="F23" s="45" t="s">
        <v>726</v>
      </c>
    </row>
    <row r="24" spans="1:6" s="42" customFormat="1" x14ac:dyDescent="0.15">
      <c r="A24" s="42" t="s">
        <v>96</v>
      </c>
      <c r="B24" s="42" t="s">
        <v>199</v>
      </c>
      <c r="C24" s="43" t="s">
        <v>139</v>
      </c>
      <c r="D24" s="43">
        <v>8</v>
      </c>
      <c r="E24" s="42" t="s">
        <v>97</v>
      </c>
      <c r="F24" s="45" t="s">
        <v>726</v>
      </c>
    </row>
    <row r="25" spans="1:6" s="42" customFormat="1" x14ac:dyDescent="0.15">
      <c r="A25" s="42" t="s">
        <v>98</v>
      </c>
      <c r="B25" s="42" t="s">
        <v>199</v>
      </c>
      <c r="C25" s="43" t="s">
        <v>176</v>
      </c>
      <c r="D25" s="43">
        <v>5</v>
      </c>
      <c r="E25" s="42" t="s">
        <v>99</v>
      </c>
      <c r="F25" s="45" t="s">
        <v>726</v>
      </c>
    </row>
    <row r="26" spans="1:6" s="42" customFormat="1" x14ac:dyDescent="0.15">
      <c r="A26" s="42" t="s">
        <v>875</v>
      </c>
      <c r="B26" s="42" t="s">
        <v>199</v>
      </c>
      <c r="C26" s="43" t="s">
        <v>152</v>
      </c>
      <c r="D26" s="43">
        <v>11</v>
      </c>
      <c r="E26" s="42" t="s">
        <v>876</v>
      </c>
      <c r="F26" s="45" t="s">
        <v>726</v>
      </c>
    </row>
    <row r="27" spans="1:6" s="42" customFormat="1" x14ac:dyDescent="0.15">
      <c r="A27" s="42" t="s">
        <v>877</v>
      </c>
      <c r="B27" s="42" t="s">
        <v>204</v>
      </c>
      <c r="C27" s="43" t="s">
        <v>161</v>
      </c>
      <c r="D27" s="43">
        <v>9</v>
      </c>
      <c r="E27" s="42" t="s">
        <v>878</v>
      </c>
      <c r="F27" s="45" t="s">
        <v>726</v>
      </c>
    </row>
    <row r="28" spans="1:6" s="42" customFormat="1" x14ac:dyDescent="0.15">
      <c r="A28" s="42" t="s">
        <v>879</v>
      </c>
      <c r="B28" s="42" t="s">
        <v>204</v>
      </c>
      <c r="C28" s="43" t="s">
        <v>161</v>
      </c>
      <c r="D28" s="43">
        <v>11</v>
      </c>
      <c r="E28" s="42" t="s">
        <v>880</v>
      </c>
      <c r="F28" s="45" t="s">
        <v>726</v>
      </c>
    </row>
    <row r="29" spans="1:6" s="42" customFormat="1" x14ac:dyDescent="0.15">
      <c r="A29" s="42" t="s">
        <v>881</v>
      </c>
      <c r="B29" s="42" t="s">
        <v>213</v>
      </c>
      <c r="C29" s="43" t="s">
        <v>136</v>
      </c>
      <c r="D29" s="43">
        <v>8</v>
      </c>
      <c r="E29" s="42" t="s">
        <v>882</v>
      </c>
      <c r="F29" s="45" t="s">
        <v>726</v>
      </c>
    </row>
    <row r="30" spans="1:6" s="42" customFormat="1" x14ac:dyDescent="0.15">
      <c r="A30" s="42" t="s">
        <v>883</v>
      </c>
      <c r="B30" s="42" t="s">
        <v>213</v>
      </c>
      <c r="C30" s="43" t="s">
        <v>142</v>
      </c>
      <c r="D30" s="43">
        <v>1</v>
      </c>
      <c r="F30" s="45" t="s">
        <v>726</v>
      </c>
    </row>
    <row r="31" spans="1:6" s="42" customFormat="1" x14ac:dyDescent="0.15">
      <c r="A31" s="42" t="s">
        <v>884</v>
      </c>
      <c r="B31" s="42" t="s">
        <v>218</v>
      </c>
      <c r="C31" s="43" t="s">
        <v>147</v>
      </c>
      <c r="D31" s="43">
        <v>3</v>
      </c>
      <c r="E31" s="42" t="s">
        <v>885</v>
      </c>
      <c r="F31" s="45" t="s">
        <v>726</v>
      </c>
    </row>
    <row r="32" spans="1:6" s="42" customFormat="1" x14ac:dyDescent="0.15">
      <c r="A32" s="42" t="s">
        <v>886</v>
      </c>
      <c r="B32" s="42" t="s">
        <v>218</v>
      </c>
      <c r="C32" s="43" t="s">
        <v>136</v>
      </c>
      <c r="D32" s="43">
        <v>1</v>
      </c>
      <c r="F32" s="45" t="s">
        <v>726</v>
      </c>
    </row>
    <row r="33" spans="1:6" s="42" customFormat="1" x14ac:dyDescent="0.15">
      <c r="A33" s="42" t="s">
        <v>887</v>
      </c>
      <c r="B33" s="42" t="s">
        <v>218</v>
      </c>
      <c r="C33" s="43" t="s">
        <v>183</v>
      </c>
      <c r="D33" s="43">
        <v>1</v>
      </c>
      <c r="E33" s="42" t="s">
        <v>888</v>
      </c>
      <c r="F33" s="45" t="s">
        <v>726</v>
      </c>
    </row>
    <row r="34" spans="1:6" s="42" customFormat="1" x14ac:dyDescent="0.15">
      <c r="A34" s="42" t="s">
        <v>889</v>
      </c>
      <c r="B34" s="42" t="s">
        <v>226</v>
      </c>
      <c r="C34" s="43" t="s">
        <v>136</v>
      </c>
      <c r="D34" s="43">
        <v>2</v>
      </c>
      <c r="E34" s="42" t="s">
        <v>890</v>
      </c>
      <c r="F34" s="45" t="s">
        <v>726</v>
      </c>
    </row>
    <row r="35" spans="1:6" s="42" customFormat="1" x14ac:dyDescent="0.15">
      <c r="A35" s="42" t="s">
        <v>100</v>
      </c>
      <c r="B35" s="42" t="s">
        <v>226</v>
      </c>
      <c r="C35" s="43" t="s">
        <v>139</v>
      </c>
      <c r="D35" s="43">
        <v>4</v>
      </c>
      <c r="E35" s="42" t="s">
        <v>101</v>
      </c>
      <c r="F35" s="45" t="s">
        <v>726</v>
      </c>
    </row>
    <row r="36" spans="1:6" s="42" customFormat="1" x14ac:dyDescent="0.15">
      <c r="A36" s="42" t="s">
        <v>891</v>
      </c>
      <c r="B36" s="42" t="s">
        <v>226</v>
      </c>
      <c r="C36" s="43" t="s">
        <v>161</v>
      </c>
      <c r="D36" s="43">
        <v>4</v>
      </c>
      <c r="E36" s="42" t="s">
        <v>892</v>
      </c>
      <c r="F36" s="45" t="s">
        <v>726</v>
      </c>
    </row>
    <row r="37" spans="1:6" s="42" customFormat="1" x14ac:dyDescent="0.15">
      <c r="C37" s="43"/>
      <c r="D37" s="43"/>
      <c r="F37" s="45"/>
    </row>
    <row r="38" spans="1:6" s="42" customFormat="1" x14ac:dyDescent="0.15">
      <c r="A38" s="42" t="s">
        <v>893</v>
      </c>
      <c r="B38" s="42" t="s">
        <v>894</v>
      </c>
      <c r="C38" s="43" t="s">
        <v>147</v>
      </c>
      <c r="D38" s="43">
        <v>5</v>
      </c>
      <c r="E38" s="42" t="s">
        <v>895</v>
      </c>
      <c r="F38" s="45" t="s">
        <v>726</v>
      </c>
    </row>
    <row r="39" spans="1:6" s="42" customFormat="1" x14ac:dyDescent="0.15">
      <c r="A39" s="42" t="s">
        <v>896</v>
      </c>
      <c r="B39" s="42" t="s">
        <v>894</v>
      </c>
      <c r="C39" s="43" t="s">
        <v>136</v>
      </c>
      <c r="D39" s="43">
        <v>4</v>
      </c>
      <c r="E39" s="42" t="s">
        <v>897</v>
      </c>
      <c r="F39" s="45" t="s">
        <v>726</v>
      </c>
    </row>
    <row r="40" spans="1:6" s="42" customFormat="1" x14ac:dyDescent="0.15">
      <c r="A40" s="42" t="s">
        <v>898</v>
      </c>
      <c r="B40" s="42" t="s">
        <v>894</v>
      </c>
      <c r="C40" s="43" t="s">
        <v>176</v>
      </c>
      <c r="D40" s="43">
        <v>9</v>
      </c>
      <c r="E40" s="42" t="s">
        <v>899</v>
      </c>
      <c r="F40" s="45" t="s">
        <v>726</v>
      </c>
    </row>
    <row r="41" spans="1:6" s="42" customFormat="1" x14ac:dyDescent="0.15">
      <c r="A41" s="42" t="s">
        <v>900</v>
      </c>
      <c r="B41" s="42" t="s">
        <v>894</v>
      </c>
      <c r="C41" s="43" t="s">
        <v>183</v>
      </c>
      <c r="D41" s="43">
        <v>10</v>
      </c>
      <c r="E41" s="42" t="s">
        <v>901</v>
      </c>
      <c r="F41" s="45" t="s">
        <v>726</v>
      </c>
    </row>
    <row r="42" spans="1:6" s="42" customFormat="1" x14ac:dyDescent="0.15">
      <c r="A42" s="42" t="s">
        <v>902</v>
      </c>
      <c r="B42" s="42" t="s">
        <v>894</v>
      </c>
      <c r="C42" s="43" t="s">
        <v>152</v>
      </c>
      <c r="D42" s="43">
        <v>3</v>
      </c>
      <c r="E42" s="42" t="s">
        <v>903</v>
      </c>
      <c r="F42" s="45" t="s">
        <v>726</v>
      </c>
    </row>
    <row r="43" spans="1:6" s="42" customFormat="1" x14ac:dyDescent="0.15">
      <c r="A43" s="42" t="s">
        <v>756</v>
      </c>
      <c r="B43" s="42" t="s">
        <v>894</v>
      </c>
      <c r="C43" s="43" t="s">
        <v>152</v>
      </c>
      <c r="D43" s="43">
        <v>4</v>
      </c>
      <c r="E43" s="42" t="s">
        <v>757</v>
      </c>
      <c r="F43" s="45" t="s">
        <v>726</v>
      </c>
    </row>
    <row r="44" spans="1:6" s="42" customFormat="1" x14ac:dyDescent="0.15">
      <c r="A44" s="42" t="s">
        <v>904</v>
      </c>
      <c r="B44" s="42" t="s">
        <v>894</v>
      </c>
      <c r="C44" s="43" t="s">
        <v>152</v>
      </c>
      <c r="D44" s="43">
        <v>6</v>
      </c>
      <c r="E44" s="42" t="s">
        <v>905</v>
      </c>
      <c r="F44" s="45" t="s">
        <v>726</v>
      </c>
    </row>
    <row r="45" spans="1:6" s="42" customFormat="1" x14ac:dyDescent="0.15">
      <c r="A45" s="42" t="s">
        <v>906</v>
      </c>
      <c r="B45" s="42" t="s">
        <v>240</v>
      </c>
      <c r="C45" s="43" t="s">
        <v>139</v>
      </c>
      <c r="D45" s="43">
        <v>1</v>
      </c>
      <c r="F45" s="45" t="s">
        <v>726</v>
      </c>
    </row>
    <row r="46" spans="1:6" s="42" customFormat="1" x14ac:dyDescent="0.15">
      <c r="A46" s="42" t="s">
        <v>102</v>
      </c>
      <c r="B46" s="42" t="s">
        <v>243</v>
      </c>
      <c r="C46" s="43" t="s">
        <v>142</v>
      </c>
      <c r="D46" s="43">
        <v>2</v>
      </c>
      <c r="E46" s="42" t="s">
        <v>103</v>
      </c>
      <c r="F46" s="45" t="s">
        <v>726</v>
      </c>
    </row>
    <row r="47" spans="1:6" s="42" customFormat="1" x14ac:dyDescent="0.15">
      <c r="A47" s="42" t="s">
        <v>907</v>
      </c>
      <c r="B47" s="42" t="s">
        <v>243</v>
      </c>
      <c r="C47" s="43" t="s">
        <v>176</v>
      </c>
      <c r="D47" s="43">
        <v>5</v>
      </c>
      <c r="E47" s="42" t="s">
        <v>908</v>
      </c>
      <c r="F47" s="45" t="s">
        <v>726</v>
      </c>
    </row>
    <row r="48" spans="1:6" s="42" customFormat="1" x14ac:dyDescent="0.15">
      <c r="A48" s="42" t="s">
        <v>909</v>
      </c>
      <c r="B48" s="42" t="s">
        <v>243</v>
      </c>
      <c r="C48" s="43" t="s">
        <v>176</v>
      </c>
      <c r="D48" s="43">
        <v>7</v>
      </c>
      <c r="E48" s="42" t="s">
        <v>910</v>
      </c>
      <c r="F48" s="45" t="s">
        <v>726</v>
      </c>
    </row>
    <row r="49" spans="1:6" s="42" customFormat="1" x14ac:dyDescent="0.15">
      <c r="A49" s="42" t="s">
        <v>911</v>
      </c>
      <c r="B49" s="42" t="s">
        <v>243</v>
      </c>
      <c r="C49" s="43" t="s">
        <v>152</v>
      </c>
      <c r="D49" s="43">
        <v>2</v>
      </c>
      <c r="E49" s="42" t="s">
        <v>912</v>
      </c>
      <c r="F49" s="45" t="s">
        <v>726</v>
      </c>
    </row>
    <row r="50" spans="1:6" s="42" customFormat="1" x14ac:dyDescent="0.15">
      <c r="A50" s="42" t="s">
        <v>913</v>
      </c>
      <c r="B50" s="42" t="s">
        <v>253</v>
      </c>
      <c r="C50" s="43" t="s">
        <v>147</v>
      </c>
      <c r="D50" s="43">
        <v>10</v>
      </c>
      <c r="E50" s="42" t="s">
        <v>914</v>
      </c>
      <c r="F50" s="45" t="s">
        <v>726</v>
      </c>
    </row>
    <row r="51" spans="1:6" s="42" customFormat="1" x14ac:dyDescent="0.15">
      <c r="A51" s="42" t="s">
        <v>915</v>
      </c>
      <c r="B51" s="42" t="s">
        <v>253</v>
      </c>
      <c r="C51" s="43" t="s">
        <v>147</v>
      </c>
      <c r="D51" s="43">
        <v>11</v>
      </c>
      <c r="F51" s="43"/>
    </row>
    <row r="52" spans="1:6" s="42" customFormat="1" x14ac:dyDescent="0.15">
      <c r="A52" s="42" t="s">
        <v>916</v>
      </c>
      <c r="B52" s="42" t="s">
        <v>253</v>
      </c>
      <c r="C52" s="43" t="s">
        <v>176</v>
      </c>
      <c r="D52" s="43">
        <v>8</v>
      </c>
      <c r="E52" s="42" t="s">
        <v>917</v>
      </c>
      <c r="F52" s="45" t="s">
        <v>726</v>
      </c>
    </row>
    <row r="53" spans="1:6" s="42" customFormat="1" x14ac:dyDescent="0.15">
      <c r="A53" s="42" t="s">
        <v>918</v>
      </c>
      <c r="B53" s="42" t="s">
        <v>257</v>
      </c>
      <c r="C53" s="43" t="s">
        <v>147</v>
      </c>
      <c r="D53" s="43">
        <v>1</v>
      </c>
      <c r="F53" s="45" t="s">
        <v>726</v>
      </c>
    </row>
    <row r="54" spans="1:6" s="42" customFormat="1" x14ac:dyDescent="0.15">
      <c r="A54" s="42" t="s">
        <v>919</v>
      </c>
      <c r="B54" s="42" t="s">
        <v>266</v>
      </c>
      <c r="C54" s="43" t="s">
        <v>136</v>
      </c>
      <c r="D54" s="43">
        <v>4</v>
      </c>
      <c r="E54" s="42" t="s">
        <v>920</v>
      </c>
      <c r="F54" s="45" t="s">
        <v>729</v>
      </c>
    </row>
    <row r="55" spans="1:6" s="42" customFormat="1" x14ac:dyDescent="0.15">
      <c r="A55" s="42" t="s">
        <v>921</v>
      </c>
      <c r="B55" s="42" t="s">
        <v>279</v>
      </c>
      <c r="C55" s="43" t="s">
        <v>147</v>
      </c>
      <c r="D55" s="43">
        <v>3</v>
      </c>
      <c r="E55" s="42" t="s">
        <v>922</v>
      </c>
      <c r="F55" s="45" t="s">
        <v>726</v>
      </c>
    </row>
    <row r="56" spans="1:6" s="42" customFormat="1" x14ac:dyDescent="0.15">
      <c r="A56" s="42" t="s">
        <v>925</v>
      </c>
      <c r="B56" s="42" t="s">
        <v>281</v>
      </c>
      <c r="C56" s="43" t="s">
        <v>142</v>
      </c>
      <c r="D56" s="43">
        <v>10</v>
      </c>
      <c r="F56" s="45" t="s">
        <v>726</v>
      </c>
    </row>
    <row r="57" spans="1:6" s="42" customFormat="1" x14ac:dyDescent="0.15">
      <c r="A57" s="42" t="s">
        <v>926</v>
      </c>
      <c r="B57" s="42" t="s">
        <v>927</v>
      </c>
      <c r="C57" s="43" t="s">
        <v>147</v>
      </c>
      <c r="D57" s="43">
        <v>2</v>
      </c>
      <c r="E57" s="42" t="s">
        <v>928</v>
      </c>
      <c r="F57" s="45" t="s">
        <v>726</v>
      </c>
    </row>
    <row r="58" spans="1:6" s="42" customFormat="1" x14ac:dyDescent="0.15">
      <c r="A58" s="42" t="s">
        <v>929</v>
      </c>
      <c r="B58" s="42" t="s">
        <v>927</v>
      </c>
      <c r="C58" s="43" t="s">
        <v>176</v>
      </c>
      <c r="D58" s="43">
        <v>5</v>
      </c>
      <c r="E58" s="42" t="s">
        <v>930</v>
      </c>
      <c r="F58" s="45" t="s">
        <v>726</v>
      </c>
    </row>
    <row r="59" spans="1:6" s="42" customFormat="1" x14ac:dyDescent="0.15">
      <c r="A59" s="42" t="s">
        <v>931</v>
      </c>
      <c r="B59" s="42" t="s">
        <v>927</v>
      </c>
      <c r="C59" s="43" t="s">
        <v>161</v>
      </c>
      <c r="D59" s="43">
        <v>5</v>
      </c>
      <c r="E59" s="42" t="s">
        <v>932</v>
      </c>
      <c r="F59" s="45" t="s">
        <v>726</v>
      </c>
    </row>
    <row r="60" spans="1:6" s="42" customFormat="1" x14ac:dyDescent="0.15">
      <c r="A60" s="42" t="s">
        <v>933</v>
      </c>
      <c r="B60" s="42" t="s">
        <v>282</v>
      </c>
      <c r="C60" s="43" t="s">
        <v>139</v>
      </c>
      <c r="D60" s="43">
        <v>9</v>
      </c>
      <c r="E60" s="42" t="s">
        <v>934</v>
      </c>
      <c r="F60" s="45" t="s">
        <v>726</v>
      </c>
    </row>
    <row r="61" spans="1:6" s="42" customFormat="1" x14ac:dyDescent="0.15">
      <c r="A61" s="42" t="s">
        <v>104</v>
      </c>
      <c r="B61" s="42" t="s">
        <v>282</v>
      </c>
      <c r="C61" s="43" t="s">
        <v>176</v>
      </c>
      <c r="D61" s="43">
        <v>9</v>
      </c>
      <c r="E61" s="42" t="s">
        <v>105</v>
      </c>
      <c r="F61" s="45" t="s">
        <v>726</v>
      </c>
    </row>
    <row r="62" spans="1:6" s="42" customFormat="1" x14ac:dyDescent="0.15">
      <c r="A62" s="42" t="s">
        <v>935</v>
      </c>
      <c r="B62" s="42" t="s">
        <v>282</v>
      </c>
      <c r="C62" s="43" t="s">
        <v>183</v>
      </c>
      <c r="D62" s="43">
        <v>1</v>
      </c>
      <c r="E62" s="42" t="s">
        <v>936</v>
      </c>
      <c r="F62" s="45" t="s">
        <v>726</v>
      </c>
    </row>
    <row r="63" spans="1:6" s="42" customFormat="1" x14ac:dyDescent="0.15">
      <c r="A63" s="42" t="s">
        <v>937</v>
      </c>
      <c r="B63" s="42" t="s">
        <v>295</v>
      </c>
      <c r="C63" s="43" t="s">
        <v>142</v>
      </c>
      <c r="D63" s="43">
        <v>6</v>
      </c>
      <c r="F63" s="45" t="s">
        <v>726</v>
      </c>
    </row>
    <row r="64" spans="1:6" s="42" customFormat="1" x14ac:dyDescent="0.15">
      <c r="A64" s="42" t="s">
        <v>938</v>
      </c>
      <c r="B64" s="42" t="s">
        <v>295</v>
      </c>
      <c r="C64" s="43" t="s">
        <v>176</v>
      </c>
      <c r="D64" s="43">
        <v>1</v>
      </c>
      <c r="E64" s="42" t="s">
        <v>939</v>
      </c>
      <c r="F64" s="45" t="s">
        <v>726</v>
      </c>
    </row>
    <row r="65" spans="1:6" s="42" customFormat="1" x14ac:dyDescent="0.15">
      <c r="A65" s="42" t="s">
        <v>940</v>
      </c>
      <c r="B65" s="42" t="s">
        <v>295</v>
      </c>
      <c r="C65" s="43" t="s">
        <v>176</v>
      </c>
      <c r="D65" s="43">
        <v>7</v>
      </c>
      <c r="E65" s="42" t="s">
        <v>941</v>
      </c>
      <c r="F65" s="45" t="s">
        <v>726</v>
      </c>
    </row>
    <row r="66" spans="1:6" s="42" customFormat="1" x14ac:dyDescent="0.15">
      <c r="A66" s="42" t="s">
        <v>942</v>
      </c>
      <c r="B66" s="42" t="s">
        <v>295</v>
      </c>
      <c r="C66" s="43" t="s">
        <v>176</v>
      </c>
      <c r="D66" s="43">
        <v>8</v>
      </c>
      <c r="E66" s="42" t="s">
        <v>943</v>
      </c>
      <c r="F66" s="43" t="s">
        <v>755</v>
      </c>
    </row>
    <row r="67" spans="1:6" s="42" customFormat="1" x14ac:dyDescent="0.15">
      <c r="A67" s="42" t="s">
        <v>944</v>
      </c>
      <c r="B67" s="42" t="s">
        <v>295</v>
      </c>
      <c r="C67" s="43" t="s">
        <v>176</v>
      </c>
      <c r="D67" s="43">
        <v>12</v>
      </c>
      <c r="F67" s="45" t="s">
        <v>726</v>
      </c>
    </row>
    <row r="68" spans="1:6" s="42" customFormat="1" x14ac:dyDescent="0.15">
      <c r="A68" s="42" t="s">
        <v>945</v>
      </c>
      <c r="B68" s="42" t="s">
        <v>295</v>
      </c>
      <c r="C68" s="43" t="s">
        <v>183</v>
      </c>
      <c r="D68" s="43">
        <v>6</v>
      </c>
      <c r="F68" s="45" t="s">
        <v>726</v>
      </c>
    </row>
    <row r="69" spans="1:6" s="42" customFormat="1" x14ac:dyDescent="0.15">
      <c r="A69" s="42" t="s">
        <v>946</v>
      </c>
      <c r="B69" s="42" t="s">
        <v>295</v>
      </c>
      <c r="C69" s="43" t="s">
        <v>161</v>
      </c>
      <c r="D69" s="43">
        <v>11</v>
      </c>
      <c r="E69" s="42" t="s">
        <v>947</v>
      </c>
      <c r="F69" s="45" t="s">
        <v>726</v>
      </c>
    </row>
    <row r="70" spans="1:6" s="42" customFormat="1" x14ac:dyDescent="0.15">
      <c r="A70" s="42" t="s">
        <v>948</v>
      </c>
      <c r="B70" s="42" t="s">
        <v>295</v>
      </c>
      <c r="C70" s="43" t="s">
        <v>161</v>
      </c>
      <c r="D70" s="43">
        <v>12</v>
      </c>
      <c r="E70" s="42" t="s">
        <v>949</v>
      </c>
      <c r="F70" s="45" t="s">
        <v>726</v>
      </c>
    </row>
    <row r="71" spans="1:6" s="42" customFormat="1" x14ac:dyDescent="0.15">
      <c r="A71" s="42" t="s">
        <v>950</v>
      </c>
      <c r="B71" s="42" t="s">
        <v>295</v>
      </c>
      <c r="C71" s="43" t="s">
        <v>152</v>
      </c>
      <c r="D71" s="43">
        <v>1</v>
      </c>
      <c r="E71" s="42" t="s">
        <v>951</v>
      </c>
      <c r="F71" s="43" t="s">
        <v>755</v>
      </c>
    </row>
    <row r="72" spans="1:6" s="42" customFormat="1" x14ac:dyDescent="0.15">
      <c r="A72" s="42" t="s">
        <v>952</v>
      </c>
      <c r="B72" s="42" t="s">
        <v>295</v>
      </c>
      <c r="C72" s="43" t="s">
        <v>152</v>
      </c>
      <c r="D72" s="43">
        <v>7</v>
      </c>
      <c r="E72" s="42" t="s">
        <v>953</v>
      </c>
      <c r="F72" s="45" t="s">
        <v>726</v>
      </c>
    </row>
    <row r="73" spans="1:6" s="42" customFormat="1" x14ac:dyDescent="0.15">
      <c r="A73" s="42" t="s">
        <v>106</v>
      </c>
      <c r="B73" s="42" t="s">
        <v>302</v>
      </c>
      <c r="C73" s="43" t="s">
        <v>136</v>
      </c>
      <c r="D73" s="43">
        <v>9</v>
      </c>
      <c r="E73" s="42" t="s">
        <v>107</v>
      </c>
      <c r="F73" s="45" t="s">
        <v>726</v>
      </c>
    </row>
    <row r="74" spans="1:6" s="42" customFormat="1" x14ac:dyDescent="0.15">
      <c r="A74" s="42" t="s">
        <v>108</v>
      </c>
      <c r="B74" s="42" t="s">
        <v>302</v>
      </c>
      <c r="C74" s="43" t="s">
        <v>142</v>
      </c>
      <c r="D74" s="43">
        <v>10</v>
      </c>
      <c r="F74" s="45" t="s">
        <v>726</v>
      </c>
    </row>
    <row r="75" spans="1:6" s="42" customFormat="1" x14ac:dyDescent="0.15">
      <c r="A75" s="42" t="s">
        <v>954</v>
      </c>
      <c r="B75" s="42" t="s">
        <v>302</v>
      </c>
      <c r="C75" s="43" t="s">
        <v>176</v>
      </c>
      <c r="D75" s="43">
        <v>9</v>
      </c>
      <c r="E75" s="42" t="s">
        <v>955</v>
      </c>
      <c r="F75" s="45" t="s">
        <v>726</v>
      </c>
    </row>
    <row r="76" spans="1:6" s="42" customFormat="1" x14ac:dyDescent="0.15">
      <c r="A76" s="42" t="s">
        <v>956</v>
      </c>
      <c r="B76" s="42" t="s">
        <v>306</v>
      </c>
      <c r="C76" s="43" t="s">
        <v>176</v>
      </c>
      <c r="D76" s="43">
        <v>11</v>
      </c>
      <c r="E76" s="42" t="s">
        <v>957</v>
      </c>
      <c r="F76" s="45" t="s">
        <v>726</v>
      </c>
    </row>
    <row r="77" spans="1:6" s="42" customFormat="1" x14ac:dyDescent="0.15">
      <c r="A77" s="42" t="s">
        <v>958</v>
      </c>
      <c r="B77" s="42" t="s">
        <v>311</v>
      </c>
      <c r="C77" s="43" t="s">
        <v>147</v>
      </c>
      <c r="D77" s="43">
        <v>7</v>
      </c>
      <c r="F77" s="45" t="s">
        <v>726</v>
      </c>
    </row>
    <row r="78" spans="1:6" s="42" customFormat="1" x14ac:dyDescent="0.15">
      <c r="A78" s="42" t="s">
        <v>959</v>
      </c>
      <c r="B78" s="42" t="s">
        <v>311</v>
      </c>
      <c r="C78" s="43" t="s">
        <v>136</v>
      </c>
      <c r="D78" s="43">
        <v>5</v>
      </c>
      <c r="E78" s="42" t="s">
        <v>960</v>
      </c>
      <c r="F78" s="45" t="s">
        <v>726</v>
      </c>
    </row>
    <row r="79" spans="1:6" s="42" customFormat="1" x14ac:dyDescent="0.15">
      <c r="A79" s="42" t="s">
        <v>961</v>
      </c>
      <c r="B79" s="42" t="s">
        <v>311</v>
      </c>
      <c r="C79" s="43" t="s">
        <v>176</v>
      </c>
      <c r="D79" s="43">
        <v>5</v>
      </c>
      <c r="E79" s="42" t="s">
        <v>962</v>
      </c>
      <c r="F79" s="45" t="s">
        <v>729</v>
      </c>
    </row>
    <row r="80" spans="1:6" s="42" customFormat="1" x14ac:dyDescent="0.15">
      <c r="A80" s="42" t="s">
        <v>963</v>
      </c>
      <c r="B80" s="42" t="s">
        <v>311</v>
      </c>
      <c r="C80" s="43" t="s">
        <v>183</v>
      </c>
      <c r="D80" s="43">
        <v>6</v>
      </c>
      <c r="F80" s="45" t="s">
        <v>726</v>
      </c>
    </row>
    <row r="81" spans="1:6" s="42" customFormat="1" x14ac:dyDescent="0.15">
      <c r="A81" s="42" t="s">
        <v>964</v>
      </c>
      <c r="B81" s="42" t="s">
        <v>311</v>
      </c>
      <c r="C81" s="43" t="s">
        <v>161</v>
      </c>
      <c r="D81" s="43">
        <v>1</v>
      </c>
      <c r="E81" s="42" t="s">
        <v>965</v>
      </c>
      <c r="F81" s="45" t="s">
        <v>726</v>
      </c>
    </row>
    <row r="82" spans="1:6" s="42" customFormat="1" x14ac:dyDescent="0.15">
      <c r="A82" s="42" t="s">
        <v>966</v>
      </c>
      <c r="B82" s="42" t="s">
        <v>311</v>
      </c>
      <c r="C82" s="43" t="s">
        <v>161</v>
      </c>
      <c r="D82" s="43">
        <v>2</v>
      </c>
      <c r="E82" s="42" t="s">
        <v>967</v>
      </c>
      <c r="F82" s="45" t="s">
        <v>726</v>
      </c>
    </row>
    <row r="83" spans="1:6" s="42" customFormat="1" x14ac:dyDescent="0.15">
      <c r="A83" s="42" t="s">
        <v>968</v>
      </c>
      <c r="B83" s="42" t="s">
        <v>311</v>
      </c>
      <c r="C83" s="43" t="s">
        <v>152</v>
      </c>
      <c r="D83" s="43">
        <v>5</v>
      </c>
      <c r="E83" s="42" t="s">
        <v>969</v>
      </c>
      <c r="F83" s="45" t="s">
        <v>729</v>
      </c>
    </row>
    <row r="84" spans="1:6" s="42" customFormat="1" x14ac:dyDescent="0.15">
      <c r="A84" s="42" t="s">
        <v>970</v>
      </c>
      <c r="B84" s="42" t="s">
        <v>316</v>
      </c>
      <c r="C84" s="43" t="s">
        <v>147</v>
      </c>
      <c r="D84" s="43">
        <v>9</v>
      </c>
      <c r="F84" s="45" t="s">
        <v>726</v>
      </c>
    </row>
    <row r="85" spans="1:6" s="42" customFormat="1" x14ac:dyDescent="0.15">
      <c r="A85" s="42" t="s">
        <v>971</v>
      </c>
      <c r="B85" s="42" t="s">
        <v>316</v>
      </c>
      <c r="C85" s="43" t="s">
        <v>147</v>
      </c>
      <c r="D85" s="43">
        <v>11</v>
      </c>
      <c r="E85" s="42" t="s">
        <v>972</v>
      </c>
      <c r="F85" s="45" t="s">
        <v>726</v>
      </c>
    </row>
    <row r="86" spans="1:6" s="42" customFormat="1" x14ac:dyDescent="0.15">
      <c r="A86" s="42" t="s">
        <v>973</v>
      </c>
      <c r="B86" s="42" t="s">
        <v>316</v>
      </c>
      <c r="C86" s="43" t="s">
        <v>152</v>
      </c>
      <c r="D86" s="43">
        <v>11</v>
      </c>
      <c r="E86" s="42" t="s">
        <v>974</v>
      </c>
      <c r="F86" s="45" t="s">
        <v>726</v>
      </c>
    </row>
    <row r="87" spans="1:6" s="42" customFormat="1" x14ac:dyDescent="0.15">
      <c r="A87" s="42" t="s">
        <v>975</v>
      </c>
      <c r="B87" s="42" t="s">
        <v>322</v>
      </c>
      <c r="C87" s="43" t="s">
        <v>139</v>
      </c>
      <c r="D87" s="43">
        <v>9</v>
      </c>
      <c r="E87" s="42" t="s">
        <v>976</v>
      </c>
      <c r="F87" s="45" t="s">
        <v>726</v>
      </c>
    </row>
    <row r="88" spans="1:6" s="42" customFormat="1" x14ac:dyDescent="0.15">
      <c r="A88" s="42" t="s">
        <v>977</v>
      </c>
      <c r="B88" s="42" t="s">
        <v>652</v>
      </c>
      <c r="C88" s="43" t="s">
        <v>183</v>
      </c>
      <c r="D88" s="43">
        <v>5</v>
      </c>
      <c r="E88" s="42" t="s">
        <v>978</v>
      </c>
      <c r="F88" s="45" t="s">
        <v>726</v>
      </c>
    </row>
    <row r="89" spans="1:6" s="42" customFormat="1" x14ac:dyDescent="0.15">
      <c r="A89" s="42" t="s">
        <v>979</v>
      </c>
      <c r="B89" s="42" t="s">
        <v>331</v>
      </c>
      <c r="C89" s="43" t="s">
        <v>147</v>
      </c>
      <c r="D89" s="43">
        <v>11</v>
      </c>
      <c r="E89" s="42" t="s">
        <v>980</v>
      </c>
      <c r="F89" s="45" t="s">
        <v>726</v>
      </c>
    </row>
    <row r="90" spans="1:6" s="42" customFormat="1" x14ac:dyDescent="0.15">
      <c r="A90" s="42" t="s">
        <v>981</v>
      </c>
      <c r="B90" s="42" t="s">
        <v>331</v>
      </c>
      <c r="C90" s="43" t="s">
        <v>152</v>
      </c>
      <c r="D90" s="43">
        <v>1</v>
      </c>
      <c r="E90" s="42" t="s">
        <v>982</v>
      </c>
      <c r="F90" s="45" t="s">
        <v>726</v>
      </c>
    </row>
    <row r="91" spans="1:6" s="42" customFormat="1" x14ac:dyDescent="0.15">
      <c r="A91" s="42" t="s">
        <v>983</v>
      </c>
      <c r="B91" s="42" t="s">
        <v>336</v>
      </c>
      <c r="C91" s="43" t="s">
        <v>147</v>
      </c>
      <c r="D91" s="43">
        <v>3</v>
      </c>
      <c r="E91" s="42" t="s">
        <v>984</v>
      </c>
      <c r="F91" s="45" t="s">
        <v>726</v>
      </c>
    </row>
    <row r="92" spans="1:6" s="42" customFormat="1" x14ac:dyDescent="0.15">
      <c r="A92" s="42" t="s">
        <v>985</v>
      </c>
      <c r="B92" s="42" t="s">
        <v>336</v>
      </c>
      <c r="C92" s="43" t="s">
        <v>176</v>
      </c>
      <c r="D92" s="43">
        <v>5</v>
      </c>
      <c r="E92" s="42" t="s">
        <v>986</v>
      </c>
      <c r="F92" s="45" t="s">
        <v>726</v>
      </c>
    </row>
    <row r="93" spans="1:6" s="42" customFormat="1" x14ac:dyDescent="0.15">
      <c r="A93" s="42" t="s">
        <v>987</v>
      </c>
      <c r="B93" s="42" t="s">
        <v>336</v>
      </c>
      <c r="C93" s="43" t="s">
        <v>161</v>
      </c>
      <c r="D93" s="43">
        <v>12</v>
      </c>
      <c r="E93" s="42" t="s">
        <v>988</v>
      </c>
      <c r="F93" s="45" t="s">
        <v>726</v>
      </c>
    </row>
    <row r="94" spans="1:6" s="42" customFormat="1" x14ac:dyDescent="0.15">
      <c r="A94" s="42" t="s">
        <v>989</v>
      </c>
      <c r="B94" s="42" t="s">
        <v>342</v>
      </c>
      <c r="C94" s="43" t="s">
        <v>161</v>
      </c>
      <c r="D94" s="43">
        <v>1</v>
      </c>
      <c r="E94" s="42" t="s">
        <v>990</v>
      </c>
      <c r="F94" s="45" t="s">
        <v>726</v>
      </c>
    </row>
    <row r="95" spans="1:6" s="42" customFormat="1" x14ac:dyDescent="0.15">
      <c r="A95" s="42" t="s">
        <v>991</v>
      </c>
      <c r="B95" s="42" t="s">
        <v>346</v>
      </c>
      <c r="C95" s="43" t="s">
        <v>139</v>
      </c>
      <c r="D95" s="43">
        <v>9</v>
      </c>
      <c r="E95" s="42" t="s">
        <v>992</v>
      </c>
      <c r="F95" s="45" t="s">
        <v>726</v>
      </c>
    </row>
    <row r="96" spans="1:6" s="42" customFormat="1" x14ac:dyDescent="0.15">
      <c r="A96" s="42" t="s">
        <v>993</v>
      </c>
      <c r="B96" s="42" t="s">
        <v>346</v>
      </c>
      <c r="C96" s="43" t="s">
        <v>176</v>
      </c>
      <c r="D96" s="43">
        <v>7</v>
      </c>
      <c r="E96" s="42" t="s">
        <v>994</v>
      </c>
      <c r="F96" s="45" t="s">
        <v>726</v>
      </c>
    </row>
    <row r="97" spans="1:6" s="42" customFormat="1" x14ac:dyDescent="0.15">
      <c r="A97" s="42" t="s">
        <v>995</v>
      </c>
      <c r="B97" s="42" t="s">
        <v>346</v>
      </c>
      <c r="C97" s="43" t="s">
        <v>176</v>
      </c>
      <c r="D97" s="43">
        <v>9</v>
      </c>
      <c r="E97" s="42" t="s">
        <v>996</v>
      </c>
      <c r="F97" s="45" t="s">
        <v>726</v>
      </c>
    </row>
    <row r="98" spans="1:6" s="42" customFormat="1" x14ac:dyDescent="0.15">
      <c r="A98" s="42" t="s">
        <v>997</v>
      </c>
      <c r="B98" s="42" t="s">
        <v>346</v>
      </c>
      <c r="C98" s="43" t="s">
        <v>183</v>
      </c>
      <c r="D98" s="43">
        <v>11</v>
      </c>
      <c r="E98" s="42" t="s">
        <v>998</v>
      </c>
      <c r="F98" s="45" t="s">
        <v>726</v>
      </c>
    </row>
    <row r="99" spans="1:6" s="42" customFormat="1" x14ac:dyDescent="0.15">
      <c r="A99" s="42" t="s">
        <v>999</v>
      </c>
      <c r="B99" s="42" t="s">
        <v>349</v>
      </c>
      <c r="C99" s="43" t="s">
        <v>136</v>
      </c>
      <c r="D99" s="43">
        <v>6</v>
      </c>
      <c r="E99" s="42" t="s">
        <v>1000</v>
      </c>
      <c r="F99" s="45" t="s">
        <v>726</v>
      </c>
    </row>
    <row r="100" spans="1:6" s="42" customFormat="1" x14ac:dyDescent="0.15">
      <c r="A100" s="42" t="s">
        <v>1001</v>
      </c>
      <c r="B100" s="42" t="s">
        <v>349</v>
      </c>
      <c r="C100" s="43" t="s">
        <v>142</v>
      </c>
      <c r="D100" s="43">
        <v>4</v>
      </c>
      <c r="F100" s="45" t="s">
        <v>726</v>
      </c>
    </row>
    <row r="101" spans="1:6" s="42" customFormat="1" x14ac:dyDescent="0.15">
      <c r="A101" s="42" t="s">
        <v>1002</v>
      </c>
      <c r="B101" s="42" t="s">
        <v>349</v>
      </c>
      <c r="C101" s="43" t="s">
        <v>142</v>
      </c>
      <c r="D101" s="43">
        <v>6</v>
      </c>
      <c r="E101" s="42" t="s">
        <v>1003</v>
      </c>
      <c r="F101" s="45" t="s">
        <v>726</v>
      </c>
    </row>
    <row r="102" spans="1:6" s="42" customFormat="1" x14ac:dyDescent="0.15">
      <c r="A102" s="42" t="s">
        <v>1004</v>
      </c>
      <c r="B102" s="42" t="s">
        <v>354</v>
      </c>
      <c r="C102" s="43" t="s">
        <v>147</v>
      </c>
      <c r="D102" s="43">
        <v>3</v>
      </c>
      <c r="F102" s="45" t="s">
        <v>726</v>
      </c>
    </row>
    <row r="103" spans="1:6" s="42" customFormat="1" x14ac:dyDescent="0.15">
      <c r="A103" s="42" t="s">
        <v>1005</v>
      </c>
      <c r="B103" s="42" t="s">
        <v>354</v>
      </c>
      <c r="C103" s="43" t="s">
        <v>147</v>
      </c>
      <c r="D103" s="43">
        <v>4</v>
      </c>
      <c r="F103" s="45" t="s">
        <v>726</v>
      </c>
    </row>
    <row r="104" spans="1:6" s="42" customFormat="1" x14ac:dyDescent="0.15">
      <c r="A104" s="42" t="s">
        <v>1006</v>
      </c>
      <c r="B104" s="42" t="s">
        <v>363</v>
      </c>
      <c r="C104" s="43" t="s">
        <v>142</v>
      </c>
      <c r="D104" s="43">
        <v>2</v>
      </c>
      <c r="E104" s="42" t="s">
        <v>1007</v>
      </c>
      <c r="F104" s="45" t="s">
        <v>726</v>
      </c>
    </row>
    <row r="105" spans="1:6" s="42" customFormat="1" x14ac:dyDescent="0.15">
      <c r="A105" s="42" t="s">
        <v>1008</v>
      </c>
      <c r="B105" s="42" t="s">
        <v>363</v>
      </c>
      <c r="C105" s="43" t="s">
        <v>161</v>
      </c>
      <c r="D105" s="43">
        <v>10</v>
      </c>
      <c r="E105" s="42" t="s">
        <v>1009</v>
      </c>
      <c r="F105" s="45" t="s">
        <v>726</v>
      </c>
    </row>
    <row r="106" spans="1:6" s="42" customFormat="1" x14ac:dyDescent="0.15">
      <c r="A106" s="42" t="s">
        <v>1010</v>
      </c>
      <c r="B106" s="42" t="s">
        <v>363</v>
      </c>
      <c r="C106" s="43" t="s">
        <v>152</v>
      </c>
      <c r="D106" s="43">
        <v>4</v>
      </c>
      <c r="E106" s="42" t="s">
        <v>1011</v>
      </c>
      <c r="F106" s="45" t="s">
        <v>726</v>
      </c>
    </row>
    <row r="107" spans="1:6" s="42" customFormat="1" x14ac:dyDescent="0.15">
      <c r="A107" s="42" t="s">
        <v>1012</v>
      </c>
      <c r="B107" s="42" t="s">
        <v>366</v>
      </c>
      <c r="C107" s="43" t="s">
        <v>147</v>
      </c>
      <c r="D107" s="43">
        <v>4</v>
      </c>
      <c r="E107" s="42" t="s">
        <v>1013</v>
      </c>
      <c r="F107" s="45" t="s">
        <v>729</v>
      </c>
    </row>
    <row r="108" spans="1:6" s="42" customFormat="1" x14ac:dyDescent="0.15">
      <c r="A108" s="42" t="s">
        <v>1014</v>
      </c>
      <c r="B108" s="42" t="s">
        <v>366</v>
      </c>
      <c r="C108" s="43" t="s">
        <v>139</v>
      </c>
      <c r="D108" s="43">
        <v>7</v>
      </c>
      <c r="E108" s="42" t="s">
        <v>1015</v>
      </c>
      <c r="F108" s="45" t="s">
        <v>726</v>
      </c>
    </row>
    <row r="109" spans="1:6" s="42" customFormat="1" x14ac:dyDescent="0.15">
      <c r="A109" s="42" t="s">
        <v>1016</v>
      </c>
      <c r="B109" s="42" t="s">
        <v>366</v>
      </c>
      <c r="C109" s="43" t="s">
        <v>183</v>
      </c>
      <c r="D109" s="43">
        <v>5</v>
      </c>
      <c r="E109" s="42" t="s">
        <v>1017</v>
      </c>
      <c r="F109" s="45" t="s">
        <v>729</v>
      </c>
    </row>
    <row r="110" spans="1:6" s="42" customFormat="1" x14ac:dyDescent="0.15">
      <c r="A110" s="42" t="s">
        <v>1018</v>
      </c>
      <c r="B110" s="42" t="s">
        <v>366</v>
      </c>
      <c r="C110" s="43" t="s">
        <v>161</v>
      </c>
      <c r="D110" s="43">
        <v>4</v>
      </c>
      <c r="E110" s="42" t="s">
        <v>1019</v>
      </c>
      <c r="F110" s="45" t="s">
        <v>1020</v>
      </c>
    </row>
    <row r="111" spans="1:6" s="42" customFormat="1" x14ac:dyDescent="0.15">
      <c r="A111" s="42" t="s">
        <v>1021</v>
      </c>
      <c r="B111" s="42" t="s">
        <v>376</v>
      </c>
      <c r="C111" s="43" t="s">
        <v>183</v>
      </c>
      <c r="D111" s="43">
        <v>12</v>
      </c>
      <c r="F111" s="45" t="s">
        <v>729</v>
      </c>
    </row>
    <row r="112" spans="1:6" s="42" customFormat="1" x14ac:dyDescent="0.15">
      <c r="A112" s="42" t="s">
        <v>1022</v>
      </c>
      <c r="B112" s="42" t="s">
        <v>386</v>
      </c>
      <c r="C112" s="43" t="s">
        <v>142</v>
      </c>
      <c r="D112" s="43">
        <v>5</v>
      </c>
      <c r="E112" s="42" t="s">
        <v>1023</v>
      </c>
      <c r="F112" s="43" t="s">
        <v>726</v>
      </c>
    </row>
    <row r="113" spans="1:6" s="42" customFormat="1" x14ac:dyDescent="0.15">
      <c r="A113" s="42" t="s">
        <v>1024</v>
      </c>
      <c r="B113" s="42" t="s">
        <v>386</v>
      </c>
      <c r="C113" s="43" t="s">
        <v>142</v>
      </c>
      <c r="D113" s="43">
        <v>9</v>
      </c>
      <c r="E113" s="42" t="s">
        <v>1025</v>
      </c>
      <c r="F113" s="43" t="s">
        <v>726</v>
      </c>
    </row>
    <row r="114" spans="1:6" s="42" customFormat="1" x14ac:dyDescent="0.15">
      <c r="A114" s="42" t="s">
        <v>1026</v>
      </c>
      <c r="B114" s="42" t="s">
        <v>399</v>
      </c>
      <c r="C114" s="43" t="s">
        <v>136</v>
      </c>
      <c r="D114" s="43">
        <v>10</v>
      </c>
      <c r="E114" s="42" t="s">
        <v>1027</v>
      </c>
      <c r="F114" s="43" t="s">
        <v>726</v>
      </c>
    </row>
    <row r="115" spans="1:6" s="42" customFormat="1" x14ac:dyDescent="0.15">
      <c r="A115" s="42" t="s">
        <v>1028</v>
      </c>
      <c r="B115" s="42" t="s">
        <v>399</v>
      </c>
      <c r="C115" s="43" t="s">
        <v>142</v>
      </c>
      <c r="D115" s="43">
        <v>1</v>
      </c>
      <c r="E115" s="42" t="s">
        <v>1029</v>
      </c>
      <c r="F115" s="43" t="s">
        <v>726</v>
      </c>
    </row>
    <row r="116" spans="1:6" s="42" customFormat="1" x14ac:dyDescent="0.15">
      <c r="A116" s="42" t="s">
        <v>1030</v>
      </c>
      <c r="B116" s="42" t="s">
        <v>399</v>
      </c>
      <c r="C116" s="43" t="s">
        <v>183</v>
      </c>
      <c r="D116" s="43">
        <v>11</v>
      </c>
      <c r="E116" s="42" t="s">
        <v>1031</v>
      </c>
      <c r="F116" s="43" t="s">
        <v>726</v>
      </c>
    </row>
    <row r="117" spans="1:6" s="42" customFormat="1" x14ac:dyDescent="0.15">
      <c r="A117" s="42" t="s">
        <v>1032</v>
      </c>
      <c r="B117" s="42" t="s">
        <v>399</v>
      </c>
      <c r="C117" s="43" t="s">
        <v>152</v>
      </c>
      <c r="D117" s="43">
        <v>1</v>
      </c>
      <c r="E117" s="42" t="s">
        <v>1033</v>
      </c>
      <c r="F117" s="43" t="s">
        <v>726</v>
      </c>
    </row>
    <row r="118" spans="1:6" s="42" customFormat="1" x14ac:dyDescent="0.15">
      <c r="A118" s="42" t="s">
        <v>1034</v>
      </c>
      <c r="B118" s="42" t="s">
        <v>409</v>
      </c>
      <c r="C118" s="43" t="s">
        <v>136</v>
      </c>
      <c r="D118" s="43">
        <v>8</v>
      </c>
      <c r="E118" s="42" t="s">
        <v>1035</v>
      </c>
      <c r="F118" s="43" t="s">
        <v>726</v>
      </c>
    </row>
    <row r="119" spans="1:6" s="42" customFormat="1" x14ac:dyDescent="0.15">
      <c r="A119" s="42" t="s">
        <v>1036</v>
      </c>
      <c r="B119" s="42" t="s">
        <v>409</v>
      </c>
      <c r="C119" s="43" t="s">
        <v>139</v>
      </c>
      <c r="D119" s="43">
        <v>12</v>
      </c>
      <c r="E119" s="42" t="s">
        <v>1037</v>
      </c>
      <c r="F119" s="43" t="s">
        <v>729</v>
      </c>
    </row>
    <row r="120" spans="1:6" s="42" customFormat="1" x14ac:dyDescent="0.15">
      <c r="A120" s="42" t="s">
        <v>1038</v>
      </c>
      <c r="B120" s="42" t="s">
        <v>409</v>
      </c>
      <c r="C120" s="43" t="s">
        <v>176</v>
      </c>
      <c r="D120" s="43">
        <v>7</v>
      </c>
      <c r="E120" s="42" t="s">
        <v>1039</v>
      </c>
      <c r="F120" s="43" t="s">
        <v>729</v>
      </c>
    </row>
    <row r="121" spans="1:6" s="42" customFormat="1" x14ac:dyDescent="0.15">
      <c r="A121" s="42" t="s">
        <v>1040</v>
      </c>
      <c r="B121" s="42" t="s">
        <v>409</v>
      </c>
      <c r="C121" s="43" t="s">
        <v>161</v>
      </c>
      <c r="D121" s="43">
        <v>5</v>
      </c>
      <c r="E121" s="42" t="s">
        <v>1041</v>
      </c>
      <c r="F121" s="43" t="s">
        <v>729</v>
      </c>
    </row>
    <row r="122" spans="1:6" s="42" customFormat="1" x14ac:dyDescent="0.15">
      <c r="A122" s="42" t="s">
        <v>1042</v>
      </c>
      <c r="B122" s="42" t="s">
        <v>416</v>
      </c>
      <c r="C122" s="43" t="s">
        <v>139</v>
      </c>
      <c r="D122" s="43">
        <v>4</v>
      </c>
      <c r="E122" s="42" t="s">
        <v>1043</v>
      </c>
      <c r="F122" s="45" t="s">
        <v>726</v>
      </c>
    </row>
    <row r="123" spans="1:6" s="42" customFormat="1" x14ac:dyDescent="0.15">
      <c r="A123" s="42" t="s">
        <v>1044</v>
      </c>
      <c r="B123" s="42" t="s">
        <v>416</v>
      </c>
      <c r="C123" s="43" t="s">
        <v>183</v>
      </c>
      <c r="D123" s="43">
        <v>4</v>
      </c>
      <c r="E123" s="42" t="s">
        <v>1045</v>
      </c>
      <c r="F123" s="45" t="s">
        <v>726</v>
      </c>
    </row>
    <row r="124" spans="1:6" s="42" customFormat="1" x14ac:dyDescent="0.15">
      <c r="A124" s="42" t="s">
        <v>1046</v>
      </c>
      <c r="B124" s="42" t="s">
        <v>416</v>
      </c>
      <c r="C124" s="43" t="s">
        <v>161</v>
      </c>
      <c r="D124" s="43">
        <v>4</v>
      </c>
      <c r="E124" s="42" t="s">
        <v>1047</v>
      </c>
      <c r="F124" s="45" t="s">
        <v>726</v>
      </c>
    </row>
    <row r="125" spans="1:6" s="42" customFormat="1" x14ac:dyDescent="0.15">
      <c r="A125" s="42" t="s">
        <v>1048</v>
      </c>
      <c r="B125" s="42" t="s">
        <v>1049</v>
      </c>
      <c r="C125" s="43" t="s">
        <v>183</v>
      </c>
      <c r="D125" s="43">
        <v>12</v>
      </c>
      <c r="F125" s="45" t="s">
        <v>726</v>
      </c>
    </row>
    <row r="126" spans="1:6" s="42" customFormat="1" x14ac:dyDescent="0.15">
      <c r="A126" s="42" t="s">
        <v>1050</v>
      </c>
      <c r="B126" s="42" t="s">
        <v>426</v>
      </c>
      <c r="C126" s="43" t="s">
        <v>147</v>
      </c>
      <c r="D126" s="43">
        <v>1</v>
      </c>
      <c r="E126" s="42" t="s">
        <v>1051</v>
      </c>
      <c r="F126" s="45" t="s">
        <v>726</v>
      </c>
    </row>
    <row r="127" spans="1:6" s="42" customFormat="1" x14ac:dyDescent="0.15">
      <c r="A127" s="42" t="s">
        <v>109</v>
      </c>
      <c r="B127" s="42" t="s">
        <v>426</v>
      </c>
      <c r="C127" s="43" t="s">
        <v>147</v>
      </c>
      <c r="D127" s="43">
        <v>4</v>
      </c>
      <c r="E127" s="42" t="s">
        <v>110</v>
      </c>
      <c r="F127" s="45" t="s">
        <v>729</v>
      </c>
    </row>
    <row r="128" spans="1:6" s="42" customFormat="1" x14ac:dyDescent="0.15">
      <c r="A128" s="42" t="s">
        <v>1052</v>
      </c>
      <c r="B128" s="42" t="s">
        <v>426</v>
      </c>
      <c r="C128" s="43" t="s">
        <v>147</v>
      </c>
      <c r="D128" s="43">
        <v>6</v>
      </c>
      <c r="E128" s="42" t="s">
        <v>1053</v>
      </c>
      <c r="F128" s="45" t="s">
        <v>729</v>
      </c>
    </row>
    <row r="129" spans="1:6" s="42" customFormat="1" x14ac:dyDescent="0.15">
      <c r="A129" s="42" t="s">
        <v>1054</v>
      </c>
      <c r="B129" s="42" t="s">
        <v>426</v>
      </c>
      <c r="C129" s="43" t="s">
        <v>176</v>
      </c>
      <c r="D129" s="43">
        <v>1</v>
      </c>
      <c r="E129" s="42" t="s">
        <v>1055</v>
      </c>
      <c r="F129" s="45" t="s">
        <v>726</v>
      </c>
    </row>
    <row r="130" spans="1:6" s="42" customFormat="1" x14ac:dyDescent="0.15">
      <c r="A130" s="42" t="s">
        <v>1056</v>
      </c>
      <c r="B130" s="42" t="s">
        <v>435</v>
      </c>
      <c r="C130" s="43" t="s">
        <v>139</v>
      </c>
      <c r="D130" s="43">
        <v>2</v>
      </c>
      <c r="E130" s="42" t="s">
        <v>1057</v>
      </c>
      <c r="F130" s="45" t="s">
        <v>726</v>
      </c>
    </row>
    <row r="131" spans="1:6" s="42" customFormat="1" x14ac:dyDescent="0.15">
      <c r="A131" s="42" t="s">
        <v>1058</v>
      </c>
      <c r="B131" s="42" t="s">
        <v>435</v>
      </c>
      <c r="C131" s="43" t="s">
        <v>142</v>
      </c>
      <c r="D131" s="43">
        <v>2</v>
      </c>
      <c r="E131" s="42" t="s">
        <v>1059</v>
      </c>
      <c r="F131" s="45" t="s">
        <v>726</v>
      </c>
    </row>
    <row r="132" spans="1:6" s="42" customFormat="1" x14ac:dyDescent="0.15">
      <c r="A132" s="42" t="s">
        <v>1060</v>
      </c>
      <c r="B132" s="42" t="s">
        <v>435</v>
      </c>
      <c r="C132" s="43" t="s">
        <v>142</v>
      </c>
      <c r="D132" s="43">
        <v>12</v>
      </c>
      <c r="F132" s="45" t="s">
        <v>726</v>
      </c>
    </row>
    <row r="133" spans="1:6" s="42" customFormat="1" x14ac:dyDescent="0.15">
      <c r="A133" s="42" t="s">
        <v>1061</v>
      </c>
      <c r="B133" s="42" t="s">
        <v>442</v>
      </c>
      <c r="C133" s="43" t="s">
        <v>161</v>
      </c>
      <c r="D133" s="43">
        <v>12</v>
      </c>
      <c r="E133" s="42" t="s">
        <v>1062</v>
      </c>
      <c r="F133" s="45" t="s">
        <v>726</v>
      </c>
    </row>
    <row r="134" spans="1:6" s="42" customFormat="1" x14ac:dyDescent="0.15">
      <c r="A134" s="42" t="s">
        <v>111</v>
      </c>
      <c r="B134" s="42" t="s">
        <v>447</v>
      </c>
      <c r="C134" s="43" t="s">
        <v>139</v>
      </c>
      <c r="D134" s="43">
        <v>9</v>
      </c>
      <c r="E134" s="42" t="s">
        <v>112</v>
      </c>
      <c r="F134" s="45" t="s">
        <v>726</v>
      </c>
    </row>
    <row r="135" spans="1:6" s="42" customFormat="1" x14ac:dyDescent="0.15">
      <c r="A135" s="42" t="s">
        <v>1063</v>
      </c>
      <c r="B135" s="42" t="s">
        <v>447</v>
      </c>
      <c r="C135" s="43" t="s">
        <v>142</v>
      </c>
      <c r="D135" s="43">
        <v>2</v>
      </c>
      <c r="E135" s="42" t="s">
        <v>1064</v>
      </c>
      <c r="F135" s="45" t="s">
        <v>726</v>
      </c>
    </row>
    <row r="136" spans="1:6" s="42" customFormat="1" x14ac:dyDescent="0.15">
      <c r="A136" s="42" t="s">
        <v>1065</v>
      </c>
      <c r="B136" s="42" t="s">
        <v>447</v>
      </c>
      <c r="C136" s="43" t="s">
        <v>176</v>
      </c>
      <c r="D136" s="43">
        <v>10</v>
      </c>
      <c r="E136" s="42" t="s">
        <v>1066</v>
      </c>
      <c r="F136" s="45" t="s">
        <v>726</v>
      </c>
    </row>
    <row r="137" spans="1:6" s="42" customFormat="1" x14ac:dyDescent="0.15">
      <c r="A137" s="42" t="s">
        <v>1067</v>
      </c>
      <c r="B137" s="42" t="s">
        <v>447</v>
      </c>
      <c r="C137" s="43" t="s">
        <v>183</v>
      </c>
      <c r="D137" s="43">
        <v>1</v>
      </c>
      <c r="E137" s="42" t="s">
        <v>1068</v>
      </c>
      <c r="F137" s="45" t="s">
        <v>726</v>
      </c>
    </row>
    <row r="138" spans="1:6" s="42" customFormat="1" x14ac:dyDescent="0.15">
      <c r="A138" s="42" t="s">
        <v>1069</v>
      </c>
      <c r="B138" s="42" t="s">
        <v>447</v>
      </c>
      <c r="C138" s="43" t="s">
        <v>161</v>
      </c>
      <c r="D138" s="43">
        <v>1</v>
      </c>
      <c r="E138" s="42" t="s">
        <v>1070</v>
      </c>
      <c r="F138" s="45" t="s">
        <v>726</v>
      </c>
    </row>
    <row r="139" spans="1:6" s="42" customFormat="1" x14ac:dyDescent="0.15">
      <c r="A139" s="42" t="s">
        <v>1071</v>
      </c>
      <c r="B139" s="42" t="s">
        <v>447</v>
      </c>
      <c r="C139" s="43" t="s">
        <v>152</v>
      </c>
      <c r="D139" s="43">
        <v>9</v>
      </c>
      <c r="F139" s="45" t="s">
        <v>726</v>
      </c>
    </row>
    <row r="140" spans="1:6" s="42" customFormat="1" x14ac:dyDescent="0.15">
      <c r="A140" s="42" t="s">
        <v>1072</v>
      </c>
      <c r="B140" s="42" t="s">
        <v>449</v>
      </c>
      <c r="C140" s="43" t="s">
        <v>183</v>
      </c>
      <c r="D140" s="43">
        <v>12</v>
      </c>
      <c r="E140" s="42" t="s">
        <v>1073</v>
      </c>
      <c r="F140" s="45" t="s">
        <v>726</v>
      </c>
    </row>
    <row r="141" spans="1:6" s="42" customFormat="1" x14ac:dyDescent="0.15">
      <c r="A141" s="42" t="s">
        <v>1074</v>
      </c>
      <c r="B141" s="42" t="s">
        <v>449</v>
      </c>
      <c r="C141" s="43" t="s">
        <v>161</v>
      </c>
      <c r="D141" s="43">
        <v>4</v>
      </c>
      <c r="E141" s="42" t="s">
        <v>1075</v>
      </c>
      <c r="F141" s="45" t="s">
        <v>726</v>
      </c>
    </row>
    <row r="142" spans="1:6" s="42" customFormat="1" x14ac:dyDescent="0.15">
      <c r="A142" s="42" t="s">
        <v>1076</v>
      </c>
      <c r="B142" s="42" t="s">
        <v>449</v>
      </c>
      <c r="C142" s="43" t="s">
        <v>161</v>
      </c>
      <c r="D142" s="43">
        <v>5</v>
      </c>
      <c r="E142" s="42" t="s">
        <v>1077</v>
      </c>
      <c r="F142" s="43"/>
    </row>
    <row r="143" spans="1:6" s="42" customFormat="1" x14ac:dyDescent="0.15">
      <c r="A143" s="42" t="s">
        <v>1078</v>
      </c>
      <c r="B143" s="42" t="s">
        <v>453</v>
      </c>
      <c r="C143" s="43" t="s">
        <v>139</v>
      </c>
      <c r="D143" s="43">
        <v>3</v>
      </c>
      <c r="E143" s="42" t="s">
        <v>1079</v>
      </c>
      <c r="F143" s="45" t="s">
        <v>726</v>
      </c>
    </row>
    <row r="144" spans="1:6" s="42" customFormat="1" x14ac:dyDescent="0.15">
      <c r="A144" s="42" t="s">
        <v>1080</v>
      </c>
      <c r="B144" s="42" t="s">
        <v>453</v>
      </c>
      <c r="C144" s="43" t="s">
        <v>139</v>
      </c>
      <c r="D144" s="43">
        <v>4</v>
      </c>
      <c r="F144" s="45" t="s">
        <v>726</v>
      </c>
    </row>
    <row r="145" spans="1:20" x14ac:dyDescent="0.15">
      <c r="A145" s="42" t="s">
        <v>1081</v>
      </c>
      <c r="B145" s="42" t="s">
        <v>453</v>
      </c>
      <c r="C145" s="43" t="s">
        <v>161</v>
      </c>
      <c r="D145" s="43">
        <v>1</v>
      </c>
      <c r="E145" s="42" t="s">
        <v>1082</v>
      </c>
      <c r="F145" s="45" t="s">
        <v>726</v>
      </c>
    </row>
    <row r="146" spans="1:20" x14ac:dyDescent="0.15">
      <c r="A146" s="42" t="s">
        <v>1083</v>
      </c>
      <c r="B146" s="42" t="s">
        <v>453</v>
      </c>
      <c r="C146" s="43" t="s">
        <v>161</v>
      </c>
      <c r="D146" s="43">
        <v>2</v>
      </c>
      <c r="E146" s="42" t="s">
        <v>1084</v>
      </c>
      <c r="F146" s="45" t="s">
        <v>726</v>
      </c>
    </row>
    <row r="147" spans="1:20" x14ac:dyDescent="0.15">
      <c r="A147" s="42" t="s">
        <v>1085</v>
      </c>
      <c r="B147" s="42" t="s">
        <v>453</v>
      </c>
      <c r="C147" s="43" t="s">
        <v>152</v>
      </c>
      <c r="D147" s="43">
        <v>9</v>
      </c>
      <c r="E147" s="42" t="s">
        <v>1086</v>
      </c>
      <c r="F147" s="45" t="s">
        <v>726</v>
      </c>
    </row>
    <row r="148" spans="1:20" x14ac:dyDescent="0.15">
      <c r="A148" s="42" t="s">
        <v>1087</v>
      </c>
      <c r="B148" s="42" t="s">
        <v>1088</v>
      </c>
      <c r="C148" s="43" t="s">
        <v>147</v>
      </c>
      <c r="D148" s="43">
        <v>10</v>
      </c>
      <c r="E148" s="42" t="s">
        <v>1089</v>
      </c>
      <c r="F148" s="45" t="s">
        <v>726</v>
      </c>
    </row>
    <row r="149" spans="1:20" x14ac:dyDescent="0.15">
      <c r="A149" s="42" t="s">
        <v>1090</v>
      </c>
      <c r="B149" s="42" t="s">
        <v>1088</v>
      </c>
      <c r="C149" s="43" t="s">
        <v>136</v>
      </c>
      <c r="D149" s="43">
        <v>10</v>
      </c>
      <c r="F149" s="45" t="s">
        <v>726</v>
      </c>
    </row>
    <row r="150" spans="1:20" x14ac:dyDescent="0.15">
      <c r="A150" s="42" t="s">
        <v>1091</v>
      </c>
      <c r="B150" s="42" t="s">
        <v>1088</v>
      </c>
      <c r="C150" s="43" t="s">
        <v>161</v>
      </c>
      <c r="D150" s="43">
        <v>4</v>
      </c>
      <c r="E150" s="42" t="s">
        <v>1092</v>
      </c>
      <c r="F150" s="43" t="s">
        <v>726</v>
      </c>
    </row>
    <row r="151" spans="1:20" x14ac:dyDescent="0.15">
      <c r="A151" s="42" t="s">
        <v>1093</v>
      </c>
      <c r="B151" s="42" t="s">
        <v>460</v>
      </c>
      <c r="C151" s="43" t="s">
        <v>183</v>
      </c>
      <c r="D151" s="43">
        <v>3</v>
      </c>
      <c r="E151" s="42" t="s">
        <v>1094</v>
      </c>
      <c r="F151" s="45" t="s">
        <v>726</v>
      </c>
    </row>
    <row r="152" spans="1:20" x14ac:dyDescent="0.15">
      <c r="A152" s="42" t="s">
        <v>1095</v>
      </c>
      <c r="B152" s="42" t="s">
        <v>460</v>
      </c>
      <c r="C152" s="43" t="s">
        <v>183</v>
      </c>
      <c r="D152" s="43">
        <v>4</v>
      </c>
      <c r="F152" s="43" t="s">
        <v>755</v>
      </c>
    </row>
    <row r="153" spans="1:20" x14ac:dyDescent="0.15">
      <c r="A153" s="42" t="s">
        <v>1096</v>
      </c>
      <c r="B153" s="42" t="s">
        <v>460</v>
      </c>
      <c r="C153" s="43" t="s">
        <v>161</v>
      </c>
      <c r="D153" s="43">
        <v>8</v>
      </c>
      <c r="E153" s="42" t="s">
        <v>1097</v>
      </c>
      <c r="F153" s="45" t="s">
        <v>726</v>
      </c>
    </row>
    <row r="154" spans="1:20" x14ac:dyDescent="0.15">
      <c r="A154" s="42" t="s">
        <v>1098</v>
      </c>
      <c r="B154" s="42" t="s">
        <v>466</v>
      </c>
      <c r="C154" s="43" t="s">
        <v>176</v>
      </c>
      <c r="D154" s="43">
        <v>7</v>
      </c>
      <c r="E154" s="42" t="s">
        <v>1099</v>
      </c>
      <c r="F154" s="45" t="s">
        <v>726</v>
      </c>
    </row>
    <row r="155" spans="1:20" x14ac:dyDescent="0.15">
      <c r="A155" s="42" t="s">
        <v>1100</v>
      </c>
      <c r="B155" s="42" t="s">
        <v>466</v>
      </c>
      <c r="C155" s="43" t="s">
        <v>183</v>
      </c>
      <c r="D155" s="43">
        <v>12</v>
      </c>
      <c r="F155" s="45" t="s">
        <v>726</v>
      </c>
    </row>
    <row r="156" spans="1:20" x14ac:dyDescent="0.15">
      <c r="A156" s="42" t="s">
        <v>1101</v>
      </c>
      <c r="B156" s="42" t="s">
        <v>466</v>
      </c>
      <c r="C156" s="43" t="s">
        <v>161</v>
      </c>
      <c r="D156" s="43">
        <v>9</v>
      </c>
      <c r="E156" s="42" t="s">
        <v>1102</v>
      </c>
      <c r="F156" s="45" t="s">
        <v>726</v>
      </c>
    </row>
    <row r="157" spans="1:20" x14ac:dyDescent="0.15">
      <c r="A157" s="42" t="s">
        <v>1103</v>
      </c>
      <c r="B157" s="42" t="s">
        <v>482</v>
      </c>
      <c r="C157" s="43" t="s">
        <v>147</v>
      </c>
      <c r="D157" s="43">
        <v>4</v>
      </c>
      <c r="E157" s="42" t="s">
        <v>1104</v>
      </c>
      <c r="F157" s="45" t="s">
        <v>726</v>
      </c>
    </row>
    <row r="158" spans="1:20" x14ac:dyDescent="0.15">
      <c r="A158" s="42" t="s">
        <v>1105</v>
      </c>
      <c r="B158" s="42" t="s">
        <v>482</v>
      </c>
      <c r="C158" s="43" t="s">
        <v>147</v>
      </c>
      <c r="D158" s="43">
        <v>11</v>
      </c>
      <c r="E158" s="42" t="s">
        <v>1106</v>
      </c>
      <c r="F158" s="45" t="s">
        <v>726</v>
      </c>
    </row>
    <row r="159" spans="1:20" x14ac:dyDescent="0.15">
      <c r="A159" s="42" t="s">
        <v>1107</v>
      </c>
      <c r="B159" s="42" t="s">
        <v>482</v>
      </c>
      <c r="C159" s="43" t="s">
        <v>136</v>
      </c>
      <c r="D159" s="43">
        <v>2</v>
      </c>
      <c r="F159" s="45" t="s">
        <v>726</v>
      </c>
      <c r="H159" s="43">
        <v>22</v>
      </c>
      <c r="I159" s="43">
        <v>284</v>
      </c>
      <c r="J159" s="43">
        <v>16</v>
      </c>
      <c r="K159" s="43">
        <v>6</v>
      </c>
      <c r="L159" s="43">
        <v>330</v>
      </c>
      <c r="M159" s="43">
        <v>0</v>
      </c>
      <c r="O159" s="43" t="s">
        <v>15</v>
      </c>
      <c r="P159" s="43">
        <f>L159/I159*0.000025</f>
        <v>2.904929577464789E-5</v>
      </c>
      <c r="Q159" s="42" t="s">
        <v>15</v>
      </c>
      <c r="R159" s="42">
        <f>AVERAGE(O159:Q159)</f>
        <v>2.904929577464789E-5</v>
      </c>
      <c r="T159" s="43">
        <v>1.9</v>
      </c>
    </row>
    <row r="160" spans="1:20" x14ac:dyDescent="0.15">
      <c r="A160" s="42" t="s">
        <v>1108</v>
      </c>
      <c r="B160" s="42" t="s">
        <v>482</v>
      </c>
      <c r="C160" s="43" t="s">
        <v>136</v>
      </c>
      <c r="D160" s="43">
        <v>11</v>
      </c>
      <c r="F160" s="45" t="s">
        <v>726</v>
      </c>
    </row>
    <row r="161" spans="1:20" x14ac:dyDescent="0.15">
      <c r="A161" s="42" t="s">
        <v>1109</v>
      </c>
      <c r="B161" s="42" t="s">
        <v>482</v>
      </c>
      <c r="C161" s="43" t="s">
        <v>136</v>
      </c>
      <c r="D161" s="43">
        <v>12</v>
      </c>
      <c r="F161" s="45" t="s">
        <v>726</v>
      </c>
    </row>
    <row r="162" spans="1:20" x14ac:dyDescent="0.15">
      <c r="A162" s="42" t="s">
        <v>1110</v>
      </c>
      <c r="B162" s="42" t="s">
        <v>482</v>
      </c>
      <c r="C162" s="43" t="s">
        <v>142</v>
      </c>
      <c r="D162" s="43">
        <v>10</v>
      </c>
      <c r="E162" s="42" t="s">
        <v>1111</v>
      </c>
      <c r="F162" s="45" t="s">
        <v>726</v>
      </c>
      <c r="H162" s="43">
        <v>169</v>
      </c>
      <c r="I162" s="43">
        <v>240</v>
      </c>
      <c r="J162" s="43" t="s">
        <v>1167</v>
      </c>
      <c r="K162" s="43">
        <v>319</v>
      </c>
      <c r="L162" s="43">
        <v>255</v>
      </c>
      <c r="M162" s="43" t="s">
        <v>15</v>
      </c>
      <c r="O162" s="43">
        <f>K162/H162*0.000025</f>
        <v>4.7189349112426039E-5</v>
      </c>
      <c r="P162" s="43">
        <f>L162/I162*0.000025</f>
        <v>2.6562500000000002E-5</v>
      </c>
      <c r="Q162" s="42" t="s">
        <v>15</v>
      </c>
      <c r="R162" s="46">
        <v>3.6879999999999999E-5</v>
      </c>
      <c r="S162" s="60"/>
      <c r="T162" s="43">
        <v>2.4</v>
      </c>
    </row>
    <row r="163" spans="1:20" x14ac:dyDescent="0.15">
      <c r="A163" s="42" t="s">
        <v>1112</v>
      </c>
      <c r="B163" s="42" t="s">
        <v>482</v>
      </c>
      <c r="C163" s="43" t="s">
        <v>142</v>
      </c>
      <c r="D163" s="43">
        <v>12</v>
      </c>
      <c r="E163" s="42" t="s">
        <v>1113</v>
      </c>
      <c r="F163" s="45" t="s">
        <v>726</v>
      </c>
    </row>
    <row r="164" spans="1:20" x14ac:dyDescent="0.15">
      <c r="A164" s="42" t="s">
        <v>1114</v>
      </c>
      <c r="B164" s="42" t="s">
        <v>482</v>
      </c>
      <c r="C164" s="43" t="s">
        <v>161</v>
      </c>
      <c r="D164" s="43">
        <v>12</v>
      </c>
      <c r="F164" s="45" t="s">
        <v>726</v>
      </c>
      <c r="H164" s="43">
        <v>100</v>
      </c>
      <c r="I164" s="43">
        <v>32</v>
      </c>
      <c r="J164" s="43">
        <v>19</v>
      </c>
      <c r="K164" s="43">
        <v>95</v>
      </c>
      <c r="L164" s="43">
        <v>58</v>
      </c>
      <c r="M164" s="43">
        <v>40</v>
      </c>
      <c r="O164" s="43">
        <f>K164/H164*0.000025</f>
        <v>2.3750000000000001E-5</v>
      </c>
      <c r="P164" s="43" t="s">
        <v>15</v>
      </c>
      <c r="Q164" s="43" t="s">
        <v>15</v>
      </c>
      <c r="R164" s="42">
        <f>AVERAGE(O164:Q164)</f>
        <v>2.3750000000000001E-5</v>
      </c>
      <c r="T164" s="43">
        <v>1.5</v>
      </c>
    </row>
    <row r="165" spans="1:20" x14ac:dyDescent="0.15">
      <c r="A165" s="42" t="s">
        <v>1115</v>
      </c>
      <c r="B165" s="42" t="s">
        <v>496</v>
      </c>
      <c r="C165" s="43" t="s">
        <v>147</v>
      </c>
      <c r="D165" s="43">
        <v>7</v>
      </c>
      <c r="E165" s="42" t="s">
        <v>1116</v>
      </c>
      <c r="F165" s="45" t="s">
        <v>726</v>
      </c>
      <c r="H165" s="43">
        <v>148</v>
      </c>
      <c r="I165" s="43">
        <v>5</v>
      </c>
      <c r="J165" s="43">
        <v>125</v>
      </c>
      <c r="K165" s="43">
        <v>0</v>
      </c>
      <c r="L165" s="43">
        <v>0</v>
      </c>
      <c r="M165" s="43">
        <v>40</v>
      </c>
      <c r="O165" s="43">
        <f>K165/H165*0.000025</f>
        <v>0</v>
      </c>
      <c r="P165" s="43" t="s">
        <v>15</v>
      </c>
      <c r="Q165" s="43">
        <f>M165/J165*0.000025</f>
        <v>8.0000000000000013E-6</v>
      </c>
      <c r="R165" s="42">
        <f>AVERAGE(O165:Q165)</f>
        <v>4.0000000000000007E-6</v>
      </c>
      <c r="T165" s="43">
        <v>2.6</v>
      </c>
    </row>
    <row r="166" spans="1:20" x14ac:dyDescent="0.15">
      <c r="A166" s="42" t="s">
        <v>1117</v>
      </c>
      <c r="B166" s="42" t="s">
        <v>496</v>
      </c>
      <c r="C166" s="43" t="s">
        <v>139</v>
      </c>
      <c r="D166" s="43">
        <v>7</v>
      </c>
      <c r="E166" s="42" t="s">
        <v>1118</v>
      </c>
      <c r="F166" s="45" t="s">
        <v>726</v>
      </c>
      <c r="H166" s="43">
        <v>44</v>
      </c>
      <c r="I166" s="43">
        <v>146</v>
      </c>
      <c r="J166" s="43">
        <v>23</v>
      </c>
      <c r="K166" s="43">
        <v>45</v>
      </c>
      <c r="L166" s="43">
        <v>160</v>
      </c>
      <c r="M166" s="43">
        <v>12</v>
      </c>
      <c r="O166" s="43">
        <f>K166/H166*0.000025</f>
        <v>2.5568181818181817E-5</v>
      </c>
      <c r="P166" s="43">
        <f>L166/I166*0.000025</f>
        <v>2.7397260273972603E-5</v>
      </c>
      <c r="Q166" s="43">
        <f>M166/J166*0.000025</f>
        <v>1.3043478260869566E-5</v>
      </c>
      <c r="R166" s="42">
        <f>AVERAGE(O166:Q166)</f>
        <v>2.2002973451007994E-5</v>
      </c>
      <c r="T166" s="43">
        <v>1.4</v>
      </c>
    </row>
    <row r="167" spans="1:20" x14ac:dyDescent="0.15">
      <c r="A167" s="42" t="s">
        <v>1119</v>
      </c>
      <c r="B167" s="42" t="s">
        <v>496</v>
      </c>
      <c r="C167" s="43" t="s">
        <v>142</v>
      </c>
      <c r="D167" s="43">
        <v>3</v>
      </c>
      <c r="E167" s="42" t="s">
        <v>1120</v>
      </c>
      <c r="F167" s="45" t="s">
        <v>729</v>
      </c>
      <c r="H167" s="43">
        <v>43</v>
      </c>
      <c r="I167" s="43">
        <v>42</v>
      </c>
      <c r="J167" s="43">
        <v>26</v>
      </c>
      <c r="K167" s="43">
        <v>237</v>
      </c>
      <c r="L167" s="43">
        <v>38</v>
      </c>
      <c r="M167" s="43">
        <v>16</v>
      </c>
      <c r="O167" s="43" t="s">
        <v>15</v>
      </c>
      <c r="P167" s="43">
        <f>L167/I167*0.000025</f>
        <v>2.2619047619047619E-5</v>
      </c>
      <c r="Q167" s="43">
        <f>M167/J167*0.000025</f>
        <v>1.5384615384615387E-5</v>
      </c>
      <c r="R167" s="42">
        <f>AVERAGE(O167:Q167)</f>
        <v>1.9001831501831503E-5</v>
      </c>
      <c r="T167" s="43">
        <v>1.2</v>
      </c>
    </row>
    <row r="168" spans="1:20" x14ac:dyDescent="0.15">
      <c r="A168" s="42" t="s">
        <v>1121</v>
      </c>
      <c r="B168" s="42" t="s">
        <v>496</v>
      </c>
      <c r="C168" s="43" t="s">
        <v>142</v>
      </c>
      <c r="D168" s="43">
        <v>9</v>
      </c>
      <c r="F168" s="45" t="s">
        <v>726</v>
      </c>
      <c r="H168" s="43">
        <v>205</v>
      </c>
      <c r="I168" s="43">
        <v>24</v>
      </c>
      <c r="J168" s="43">
        <v>4</v>
      </c>
      <c r="K168" s="43">
        <v>216</v>
      </c>
      <c r="L168" s="43">
        <v>33</v>
      </c>
      <c r="M168" s="43">
        <v>1</v>
      </c>
      <c r="O168" s="43">
        <f>K168/H168*0.000025</f>
        <v>2.6341463414634148E-5</v>
      </c>
      <c r="P168" s="43">
        <f>L168/I168*0.000025</f>
        <v>3.4375000000000002E-5</v>
      </c>
      <c r="Q168" s="43" t="s">
        <v>15</v>
      </c>
      <c r="R168" s="42">
        <f>AVERAGE(O168:Q168)</f>
        <v>3.0358231707317073E-5</v>
      </c>
      <c r="T168" s="43">
        <v>2</v>
      </c>
    </row>
    <row r="169" spans="1:20" x14ac:dyDescent="0.15">
      <c r="A169" s="42" t="s">
        <v>1122</v>
      </c>
      <c r="B169" s="42" t="s">
        <v>496</v>
      </c>
      <c r="C169" s="43" t="s">
        <v>176</v>
      </c>
      <c r="D169" s="43">
        <v>9</v>
      </c>
      <c r="E169" s="42" t="s">
        <v>1123</v>
      </c>
      <c r="F169" s="45" t="s">
        <v>726</v>
      </c>
    </row>
    <row r="170" spans="1:20" x14ac:dyDescent="0.15">
      <c r="A170" s="42" t="s">
        <v>1124</v>
      </c>
      <c r="B170" s="42" t="s">
        <v>496</v>
      </c>
      <c r="C170" s="43" t="s">
        <v>176</v>
      </c>
      <c r="D170" s="43">
        <v>10</v>
      </c>
      <c r="E170" s="42" t="s">
        <v>1125</v>
      </c>
      <c r="F170" s="43"/>
    </row>
    <row r="171" spans="1:20" x14ac:dyDescent="0.15">
      <c r="A171" s="42" t="s">
        <v>1126</v>
      </c>
      <c r="B171" s="42" t="s">
        <v>496</v>
      </c>
      <c r="C171" s="43" t="s">
        <v>161</v>
      </c>
      <c r="D171" s="43">
        <v>11</v>
      </c>
      <c r="E171" s="42" t="s">
        <v>1127</v>
      </c>
      <c r="F171" s="45" t="s">
        <v>726</v>
      </c>
      <c r="H171" s="43">
        <v>0</v>
      </c>
      <c r="I171" s="43">
        <v>2</v>
      </c>
      <c r="J171" s="43">
        <v>0</v>
      </c>
      <c r="K171" s="43">
        <v>0</v>
      </c>
      <c r="L171" s="43">
        <v>0</v>
      </c>
      <c r="M171" s="43">
        <v>0</v>
      </c>
      <c r="R171" s="42" t="s">
        <v>15</v>
      </c>
    </row>
    <row r="172" spans="1:20" x14ac:dyDescent="0.15">
      <c r="A172" s="42" t="s">
        <v>1128</v>
      </c>
      <c r="B172" s="42" t="s">
        <v>496</v>
      </c>
      <c r="C172" s="43" t="s">
        <v>152</v>
      </c>
      <c r="D172" s="43">
        <v>2</v>
      </c>
      <c r="E172" s="42" t="s">
        <v>1129</v>
      </c>
      <c r="F172" s="45" t="s">
        <v>729</v>
      </c>
    </row>
    <row r="173" spans="1:20" x14ac:dyDescent="0.15">
      <c r="A173" s="42" t="s">
        <v>1130</v>
      </c>
      <c r="B173" s="42" t="s">
        <v>506</v>
      </c>
      <c r="C173" s="43" t="s">
        <v>142</v>
      </c>
      <c r="D173" s="43">
        <v>3</v>
      </c>
      <c r="F173" s="45" t="s">
        <v>726</v>
      </c>
      <c r="H173" s="43">
        <v>115</v>
      </c>
      <c r="I173" s="43">
        <v>185</v>
      </c>
      <c r="J173" s="43">
        <v>200</v>
      </c>
      <c r="K173" s="43">
        <v>90</v>
      </c>
      <c r="L173" s="43">
        <v>62</v>
      </c>
      <c r="M173" s="43">
        <v>64</v>
      </c>
      <c r="O173" s="43">
        <v>1.33E-5</v>
      </c>
      <c r="P173" s="43">
        <v>1.61290322580645E-5</v>
      </c>
      <c r="Q173" s="43">
        <v>1.7013888888888901E-5</v>
      </c>
      <c r="R173" s="42">
        <v>1.5480973715651099E-5</v>
      </c>
      <c r="T173" s="43">
        <v>1</v>
      </c>
    </row>
    <row r="174" spans="1:20" x14ac:dyDescent="0.15">
      <c r="A174" s="42" t="s">
        <v>1131</v>
      </c>
      <c r="B174" s="42" t="s">
        <v>506</v>
      </c>
      <c r="C174" s="43" t="s">
        <v>142</v>
      </c>
      <c r="D174" s="43">
        <v>4</v>
      </c>
      <c r="E174" s="42" t="s">
        <v>1132</v>
      </c>
      <c r="F174" s="45" t="s">
        <v>726</v>
      </c>
    </row>
    <row r="175" spans="1:20" x14ac:dyDescent="0.15">
      <c r="A175" s="42" t="s">
        <v>1133</v>
      </c>
      <c r="B175" s="42" t="s">
        <v>506</v>
      </c>
      <c r="C175" s="43" t="s">
        <v>142</v>
      </c>
      <c r="D175" s="43">
        <v>5</v>
      </c>
      <c r="E175" s="42" t="s">
        <v>1134</v>
      </c>
      <c r="F175" s="45" t="s">
        <v>726</v>
      </c>
    </row>
    <row r="176" spans="1:20" x14ac:dyDescent="0.15">
      <c r="A176" s="42" t="s">
        <v>1135</v>
      </c>
      <c r="B176" s="42" t="s">
        <v>506</v>
      </c>
      <c r="C176" s="43" t="s">
        <v>142</v>
      </c>
      <c r="D176" s="43">
        <v>7</v>
      </c>
      <c r="E176" s="42" t="s">
        <v>1136</v>
      </c>
      <c r="F176" s="45" t="s">
        <v>726</v>
      </c>
    </row>
    <row r="177" spans="1:20" x14ac:dyDescent="0.15">
      <c r="A177" s="42" t="s">
        <v>1137</v>
      </c>
      <c r="B177" s="42" t="s">
        <v>506</v>
      </c>
      <c r="C177" s="43" t="s">
        <v>183</v>
      </c>
      <c r="D177" s="43">
        <v>1</v>
      </c>
      <c r="E177" s="42" t="s">
        <v>1138</v>
      </c>
      <c r="F177" s="45" t="s">
        <v>726</v>
      </c>
      <c r="H177" s="43">
        <v>4</v>
      </c>
      <c r="I177" s="43">
        <v>153</v>
      </c>
      <c r="J177" s="43">
        <v>261</v>
      </c>
      <c r="K177" s="43">
        <v>0</v>
      </c>
      <c r="L177" s="43">
        <v>45</v>
      </c>
      <c r="M177" s="43">
        <v>192</v>
      </c>
      <c r="O177" s="43" t="s">
        <v>15</v>
      </c>
      <c r="P177" s="43">
        <f>L177/I177*0.000025</f>
        <v>7.3529411764705884E-6</v>
      </c>
      <c r="Q177" s="43">
        <f>M177/J177*0.000025</f>
        <v>1.839080459770115E-5</v>
      </c>
      <c r="R177" s="42">
        <f>AVERAGE(O177:Q177)</f>
        <v>1.2871872887085869E-5</v>
      </c>
      <c r="T177" s="43">
        <v>0.83</v>
      </c>
    </row>
    <row r="178" spans="1:20" x14ac:dyDescent="0.15">
      <c r="A178" s="42" t="s">
        <v>1139</v>
      </c>
      <c r="B178" s="42" t="s">
        <v>506</v>
      </c>
      <c r="C178" s="43" t="s">
        <v>152</v>
      </c>
      <c r="D178" s="43">
        <v>1</v>
      </c>
      <c r="E178" s="42" t="s">
        <v>1140</v>
      </c>
      <c r="F178" s="45" t="s">
        <v>726</v>
      </c>
      <c r="H178" s="43">
        <v>187</v>
      </c>
      <c r="I178" s="43">
        <v>203</v>
      </c>
      <c r="J178" s="43">
        <v>81</v>
      </c>
      <c r="K178" s="43">
        <v>93</v>
      </c>
      <c r="L178" s="43">
        <v>206</v>
      </c>
      <c r="M178" s="43">
        <v>22</v>
      </c>
      <c r="O178" s="43">
        <f>K178/H178*0.000025</f>
        <v>1.2433155080213903E-5</v>
      </c>
      <c r="P178" s="43">
        <f>L178/I178*0.000025</f>
        <v>2.5369458128078822E-5</v>
      </c>
      <c r="Q178" s="43">
        <f>M178/J178*0.000025</f>
        <v>6.7901234567901233E-6</v>
      </c>
      <c r="R178" s="42">
        <f>AVERAGE(O178:Q178)</f>
        <v>1.4864245555027616E-5</v>
      </c>
      <c r="T178" s="43">
        <v>0.96</v>
      </c>
    </row>
    <row r="179" spans="1:20" x14ac:dyDescent="0.15">
      <c r="A179" s="42" t="s">
        <v>1141</v>
      </c>
      <c r="B179" s="42" t="s">
        <v>513</v>
      </c>
      <c r="C179" s="43" t="s">
        <v>136</v>
      </c>
      <c r="D179" s="43">
        <v>7</v>
      </c>
      <c r="E179" s="42" t="s">
        <v>1142</v>
      </c>
      <c r="F179" s="45" t="s">
        <v>726</v>
      </c>
    </row>
    <row r="180" spans="1:20" x14ac:dyDescent="0.15">
      <c r="A180" s="42" t="s">
        <v>1143</v>
      </c>
      <c r="B180" s="42" t="s">
        <v>513</v>
      </c>
      <c r="C180" s="43" t="s">
        <v>183</v>
      </c>
      <c r="D180" s="43">
        <v>11</v>
      </c>
      <c r="E180" s="42" t="s">
        <v>1144</v>
      </c>
      <c r="F180" s="45" t="s">
        <v>726</v>
      </c>
    </row>
    <row r="181" spans="1:20" x14ac:dyDescent="0.15">
      <c r="A181" s="42" t="s">
        <v>1145</v>
      </c>
      <c r="B181" s="42" t="s">
        <v>518</v>
      </c>
      <c r="C181" s="43" t="s">
        <v>139</v>
      </c>
      <c r="D181" s="43">
        <v>2</v>
      </c>
      <c r="F181" s="45" t="s">
        <v>726</v>
      </c>
    </row>
    <row r="182" spans="1:20" x14ac:dyDescent="0.15">
      <c r="A182" s="42" t="s">
        <v>1146</v>
      </c>
      <c r="B182" s="42" t="s">
        <v>518</v>
      </c>
      <c r="C182" s="43" t="s">
        <v>142</v>
      </c>
      <c r="D182" s="43">
        <v>1</v>
      </c>
      <c r="F182" s="45" t="s">
        <v>726</v>
      </c>
      <c r="H182" s="43">
        <v>81</v>
      </c>
      <c r="I182" s="43">
        <v>119</v>
      </c>
      <c r="J182" s="43">
        <v>98</v>
      </c>
      <c r="K182" s="43">
        <v>131</v>
      </c>
      <c r="L182" s="43">
        <v>120</v>
      </c>
      <c r="M182" s="43">
        <v>0</v>
      </c>
      <c r="O182" s="43">
        <f>K182/H182*0.000025</f>
        <v>4.04320987654321E-5</v>
      </c>
      <c r="P182" s="43">
        <f>L182/I182*0.000025</f>
        <v>2.5210084033613446E-5</v>
      </c>
      <c r="Q182" s="43">
        <f>M182/J182*0.000025</f>
        <v>0</v>
      </c>
      <c r="R182" s="42">
        <f>AVERAGE(O182:Q182)</f>
        <v>2.188072759968185E-5</v>
      </c>
      <c r="T182" s="43">
        <v>1.41</v>
      </c>
    </row>
    <row r="183" spans="1:20" x14ac:dyDescent="0.15">
      <c r="A183" s="42" t="s">
        <v>1147</v>
      </c>
      <c r="B183" s="42" t="s">
        <v>518</v>
      </c>
      <c r="C183" s="43" t="s">
        <v>176</v>
      </c>
      <c r="D183" s="43">
        <v>1</v>
      </c>
      <c r="E183" s="42" t="s">
        <v>1148</v>
      </c>
      <c r="F183" s="45" t="s">
        <v>726</v>
      </c>
    </row>
    <row r="184" spans="1:20" x14ac:dyDescent="0.15">
      <c r="A184" s="42" t="s">
        <v>1149</v>
      </c>
      <c r="B184" s="42" t="s">
        <v>518</v>
      </c>
      <c r="C184" s="43" t="s">
        <v>176</v>
      </c>
      <c r="D184" s="43">
        <v>9</v>
      </c>
      <c r="E184" s="42" t="s">
        <v>1150</v>
      </c>
      <c r="F184" s="45" t="s">
        <v>791</v>
      </c>
    </row>
    <row r="185" spans="1:20" x14ac:dyDescent="0.15">
      <c r="F185" s="43"/>
    </row>
    <row r="186" spans="1:20" x14ac:dyDescent="0.15">
      <c r="A186" s="42" t="s">
        <v>724</v>
      </c>
      <c r="B186" s="42" t="s">
        <v>518</v>
      </c>
      <c r="C186" s="43" t="s">
        <v>152</v>
      </c>
      <c r="D186" s="43">
        <v>12</v>
      </c>
      <c r="E186" s="42" t="s">
        <v>725</v>
      </c>
      <c r="F186" s="45" t="s">
        <v>726</v>
      </c>
    </row>
    <row r="187" spans="1:20" x14ac:dyDescent="0.15">
      <c r="A187" s="42" t="s">
        <v>727</v>
      </c>
      <c r="B187" s="42" t="s">
        <v>530</v>
      </c>
      <c r="C187" s="43" t="s">
        <v>147</v>
      </c>
      <c r="D187" s="43">
        <v>11</v>
      </c>
      <c r="E187" s="42" t="s">
        <v>728</v>
      </c>
      <c r="F187" s="45" t="s">
        <v>729</v>
      </c>
      <c r="H187" s="43">
        <v>251</v>
      </c>
      <c r="I187" s="43">
        <v>250</v>
      </c>
      <c r="J187" s="43">
        <v>218</v>
      </c>
      <c r="K187" s="43">
        <v>210</v>
      </c>
      <c r="L187" s="43">
        <v>255</v>
      </c>
      <c r="M187" s="43">
        <v>237</v>
      </c>
      <c r="O187" s="43">
        <f>K187/H187*0.000025</f>
        <v>2.0916334661354585E-5</v>
      </c>
      <c r="P187" s="43">
        <f>L187/I187*0.000025</f>
        <v>2.5500000000000003E-5</v>
      </c>
      <c r="Q187" s="43">
        <f>M187/J187*0.000025</f>
        <v>2.7178899082568808E-5</v>
      </c>
      <c r="R187" s="42">
        <f>AVERAGE(O187:Q187)</f>
        <v>2.4531744581307796E-5</v>
      </c>
      <c r="T187" s="43">
        <v>1.6</v>
      </c>
    </row>
    <row r="188" spans="1:20" x14ac:dyDescent="0.15">
      <c r="A188" s="42" t="s">
        <v>730</v>
      </c>
      <c r="B188" s="42" t="s">
        <v>530</v>
      </c>
      <c r="C188" s="43" t="s">
        <v>136</v>
      </c>
      <c r="D188" s="43">
        <v>3</v>
      </c>
      <c r="F188" s="45" t="s">
        <v>726</v>
      </c>
    </row>
    <row r="189" spans="1:20" x14ac:dyDescent="0.15">
      <c r="A189" s="42" t="s">
        <v>731</v>
      </c>
      <c r="B189" s="42" t="s">
        <v>530</v>
      </c>
      <c r="C189" s="43" t="s">
        <v>136</v>
      </c>
      <c r="D189" s="43">
        <v>5</v>
      </c>
      <c r="E189" s="42" t="s">
        <v>732</v>
      </c>
      <c r="F189" s="45" t="s">
        <v>726</v>
      </c>
      <c r="H189" s="43">
        <v>140</v>
      </c>
      <c r="I189" s="43">
        <v>114</v>
      </c>
      <c r="J189" s="43">
        <v>126</v>
      </c>
      <c r="K189" s="43">
        <v>155</v>
      </c>
      <c r="L189" s="43">
        <v>292</v>
      </c>
      <c r="M189" s="43">
        <v>196</v>
      </c>
      <c r="O189" s="43">
        <f t="shared" ref="O189:Q190" si="0">K189/H189*0.000025</f>
        <v>2.7678571428571431E-5</v>
      </c>
      <c r="P189" s="43">
        <f t="shared" si="0"/>
        <v>6.4035087719298248E-5</v>
      </c>
      <c r="Q189" s="43">
        <f t="shared" si="0"/>
        <v>3.8888888888888891E-5</v>
      </c>
      <c r="R189" s="42">
        <f>AVERAGE(O189:Q189)</f>
        <v>4.3534182678919518E-5</v>
      </c>
      <c r="T189" s="43">
        <v>2.8</v>
      </c>
    </row>
    <row r="190" spans="1:20" x14ac:dyDescent="0.15">
      <c r="A190" s="42" t="s">
        <v>733</v>
      </c>
      <c r="B190" s="42" t="s">
        <v>530</v>
      </c>
      <c r="C190" s="43" t="s">
        <v>142</v>
      </c>
      <c r="D190" s="43">
        <v>1</v>
      </c>
      <c r="E190" s="42" t="s">
        <v>734</v>
      </c>
      <c r="F190" s="45" t="s">
        <v>729</v>
      </c>
      <c r="H190" s="43">
        <v>199</v>
      </c>
      <c r="I190" s="43">
        <v>212</v>
      </c>
      <c r="J190" s="43">
        <v>157</v>
      </c>
      <c r="K190" s="43">
        <v>94</v>
      </c>
      <c r="L190" s="43">
        <v>72</v>
      </c>
      <c r="M190" s="43">
        <v>110</v>
      </c>
      <c r="O190" s="43">
        <f t="shared" si="0"/>
        <v>1.1809045226130654E-5</v>
      </c>
      <c r="P190" s="43">
        <f t="shared" si="0"/>
        <v>8.4905660377358497E-6</v>
      </c>
      <c r="Q190" s="43">
        <f t="shared" si="0"/>
        <v>1.7515923566878981E-5</v>
      </c>
      <c r="R190" s="42">
        <f>AVERAGE(O190:Q190)</f>
        <v>1.2605178276915163E-5</v>
      </c>
      <c r="T190" s="43">
        <v>0.81</v>
      </c>
    </row>
    <row r="191" spans="1:20" x14ac:dyDescent="0.15">
      <c r="A191" s="42" t="s">
        <v>735</v>
      </c>
      <c r="B191" s="42" t="s">
        <v>530</v>
      </c>
      <c r="C191" s="43" t="s">
        <v>176</v>
      </c>
      <c r="D191" s="43">
        <v>5</v>
      </c>
      <c r="F191" s="45" t="s">
        <v>726</v>
      </c>
    </row>
    <row r="192" spans="1:20" x14ac:dyDescent="0.15">
      <c r="A192" s="42" t="s">
        <v>736</v>
      </c>
      <c r="B192" s="42" t="s">
        <v>530</v>
      </c>
      <c r="C192" s="43" t="s">
        <v>183</v>
      </c>
      <c r="D192" s="43">
        <v>12</v>
      </c>
      <c r="F192" s="45" t="s">
        <v>726</v>
      </c>
    </row>
    <row r="193" spans="1:20" x14ac:dyDescent="0.15">
      <c r="A193" s="42" t="s">
        <v>737</v>
      </c>
      <c r="B193" s="42" t="s">
        <v>530</v>
      </c>
      <c r="C193" s="43" t="s">
        <v>161</v>
      </c>
      <c r="D193" s="43">
        <v>12</v>
      </c>
      <c r="E193" s="42" t="s">
        <v>738</v>
      </c>
      <c r="F193" s="45" t="s">
        <v>726</v>
      </c>
      <c r="H193" s="43">
        <v>232</v>
      </c>
      <c r="I193" s="43">
        <v>1</v>
      </c>
      <c r="K193" s="43">
        <v>157</v>
      </c>
      <c r="L193" s="43">
        <v>0</v>
      </c>
      <c r="M193" s="43">
        <v>0</v>
      </c>
    </row>
    <row r="194" spans="1:20" x14ac:dyDescent="0.15">
      <c r="A194" s="42" t="s">
        <v>739</v>
      </c>
      <c r="B194" s="42" t="s">
        <v>546</v>
      </c>
      <c r="C194" s="43" t="s">
        <v>139</v>
      </c>
      <c r="D194" s="43">
        <v>10</v>
      </c>
      <c r="E194" s="42" t="s">
        <v>740</v>
      </c>
      <c r="F194" s="45" t="s">
        <v>726</v>
      </c>
      <c r="H194" s="43">
        <v>141</v>
      </c>
      <c r="I194" s="43">
        <v>147</v>
      </c>
      <c r="J194" s="43">
        <v>66</v>
      </c>
      <c r="K194" s="43">
        <v>73</v>
      </c>
      <c r="L194" s="43">
        <v>76</v>
      </c>
      <c r="M194" s="43">
        <v>26</v>
      </c>
      <c r="O194" s="43">
        <f>K194/H194*0.000025</f>
        <v>1.2943262411347517E-5</v>
      </c>
      <c r="P194" s="43">
        <f>L194/I194*0.000025</f>
        <v>1.2925170068027212E-5</v>
      </c>
      <c r="Q194" s="43">
        <f>M194/J194*0.000025</f>
        <v>9.8484848484848483E-6</v>
      </c>
      <c r="R194" s="42">
        <f>AVERAGE(O194:Q194)</f>
        <v>1.1905639109286527E-5</v>
      </c>
      <c r="T194" s="43">
        <v>0.77</v>
      </c>
    </row>
    <row r="195" spans="1:20" x14ac:dyDescent="0.15">
      <c r="A195" s="42" t="s">
        <v>741</v>
      </c>
      <c r="B195" s="42" t="s">
        <v>546</v>
      </c>
      <c r="C195" s="43" t="s">
        <v>142</v>
      </c>
      <c r="D195" s="43">
        <v>1</v>
      </c>
      <c r="E195" s="42" t="s">
        <v>742</v>
      </c>
      <c r="F195" s="45" t="s">
        <v>726</v>
      </c>
      <c r="H195" s="43">
        <v>185</v>
      </c>
      <c r="I195" s="43">
        <v>210</v>
      </c>
      <c r="J195" s="43">
        <v>10</v>
      </c>
      <c r="K195" s="43">
        <v>287</v>
      </c>
      <c r="L195" s="43">
        <v>190</v>
      </c>
      <c r="M195" s="43">
        <v>2</v>
      </c>
      <c r="O195" s="43">
        <f>K195/H195*0.000025</f>
        <v>3.8783783783783784E-5</v>
      </c>
      <c r="P195" s="43">
        <f>L195/I195*0.000025</f>
        <v>2.2619047619047619E-5</v>
      </c>
      <c r="R195" s="60">
        <v>3.0700000000000001E-5</v>
      </c>
      <c r="S195" s="60"/>
      <c r="T195" s="43">
        <v>2</v>
      </c>
    </row>
    <row r="196" spans="1:20" x14ac:dyDescent="0.15">
      <c r="A196" s="42" t="s">
        <v>743</v>
      </c>
      <c r="B196" s="42" t="s">
        <v>546</v>
      </c>
      <c r="C196" s="43" t="s">
        <v>176</v>
      </c>
      <c r="D196" s="43">
        <v>9</v>
      </c>
      <c r="E196" s="42" t="s">
        <v>744</v>
      </c>
      <c r="F196" s="45" t="s">
        <v>726</v>
      </c>
    </row>
    <row r="197" spans="1:20" x14ac:dyDescent="0.15">
      <c r="A197" s="42" t="s">
        <v>745</v>
      </c>
      <c r="B197" s="42" t="s">
        <v>546</v>
      </c>
      <c r="C197" s="43" t="s">
        <v>183</v>
      </c>
      <c r="D197" s="43">
        <v>7</v>
      </c>
      <c r="E197" s="42" t="s">
        <v>746</v>
      </c>
      <c r="F197" s="45" t="s">
        <v>726</v>
      </c>
      <c r="H197" s="43">
        <v>165</v>
      </c>
      <c r="I197" s="43">
        <v>342</v>
      </c>
      <c r="J197" s="43">
        <v>8</v>
      </c>
      <c r="K197" s="43">
        <v>245</v>
      </c>
      <c r="L197" s="43">
        <v>18</v>
      </c>
      <c r="M197" s="43">
        <v>0</v>
      </c>
      <c r="O197" s="43">
        <f>K197/H197*0.000025</f>
        <v>3.7121212121212121E-5</v>
      </c>
      <c r="P197" s="43">
        <f>L197/I197*0.000025</f>
        <v>1.3157894736842106E-6</v>
      </c>
      <c r="Q197" s="43" t="s">
        <v>15</v>
      </c>
      <c r="R197" s="42">
        <f>AVERAGE(O197:Q197)</f>
        <v>1.9218500797448166E-5</v>
      </c>
      <c r="T197" s="43">
        <v>1.2</v>
      </c>
    </row>
    <row r="198" spans="1:20" x14ac:dyDescent="0.15">
      <c r="A198" s="42" t="s">
        <v>747</v>
      </c>
      <c r="B198" s="42" t="s">
        <v>546</v>
      </c>
      <c r="C198" s="43" t="s">
        <v>161</v>
      </c>
      <c r="D198" s="43">
        <v>2</v>
      </c>
      <c r="F198" s="45" t="s">
        <v>726</v>
      </c>
    </row>
    <row r="199" spans="1:20" x14ac:dyDescent="0.15">
      <c r="A199" s="42" t="s">
        <v>748</v>
      </c>
      <c r="B199" s="42" t="s">
        <v>557</v>
      </c>
      <c r="C199" s="43" t="s">
        <v>147</v>
      </c>
      <c r="D199" s="43">
        <v>1</v>
      </c>
      <c r="E199" s="42" t="s">
        <v>749</v>
      </c>
      <c r="F199" s="45" t="s">
        <v>729</v>
      </c>
    </row>
    <row r="200" spans="1:20" x14ac:dyDescent="0.15">
      <c r="A200" s="42" t="s">
        <v>750</v>
      </c>
      <c r="B200" s="42" t="s">
        <v>557</v>
      </c>
      <c r="C200" s="43" t="s">
        <v>142</v>
      </c>
      <c r="D200" s="43">
        <v>6</v>
      </c>
      <c r="E200" s="42" t="s">
        <v>751</v>
      </c>
      <c r="F200" s="45" t="s">
        <v>729</v>
      </c>
    </row>
    <row r="201" spans="1:20" x14ac:dyDescent="0.15">
      <c r="A201" s="42" t="s">
        <v>752</v>
      </c>
      <c r="B201" s="42" t="s">
        <v>568</v>
      </c>
      <c r="C201" s="43" t="s">
        <v>147</v>
      </c>
      <c r="D201" s="43">
        <v>2</v>
      </c>
      <c r="E201" s="42" t="s">
        <v>753</v>
      </c>
      <c r="F201" s="45" t="s">
        <v>729</v>
      </c>
    </row>
    <row r="202" spans="1:20" x14ac:dyDescent="0.15">
      <c r="A202" s="42" t="s">
        <v>754</v>
      </c>
      <c r="B202" s="42" t="s">
        <v>568</v>
      </c>
      <c r="C202" s="43" t="s">
        <v>147</v>
      </c>
      <c r="D202" s="43">
        <v>3</v>
      </c>
      <c r="F202" s="43" t="s">
        <v>755</v>
      </c>
    </row>
    <row r="203" spans="1:20" x14ac:dyDescent="0.15">
      <c r="A203" s="42" t="s">
        <v>756</v>
      </c>
      <c r="B203" s="42" t="s">
        <v>568</v>
      </c>
      <c r="C203" s="43" t="s">
        <v>136</v>
      </c>
      <c r="D203" s="43">
        <v>2</v>
      </c>
      <c r="E203" s="42" t="s">
        <v>757</v>
      </c>
      <c r="F203" s="45" t="s">
        <v>729</v>
      </c>
    </row>
    <row r="204" spans="1:20" x14ac:dyDescent="0.15">
      <c r="A204" s="42" t="s">
        <v>758</v>
      </c>
      <c r="B204" s="42" t="s">
        <v>568</v>
      </c>
      <c r="C204" s="43" t="s">
        <v>136</v>
      </c>
      <c r="D204" s="43">
        <v>5</v>
      </c>
      <c r="E204" s="42" t="s">
        <v>759</v>
      </c>
      <c r="F204" s="45" t="s">
        <v>729</v>
      </c>
    </row>
    <row r="205" spans="1:20" x14ac:dyDescent="0.15">
      <c r="A205" s="42" t="s">
        <v>760</v>
      </c>
      <c r="B205" s="42" t="s">
        <v>568</v>
      </c>
      <c r="C205" s="43" t="s">
        <v>136</v>
      </c>
      <c r="D205" s="43">
        <v>6</v>
      </c>
      <c r="E205" s="42" t="s">
        <v>761</v>
      </c>
      <c r="F205" s="45" t="s">
        <v>729</v>
      </c>
    </row>
    <row r="206" spans="1:20" x14ac:dyDescent="0.15">
      <c r="A206" s="42" t="s">
        <v>762</v>
      </c>
      <c r="B206" s="42" t="s">
        <v>568</v>
      </c>
      <c r="C206" s="43" t="s">
        <v>176</v>
      </c>
      <c r="D206" s="43">
        <v>3</v>
      </c>
      <c r="F206" s="45" t="s">
        <v>729</v>
      </c>
    </row>
    <row r="207" spans="1:20" x14ac:dyDescent="0.15">
      <c r="A207" s="42" t="s">
        <v>763</v>
      </c>
      <c r="B207" s="42" t="s">
        <v>568</v>
      </c>
      <c r="C207" s="43" t="s">
        <v>152</v>
      </c>
      <c r="D207" s="43">
        <v>5</v>
      </c>
      <c r="F207" s="45" t="s">
        <v>729</v>
      </c>
    </row>
    <row r="208" spans="1:20" x14ac:dyDescent="0.15">
      <c r="A208" s="42" t="s">
        <v>764</v>
      </c>
      <c r="B208" s="42" t="s">
        <v>586</v>
      </c>
      <c r="C208" s="43" t="s">
        <v>152</v>
      </c>
      <c r="D208" s="43">
        <v>8</v>
      </c>
      <c r="E208" s="42" t="s">
        <v>765</v>
      </c>
      <c r="F208" s="45" t="s">
        <v>726</v>
      </c>
    </row>
    <row r="209" spans="1:6" s="42" customFormat="1" x14ac:dyDescent="0.15">
      <c r="A209" s="42" t="s">
        <v>766</v>
      </c>
      <c r="B209" s="42" t="s">
        <v>586</v>
      </c>
      <c r="C209" s="43" t="s">
        <v>152</v>
      </c>
      <c r="D209" s="43">
        <v>9</v>
      </c>
      <c r="E209" s="42" t="s">
        <v>767</v>
      </c>
      <c r="F209" s="45" t="s">
        <v>726</v>
      </c>
    </row>
    <row r="210" spans="1:6" s="42" customFormat="1" x14ac:dyDescent="0.15">
      <c r="A210" s="42" t="s">
        <v>768</v>
      </c>
      <c r="B210" s="42" t="s">
        <v>592</v>
      </c>
      <c r="C210" s="43" t="s">
        <v>136</v>
      </c>
      <c r="D210" s="43">
        <v>12</v>
      </c>
      <c r="F210" s="45" t="s">
        <v>726</v>
      </c>
    </row>
    <row r="211" spans="1:6" s="42" customFormat="1" x14ac:dyDescent="0.15">
      <c r="A211" s="42" t="s">
        <v>769</v>
      </c>
      <c r="B211" s="42" t="s">
        <v>592</v>
      </c>
      <c r="C211" s="43" t="s">
        <v>139</v>
      </c>
      <c r="D211" s="43">
        <v>11</v>
      </c>
      <c r="E211" s="42" t="s">
        <v>770</v>
      </c>
      <c r="F211" s="45" t="s">
        <v>726</v>
      </c>
    </row>
    <row r="212" spans="1:6" s="42" customFormat="1" x14ac:dyDescent="0.15">
      <c r="A212" s="42" t="s">
        <v>771</v>
      </c>
      <c r="B212" s="42" t="s">
        <v>592</v>
      </c>
      <c r="C212" s="43" t="s">
        <v>142</v>
      </c>
      <c r="D212" s="43">
        <v>9</v>
      </c>
      <c r="E212" s="42" t="s">
        <v>772</v>
      </c>
      <c r="F212" s="45" t="s">
        <v>729</v>
      </c>
    </row>
    <row r="213" spans="1:6" s="42" customFormat="1" x14ac:dyDescent="0.15">
      <c r="A213" s="42" t="s">
        <v>773</v>
      </c>
      <c r="B213" s="42" t="s">
        <v>592</v>
      </c>
      <c r="C213" s="43" t="s">
        <v>142</v>
      </c>
      <c r="D213" s="43">
        <v>12</v>
      </c>
      <c r="E213" s="42" t="s">
        <v>774</v>
      </c>
      <c r="F213" s="45" t="s">
        <v>726</v>
      </c>
    </row>
    <row r="214" spans="1:6" s="42" customFormat="1" x14ac:dyDescent="0.15">
      <c r="A214" s="42" t="s">
        <v>775</v>
      </c>
      <c r="B214" s="42" t="s">
        <v>592</v>
      </c>
      <c r="C214" s="43" t="s">
        <v>176</v>
      </c>
      <c r="D214" s="43">
        <v>6</v>
      </c>
      <c r="E214" s="42" t="s">
        <v>776</v>
      </c>
      <c r="F214" s="45" t="s">
        <v>726</v>
      </c>
    </row>
    <row r="215" spans="1:6" s="42" customFormat="1" x14ac:dyDescent="0.15">
      <c r="A215" s="42" t="s">
        <v>777</v>
      </c>
      <c r="B215" s="42" t="s">
        <v>592</v>
      </c>
      <c r="C215" s="43" t="s">
        <v>161</v>
      </c>
      <c r="D215" s="43">
        <v>6</v>
      </c>
      <c r="E215" s="42" t="s">
        <v>778</v>
      </c>
      <c r="F215" s="45" t="s">
        <v>726</v>
      </c>
    </row>
    <row r="216" spans="1:6" s="42" customFormat="1" x14ac:dyDescent="0.15">
      <c r="A216" s="42" t="s">
        <v>779</v>
      </c>
      <c r="B216" s="42" t="s">
        <v>592</v>
      </c>
      <c r="C216" s="43" t="s">
        <v>161</v>
      </c>
      <c r="D216" s="43">
        <v>11</v>
      </c>
      <c r="E216" s="42" t="s">
        <v>780</v>
      </c>
      <c r="F216" s="45" t="s">
        <v>729</v>
      </c>
    </row>
    <row r="217" spans="1:6" s="42" customFormat="1" x14ac:dyDescent="0.15">
      <c r="A217" s="42" t="s">
        <v>781</v>
      </c>
      <c r="B217" s="42" t="s">
        <v>600</v>
      </c>
      <c r="C217" s="43" t="s">
        <v>147</v>
      </c>
      <c r="D217" s="43">
        <v>8</v>
      </c>
      <c r="E217" s="42" t="s">
        <v>782</v>
      </c>
      <c r="F217" s="45" t="s">
        <v>729</v>
      </c>
    </row>
    <row r="218" spans="1:6" s="42" customFormat="1" x14ac:dyDescent="0.15">
      <c r="A218" s="42" t="s">
        <v>783</v>
      </c>
      <c r="B218" s="42" t="s">
        <v>600</v>
      </c>
      <c r="C218" s="43" t="s">
        <v>147</v>
      </c>
      <c r="D218" s="43">
        <v>9</v>
      </c>
      <c r="E218" s="42" t="s">
        <v>784</v>
      </c>
      <c r="F218" s="45" t="s">
        <v>729</v>
      </c>
    </row>
    <row r="219" spans="1:6" s="42" customFormat="1" x14ac:dyDescent="0.15">
      <c r="A219" s="42" t="s">
        <v>785</v>
      </c>
      <c r="B219" s="42" t="s">
        <v>600</v>
      </c>
      <c r="C219" s="43" t="s">
        <v>147</v>
      </c>
      <c r="D219" s="43">
        <v>10</v>
      </c>
      <c r="E219" s="42" t="s">
        <v>786</v>
      </c>
      <c r="F219" s="45" t="s">
        <v>729</v>
      </c>
    </row>
    <row r="220" spans="1:6" s="42" customFormat="1" x14ac:dyDescent="0.15">
      <c r="A220" s="42" t="s">
        <v>787</v>
      </c>
      <c r="B220" s="42" t="s">
        <v>600</v>
      </c>
      <c r="C220" s="43" t="s">
        <v>147</v>
      </c>
      <c r="D220" s="43">
        <v>11</v>
      </c>
      <c r="E220" s="42" t="s">
        <v>788</v>
      </c>
      <c r="F220" s="45" t="s">
        <v>726</v>
      </c>
    </row>
    <row r="221" spans="1:6" s="42" customFormat="1" x14ac:dyDescent="0.15">
      <c r="A221" s="42" t="s">
        <v>789</v>
      </c>
      <c r="B221" s="42" t="s">
        <v>600</v>
      </c>
      <c r="C221" s="43" t="s">
        <v>139</v>
      </c>
      <c r="D221" s="43">
        <v>12</v>
      </c>
      <c r="E221" s="42" t="s">
        <v>790</v>
      </c>
      <c r="F221" s="45" t="s">
        <v>791</v>
      </c>
    </row>
    <row r="222" spans="1:6" s="42" customFormat="1" x14ac:dyDescent="0.15">
      <c r="A222" s="42" t="s">
        <v>792</v>
      </c>
      <c r="B222" s="42" t="s">
        <v>600</v>
      </c>
      <c r="C222" s="43" t="s">
        <v>142</v>
      </c>
      <c r="D222" s="43">
        <v>2</v>
      </c>
      <c r="F222" s="45" t="s">
        <v>729</v>
      </c>
    </row>
    <row r="223" spans="1:6" s="42" customFormat="1" x14ac:dyDescent="0.15">
      <c r="A223" s="42" t="s">
        <v>793</v>
      </c>
      <c r="B223" s="42" t="s">
        <v>600</v>
      </c>
      <c r="C223" s="43" t="s">
        <v>142</v>
      </c>
      <c r="D223" s="43">
        <v>12</v>
      </c>
      <c r="E223" s="42" t="s">
        <v>794</v>
      </c>
      <c r="F223" s="45" t="s">
        <v>729</v>
      </c>
    </row>
    <row r="224" spans="1:6" s="42" customFormat="1" x14ac:dyDescent="0.15">
      <c r="A224" s="42" t="s">
        <v>795</v>
      </c>
      <c r="B224" s="42" t="s">
        <v>600</v>
      </c>
      <c r="C224" s="43" t="s">
        <v>183</v>
      </c>
      <c r="D224" s="43">
        <v>12</v>
      </c>
      <c r="E224" s="42" t="s">
        <v>796</v>
      </c>
      <c r="F224" s="45" t="s">
        <v>729</v>
      </c>
    </row>
    <row r="225" spans="1:20" x14ac:dyDescent="0.15">
      <c r="A225" s="42" t="s">
        <v>797</v>
      </c>
      <c r="B225" s="42" t="s">
        <v>600</v>
      </c>
      <c r="C225" s="43" t="s">
        <v>161</v>
      </c>
      <c r="D225" s="43">
        <v>10</v>
      </c>
      <c r="E225" s="42" t="s">
        <v>798</v>
      </c>
      <c r="F225" s="45" t="s">
        <v>726</v>
      </c>
    </row>
    <row r="226" spans="1:20" x14ac:dyDescent="0.15">
      <c r="A226" s="42" t="s">
        <v>799</v>
      </c>
      <c r="B226" s="42" t="s">
        <v>605</v>
      </c>
      <c r="C226" s="43" t="s">
        <v>147</v>
      </c>
      <c r="D226" s="43">
        <v>4</v>
      </c>
      <c r="F226" s="45" t="s">
        <v>791</v>
      </c>
    </row>
    <row r="227" spans="1:20" x14ac:dyDescent="0.15">
      <c r="A227" s="42" t="s">
        <v>800</v>
      </c>
      <c r="B227" s="42" t="s">
        <v>605</v>
      </c>
      <c r="C227" s="43" t="s">
        <v>139</v>
      </c>
      <c r="D227" s="43">
        <v>6</v>
      </c>
      <c r="F227" s="45" t="s">
        <v>726</v>
      </c>
    </row>
    <row r="228" spans="1:20" x14ac:dyDescent="0.15">
      <c r="A228" s="42" t="s">
        <v>801</v>
      </c>
      <c r="B228" s="42" t="s">
        <v>605</v>
      </c>
      <c r="C228" s="43" t="s">
        <v>139</v>
      </c>
      <c r="D228" s="43">
        <v>10</v>
      </c>
      <c r="E228" s="42" t="s">
        <v>802</v>
      </c>
      <c r="F228" s="45" t="s">
        <v>726</v>
      </c>
    </row>
    <row r="229" spans="1:20" x14ac:dyDescent="0.15">
      <c r="A229" s="42" t="s">
        <v>803</v>
      </c>
      <c r="B229" s="42" t="s">
        <v>605</v>
      </c>
      <c r="C229" s="43" t="s">
        <v>176</v>
      </c>
      <c r="D229" s="43">
        <v>12</v>
      </c>
      <c r="E229" s="42" t="s">
        <v>804</v>
      </c>
      <c r="F229" s="45" t="s">
        <v>726</v>
      </c>
    </row>
    <row r="230" spans="1:20" x14ac:dyDescent="0.15">
      <c r="A230" s="42" t="s">
        <v>805</v>
      </c>
      <c r="B230" s="42" t="s">
        <v>605</v>
      </c>
      <c r="C230" s="43" t="s">
        <v>183</v>
      </c>
      <c r="D230" s="43">
        <v>6</v>
      </c>
      <c r="E230" s="42" t="s">
        <v>806</v>
      </c>
      <c r="F230" s="45" t="s">
        <v>726</v>
      </c>
    </row>
    <row r="231" spans="1:20" x14ac:dyDescent="0.15">
      <c r="A231" s="42" t="s">
        <v>807</v>
      </c>
      <c r="B231" s="42" t="s">
        <v>605</v>
      </c>
      <c r="C231" s="43" t="s">
        <v>183</v>
      </c>
      <c r="D231" s="43">
        <v>11</v>
      </c>
      <c r="E231" s="42" t="s">
        <v>808</v>
      </c>
      <c r="F231" s="45" t="s">
        <v>726</v>
      </c>
    </row>
    <row r="232" spans="1:20" x14ac:dyDescent="0.15">
      <c r="A232" s="42" t="s">
        <v>809</v>
      </c>
      <c r="B232" s="42" t="s">
        <v>605</v>
      </c>
      <c r="C232" s="43" t="s">
        <v>161</v>
      </c>
      <c r="D232" s="43">
        <v>11</v>
      </c>
      <c r="F232" s="45" t="s">
        <v>726</v>
      </c>
    </row>
    <row r="233" spans="1:20" x14ac:dyDescent="0.15">
      <c r="A233" s="42" t="s">
        <v>810</v>
      </c>
      <c r="B233" s="42" t="s">
        <v>605</v>
      </c>
      <c r="C233" s="43" t="s">
        <v>152</v>
      </c>
      <c r="D233" s="43">
        <v>5</v>
      </c>
      <c r="E233" s="42" t="s">
        <v>811</v>
      </c>
      <c r="F233" s="45" t="s">
        <v>726</v>
      </c>
    </row>
    <row r="234" spans="1:20" x14ac:dyDescent="0.15">
      <c r="A234" s="42" t="s">
        <v>812</v>
      </c>
      <c r="B234" s="42" t="s">
        <v>605</v>
      </c>
      <c r="C234" s="43" t="s">
        <v>152</v>
      </c>
      <c r="D234" s="43">
        <v>9</v>
      </c>
      <c r="E234" s="42" t="s">
        <v>813</v>
      </c>
      <c r="F234" s="45" t="s">
        <v>726</v>
      </c>
    </row>
    <row r="235" spans="1:20" x14ac:dyDescent="0.15">
      <c r="A235" s="42" t="s">
        <v>814</v>
      </c>
      <c r="B235" s="42" t="s">
        <v>616</v>
      </c>
      <c r="C235" s="43" t="s">
        <v>139</v>
      </c>
      <c r="D235" s="43">
        <v>9</v>
      </c>
      <c r="E235" s="42" t="s">
        <v>815</v>
      </c>
      <c r="F235" s="45" t="s">
        <v>726</v>
      </c>
      <c r="H235" s="43">
        <v>13</v>
      </c>
      <c r="I235" s="43">
        <v>220</v>
      </c>
      <c r="J235" s="43">
        <v>35</v>
      </c>
      <c r="K235" s="43">
        <v>20</v>
      </c>
      <c r="L235" s="43">
        <v>268</v>
      </c>
      <c r="M235" s="43">
        <v>83</v>
      </c>
      <c r="O235" s="43">
        <f>K235/H235*0.000025</f>
        <v>3.8461538461538463E-5</v>
      </c>
      <c r="P235" s="43">
        <f>L235/I235*0.000025</f>
        <v>3.0454545454545456E-5</v>
      </c>
      <c r="Q235" s="43">
        <f>M235/J235*0.000025</f>
        <v>5.9285714285714288E-5</v>
      </c>
      <c r="R235" s="42">
        <f>AVERAGE(O235:Q235)</f>
        <v>4.2733932733932739E-5</v>
      </c>
      <c r="T235" s="43">
        <v>2.7</v>
      </c>
    </row>
    <row r="236" spans="1:20" x14ac:dyDescent="0.15">
      <c r="A236" s="42" t="s">
        <v>816</v>
      </c>
      <c r="B236" s="42" t="s">
        <v>616</v>
      </c>
      <c r="C236" s="43" t="s">
        <v>139</v>
      </c>
      <c r="D236" s="43">
        <v>10</v>
      </c>
      <c r="F236" s="45" t="s">
        <v>726</v>
      </c>
    </row>
    <row r="237" spans="1:20" x14ac:dyDescent="0.15">
      <c r="A237" s="42" t="s">
        <v>817</v>
      </c>
      <c r="B237" s="42" t="s">
        <v>616</v>
      </c>
      <c r="C237" s="43" t="s">
        <v>139</v>
      </c>
      <c r="D237" s="43">
        <v>11</v>
      </c>
      <c r="E237" s="42" t="s">
        <v>262</v>
      </c>
      <c r="F237" s="45" t="s">
        <v>726</v>
      </c>
    </row>
    <row r="238" spans="1:20" x14ac:dyDescent="0.15">
      <c r="A238" s="42" t="s">
        <v>818</v>
      </c>
      <c r="B238" s="42" t="s">
        <v>616</v>
      </c>
      <c r="C238" s="43" t="s">
        <v>142</v>
      </c>
      <c r="D238" s="43">
        <v>11</v>
      </c>
      <c r="E238" s="42" t="s">
        <v>819</v>
      </c>
      <c r="F238" s="45" t="s">
        <v>726</v>
      </c>
    </row>
    <row r="239" spans="1:20" x14ac:dyDescent="0.15">
      <c r="A239" s="42" t="s">
        <v>820</v>
      </c>
      <c r="B239" s="42" t="s">
        <v>616</v>
      </c>
      <c r="C239" s="43" t="s">
        <v>176</v>
      </c>
      <c r="D239" s="43">
        <v>6</v>
      </c>
      <c r="F239" s="45" t="s">
        <v>726</v>
      </c>
    </row>
    <row r="240" spans="1:20" x14ac:dyDescent="0.15">
      <c r="A240" s="42" t="s">
        <v>821</v>
      </c>
      <c r="B240" s="42" t="s">
        <v>616</v>
      </c>
      <c r="C240" s="43" t="s">
        <v>176</v>
      </c>
      <c r="D240" s="43">
        <v>7</v>
      </c>
      <c r="E240" s="42" t="s">
        <v>822</v>
      </c>
      <c r="F240" s="45" t="s">
        <v>726</v>
      </c>
    </row>
    <row r="241" spans="1:18" s="42" customFormat="1" x14ac:dyDescent="0.15">
      <c r="A241" s="42" t="s">
        <v>823</v>
      </c>
      <c r="B241" s="42" t="s">
        <v>616</v>
      </c>
      <c r="C241" s="43" t="s">
        <v>176</v>
      </c>
      <c r="D241" s="43">
        <v>9</v>
      </c>
      <c r="E241" s="42" t="s">
        <v>824</v>
      </c>
      <c r="F241" s="45" t="s">
        <v>726</v>
      </c>
      <c r="G241" s="43"/>
      <c r="H241" s="43"/>
      <c r="I241" s="43"/>
      <c r="J241" s="43"/>
      <c r="K241" s="43"/>
      <c r="L241" s="43"/>
      <c r="M241" s="43"/>
      <c r="N241" s="43"/>
      <c r="O241" s="43"/>
    </row>
    <row r="242" spans="1:18" s="42" customFormat="1" x14ac:dyDescent="0.15">
      <c r="A242" s="42" t="s">
        <v>825</v>
      </c>
      <c r="B242" s="42" t="s">
        <v>626</v>
      </c>
      <c r="C242" s="43" t="s">
        <v>136</v>
      </c>
      <c r="D242" s="43">
        <v>3</v>
      </c>
      <c r="E242" s="42" t="s">
        <v>826</v>
      </c>
      <c r="F242" s="45" t="s">
        <v>726</v>
      </c>
      <c r="G242" s="43"/>
      <c r="H242" s="43">
        <v>6</v>
      </c>
      <c r="I242" s="43">
        <v>8</v>
      </c>
      <c r="J242" s="43">
        <v>8</v>
      </c>
      <c r="K242" s="43">
        <v>1</v>
      </c>
      <c r="L242" s="43">
        <v>0</v>
      </c>
      <c r="M242" s="43">
        <v>0</v>
      </c>
      <c r="N242" s="43"/>
      <c r="O242" s="43" t="s">
        <v>15</v>
      </c>
      <c r="P242" s="42" t="s">
        <v>15</v>
      </c>
      <c r="Q242" s="42" t="s">
        <v>15</v>
      </c>
      <c r="R242" s="43" t="s">
        <v>15</v>
      </c>
    </row>
    <row r="243" spans="1:18" s="42" customFormat="1" x14ac:dyDescent="0.15">
      <c r="A243" s="42" t="s">
        <v>827</v>
      </c>
      <c r="B243" s="42" t="s">
        <v>626</v>
      </c>
      <c r="C243" s="43" t="s">
        <v>136</v>
      </c>
      <c r="D243" s="43">
        <v>8</v>
      </c>
      <c r="E243" s="42" t="s">
        <v>828</v>
      </c>
      <c r="F243" s="45" t="s">
        <v>726</v>
      </c>
      <c r="G243" s="43"/>
      <c r="H243" s="43"/>
      <c r="I243" s="43"/>
      <c r="J243" s="43"/>
      <c r="K243" s="43"/>
      <c r="L243" s="43"/>
      <c r="M243" s="43"/>
      <c r="N243" s="43"/>
      <c r="O243" s="43"/>
    </row>
    <row r="244" spans="1:18" s="42" customFormat="1" x14ac:dyDescent="0.15">
      <c r="A244" s="42" t="s">
        <v>829</v>
      </c>
      <c r="B244" s="42" t="s">
        <v>626</v>
      </c>
      <c r="C244" s="43" t="s">
        <v>136</v>
      </c>
      <c r="D244" s="43">
        <v>12</v>
      </c>
      <c r="E244" s="42" t="s">
        <v>830</v>
      </c>
      <c r="F244" s="45" t="s">
        <v>726</v>
      </c>
      <c r="G244" s="43"/>
      <c r="H244" s="43"/>
      <c r="I244" s="43"/>
      <c r="J244" s="43"/>
      <c r="K244" s="43"/>
      <c r="L244" s="43"/>
      <c r="M244" s="43"/>
      <c r="N244" s="43"/>
      <c r="O244" s="43"/>
    </row>
    <row r="245" spans="1:18" s="42" customFormat="1" x14ac:dyDescent="0.15">
      <c r="A245" s="42" t="s">
        <v>831</v>
      </c>
      <c r="B245" s="42" t="s">
        <v>626</v>
      </c>
      <c r="C245" s="43" t="s">
        <v>139</v>
      </c>
      <c r="D245" s="43">
        <v>6</v>
      </c>
      <c r="E245" s="42" t="s">
        <v>832</v>
      </c>
      <c r="F245" s="45" t="s">
        <v>726</v>
      </c>
      <c r="G245" s="43"/>
      <c r="H245" s="43"/>
      <c r="I245" s="43"/>
      <c r="J245" s="43"/>
      <c r="K245" s="43"/>
      <c r="L245" s="43"/>
      <c r="M245" s="43"/>
      <c r="N245" s="43"/>
      <c r="O245" s="43"/>
    </row>
    <row r="246" spans="1:18" s="42" customFormat="1" x14ac:dyDescent="0.15">
      <c r="A246" s="42" t="s">
        <v>833</v>
      </c>
      <c r="B246" s="42" t="s">
        <v>626</v>
      </c>
      <c r="C246" s="43" t="s">
        <v>142</v>
      </c>
      <c r="D246" s="43">
        <v>7</v>
      </c>
      <c r="F246" s="45" t="s">
        <v>726</v>
      </c>
      <c r="G246" s="43"/>
      <c r="H246" s="43"/>
      <c r="I246" s="43"/>
      <c r="J246" s="43"/>
      <c r="K246" s="43"/>
      <c r="L246" s="43"/>
      <c r="M246" s="43"/>
      <c r="N246" s="43"/>
      <c r="O246" s="43"/>
    </row>
    <row r="247" spans="1:18" s="42" customFormat="1" x14ac:dyDescent="0.15">
      <c r="A247" s="42" t="s">
        <v>834</v>
      </c>
      <c r="B247" s="42" t="s">
        <v>626</v>
      </c>
      <c r="C247" s="43" t="s">
        <v>183</v>
      </c>
      <c r="D247" s="43">
        <v>7</v>
      </c>
      <c r="F247" s="45" t="s">
        <v>726</v>
      </c>
      <c r="G247" s="43"/>
      <c r="H247" s="43"/>
      <c r="I247" s="43"/>
      <c r="J247" s="43"/>
      <c r="K247" s="43"/>
      <c r="L247" s="43"/>
      <c r="M247" s="43"/>
      <c r="N247" s="43"/>
      <c r="O247" s="43"/>
    </row>
    <row r="248" spans="1:18" s="42" customFormat="1" x14ac:dyDescent="0.15">
      <c r="A248" s="42" t="s">
        <v>835</v>
      </c>
      <c r="B248" s="42" t="s">
        <v>626</v>
      </c>
      <c r="C248" s="43" t="s">
        <v>161</v>
      </c>
      <c r="D248" s="43">
        <v>11</v>
      </c>
      <c r="E248" s="42" t="s">
        <v>836</v>
      </c>
      <c r="F248" s="45" t="s">
        <v>726</v>
      </c>
      <c r="G248" s="43"/>
      <c r="H248" s="43"/>
      <c r="I248" s="43"/>
      <c r="J248" s="43"/>
      <c r="K248" s="43"/>
      <c r="L248" s="43"/>
      <c r="M248" s="43"/>
      <c r="N248" s="43"/>
      <c r="O248" s="43"/>
    </row>
    <row r="249" spans="1:18" s="42" customFormat="1" x14ac:dyDescent="0.15">
      <c r="C249" s="43"/>
      <c r="D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</row>
    <row r="250" spans="1:18" s="42" customFormat="1" x14ac:dyDescent="0.15">
      <c r="C250" s="43"/>
      <c r="D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</row>
    <row r="251" spans="1:18" s="42" customFormat="1" x14ac:dyDescent="0.15">
      <c r="C251" s="43"/>
      <c r="D251" s="43"/>
      <c r="E251" s="42" t="s">
        <v>719</v>
      </c>
      <c r="G251" s="43"/>
      <c r="H251" s="43">
        <v>250</v>
      </c>
      <c r="I251" s="43">
        <v>248</v>
      </c>
      <c r="J251" s="43">
        <v>216</v>
      </c>
      <c r="K251" s="43">
        <v>133</v>
      </c>
      <c r="L251" s="43">
        <v>160</v>
      </c>
      <c r="M251" s="43">
        <v>147</v>
      </c>
      <c r="N251" s="43"/>
      <c r="O251" s="43">
        <f t="shared" ref="O251:Q252" si="1">K251/H251*0.000025</f>
        <v>1.3300000000000001E-5</v>
      </c>
      <c r="P251" s="43">
        <f t="shared" si="1"/>
        <v>1.6129032258064517E-5</v>
      </c>
      <c r="Q251" s="43">
        <f t="shared" si="1"/>
        <v>1.7013888888888891E-5</v>
      </c>
      <c r="R251" s="42">
        <f>AVERAGE(O251:Q251)</f>
        <v>1.5480973715651136E-5</v>
      </c>
    </row>
    <row r="252" spans="1:18" s="42" customFormat="1" x14ac:dyDescent="0.15">
      <c r="C252" s="43"/>
      <c r="D252" s="43"/>
      <c r="E252" s="42" t="s">
        <v>720</v>
      </c>
      <c r="G252" s="43"/>
      <c r="H252" s="43">
        <v>160</v>
      </c>
      <c r="I252" s="43">
        <v>194</v>
      </c>
      <c r="J252" s="43">
        <v>175</v>
      </c>
      <c r="K252" s="43">
        <v>0</v>
      </c>
      <c r="L252" s="43">
        <v>0</v>
      </c>
      <c r="M252" s="43">
        <v>0</v>
      </c>
      <c r="N252" s="43"/>
      <c r="O252" s="43">
        <f t="shared" si="1"/>
        <v>0</v>
      </c>
      <c r="P252" s="43">
        <f t="shared" si="1"/>
        <v>0</v>
      </c>
      <c r="Q252" s="43">
        <f t="shared" si="1"/>
        <v>0</v>
      </c>
      <c r="R252" s="42">
        <f>AVERAGE(O252:Q252)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2"/>
  <sheetViews>
    <sheetView showRuler="0" workbookViewId="0">
      <selection sqref="A1:XFD1048576"/>
    </sheetView>
  </sheetViews>
  <sheetFormatPr baseColWidth="10" defaultColWidth="8.83203125" defaultRowHeight="13" x14ac:dyDescent="0.15"/>
  <cols>
    <col min="1" max="1" width="11.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6" width="8.83203125" style="42" customWidth="1"/>
    <col min="7" max="19" width="8.83203125" style="43" customWidth="1"/>
    <col min="20" max="20" width="8.83203125" style="43"/>
    <col min="21" max="16384" width="8.83203125" style="42"/>
  </cols>
  <sheetData>
    <row r="1" spans="1:20" x14ac:dyDescent="0.15">
      <c r="A1" s="22" t="s">
        <v>1168</v>
      </c>
    </row>
    <row r="4" spans="1:20" x14ac:dyDescent="0.15">
      <c r="F4" s="43"/>
      <c r="H4" s="43" t="s">
        <v>839</v>
      </c>
      <c r="K4" s="43" t="s">
        <v>1163</v>
      </c>
      <c r="O4" s="43" t="s">
        <v>640</v>
      </c>
      <c r="T4" s="43" t="s">
        <v>841</v>
      </c>
    </row>
    <row r="5" spans="1:20" x14ac:dyDescent="0.15">
      <c r="A5" s="42" t="s">
        <v>128</v>
      </c>
      <c r="B5" s="42" t="s">
        <v>129</v>
      </c>
      <c r="C5" s="43" t="s">
        <v>130</v>
      </c>
      <c r="D5" s="43" t="s">
        <v>131</v>
      </c>
      <c r="E5" s="42" t="s">
        <v>132</v>
      </c>
      <c r="H5" s="43" t="s">
        <v>842</v>
      </c>
      <c r="I5" s="43" t="s">
        <v>666</v>
      </c>
      <c r="J5" s="43" t="s">
        <v>667</v>
      </c>
      <c r="K5" s="43" t="s">
        <v>842</v>
      </c>
      <c r="L5" s="43" t="s">
        <v>666</v>
      </c>
      <c r="M5" s="43" t="s">
        <v>667</v>
      </c>
      <c r="O5" s="43" t="s">
        <v>842</v>
      </c>
      <c r="P5" s="43" t="s">
        <v>666</v>
      </c>
      <c r="Q5" s="43" t="s">
        <v>667</v>
      </c>
    </row>
    <row r="6" spans="1:20" x14ac:dyDescent="0.15">
      <c r="A6" s="42" t="s">
        <v>843</v>
      </c>
      <c r="B6" s="42" t="s">
        <v>135</v>
      </c>
      <c r="C6" s="43" t="s">
        <v>176</v>
      </c>
      <c r="D6" s="43">
        <v>6</v>
      </c>
      <c r="E6" s="42" t="s">
        <v>844</v>
      </c>
      <c r="F6" s="45" t="s">
        <v>726</v>
      </c>
    </row>
    <row r="7" spans="1:20" x14ac:dyDescent="0.15">
      <c r="A7" s="42" t="s">
        <v>845</v>
      </c>
      <c r="B7" s="42" t="s">
        <v>146</v>
      </c>
      <c r="C7" s="43" t="s">
        <v>147</v>
      </c>
      <c r="D7" s="43">
        <v>10</v>
      </c>
      <c r="F7" s="45" t="s">
        <v>726</v>
      </c>
    </row>
    <row r="8" spans="1:20" x14ac:dyDescent="0.15">
      <c r="A8" s="42" t="s">
        <v>846</v>
      </c>
      <c r="B8" s="42" t="s">
        <v>146</v>
      </c>
      <c r="C8" s="43" t="s">
        <v>139</v>
      </c>
      <c r="D8" s="43">
        <v>6</v>
      </c>
      <c r="F8" s="45" t="s">
        <v>726</v>
      </c>
    </row>
    <row r="9" spans="1:20" x14ac:dyDescent="0.15">
      <c r="A9" s="42" t="s">
        <v>847</v>
      </c>
      <c r="B9" s="42" t="s">
        <v>155</v>
      </c>
      <c r="C9" s="43" t="s">
        <v>147</v>
      </c>
      <c r="D9" s="43">
        <v>7</v>
      </c>
      <c r="F9" s="45" t="s">
        <v>729</v>
      </c>
      <c r="J9" s="43" t="s">
        <v>723</v>
      </c>
    </row>
    <row r="10" spans="1:20" x14ac:dyDescent="0.15">
      <c r="A10" s="42" t="s">
        <v>848</v>
      </c>
      <c r="B10" s="42" t="s">
        <v>155</v>
      </c>
      <c r="C10" s="43" t="s">
        <v>176</v>
      </c>
      <c r="D10" s="43">
        <v>1</v>
      </c>
      <c r="E10" s="42" t="s">
        <v>849</v>
      </c>
      <c r="F10" s="45" t="s">
        <v>729</v>
      </c>
    </row>
    <row r="11" spans="1:20" x14ac:dyDescent="0.15">
      <c r="A11" s="42" t="s">
        <v>850</v>
      </c>
      <c r="B11" s="42" t="s">
        <v>164</v>
      </c>
      <c r="C11" s="43" t="s">
        <v>139</v>
      </c>
      <c r="D11" s="43">
        <v>4</v>
      </c>
      <c r="E11" s="42" t="s">
        <v>851</v>
      </c>
      <c r="F11" s="45" t="s">
        <v>729</v>
      </c>
    </row>
    <row r="12" spans="1:20" x14ac:dyDescent="0.15">
      <c r="A12" s="42" t="s">
        <v>852</v>
      </c>
      <c r="B12" s="42" t="s">
        <v>853</v>
      </c>
      <c r="C12" s="43" t="s">
        <v>136</v>
      </c>
      <c r="D12" s="43">
        <v>9</v>
      </c>
      <c r="E12" s="42" t="s">
        <v>854</v>
      </c>
      <c r="F12" s="45" t="s">
        <v>726</v>
      </c>
    </row>
    <row r="13" spans="1:20" x14ac:dyDescent="0.15">
      <c r="A13" s="42" t="s">
        <v>855</v>
      </c>
      <c r="B13" s="42" t="s">
        <v>853</v>
      </c>
      <c r="C13" s="43" t="s">
        <v>139</v>
      </c>
      <c r="D13" s="43">
        <v>9</v>
      </c>
      <c r="E13" s="42" t="s">
        <v>856</v>
      </c>
      <c r="F13" s="45" t="s">
        <v>726</v>
      </c>
    </row>
    <row r="14" spans="1:20" x14ac:dyDescent="0.15">
      <c r="A14" s="42" t="s">
        <v>857</v>
      </c>
      <c r="B14" s="42" t="s">
        <v>853</v>
      </c>
      <c r="C14" s="43" t="s">
        <v>152</v>
      </c>
      <c r="D14" s="43">
        <v>7</v>
      </c>
      <c r="E14" s="42" t="s">
        <v>858</v>
      </c>
      <c r="F14" s="45" t="s">
        <v>726</v>
      </c>
    </row>
    <row r="15" spans="1:20" x14ac:dyDescent="0.15">
      <c r="A15" s="42" t="s">
        <v>859</v>
      </c>
      <c r="B15" s="42" t="s">
        <v>166</v>
      </c>
      <c r="C15" s="43" t="s">
        <v>142</v>
      </c>
      <c r="D15" s="43">
        <v>9</v>
      </c>
      <c r="E15" s="42" t="s">
        <v>860</v>
      </c>
      <c r="F15" s="45" t="s">
        <v>726</v>
      </c>
    </row>
    <row r="16" spans="1:20" x14ac:dyDescent="0.15">
      <c r="A16" s="42" t="s">
        <v>861</v>
      </c>
      <c r="B16" s="42" t="s">
        <v>166</v>
      </c>
      <c r="C16" s="43" t="s">
        <v>183</v>
      </c>
      <c r="D16" s="43">
        <v>12</v>
      </c>
      <c r="F16" s="45" t="s">
        <v>726</v>
      </c>
    </row>
    <row r="17" spans="1:20" x14ac:dyDescent="0.15">
      <c r="A17" s="42" t="s">
        <v>864</v>
      </c>
      <c r="B17" s="42" t="s">
        <v>168</v>
      </c>
      <c r="C17" s="43" t="s">
        <v>147</v>
      </c>
      <c r="D17" s="43">
        <v>9</v>
      </c>
      <c r="E17" s="42" t="s">
        <v>865</v>
      </c>
      <c r="F17" s="45" t="s">
        <v>726</v>
      </c>
    </row>
    <row r="18" spans="1:20" x14ac:dyDescent="0.15">
      <c r="A18" s="42" t="s">
        <v>866</v>
      </c>
      <c r="B18" s="42" t="s">
        <v>171</v>
      </c>
      <c r="C18" s="43" t="s">
        <v>147</v>
      </c>
      <c r="D18" s="43">
        <v>12</v>
      </c>
      <c r="E18" s="42" t="s">
        <v>867</v>
      </c>
      <c r="F18" s="45" t="s">
        <v>726</v>
      </c>
    </row>
    <row r="19" spans="1:20" x14ac:dyDescent="0.15">
      <c r="A19" s="42" t="s">
        <v>868</v>
      </c>
      <c r="B19" s="42" t="s">
        <v>171</v>
      </c>
      <c r="C19" s="43" t="s">
        <v>136</v>
      </c>
      <c r="D19" s="43">
        <v>1</v>
      </c>
      <c r="F19" s="45" t="s">
        <v>726</v>
      </c>
    </row>
    <row r="20" spans="1:20" x14ac:dyDescent="0.15">
      <c r="A20" s="42" t="s">
        <v>869</v>
      </c>
      <c r="B20" s="42" t="s">
        <v>171</v>
      </c>
      <c r="C20" s="43" t="s">
        <v>139</v>
      </c>
      <c r="D20" s="43">
        <v>12</v>
      </c>
      <c r="E20" s="42" t="s">
        <v>870</v>
      </c>
      <c r="F20" s="45" t="s">
        <v>726</v>
      </c>
    </row>
    <row r="21" spans="1:20" x14ac:dyDescent="0.15">
      <c r="A21" s="42" t="s">
        <v>94</v>
      </c>
      <c r="B21" s="42" t="s">
        <v>171</v>
      </c>
      <c r="C21" s="43" t="s">
        <v>142</v>
      </c>
      <c r="D21" s="43">
        <v>6</v>
      </c>
      <c r="E21" s="42" t="s">
        <v>95</v>
      </c>
      <c r="F21" s="45" t="s">
        <v>726</v>
      </c>
    </row>
    <row r="22" spans="1:20" x14ac:dyDescent="0.15">
      <c r="A22" s="42" t="s">
        <v>871</v>
      </c>
      <c r="B22" s="42" t="s">
        <v>171</v>
      </c>
      <c r="C22" s="43" t="s">
        <v>152</v>
      </c>
      <c r="D22" s="43">
        <v>12</v>
      </c>
      <c r="E22" s="42" t="s">
        <v>872</v>
      </c>
      <c r="F22" s="45" t="s">
        <v>729</v>
      </c>
    </row>
    <row r="23" spans="1:20" x14ac:dyDescent="0.15">
      <c r="A23" s="42" t="s">
        <v>873</v>
      </c>
      <c r="B23" s="42" t="s">
        <v>188</v>
      </c>
      <c r="C23" s="43" t="s">
        <v>152</v>
      </c>
      <c r="D23" s="43">
        <v>5</v>
      </c>
      <c r="F23" s="45" t="s">
        <v>726</v>
      </c>
    </row>
    <row r="24" spans="1:20" x14ac:dyDescent="0.15">
      <c r="A24" s="42" t="s">
        <v>96</v>
      </c>
      <c r="B24" s="42" t="s">
        <v>199</v>
      </c>
      <c r="C24" s="43" t="s">
        <v>139</v>
      </c>
      <c r="D24" s="43">
        <v>8</v>
      </c>
      <c r="E24" s="42" t="s">
        <v>97</v>
      </c>
      <c r="F24" s="45" t="s">
        <v>726</v>
      </c>
    </row>
    <row r="25" spans="1:20" x14ac:dyDescent="0.15">
      <c r="A25" s="42" t="s">
        <v>98</v>
      </c>
      <c r="B25" s="42" t="s">
        <v>199</v>
      </c>
      <c r="C25" s="43" t="s">
        <v>176</v>
      </c>
      <c r="D25" s="43">
        <v>5</v>
      </c>
      <c r="E25" s="42" t="s">
        <v>99</v>
      </c>
      <c r="F25" s="45" t="s">
        <v>726</v>
      </c>
    </row>
    <row r="26" spans="1:20" x14ac:dyDescent="0.15">
      <c r="A26" s="42" t="s">
        <v>875</v>
      </c>
      <c r="B26" s="42" t="s">
        <v>199</v>
      </c>
      <c r="C26" s="43" t="s">
        <v>152</v>
      </c>
      <c r="D26" s="43">
        <v>11</v>
      </c>
      <c r="E26" s="42" t="s">
        <v>876</v>
      </c>
      <c r="F26" s="45" t="s">
        <v>726</v>
      </c>
      <c r="H26" s="43">
        <v>309</v>
      </c>
      <c r="I26" s="43">
        <v>303</v>
      </c>
      <c r="J26" s="43">
        <v>245</v>
      </c>
      <c r="K26" s="43">
        <v>679</v>
      </c>
      <c r="L26" s="43">
        <v>411</v>
      </c>
      <c r="M26" s="43">
        <v>677</v>
      </c>
      <c r="O26" s="43">
        <f>K26/H26*0.000005</f>
        <v>1.0987055016181232E-5</v>
      </c>
      <c r="P26" s="43">
        <f>L26/I26*0.000005</f>
        <v>6.782178217821783E-6</v>
      </c>
      <c r="Q26" s="43">
        <f>M26/J26*0.000005</f>
        <v>1.3816326530612244E-5</v>
      </c>
      <c r="R26" s="43">
        <f>AVERAGE(O26:Q26)</f>
        <v>1.0528519921538419E-5</v>
      </c>
      <c r="T26" s="43">
        <v>1.6</v>
      </c>
    </row>
    <row r="27" spans="1:20" x14ac:dyDescent="0.15">
      <c r="A27" s="42" t="s">
        <v>877</v>
      </c>
      <c r="B27" s="42" t="s">
        <v>204</v>
      </c>
      <c r="C27" s="43" t="s">
        <v>161</v>
      </c>
      <c r="D27" s="43">
        <v>9</v>
      </c>
      <c r="E27" s="42" t="s">
        <v>878</v>
      </c>
      <c r="F27" s="45" t="s">
        <v>726</v>
      </c>
    </row>
    <row r="28" spans="1:20" x14ac:dyDescent="0.15">
      <c r="A28" s="42" t="s">
        <v>879</v>
      </c>
      <c r="B28" s="42" t="s">
        <v>204</v>
      </c>
      <c r="C28" s="43" t="s">
        <v>161</v>
      </c>
      <c r="D28" s="43">
        <v>11</v>
      </c>
      <c r="E28" s="42" t="s">
        <v>880</v>
      </c>
      <c r="F28" s="45" t="s">
        <v>726</v>
      </c>
      <c r="H28" s="43">
        <v>254</v>
      </c>
      <c r="I28" s="43">
        <v>207</v>
      </c>
      <c r="J28" s="43">
        <v>315</v>
      </c>
    </row>
    <row r="29" spans="1:20" x14ac:dyDescent="0.15">
      <c r="A29" s="42" t="s">
        <v>881</v>
      </c>
      <c r="B29" s="42" t="s">
        <v>213</v>
      </c>
      <c r="C29" s="43" t="s">
        <v>136</v>
      </c>
      <c r="D29" s="43">
        <v>8</v>
      </c>
      <c r="E29" s="42" t="s">
        <v>882</v>
      </c>
      <c r="F29" s="45" t="s">
        <v>726</v>
      </c>
      <c r="H29" s="43">
        <v>271</v>
      </c>
      <c r="I29" s="43">
        <v>280</v>
      </c>
      <c r="J29" s="43">
        <v>311</v>
      </c>
      <c r="K29" s="43">
        <v>650</v>
      </c>
      <c r="L29" s="43">
        <v>895</v>
      </c>
      <c r="M29" s="43">
        <v>862</v>
      </c>
      <c r="O29" s="43">
        <f>K29/H29*0.000005</f>
        <v>1.1992619926199263E-5</v>
      </c>
      <c r="P29" s="43">
        <f>L29/I29*0.000005</f>
        <v>1.598214285714286E-5</v>
      </c>
      <c r="Q29" s="43">
        <f>M29/J29*0.000005</f>
        <v>1.3858520900321544E-5</v>
      </c>
      <c r="R29" s="43">
        <f>AVERAGE(O29:Q29)</f>
        <v>1.3944427894554555E-5</v>
      </c>
      <c r="T29" s="43">
        <v>2.2000000000000002</v>
      </c>
    </row>
    <row r="30" spans="1:20" x14ac:dyDescent="0.15">
      <c r="A30" s="42" t="s">
        <v>883</v>
      </c>
      <c r="B30" s="42" t="s">
        <v>213</v>
      </c>
      <c r="C30" s="43" t="s">
        <v>142</v>
      </c>
      <c r="D30" s="43">
        <v>1</v>
      </c>
      <c r="F30" s="45" t="s">
        <v>726</v>
      </c>
    </row>
    <row r="31" spans="1:20" x14ac:dyDescent="0.15">
      <c r="A31" s="42" t="s">
        <v>884</v>
      </c>
      <c r="B31" s="42" t="s">
        <v>218</v>
      </c>
      <c r="C31" s="43" t="s">
        <v>147</v>
      </c>
      <c r="D31" s="43">
        <v>3</v>
      </c>
      <c r="E31" s="42" t="s">
        <v>885</v>
      </c>
      <c r="F31" s="45" t="s">
        <v>726</v>
      </c>
    </row>
    <row r="32" spans="1:20" x14ac:dyDescent="0.15">
      <c r="A32" s="42" t="s">
        <v>886</v>
      </c>
      <c r="B32" s="42" t="s">
        <v>218</v>
      </c>
      <c r="C32" s="43" t="s">
        <v>136</v>
      </c>
      <c r="D32" s="43">
        <v>1</v>
      </c>
      <c r="F32" s="45" t="s">
        <v>726</v>
      </c>
    </row>
    <row r="33" spans="1:20" x14ac:dyDescent="0.15">
      <c r="A33" s="42" t="s">
        <v>887</v>
      </c>
      <c r="B33" s="42" t="s">
        <v>218</v>
      </c>
      <c r="C33" s="43" t="s">
        <v>183</v>
      </c>
      <c r="D33" s="43">
        <v>1</v>
      </c>
      <c r="E33" s="42" t="s">
        <v>888</v>
      </c>
      <c r="F33" s="45" t="s">
        <v>726</v>
      </c>
    </row>
    <row r="34" spans="1:20" x14ac:dyDescent="0.15">
      <c r="A34" s="42" t="s">
        <v>889</v>
      </c>
      <c r="B34" s="42" t="s">
        <v>226</v>
      </c>
      <c r="C34" s="43" t="s">
        <v>136</v>
      </c>
      <c r="D34" s="43">
        <v>2</v>
      </c>
      <c r="E34" s="42" t="s">
        <v>890</v>
      </c>
      <c r="F34" s="45" t="s">
        <v>726</v>
      </c>
    </row>
    <row r="35" spans="1:20" x14ac:dyDescent="0.15">
      <c r="A35" s="42" t="s">
        <v>100</v>
      </c>
      <c r="B35" s="42" t="s">
        <v>226</v>
      </c>
      <c r="C35" s="43" t="s">
        <v>139</v>
      </c>
      <c r="D35" s="43">
        <v>4</v>
      </c>
      <c r="E35" s="42" t="s">
        <v>101</v>
      </c>
      <c r="F35" s="45" t="s">
        <v>726</v>
      </c>
    </row>
    <row r="36" spans="1:20" x14ac:dyDescent="0.15">
      <c r="A36" s="42" t="s">
        <v>891</v>
      </c>
      <c r="B36" s="42" t="s">
        <v>226</v>
      </c>
      <c r="C36" s="43" t="s">
        <v>161</v>
      </c>
      <c r="D36" s="43">
        <v>4</v>
      </c>
      <c r="E36" s="42" t="s">
        <v>892</v>
      </c>
      <c r="F36" s="45" t="s">
        <v>726</v>
      </c>
    </row>
    <row r="37" spans="1:20" x14ac:dyDescent="0.15">
      <c r="F37" s="45"/>
    </row>
    <row r="38" spans="1:20" x14ac:dyDescent="0.15">
      <c r="A38" s="42" t="s">
        <v>893</v>
      </c>
      <c r="B38" s="42" t="s">
        <v>894</v>
      </c>
      <c r="C38" s="43" t="s">
        <v>147</v>
      </c>
      <c r="D38" s="43">
        <v>5</v>
      </c>
      <c r="E38" s="42" t="s">
        <v>895</v>
      </c>
      <c r="F38" s="45" t="s">
        <v>726</v>
      </c>
    </row>
    <row r="39" spans="1:20" x14ac:dyDescent="0.15">
      <c r="A39" s="42" t="s">
        <v>896</v>
      </c>
      <c r="B39" s="42" t="s">
        <v>894</v>
      </c>
      <c r="C39" s="43" t="s">
        <v>136</v>
      </c>
      <c r="D39" s="43">
        <v>4</v>
      </c>
      <c r="E39" s="42" t="s">
        <v>897</v>
      </c>
      <c r="F39" s="45" t="s">
        <v>726</v>
      </c>
    </row>
    <row r="40" spans="1:20" x14ac:dyDescent="0.15">
      <c r="A40" s="42" t="s">
        <v>898</v>
      </c>
      <c r="B40" s="42" t="s">
        <v>894</v>
      </c>
      <c r="C40" s="43" t="s">
        <v>176</v>
      </c>
      <c r="D40" s="43">
        <v>9</v>
      </c>
      <c r="E40" s="42" t="s">
        <v>899</v>
      </c>
      <c r="F40" s="45" t="s">
        <v>726</v>
      </c>
    </row>
    <row r="41" spans="1:20" x14ac:dyDescent="0.15">
      <c r="A41" s="42" t="s">
        <v>900</v>
      </c>
      <c r="B41" s="42" t="s">
        <v>894</v>
      </c>
      <c r="C41" s="43" t="s">
        <v>183</v>
      </c>
      <c r="D41" s="43">
        <v>10</v>
      </c>
      <c r="E41" s="42" t="s">
        <v>901</v>
      </c>
      <c r="F41" s="45" t="s">
        <v>726</v>
      </c>
    </row>
    <row r="42" spans="1:20" x14ac:dyDescent="0.15">
      <c r="A42" s="42" t="s">
        <v>902</v>
      </c>
      <c r="B42" s="42" t="s">
        <v>894</v>
      </c>
      <c r="C42" s="43" t="s">
        <v>152</v>
      </c>
      <c r="D42" s="43">
        <v>3</v>
      </c>
      <c r="E42" s="42" t="s">
        <v>903</v>
      </c>
      <c r="F42" s="45" t="s">
        <v>726</v>
      </c>
    </row>
    <row r="43" spans="1:20" x14ac:dyDescent="0.15">
      <c r="A43" s="42" t="s">
        <v>756</v>
      </c>
      <c r="B43" s="42" t="s">
        <v>894</v>
      </c>
      <c r="C43" s="43" t="s">
        <v>152</v>
      </c>
      <c r="D43" s="43">
        <v>4</v>
      </c>
      <c r="E43" s="42" t="s">
        <v>757</v>
      </c>
      <c r="F43" s="45" t="s">
        <v>726</v>
      </c>
    </row>
    <row r="44" spans="1:20" x14ac:dyDescent="0.15">
      <c r="A44" s="42" t="s">
        <v>904</v>
      </c>
      <c r="B44" s="42" t="s">
        <v>894</v>
      </c>
      <c r="C44" s="43" t="s">
        <v>152</v>
      </c>
      <c r="D44" s="43">
        <v>6</v>
      </c>
      <c r="E44" s="42" t="s">
        <v>905</v>
      </c>
      <c r="F44" s="45" t="s">
        <v>726</v>
      </c>
    </row>
    <row r="45" spans="1:20" x14ac:dyDescent="0.15">
      <c r="A45" s="42" t="s">
        <v>906</v>
      </c>
      <c r="B45" s="42" t="s">
        <v>240</v>
      </c>
      <c r="C45" s="43" t="s">
        <v>139</v>
      </c>
      <c r="D45" s="43">
        <v>1</v>
      </c>
      <c r="F45" s="45" t="s">
        <v>726</v>
      </c>
    </row>
    <row r="46" spans="1:20" x14ac:dyDescent="0.15">
      <c r="A46" s="42" t="s">
        <v>102</v>
      </c>
      <c r="B46" s="42" t="s">
        <v>243</v>
      </c>
      <c r="C46" s="43" t="s">
        <v>142</v>
      </c>
      <c r="D46" s="43">
        <v>2</v>
      </c>
      <c r="E46" s="42" t="s">
        <v>103</v>
      </c>
      <c r="F46" s="45" t="s">
        <v>726</v>
      </c>
    </row>
    <row r="47" spans="1:20" x14ac:dyDescent="0.15">
      <c r="A47" s="42" t="s">
        <v>907</v>
      </c>
      <c r="B47" s="42" t="s">
        <v>243</v>
      </c>
      <c r="C47" s="43" t="s">
        <v>176</v>
      </c>
      <c r="D47" s="43">
        <v>5</v>
      </c>
      <c r="E47" s="42" t="s">
        <v>908</v>
      </c>
      <c r="F47" s="45" t="s">
        <v>726</v>
      </c>
      <c r="H47" s="43">
        <v>200</v>
      </c>
      <c r="I47" s="43">
        <v>278</v>
      </c>
      <c r="J47" s="43">
        <v>199</v>
      </c>
      <c r="K47" s="43">
        <v>599</v>
      </c>
      <c r="L47" s="43">
        <v>0</v>
      </c>
      <c r="M47" s="43">
        <v>0</v>
      </c>
      <c r="O47" s="43">
        <f>K47/H47*0.000005</f>
        <v>1.4975000000000001E-5</v>
      </c>
      <c r="P47" s="43" t="s">
        <v>15</v>
      </c>
      <c r="Q47" s="43" t="s">
        <v>15</v>
      </c>
      <c r="R47" s="60">
        <v>1.5E-5</v>
      </c>
      <c r="S47" s="60"/>
      <c r="T47" s="43">
        <v>2.2999999999999998</v>
      </c>
    </row>
    <row r="48" spans="1:20" x14ac:dyDescent="0.15">
      <c r="A48" s="42" t="s">
        <v>909</v>
      </c>
      <c r="B48" s="42" t="s">
        <v>243</v>
      </c>
      <c r="C48" s="43" t="s">
        <v>176</v>
      </c>
      <c r="D48" s="43">
        <v>7</v>
      </c>
      <c r="E48" s="42" t="s">
        <v>910</v>
      </c>
      <c r="F48" s="45" t="s">
        <v>726</v>
      </c>
    </row>
    <row r="49" spans="1:20" x14ac:dyDescent="0.15">
      <c r="A49" s="42" t="s">
        <v>911</v>
      </c>
      <c r="B49" s="42" t="s">
        <v>243</v>
      </c>
      <c r="C49" s="43" t="s">
        <v>152</v>
      </c>
      <c r="D49" s="43">
        <v>2</v>
      </c>
      <c r="E49" s="42" t="s">
        <v>912</v>
      </c>
      <c r="F49" s="45" t="s">
        <v>726</v>
      </c>
    </row>
    <row r="50" spans="1:20" x14ac:dyDescent="0.15">
      <c r="A50" s="42" t="s">
        <v>913</v>
      </c>
      <c r="B50" s="42" t="s">
        <v>253</v>
      </c>
      <c r="C50" s="43" t="s">
        <v>147</v>
      </c>
      <c r="D50" s="43">
        <v>10</v>
      </c>
      <c r="E50" s="42" t="s">
        <v>914</v>
      </c>
      <c r="F50" s="45" t="s">
        <v>726</v>
      </c>
    </row>
    <row r="51" spans="1:20" x14ac:dyDescent="0.15">
      <c r="A51" s="42" t="s">
        <v>915</v>
      </c>
      <c r="B51" s="42" t="s">
        <v>253</v>
      </c>
      <c r="C51" s="43" t="s">
        <v>147</v>
      </c>
      <c r="D51" s="43">
        <v>11</v>
      </c>
      <c r="F51" s="43"/>
    </row>
    <row r="52" spans="1:20" x14ac:dyDescent="0.15">
      <c r="A52" s="42" t="s">
        <v>916</v>
      </c>
      <c r="B52" s="42" t="s">
        <v>253</v>
      </c>
      <c r="C52" s="43" t="s">
        <v>176</v>
      </c>
      <c r="D52" s="43">
        <v>8</v>
      </c>
      <c r="E52" s="42" t="s">
        <v>917</v>
      </c>
      <c r="F52" s="45" t="s">
        <v>726</v>
      </c>
    </row>
    <row r="53" spans="1:20" x14ac:dyDescent="0.15">
      <c r="A53" s="42" t="s">
        <v>918</v>
      </c>
      <c r="B53" s="42" t="s">
        <v>257</v>
      </c>
      <c r="C53" s="43" t="s">
        <v>147</v>
      </c>
      <c r="D53" s="43">
        <v>1</v>
      </c>
      <c r="F53" s="45" t="s">
        <v>726</v>
      </c>
    </row>
    <row r="54" spans="1:20" x14ac:dyDescent="0.15">
      <c r="A54" s="42" t="s">
        <v>919</v>
      </c>
      <c r="B54" s="42" t="s">
        <v>266</v>
      </c>
      <c r="C54" s="43" t="s">
        <v>136</v>
      </c>
      <c r="D54" s="43">
        <v>4</v>
      </c>
      <c r="E54" s="42" t="s">
        <v>920</v>
      </c>
      <c r="F54" s="45" t="s">
        <v>729</v>
      </c>
      <c r="H54" s="43">
        <v>97</v>
      </c>
      <c r="I54" s="43" t="s">
        <v>15</v>
      </c>
      <c r="J54" s="43">
        <v>186</v>
      </c>
      <c r="K54" s="43">
        <v>66</v>
      </c>
      <c r="L54" s="43" t="s">
        <v>15</v>
      </c>
      <c r="M54" s="43">
        <v>0</v>
      </c>
      <c r="O54" s="43">
        <f>K54/H54*0.000005</f>
        <v>3.4020618556701037E-6</v>
      </c>
      <c r="P54" s="43" t="s">
        <v>15</v>
      </c>
      <c r="Q54" s="43" t="s">
        <v>15</v>
      </c>
      <c r="R54" s="43">
        <v>3.4020618556701037E-6</v>
      </c>
      <c r="T54" s="43">
        <v>0.53</v>
      </c>
    </row>
    <row r="55" spans="1:20" x14ac:dyDescent="0.15">
      <c r="A55" s="42" t="s">
        <v>921</v>
      </c>
      <c r="B55" s="42" t="s">
        <v>279</v>
      </c>
      <c r="C55" s="43" t="s">
        <v>147</v>
      </c>
      <c r="D55" s="43">
        <v>3</v>
      </c>
      <c r="E55" s="42" t="s">
        <v>922</v>
      </c>
      <c r="F55" s="45" t="s">
        <v>726</v>
      </c>
    </row>
    <row r="56" spans="1:20" x14ac:dyDescent="0.15">
      <c r="A56" s="42" t="s">
        <v>925</v>
      </c>
      <c r="B56" s="42" t="s">
        <v>281</v>
      </c>
      <c r="C56" s="43" t="s">
        <v>142</v>
      </c>
      <c r="D56" s="43">
        <v>10</v>
      </c>
      <c r="F56" s="45" t="s">
        <v>726</v>
      </c>
    </row>
    <row r="57" spans="1:20" x14ac:dyDescent="0.15">
      <c r="A57" s="42" t="s">
        <v>926</v>
      </c>
      <c r="B57" s="42" t="s">
        <v>927</v>
      </c>
      <c r="C57" s="43" t="s">
        <v>147</v>
      </c>
      <c r="D57" s="43">
        <v>2</v>
      </c>
      <c r="E57" s="42" t="s">
        <v>928</v>
      </c>
      <c r="F57" s="45" t="s">
        <v>726</v>
      </c>
    </row>
    <row r="58" spans="1:20" x14ac:dyDescent="0.15">
      <c r="A58" s="42" t="s">
        <v>929</v>
      </c>
      <c r="B58" s="42" t="s">
        <v>927</v>
      </c>
      <c r="C58" s="43" t="s">
        <v>176</v>
      </c>
      <c r="D58" s="43">
        <v>5</v>
      </c>
      <c r="E58" s="42" t="s">
        <v>930</v>
      </c>
      <c r="F58" s="45" t="s">
        <v>726</v>
      </c>
    </row>
    <row r="59" spans="1:20" x14ac:dyDescent="0.15">
      <c r="A59" s="42" t="s">
        <v>931</v>
      </c>
      <c r="B59" s="42" t="s">
        <v>927</v>
      </c>
      <c r="C59" s="43" t="s">
        <v>161</v>
      </c>
      <c r="D59" s="43">
        <v>5</v>
      </c>
      <c r="E59" s="42" t="s">
        <v>932</v>
      </c>
      <c r="F59" s="45" t="s">
        <v>726</v>
      </c>
    </row>
    <row r="60" spans="1:20" x14ac:dyDescent="0.15">
      <c r="A60" s="42" t="s">
        <v>933</v>
      </c>
      <c r="B60" s="42" t="s">
        <v>282</v>
      </c>
      <c r="C60" s="43" t="s">
        <v>139</v>
      </c>
      <c r="D60" s="43">
        <v>9</v>
      </c>
      <c r="E60" s="42" t="s">
        <v>934</v>
      </c>
      <c r="F60" s="45" t="s">
        <v>726</v>
      </c>
    </row>
    <row r="61" spans="1:20" x14ac:dyDescent="0.15">
      <c r="A61" s="42" t="s">
        <v>104</v>
      </c>
      <c r="B61" s="42" t="s">
        <v>282</v>
      </c>
      <c r="C61" s="43" t="s">
        <v>176</v>
      </c>
      <c r="D61" s="43">
        <v>9</v>
      </c>
      <c r="E61" s="42" t="s">
        <v>105</v>
      </c>
      <c r="F61" s="45" t="s">
        <v>726</v>
      </c>
    </row>
    <row r="62" spans="1:20" x14ac:dyDescent="0.15">
      <c r="A62" s="42" t="s">
        <v>935</v>
      </c>
      <c r="B62" s="42" t="s">
        <v>282</v>
      </c>
      <c r="C62" s="43" t="s">
        <v>183</v>
      </c>
      <c r="D62" s="43">
        <v>1</v>
      </c>
      <c r="E62" s="42" t="s">
        <v>936</v>
      </c>
      <c r="F62" s="45" t="s">
        <v>726</v>
      </c>
      <c r="H62" s="43">
        <v>233</v>
      </c>
      <c r="I62" s="43">
        <v>178</v>
      </c>
      <c r="J62" s="43">
        <v>176</v>
      </c>
      <c r="K62" s="43">
        <v>707</v>
      </c>
      <c r="L62" s="43">
        <v>516</v>
      </c>
      <c r="M62" s="43">
        <v>687</v>
      </c>
      <c r="O62" s="43">
        <f>K62/H62*0.000005</f>
        <v>1.517167381974249E-5</v>
      </c>
      <c r="P62" s="43">
        <f>L62/I62*0.000005</f>
        <v>1.4494382022471912E-5</v>
      </c>
      <c r="Q62" s="43">
        <f>M62/J62*0.000005</f>
        <v>1.9517045454545455E-5</v>
      </c>
      <c r="R62" s="43">
        <f>AVERAGE(O62:Q62)</f>
        <v>1.6394367098919953E-5</v>
      </c>
      <c r="T62" s="43">
        <v>2.5</v>
      </c>
    </row>
    <row r="63" spans="1:20" x14ac:dyDescent="0.15">
      <c r="A63" s="42" t="s">
        <v>937</v>
      </c>
      <c r="B63" s="42" t="s">
        <v>295</v>
      </c>
      <c r="C63" s="43" t="s">
        <v>142</v>
      </c>
      <c r="D63" s="43">
        <v>6</v>
      </c>
      <c r="F63" s="45" t="s">
        <v>726</v>
      </c>
    </row>
    <row r="64" spans="1:20" x14ac:dyDescent="0.15">
      <c r="A64" s="42" t="s">
        <v>938</v>
      </c>
      <c r="B64" s="42" t="s">
        <v>295</v>
      </c>
      <c r="C64" s="43" t="s">
        <v>176</v>
      </c>
      <c r="D64" s="43">
        <v>1</v>
      </c>
      <c r="E64" s="42" t="s">
        <v>939</v>
      </c>
      <c r="F64" s="45" t="s">
        <v>726</v>
      </c>
    </row>
    <row r="65" spans="1:21" x14ac:dyDescent="0.15">
      <c r="A65" s="42" t="s">
        <v>940</v>
      </c>
      <c r="B65" s="42" t="s">
        <v>295</v>
      </c>
      <c r="C65" s="43" t="s">
        <v>176</v>
      </c>
      <c r="D65" s="43">
        <v>7</v>
      </c>
      <c r="E65" s="42" t="s">
        <v>941</v>
      </c>
      <c r="F65" s="45" t="s">
        <v>726</v>
      </c>
      <c r="H65" s="43">
        <v>206</v>
      </c>
      <c r="I65" s="43">
        <v>211</v>
      </c>
      <c r="J65" s="43">
        <v>233</v>
      </c>
      <c r="K65" s="43">
        <v>413</v>
      </c>
      <c r="L65" s="43">
        <v>434</v>
      </c>
      <c r="M65" s="43">
        <v>0</v>
      </c>
      <c r="O65" s="43">
        <f>K65/H65*0.000005</f>
        <v>1.0024271844660197E-5</v>
      </c>
      <c r="P65" s="43">
        <f>L65/I65*0.000005</f>
        <v>1.0284360189573461E-5</v>
      </c>
      <c r="Q65" s="43" t="s">
        <v>15</v>
      </c>
      <c r="R65" s="43">
        <f>AVERAGE(O65:Q65)</f>
        <v>1.0154316017116829E-5</v>
      </c>
      <c r="T65" s="43">
        <v>1.6</v>
      </c>
    </row>
    <row r="66" spans="1:21" x14ac:dyDescent="0.15">
      <c r="A66" s="42" t="s">
        <v>942</v>
      </c>
      <c r="B66" s="42" t="s">
        <v>295</v>
      </c>
      <c r="C66" s="43" t="s">
        <v>176</v>
      </c>
      <c r="D66" s="43">
        <v>8</v>
      </c>
      <c r="E66" s="42" t="s">
        <v>943</v>
      </c>
      <c r="F66" s="43" t="s">
        <v>755</v>
      </c>
    </row>
    <row r="67" spans="1:21" x14ac:dyDescent="0.15">
      <c r="A67" s="42" t="s">
        <v>944</v>
      </c>
      <c r="B67" s="42" t="s">
        <v>295</v>
      </c>
      <c r="C67" s="43" t="s">
        <v>176</v>
      </c>
      <c r="D67" s="43">
        <v>12</v>
      </c>
      <c r="F67" s="45" t="s">
        <v>726</v>
      </c>
    </row>
    <row r="68" spans="1:21" x14ac:dyDescent="0.15">
      <c r="A68" s="42" t="s">
        <v>945</v>
      </c>
      <c r="B68" s="42" t="s">
        <v>295</v>
      </c>
      <c r="C68" s="43" t="s">
        <v>183</v>
      </c>
      <c r="D68" s="43">
        <v>6</v>
      </c>
      <c r="F68" s="45" t="s">
        <v>726</v>
      </c>
      <c r="H68" s="43">
        <v>195</v>
      </c>
      <c r="I68" s="43">
        <v>120</v>
      </c>
      <c r="J68" s="43">
        <v>198</v>
      </c>
      <c r="K68" s="43">
        <v>371</v>
      </c>
      <c r="L68" s="43">
        <v>0</v>
      </c>
      <c r="M68" s="43">
        <v>585</v>
      </c>
      <c r="O68" s="43">
        <f>K68/H68*0.000005</f>
        <v>9.5128205128205137E-6</v>
      </c>
      <c r="P68" s="43" t="s">
        <v>15</v>
      </c>
      <c r="Q68" s="43">
        <f>M68/J68*0.000005</f>
        <v>1.4772727272727274E-5</v>
      </c>
      <c r="R68" s="60">
        <v>1.216E-5</v>
      </c>
      <c r="S68" s="60"/>
      <c r="T68" s="43">
        <v>1.9</v>
      </c>
    </row>
    <row r="69" spans="1:21" x14ac:dyDescent="0.15">
      <c r="A69" s="42" t="s">
        <v>946</v>
      </c>
      <c r="B69" s="42" t="s">
        <v>295</v>
      </c>
      <c r="C69" s="43" t="s">
        <v>161</v>
      </c>
      <c r="D69" s="43">
        <v>11</v>
      </c>
      <c r="E69" s="42" t="s">
        <v>947</v>
      </c>
      <c r="F69" s="45" t="s">
        <v>726</v>
      </c>
    </row>
    <row r="70" spans="1:21" x14ac:dyDescent="0.15">
      <c r="A70" s="42" t="s">
        <v>948</v>
      </c>
      <c r="B70" s="42" t="s">
        <v>295</v>
      </c>
      <c r="C70" s="43" t="s">
        <v>161</v>
      </c>
      <c r="D70" s="43">
        <v>12</v>
      </c>
      <c r="E70" s="42" t="s">
        <v>949</v>
      </c>
      <c r="F70" s="45" t="s">
        <v>726</v>
      </c>
      <c r="M70" s="43">
        <v>0</v>
      </c>
    </row>
    <row r="71" spans="1:21" x14ac:dyDescent="0.15">
      <c r="A71" s="42" t="s">
        <v>950</v>
      </c>
      <c r="B71" s="42" t="s">
        <v>295</v>
      </c>
      <c r="C71" s="43" t="s">
        <v>152</v>
      </c>
      <c r="D71" s="43">
        <v>1</v>
      </c>
      <c r="E71" s="42" t="s">
        <v>951</v>
      </c>
      <c r="F71" s="43" t="s">
        <v>755</v>
      </c>
      <c r="H71" s="43">
        <v>252</v>
      </c>
      <c r="I71" s="43">
        <v>259</v>
      </c>
      <c r="J71" s="43">
        <v>200</v>
      </c>
      <c r="K71" s="43">
        <v>480</v>
      </c>
      <c r="L71" s="43">
        <v>928</v>
      </c>
      <c r="M71" s="43">
        <v>540</v>
      </c>
      <c r="O71" s="43">
        <f>K71/H71*0.000005</f>
        <v>9.5238095238095247E-6</v>
      </c>
      <c r="P71" s="43">
        <f>L71/I71*0.000005</f>
        <v>1.7915057915057916E-5</v>
      </c>
      <c r="Q71" s="43">
        <f>M71/J71*0.000005</f>
        <v>1.3500000000000001E-5</v>
      </c>
      <c r="R71" s="43">
        <f>AVERAGE(O71:Q71)</f>
        <v>1.3646289146289146E-5</v>
      </c>
      <c r="T71" s="43">
        <v>2.1</v>
      </c>
    </row>
    <row r="72" spans="1:21" x14ac:dyDescent="0.15">
      <c r="A72" s="42" t="s">
        <v>952</v>
      </c>
      <c r="B72" s="42" t="s">
        <v>295</v>
      </c>
      <c r="C72" s="43" t="s">
        <v>152</v>
      </c>
      <c r="D72" s="43">
        <v>7</v>
      </c>
      <c r="E72" s="42" t="s">
        <v>953</v>
      </c>
      <c r="F72" s="45" t="s">
        <v>726</v>
      </c>
    </row>
    <row r="73" spans="1:21" x14ac:dyDescent="0.15">
      <c r="A73" s="42" t="s">
        <v>106</v>
      </c>
      <c r="B73" s="42" t="s">
        <v>302</v>
      </c>
      <c r="C73" s="43" t="s">
        <v>136</v>
      </c>
      <c r="D73" s="43">
        <v>9</v>
      </c>
      <c r="E73" s="42" t="s">
        <v>107</v>
      </c>
      <c r="F73" s="45" t="s">
        <v>726</v>
      </c>
      <c r="H73" s="43">
        <v>107</v>
      </c>
      <c r="I73" s="43">
        <v>185</v>
      </c>
      <c r="J73" s="43">
        <v>227</v>
      </c>
      <c r="K73" s="43">
        <v>0</v>
      </c>
      <c r="L73" s="43">
        <v>0</v>
      </c>
      <c r="M73" s="43">
        <v>0</v>
      </c>
      <c r="O73" s="43">
        <f>K73/H73*0.000005</f>
        <v>0</v>
      </c>
      <c r="P73" s="43">
        <f>L73/I73*0.000005</f>
        <v>0</v>
      </c>
      <c r="Q73" s="43">
        <f>M73/J73*0.000005</f>
        <v>0</v>
      </c>
      <c r="R73" s="43">
        <f>AVERAGE(O73:Q73)</f>
        <v>0</v>
      </c>
      <c r="T73" s="43">
        <v>0</v>
      </c>
      <c r="U73" s="42" t="s">
        <v>141</v>
      </c>
    </row>
    <row r="74" spans="1:21" x14ac:dyDescent="0.15">
      <c r="A74" s="42" t="s">
        <v>108</v>
      </c>
      <c r="B74" s="42" t="s">
        <v>302</v>
      </c>
      <c r="C74" s="43" t="s">
        <v>142</v>
      </c>
      <c r="D74" s="43">
        <v>10</v>
      </c>
      <c r="F74" s="45" t="s">
        <v>726</v>
      </c>
    </row>
    <row r="75" spans="1:21" x14ac:dyDescent="0.15">
      <c r="A75" s="42" t="s">
        <v>954</v>
      </c>
      <c r="B75" s="42" t="s">
        <v>302</v>
      </c>
      <c r="C75" s="43" t="s">
        <v>176</v>
      </c>
      <c r="D75" s="43">
        <v>9</v>
      </c>
      <c r="E75" s="42" t="s">
        <v>955</v>
      </c>
      <c r="F75" s="45" t="s">
        <v>726</v>
      </c>
    </row>
    <row r="76" spans="1:21" x14ac:dyDescent="0.15">
      <c r="A76" s="42" t="s">
        <v>956</v>
      </c>
      <c r="B76" s="42" t="s">
        <v>306</v>
      </c>
      <c r="C76" s="43" t="s">
        <v>176</v>
      </c>
      <c r="D76" s="43">
        <v>11</v>
      </c>
      <c r="E76" s="42" t="s">
        <v>957</v>
      </c>
      <c r="F76" s="45" t="s">
        <v>726</v>
      </c>
    </row>
    <row r="77" spans="1:21" x14ac:dyDescent="0.15">
      <c r="A77" s="42" t="s">
        <v>958</v>
      </c>
      <c r="B77" s="42" t="s">
        <v>311</v>
      </c>
      <c r="C77" s="43" t="s">
        <v>147</v>
      </c>
      <c r="D77" s="43">
        <v>7</v>
      </c>
      <c r="F77" s="45" t="s">
        <v>726</v>
      </c>
    </row>
    <row r="78" spans="1:21" x14ac:dyDescent="0.15">
      <c r="A78" s="42" t="s">
        <v>959</v>
      </c>
      <c r="B78" s="42" t="s">
        <v>311</v>
      </c>
      <c r="C78" s="43" t="s">
        <v>136</v>
      </c>
      <c r="D78" s="43">
        <v>5</v>
      </c>
      <c r="E78" s="42" t="s">
        <v>960</v>
      </c>
      <c r="F78" s="45" t="s">
        <v>726</v>
      </c>
    </row>
    <row r="79" spans="1:21" x14ac:dyDescent="0.15">
      <c r="A79" s="42" t="s">
        <v>961</v>
      </c>
      <c r="B79" s="42" t="s">
        <v>311</v>
      </c>
      <c r="C79" s="43" t="s">
        <v>176</v>
      </c>
      <c r="D79" s="43">
        <v>5</v>
      </c>
      <c r="E79" s="42" t="s">
        <v>962</v>
      </c>
      <c r="F79" s="45" t="s">
        <v>729</v>
      </c>
    </row>
    <row r="80" spans="1:21" x14ac:dyDescent="0.15">
      <c r="A80" s="42" t="s">
        <v>963</v>
      </c>
      <c r="B80" s="42" t="s">
        <v>311</v>
      </c>
      <c r="C80" s="43" t="s">
        <v>183</v>
      </c>
      <c r="D80" s="43">
        <v>6</v>
      </c>
      <c r="F80" s="45" t="s">
        <v>726</v>
      </c>
    </row>
    <row r="81" spans="1:20" x14ac:dyDescent="0.15">
      <c r="A81" s="42" t="s">
        <v>964</v>
      </c>
      <c r="B81" s="42" t="s">
        <v>311</v>
      </c>
      <c r="C81" s="43" t="s">
        <v>161</v>
      </c>
      <c r="D81" s="43">
        <v>1</v>
      </c>
      <c r="E81" s="42" t="s">
        <v>965</v>
      </c>
      <c r="F81" s="45" t="s">
        <v>726</v>
      </c>
    </row>
    <row r="82" spans="1:20" x14ac:dyDescent="0.15">
      <c r="A82" s="42" t="s">
        <v>966</v>
      </c>
      <c r="B82" s="42" t="s">
        <v>311</v>
      </c>
      <c r="C82" s="43" t="s">
        <v>161</v>
      </c>
      <c r="D82" s="43">
        <v>2</v>
      </c>
      <c r="E82" s="42" t="s">
        <v>967</v>
      </c>
      <c r="F82" s="45" t="s">
        <v>726</v>
      </c>
    </row>
    <row r="83" spans="1:20" x14ac:dyDescent="0.15">
      <c r="A83" s="42" t="s">
        <v>968</v>
      </c>
      <c r="B83" s="42" t="s">
        <v>311</v>
      </c>
      <c r="C83" s="43" t="s">
        <v>152</v>
      </c>
      <c r="D83" s="43">
        <v>5</v>
      </c>
      <c r="E83" s="42" t="s">
        <v>969</v>
      </c>
      <c r="F83" s="45" t="s">
        <v>729</v>
      </c>
    </row>
    <row r="84" spans="1:20" x14ac:dyDescent="0.15">
      <c r="A84" s="42" t="s">
        <v>970</v>
      </c>
      <c r="B84" s="42" t="s">
        <v>316</v>
      </c>
      <c r="C84" s="43" t="s">
        <v>147</v>
      </c>
      <c r="D84" s="43">
        <v>9</v>
      </c>
      <c r="F84" s="45" t="s">
        <v>726</v>
      </c>
    </row>
    <row r="85" spans="1:20" x14ac:dyDescent="0.15">
      <c r="A85" s="42" t="s">
        <v>971</v>
      </c>
      <c r="B85" s="42" t="s">
        <v>316</v>
      </c>
      <c r="C85" s="43" t="s">
        <v>147</v>
      </c>
      <c r="D85" s="43">
        <v>11</v>
      </c>
      <c r="E85" s="42" t="s">
        <v>972</v>
      </c>
      <c r="F85" s="45" t="s">
        <v>726</v>
      </c>
    </row>
    <row r="86" spans="1:20" x14ac:dyDescent="0.15">
      <c r="A86" s="42" t="s">
        <v>973</v>
      </c>
      <c r="B86" s="42" t="s">
        <v>316</v>
      </c>
      <c r="C86" s="43" t="s">
        <v>152</v>
      </c>
      <c r="D86" s="43">
        <v>11</v>
      </c>
      <c r="E86" s="42" t="s">
        <v>974</v>
      </c>
      <c r="F86" s="45" t="s">
        <v>726</v>
      </c>
    </row>
    <row r="87" spans="1:20" x14ac:dyDescent="0.15">
      <c r="A87" s="42" t="s">
        <v>975</v>
      </c>
      <c r="B87" s="42" t="s">
        <v>322</v>
      </c>
      <c r="C87" s="43" t="s">
        <v>139</v>
      </c>
      <c r="D87" s="43">
        <v>9</v>
      </c>
      <c r="E87" s="42" t="s">
        <v>976</v>
      </c>
      <c r="F87" s="45" t="s">
        <v>726</v>
      </c>
    </row>
    <row r="88" spans="1:20" x14ac:dyDescent="0.15">
      <c r="A88" s="42" t="s">
        <v>977</v>
      </c>
      <c r="B88" s="42" t="s">
        <v>652</v>
      </c>
      <c r="C88" s="43" t="s">
        <v>183</v>
      </c>
      <c r="D88" s="43">
        <v>5</v>
      </c>
      <c r="E88" s="42" t="s">
        <v>978</v>
      </c>
      <c r="F88" s="45" t="s">
        <v>726</v>
      </c>
    </row>
    <row r="89" spans="1:20" x14ac:dyDescent="0.15">
      <c r="A89" s="42" t="s">
        <v>979</v>
      </c>
      <c r="B89" s="42" t="s">
        <v>331</v>
      </c>
      <c r="C89" s="43" t="s">
        <v>147</v>
      </c>
      <c r="D89" s="43">
        <v>11</v>
      </c>
      <c r="E89" s="42" t="s">
        <v>980</v>
      </c>
      <c r="F89" s="45" t="s">
        <v>726</v>
      </c>
    </row>
    <row r="90" spans="1:20" x14ac:dyDescent="0.15">
      <c r="A90" s="42" t="s">
        <v>981</v>
      </c>
      <c r="B90" s="42" t="s">
        <v>331</v>
      </c>
      <c r="C90" s="43" t="s">
        <v>152</v>
      </c>
      <c r="D90" s="43">
        <v>1</v>
      </c>
      <c r="E90" s="42" t="s">
        <v>982</v>
      </c>
      <c r="F90" s="45" t="s">
        <v>726</v>
      </c>
    </row>
    <row r="91" spans="1:20" x14ac:dyDescent="0.15">
      <c r="A91" s="42" t="s">
        <v>983</v>
      </c>
      <c r="B91" s="42" t="s">
        <v>336</v>
      </c>
      <c r="C91" s="43" t="s">
        <v>147</v>
      </c>
      <c r="D91" s="43">
        <v>3</v>
      </c>
      <c r="E91" s="42" t="s">
        <v>984</v>
      </c>
      <c r="F91" s="45" t="s">
        <v>726</v>
      </c>
      <c r="H91" s="43">
        <v>198</v>
      </c>
      <c r="I91" s="43">
        <v>205</v>
      </c>
      <c r="J91" s="43">
        <v>195</v>
      </c>
      <c r="K91" s="43">
        <v>367</v>
      </c>
      <c r="L91" s="43">
        <v>406</v>
      </c>
      <c r="M91" s="43">
        <v>322</v>
      </c>
      <c r="O91" s="43">
        <f>K91/H91*0.000005</f>
        <v>9.2676767676767686E-6</v>
      </c>
      <c r="P91" s="43">
        <f>L91/I91*0.000005</f>
        <v>9.9024390243902445E-6</v>
      </c>
      <c r="Q91" s="43">
        <f>M91/J91*0.000005</f>
        <v>8.2564102564102564E-6</v>
      </c>
      <c r="R91" s="43">
        <f>AVERAGE(O91:Q91)</f>
        <v>9.1421753494924232E-6</v>
      </c>
      <c r="T91" s="43">
        <v>1.4</v>
      </c>
    </row>
    <row r="92" spans="1:20" x14ac:dyDescent="0.15">
      <c r="A92" s="42" t="s">
        <v>985</v>
      </c>
      <c r="B92" s="42" t="s">
        <v>336</v>
      </c>
      <c r="C92" s="43" t="s">
        <v>176</v>
      </c>
      <c r="D92" s="43">
        <v>5</v>
      </c>
      <c r="E92" s="42" t="s">
        <v>986</v>
      </c>
      <c r="F92" s="45" t="s">
        <v>726</v>
      </c>
    </row>
    <row r="93" spans="1:20" x14ac:dyDescent="0.15">
      <c r="A93" s="42" t="s">
        <v>987</v>
      </c>
      <c r="B93" s="42" t="s">
        <v>336</v>
      </c>
      <c r="C93" s="43" t="s">
        <v>161</v>
      </c>
      <c r="D93" s="43">
        <v>12</v>
      </c>
      <c r="E93" s="42" t="s">
        <v>988</v>
      </c>
      <c r="F93" s="45" t="s">
        <v>726</v>
      </c>
    </row>
    <row r="94" spans="1:20" x14ac:dyDescent="0.15">
      <c r="A94" s="42" t="s">
        <v>989</v>
      </c>
      <c r="B94" s="42" t="s">
        <v>342</v>
      </c>
      <c r="C94" s="43" t="s">
        <v>161</v>
      </c>
      <c r="D94" s="43">
        <v>1</v>
      </c>
      <c r="E94" s="42" t="s">
        <v>990</v>
      </c>
      <c r="F94" s="45" t="s">
        <v>726</v>
      </c>
    </row>
    <row r="95" spans="1:20" x14ac:dyDescent="0.15">
      <c r="A95" s="42" t="s">
        <v>991</v>
      </c>
      <c r="B95" s="42" t="s">
        <v>346</v>
      </c>
      <c r="C95" s="43" t="s">
        <v>139</v>
      </c>
      <c r="D95" s="43">
        <v>9</v>
      </c>
      <c r="E95" s="42" t="s">
        <v>992</v>
      </c>
      <c r="F95" s="45" t="s">
        <v>726</v>
      </c>
    </row>
    <row r="96" spans="1:20" x14ac:dyDescent="0.15">
      <c r="A96" s="42" t="s">
        <v>993</v>
      </c>
      <c r="B96" s="42" t="s">
        <v>346</v>
      </c>
      <c r="C96" s="43" t="s">
        <v>176</v>
      </c>
      <c r="D96" s="43">
        <v>7</v>
      </c>
      <c r="E96" s="42" t="s">
        <v>994</v>
      </c>
      <c r="F96" s="45" t="s">
        <v>726</v>
      </c>
    </row>
    <row r="97" spans="1:20" x14ac:dyDescent="0.15">
      <c r="A97" s="42" t="s">
        <v>995</v>
      </c>
      <c r="B97" s="42" t="s">
        <v>346</v>
      </c>
      <c r="C97" s="43" t="s">
        <v>176</v>
      </c>
      <c r="D97" s="43">
        <v>9</v>
      </c>
      <c r="E97" s="42" t="s">
        <v>996</v>
      </c>
      <c r="F97" s="45" t="s">
        <v>726</v>
      </c>
    </row>
    <row r="98" spans="1:20" x14ac:dyDescent="0.15">
      <c r="A98" s="42" t="s">
        <v>997</v>
      </c>
      <c r="B98" s="42" t="s">
        <v>346</v>
      </c>
      <c r="C98" s="43" t="s">
        <v>183</v>
      </c>
      <c r="D98" s="43">
        <v>11</v>
      </c>
      <c r="E98" s="42" t="s">
        <v>998</v>
      </c>
      <c r="F98" s="45" t="s">
        <v>726</v>
      </c>
    </row>
    <row r="99" spans="1:20" x14ac:dyDescent="0.15">
      <c r="A99" s="42" t="s">
        <v>999</v>
      </c>
      <c r="B99" s="42" t="s">
        <v>349</v>
      </c>
      <c r="C99" s="43" t="s">
        <v>136</v>
      </c>
      <c r="D99" s="43">
        <v>6</v>
      </c>
      <c r="E99" s="42" t="s">
        <v>1000</v>
      </c>
      <c r="F99" s="45" t="s">
        <v>726</v>
      </c>
    </row>
    <row r="100" spans="1:20" x14ac:dyDescent="0.15">
      <c r="A100" s="42" t="s">
        <v>1001</v>
      </c>
      <c r="B100" s="42" t="s">
        <v>349</v>
      </c>
      <c r="C100" s="43" t="s">
        <v>142</v>
      </c>
      <c r="D100" s="43">
        <v>4</v>
      </c>
      <c r="F100" s="45" t="s">
        <v>726</v>
      </c>
    </row>
    <row r="101" spans="1:20" x14ac:dyDescent="0.15">
      <c r="A101" s="42" t="s">
        <v>1002</v>
      </c>
      <c r="B101" s="42" t="s">
        <v>349</v>
      </c>
      <c r="C101" s="43" t="s">
        <v>142</v>
      </c>
      <c r="D101" s="43">
        <v>6</v>
      </c>
      <c r="E101" s="42" t="s">
        <v>1003</v>
      </c>
      <c r="F101" s="45" t="s">
        <v>726</v>
      </c>
    </row>
    <row r="102" spans="1:20" x14ac:dyDescent="0.15">
      <c r="A102" s="42" t="s">
        <v>1004</v>
      </c>
      <c r="B102" s="42" t="s">
        <v>354</v>
      </c>
      <c r="C102" s="43" t="s">
        <v>147</v>
      </c>
      <c r="D102" s="43">
        <v>3</v>
      </c>
      <c r="F102" s="45" t="s">
        <v>726</v>
      </c>
    </row>
    <row r="103" spans="1:20" x14ac:dyDescent="0.15">
      <c r="A103" s="42" t="s">
        <v>1005</v>
      </c>
      <c r="B103" s="42" t="s">
        <v>354</v>
      </c>
      <c r="C103" s="43" t="s">
        <v>147</v>
      </c>
      <c r="D103" s="43">
        <v>4</v>
      </c>
      <c r="F103" s="45" t="s">
        <v>726</v>
      </c>
    </row>
    <row r="104" spans="1:20" x14ac:dyDescent="0.15">
      <c r="A104" s="42" t="s">
        <v>1006</v>
      </c>
      <c r="B104" s="42" t="s">
        <v>363</v>
      </c>
      <c r="C104" s="43" t="s">
        <v>142</v>
      </c>
      <c r="D104" s="43">
        <v>2</v>
      </c>
      <c r="E104" s="42" t="s">
        <v>1007</v>
      </c>
      <c r="F104" s="45" t="s">
        <v>726</v>
      </c>
    </row>
    <row r="105" spans="1:20" x14ac:dyDescent="0.15">
      <c r="A105" s="42" t="s">
        <v>1008</v>
      </c>
      <c r="B105" s="42" t="s">
        <v>363</v>
      </c>
      <c r="C105" s="43" t="s">
        <v>161</v>
      </c>
      <c r="D105" s="43">
        <v>10</v>
      </c>
      <c r="E105" s="42" t="s">
        <v>1009</v>
      </c>
      <c r="F105" s="45" t="s">
        <v>726</v>
      </c>
    </row>
    <row r="106" spans="1:20" x14ac:dyDescent="0.15">
      <c r="A106" s="42" t="s">
        <v>1010</v>
      </c>
      <c r="B106" s="42" t="s">
        <v>363</v>
      </c>
      <c r="C106" s="43" t="s">
        <v>152</v>
      </c>
      <c r="D106" s="43">
        <v>4</v>
      </c>
      <c r="E106" s="42" t="s">
        <v>1011</v>
      </c>
      <c r="F106" s="45" t="s">
        <v>726</v>
      </c>
    </row>
    <row r="107" spans="1:20" x14ac:dyDescent="0.15">
      <c r="A107" s="42" t="s">
        <v>1012</v>
      </c>
      <c r="B107" s="42" t="s">
        <v>366</v>
      </c>
      <c r="C107" s="43" t="s">
        <v>147</v>
      </c>
      <c r="D107" s="43">
        <v>4</v>
      </c>
      <c r="E107" s="42" t="s">
        <v>1013</v>
      </c>
      <c r="F107" s="45" t="s">
        <v>729</v>
      </c>
      <c r="H107" s="43">
        <v>185</v>
      </c>
      <c r="I107" s="43">
        <v>170</v>
      </c>
      <c r="J107" s="43">
        <v>114</v>
      </c>
      <c r="K107" s="43">
        <v>369</v>
      </c>
      <c r="L107" s="43">
        <v>362</v>
      </c>
      <c r="M107" s="43">
        <v>663</v>
      </c>
      <c r="O107" s="43">
        <f>K107/H107*0.000005</f>
        <v>9.9729729729729747E-6</v>
      </c>
      <c r="P107" s="43">
        <f>L107/I107*0.000005</f>
        <v>1.0647058823529413E-5</v>
      </c>
      <c r="Q107" s="43">
        <f>M107/J107*0.000005</f>
        <v>2.9078947368421055E-5</v>
      </c>
      <c r="R107" s="43">
        <f>AVERAGE(O107:Q107)</f>
        <v>1.6566326388307813E-5</v>
      </c>
      <c r="T107" s="43">
        <v>2.6</v>
      </c>
    </row>
    <row r="108" spans="1:20" x14ac:dyDescent="0.15">
      <c r="A108" s="42" t="s">
        <v>1014</v>
      </c>
      <c r="B108" s="42" t="s">
        <v>366</v>
      </c>
      <c r="C108" s="43" t="s">
        <v>139</v>
      </c>
      <c r="D108" s="43">
        <v>7</v>
      </c>
      <c r="E108" s="42" t="s">
        <v>1015</v>
      </c>
      <c r="F108" s="45" t="s">
        <v>726</v>
      </c>
    </row>
    <row r="109" spans="1:20" x14ac:dyDescent="0.15">
      <c r="A109" s="42" t="s">
        <v>1016</v>
      </c>
      <c r="B109" s="42" t="s">
        <v>366</v>
      </c>
      <c r="C109" s="43" t="s">
        <v>183</v>
      </c>
      <c r="D109" s="43">
        <v>5</v>
      </c>
      <c r="E109" s="42" t="s">
        <v>1017</v>
      </c>
      <c r="F109" s="45" t="s">
        <v>729</v>
      </c>
    </row>
    <row r="110" spans="1:20" x14ac:dyDescent="0.15">
      <c r="A110" s="42" t="s">
        <v>1018</v>
      </c>
      <c r="B110" s="42" t="s">
        <v>366</v>
      </c>
      <c r="C110" s="43" t="s">
        <v>161</v>
      </c>
      <c r="D110" s="43">
        <v>4</v>
      </c>
      <c r="E110" s="42" t="s">
        <v>1019</v>
      </c>
      <c r="F110" s="45" t="s">
        <v>1020</v>
      </c>
    </row>
    <row r="111" spans="1:20" x14ac:dyDescent="0.15">
      <c r="A111" s="42" t="s">
        <v>1021</v>
      </c>
      <c r="B111" s="42" t="s">
        <v>376</v>
      </c>
      <c r="C111" s="43" t="s">
        <v>183</v>
      </c>
      <c r="D111" s="43">
        <v>12</v>
      </c>
      <c r="F111" s="45" t="s">
        <v>729</v>
      </c>
    </row>
    <row r="112" spans="1:20" x14ac:dyDescent="0.15">
      <c r="A112" s="42" t="s">
        <v>1022</v>
      </c>
      <c r="B112" s="42" t="s">
        <v>386</v>
      </c>
      <c r="C112" s="43" t="s">
        <v>142</v>
      </c>
      <c r="D112" s="43">
        <v>5</v>
      </c>
      <c r="E112" s="42" t="s">
        <v>1023</v>
      </c>
      <c r="F112" s="43" t="s">
        <v>726</v>
      </c>
    </row>
    <row r="113" spans="1:20" x14ac:dyDescent="0.15">
      <c r="A113" s="42" t="s">
        <v>1024</v>
      </c>
      <c r="B113" s="42" t="s">
        <v>386</v>
      </c>
      <c r="C113" s="43" t="s">
        <v>142</v>
      </c>
      <c r="D113" s="43">
        <v>9</v>
      </c>
      <c r="E113" s="42" t="s">
        <v>1025</v>
      </c>
      <c r="F113" s="43" t="s">
        <v>726</v>
      </c>
    </row>
    <row r="114" spans="1:20" x14ac:dyDescent="0.15">
      <c r="A114" s="42" t="s">
        <v>1026</v>
      </c>
      <c r="B114" s="42" t="s">
        <v>399</v>
      </c>
      <c r="C114" s="43" t="s">
        <v>136</v>
      </c>
      <c r="D114" s="43">
        <v>10</v>
      </c>
      <c r="E114" s="42" t="s">
        <v>1027</v>
      </c>
      <c r="F114" s="43" t="s">
        <v>726</v>
      </c>
      <c r="H114" s="43" t="s">
        <v>15</v>
      </c>
      <c r="I114" s="43">
        <v>248</v>
      </c>
      <c r="J114" s="43">
        <v>175</v>
      </c>
      <c r="K114" s="43" t="s">
        <v>15</v>
      </c>
      <c r="L114" s="43">
        <v>611</v>
      </c>
      <c r="M114" s="43">
        <v>0</v>
      </c>
      <c r="O114" s="43" t="s">
        <v>15</v>
      </c>
      <c r="P114" s="43">
        <f>L114/I114*0.000005</f>
        <v>1.2318548387096776E-5</v>
      </c>
      <c r="Q114" s="43" t="s">
        <v>15</v>
      </c>
      <c r="R114" s="60">
        <v>1.2300000000000001E-5</v>
      </c>
      <c r="S114" s="60"/>
      <c r="T114" s="43">
        <v>1.9</v>
      </c>
    </row>
    <row r="115" spans="1:20" x14ac:dyDescent="0.15">
      <c r="A115" s="42" t="s">
        <v>1028</v>
      </c>
      <c r="B115" s="42" t="s">
        <v>399</v>
      </c>
      <c r="C115" s="43" t="s">
        <v>142</v>
      </c>
      <c r="D115" s="43">
        <v>1</v>
      </c>
      <c r="E115" s="42" t="s">
        <v>1029</v>
      </c>
      <c r="F115" s="43" t="s">
        <v>726</v>
      </c>
    </row>
    <row r="116" spans="1:20" x14ac:dyDescent="0.15">
      <c r="A116" s="42" t="s">
        <v>1030</v>
      </c>
      <c r="B116" s="42" t="s">
        <v>399</v>
      </c>
      <c r="C116" s="43" t="s">
        <v>183</v>
      </c>
      <c r="D116" s="43">
        <v>11</v>
      </c>
      <c r="E116" s="42" t="s">
        <v>1031</v>
      </c>
      <c r="F116" s="43" t="s">
        <v>726</v>
      </c>
    </row>
    <row r="117" spans="1:20" x14ac:dyDescent="0.15">
      <c r="A117" s="42" t="s">
        <v>1032</v>
      </c>
      <c r="B117" s="42" t="s">
        <v>399</v>
      </c>
      <c r="C117" s="43" t="s">
        <v>152</v>
      </c>
      <c r="D117" s="43">
        <v>1</v>
      </c>
      <c r="E117" s="42" t="s">
        <v>1033</v>
      </c>
      <c r="F117" s="43" t="s">
        <v>726</v>
      </c>
    </row>
    <row r="118" spans="1:20" x14ac:dyDescent="0.15">
      <c r="A118" s="42" t="s">
        <v>1034</v>
      </c>
      <c r="B118" s="42" t="s">
        <v>409</v>
      </c>
      <c r="C118" s="43" t="s">
        <v>136</v>
      </c>
      <c r="D118" s="43">
        <v>8</v>
      </c>
      <c r="E118" s="42" t="s">
        <v>1035</v>
      </c>
      <c r="F118" s="43" t="s">
        <v>726</v>
      </c>
    </row>
    <row r="119" spans="1:20" x14ac:dyDescent="0.15">
      <c r="A119" s="42" t="s">
        <v>1036</v>
      </c>
      <c r="B119" s="42" t="s">
        <v>409</v>
      </c>
      <c r="C119" s="43" t="s">
        <v>139</v>
      </c>
      <c r="D119" s="43">
        <v>12</v>
      </c>
      <c r="E119" s="42" t="s">
        <v>1037</v>
      </c>
      <c r="F119" s="43" t="s">
        <v>729</v>
      </c>
    </row>
    <row r="120" spans="1:20" x14ac:dyDescent="0.15">
      <c r="A120" s="42" t="s">
        <v>1038</v>
      </c>
      <c r="B120" s="42" t="s">
        <v>409</v>
      </c>
      <c r="C120" s="43" t="s">
        <v>176</v>
      </c>
      <c r="D120" s="43">
        <v>7</v>
      </c>
      <c r="E120" s="42" t="s">
        <v>1039</v>
      </c>
      <c r="F120" s="43" t="s">
        <v>729</v>
      </c>
      <c r="H120" s="43">
        <v>261</v>
      </c>
      <c r="I120" s="43">
        <v>319</v>
      </c>
      <c r="J120" s="43">
        <v>248</v>
      </c>
      <c r="K120" s="43">
        <v>507</v>
      </c>
      <c r="L120" s="43">
        <v>725</v>
      </c>
      <c r="M120" s="43">
        <v>540</v>
      </c>
      <c r="O120" s="43">
        <f>K120/H120*0.000005</f>
        <v>9.7126436781609204E-6</v>
      </c>
      <c r="P120" s="43">
        <f>L120/I120*0.000005</f>
        <v>1.1363636363636366E-5</v>
      </c>
      <c r="Q120" s="43">
        <f>M120/J120*0.000005</f>
        <v>1.0887096774193549E-5</v>
      </c>
      <c r="R120" s="43">
        <f>AVERAGE(O120:Q120)</f>
        <v>1.0654458938663612E-5</v>
      </c>
      <c r="T120" s="43">
        <v>1.7</v>
      </c>
    </row>
    <row r="121" spans="1:20" x14ac:dyDescent="0.15">
      <c r="A121" s="42" t="s">
        <v>1040</v>
      </c>
      <c r="B121" s="42" t="s">
        <v>409</v>
      </c>
      <c r="C121" s="43" t="s">
        <v>161</v>
      </c>
      <c r="D121" s="43">
        <v>5</v>
      </c>
      <c r="E121" s="42" t="s">
        <v>1041</v>
      </c>
      <c r="F121" s="43" t="s">
        <v>729</v>
      </c>
    </row>
    <row r="122" spans="1:20" x14ac:dyDescent="0.15">
      <c r="A122" s="42" t="s">
        <v>1042</v>
      </c>
      <c r="B122" s="42" t="s">
        <v>416</v>
      </c>
      <c r="C122" s="43" t="s">
        <v>139</v>
      </c>
      <c r="D122" s="43">
        <v>4</v>
      </c>
      <c r="E122" s="42" t="s">
        <v>1043</v>
      </c>
      <c r="F122" s="45" t="s">
        <v>726</v>
      </c>
    </row>
    <row r="123" spans="1:20" x14ac:dyDescent="0.15">
      <c r="A123" s="42" t="s">
        <v>1044</v>
      </c>
      <c r="B123" s="42" t="s">
        <v>416</v>
      </c>
      <c r="C123" s="43" t="s">
        <v>183</v>
      </c>
      <c r="D123" s="43">
        <v>4</v>
      </c>
      <c r="E123" s="42" t="s">
        <v>1045</v>
      </c>
      <c r="F123" s="45" t="s">
        <v>726</v>
      </c>
    </row>
    <row r="124" spans="1:20" x14ac:dyDescent="0.15">
      <c r="A124" s="42" t="s">
        <v>1046</v>
      </c>
      <c r="B124" s="42" t="s">
        <v>416</v>
      </c>
      <c r="C124" s="43" t="s">
        <v>161</v>
      </c>
      <c r="D124" s="43">
        <v>4</v>
      </c>
      <c r="E124" s="42" t="s">
        <v>1047</v>
      </c>
      <c r="F124" s="45" t="s">
        <v>726</v>
      </c>
      <c r="H124" s="43">
        <v>199</v>
      </c>
      <c r="I124" s="43">
        <v>175</v>
      </c>
      <c r="J124" s="43">
        <v>156</v>
      </c>
      <c r="K124" s="43">
        <v>615</v>
      </c>
      <c r="L124" s="43">
        <v>509</v>
      </c>
      <c r="M124" s="43">
        <v>642</v>
      </c>
      <c r="O124" s="43">
        <f>K124/H124*0.000005</f>
        <v>1.5452261306532666E-5</v>
      </c>
      <c r="P124" s="43">
        <f>L124/I124*0.000005</f>
        <v>1.4542857142857143E-5</v>
      </c>
      <c r="Q124" s="43">
        <f>M124/J124*0.000005</f>
        <v>2.0576923076923076E-5</v>
      </c>
      <c r="R124" s="43">
        <f>AVERAGE(O124:Q124)</f>
        <v>1.6857347175437627E-5</v>
      </c>
      <c r="T124" s="43">
        <v>2.6</v>
      </c>
    </row>
    <row r="125" spans="1:20" x14ac:dyDescent="0.15">
      <c r="A125" s="42" t="s">
        <v>1048</v>
      </c>
      <c r="B125" s="42" t="s">
        <v>1049</v>
      </c>
      <c r="C125" s="43" t="s">
        <v>183</v>
      </c>
      <c r="D125" s="43">
        <v>12</v>
      </c>
      <c r="F125" s="45" t="s">
        <v>726</v>
      </c>
    </row>
    <row r="126" spans="1:20" x14ac:dyDescent="0.15">
      <c r="A126" s="42" t="s">
        <v>1050</v>
      </c>
      <c r="B126" s="42" t="s">
        <v>426</v>
      </c>
      <c r="C126" s="43" t="s">
        <v>147</v>
      </c>
      <c r="D126" s="43">
        <v>1</v>
      </c>
      <c r="E126" s="42" t="s">
        <v>1051</v>
      </c>
      <c r="F126" s="45" t="s">
        <v>726</v>
      </c>
    </row>
    <row r="127" spans="1:20" x14ac:dyDescent="0.15">
      <c r="A127" s="42" t="s">
        <v>109</v>
      </c>
      <c r="B127" s="42" t="s">
        <v>426</v>
      </c>
      <c r="C127" s="43" t="s">
        <v>147</v>
      </c>
      <c r="D127" s="43">
        <v>4</v>
      </c>
      <c r="E127" s="42" t="s">
        <v>110</v>
      </c>
      <c r="F127" s="45" t="s">
        <v>729</v>
      </c>
    </row>
    <row r="128" spans="1:20" x14ac:dyDescent="0.15">
      <c r="A128" s="42" t="s">
        <v>1052</v>
      </c>
      <c r="B128" s="42" t="s">
        <v>426</v>
      </c>
      <c r="C128" s="43" t="s">
        <v>147</v>
      </c>
      <c r="D128" s="43">
        <v>6</v>
      </c>
      <c r="E128" s="42" t="s">
        <v>1053</v>
      </c>
      <c r="F128" s="45" t="s">
        <v>729</v>
      </c>
    </row>
    <row r="129" spans="1:20" x14ac:dyDescent="0.15">
      <c r="A129" s="42" t="s">
        <v>1054</v>
      </c>
      <c r="B129" s="42" t="s">
        <v>426</v>
      </c>
      <c r="C129" s="43" t="s">
        <v>176</v>
      </c>
      <c r="D129" s="43">
        <v>1</v>
      </c>
      <c r="E129" s="42" t="s">
        <v>1055</v>
      </c>
      <c r="F129" s="45" t="s">
        <v>726</v>
      </c>
      <c r="H129" s="43">
        <v>255</v>
      </c>
      <c r="I129" s="43">
        <v>258</v>
      </c>
      <c r="J129" s="43">
        <v>305</v>
      </c>
      <c r="K129" s="43">
        <v>588</v>
      </c>
      <c r="L129" s="43">
        <v>682</v>
      </c>
      <c r="M129" s="43">
        <v>676</v>
      </c>
      <c r="O129" s="43">
        <f>K129/H129*0.000005</f>
        <v>1.1529411764705882E-5</v>
      </c>
      <c r="P129" s="43">
        <f>L129/I129*0.000005</f>
        <v>1.3217054263565892E-5</v>
      </c>
      <c r="Q129" s="43">
        <f>M129/J129*0.000005</f>
        <v>1.1081967213114755E-5</v>
      </c>
      <c r="R129" s="43">
        <f>AVERAGE(O129:Q129)</f>
        <v>1.1942811080462176E-5</v>
      </c>
      <c r="T129" s="43">
        <v>1.8</v>
      </c>
    </row>
    <row r="130" spans="1:20" x14ac:dyDescent="0.15">
      <c r="A130" s="42" t="s">
        <v>1056</v>
      </c>
      <c r="B130" s="42" t="s">
        <v>435</v>
      </c>
      <c r="C130" s="43" t="s">
        <v>139</v>
      </c>
      <c r="D130" s="43">
        <v>2</v>
      </c>
      <c r="E130" s="42" t="s">
        <v>1057</v>
      </c>
      <c r="F130" s="45" t="s">
        <v>726</v>
      </c>
    </row>
    <row r="131" spans="1:20" x14ac:dyDescent="0.15">
      <c r="A131" s="42" t="s">
        <v>1058</v>
      </c>
      <c r="B131" s="42" t="s">
        <v>435</v>
      </c>
      <c r="C131" s="43" t="s">
        <v>142</v>
      </c>
      <c r="D131" s="43">
        <v>2</v>
      </c>
      <c r="E131" s="42" t="s">
        <v>1059</v>
      </c>
      <c r="F131" s="45" t="s">
        <v>726</v>
      </c>
    </row>
    <row r="132" spans="1:20" x14ac:dyDescent="0.15">
      <c r="A132" s="42" t="s">
        <v>1060</v>
      </c>
      <c r="B132" s="42" t="s">
        <v>435</v>
      </c>
      <c r="C132" s="43" t="s">
        <v>142</v>
      </c>
      <c r="D132" s="43">
        <v>12</v>
      </c>
      <c r="F132" s="45" t="s">
        <v>726</v>
      </c>
    </row>
    <row r="133" spans="1:20" x14ac:dyDescent="0.15">
      <c r="A133" s="42" t="s">
        <v>1061</v>
      </c>
      <c r="B133" s="42" t="s">
        <v>442</v>
      </c>
      <c r="C133" s="43" t="s">
        <v>161</v>
      </c>
      <c r="D133" s="43">
        <v>12</v>
      </c>
      <c r="E133" s="42" t="s">
        <v>1062</v>
      </c>
      <c r="F133" s="45" t="s">
        <v>726</v>
      </c>
    </row>
    <row r="134" spans="1:20" x14ac:dyDescent="0.15">
      <c r="A134" s="42" t="s">
        <v>111</v>
      </c>
      <c r="B134" s="42" t="s">
        <v>447</v>
      </c>
      <c r="C134" s="43" t="s">
        <v>139</v>
      </c>
      <c r="D134" s="43">
        <v>9</v>
      </c>
      <c r="E134" s="42" t="s">
        <v>112</v>
      </c>
      <c r="F134" s="45" t="s">
        <v>726</v>
      </c>
    </row>
    <row r="135" spans="1:20" x14ac:dyDescent="0.15">
      <c r="A135" s="42" t="s">
        <v>1063</v>
      </c>
      <c r="B135" s="42" t="s">
        <v>447</v>
      </c>
      <c r="C135" s="43" t="s">
        <v>142</v>
      </c>
      <c r="D135" s="43">
        <v>2</v>
      </c>
      <c r="E135" s="42" t="s">
        <v>1064</v>
      </c>
      <c r="F135" s="45" t="s">
        <v>726</v>
      </c>
    </row>
    <row r="136" spans="1:20" x14ac:dyDescent="0.15">
      <c r="A136" s="42" t="s">
        <v>1065</v>
      </c>
      <c r="B136" s="42" t="s">
        <v>447</v>
      </c>
      <c r="C136" s="43" t="s">
        <v>176</v>
      </c>
      <c r="D136" s="43">
        <v>10</v>
      </c>
      <c r="E136" s="42" t="s">
        <v>1066</v>
      </c>
      <c r="F136" s="45" t="s">
        <v>726</v>
      </c>
    </row>
    <row r="137" spans="1:20" x14ac:dyDescent="0.15">
      <c r="A137" s="42" t="s">
        <v>1067</v>
      </c>
      <c r="B137" s="42" t="s">
        <v>447</v>
      </c>
      <c r="C137" s="43" t="s">
        <v>183</v>
      </c>
      <c r="D137" s="43">
        <v>1</v>
      </c>
      <c r="E137" s="42" t="s">
        <v>1068</v>
      </c>
      <c r="F137" s="45" t="s">
        <v>726</v>
      </c>
      <c r="H137" s="43">
        <v>181</v>
      </c>
      <c r="I137" s="43">
        <v>174</v>
      </c>
      <c r="J137" s="43">
        <v>195</v>
      </c>
      <c r="K137" s="43">
        <v>167</v>
      </c>
      <c r="L137" s="43">
        <v>125</v>
      </c>
      <c r="M137" s="43">
        <v>117</v>
      </c>
      <c r="O137" s="43">
        <f>K137/H137*0.000005</f>
        <v>4.6132596685082877E-6</v>
      </c>
      <c r="P137" s="43">
        <f>L137/I137*0.000005</f>
        <v>3.5919540229885056E-6</v>
      </c>
      <c r="Q137" s="43">
        <f>M137/J137*0.000005</f>
        <v>3.0000000000000001E-6</v>
      </c>
      <c r="R137" s="43">
        <f>AVERAGE(O137:Q137)</f>
        <v>3.7350712304989308E-6</v>
      </c>
      <c r="T137" s="43">
        <v>0.57999999999999996</v>
      </c>
    </row>
    <row r="138" spans="1:20" x14ac:dyDescent="0.15">
      <c r="A138" s="42" t="s">
        <v>1069</v>
      </c>
      <c r="B138" s="42" t="s">
        <v>447</v>
      </c>
      <c r="C138" s="43" t="s">
        <v>161</v>
      </c>
      <c r="D138" s="43">
        <v>1</v>
      </c>
      <c r="E138" s="42" t="s">
        <v>1070</v>
      </c>
      <c r="F138" s="45" t="s">
        <v>726</v>
      </c>
    </row>
    <row r="139" spans="1:20" x14ac:dyDescent="0.15">
      <c r="A139" s="42" t="s">
        <v>1071</v>
      </c>
      <c r="B139" s="42" t="s">
        <v>447</v>
      </c>
      <c r="C139" s="43" t="s">
        <v>152</v>
      </c>
      <c r="D139" s="43">
        <v>9</v>
      </c>
      <c r="F139" s="45" t="s">
        <v>726</v>
      </c>
    </row>
    <row r="140" spans="1:20" x14ac:dyDescent="0.15">
      <c r="A140" s="42" t="s">
        <v>1072</v>
      </c>
      <c r="B140" s="42" t="s">
        <v>449</v>
      </c>
      <c r="C140" s="43" t="s">
        <v>183</v>
      </c>
      <c r="D140" s="43">
        <v>12</v>
      </c>
      <c r="E140" s="42" t="s">
        <v>1073</v>
      </c>
      <c r="F140" s="45" t="s">
        <v>726</v>
      </c>
    </row>
    <row r="141" spans="1:20" x14ac:dyDescent="0.15">
      <c r="A141" s="42" t="s">
        <v>1074</v>
      </c>
      <c r="B141" s="42" t="s">
        <v>449</v>
      </c>
      <c r="C141" s="43" t="s">
        <v>161</v>
      </c>
      <c r="D141" s="43">
        <v>4</v>
      </c>
      <c r="E141" s="42" t="s">
        <v>1075</v>
      </c>
      <c r="F141" s="45" t="s">
        <v>726</v>
      </c>
    </row>
    <row r="142" spans="1:20" x14ac:dyDescent="0.15">
      <c r="A142" s="42" t="s">
        <v>1076</v>
      </c>
      <c r="B142" s="42" t="s">
        <v>449</v>
      </c>
      <c r="C142" s="43" t="s">
        <v>161</v>
      </c>
      <c r="D142" s="43">
        <v>5</v>
      </c>
      <c r="E142" s="42" t="s">
        <v>1077</v>
      </c>
      <c r="F142" s="43"/>
    </row>
    <row r="143" spans="1:20" x14ac:dyDescent="0.15">
      <c r="A143" s="42" t="s">
        <v>1078</v>
      </c>
      <c r="B143" s="42" t="s">
        <v>453</v>
      </c>
      <c r="C143" s="43" t="s">
        <v>139</v>
      </c>
      <c r="D143" s="43">
        <v>3</v>
      </c>
      <c r="E143" s="42" t="s">
        <v>1079</v>
      </c>
      <c r="F143" s="45" t="s">
        <v>726</v>
      </c>
    </row>
    <row r="144" spans="1:20" x14ac:dyDescent="0.15">
      <c r="A144" s="42" t="s">
        <v>1080</v>
      </c>
      <c r="B144" s="42" t="s">
        <v>453</v>
      </c>
      <c r="C144" s="43" t="s">
        <v>139</v>
      </c>
      <c r="D144" s="43">
        <v>4</v>
      </c>
      <c r="F144" s="45" t="s">
        <v>726</v>
      </c>
    </row>
    <row r="145" spans="1:6" s="42" customFormat="1" x14ac:dyDescent="0.15">
      <c r="A145" s="42" t="s">
        <v>1081</v>
      </c>
      <c r="B145" s="42" t="s">
        <v>453</v>
      </c>
      <c r="C145" s="43" t="s">
        <v>161</v>
      </c>
      <c r="D145" s="43">
        <v>1</v>
      </c>
      <c r="E145" s="42" t="s">
        <v>1082</v>
      </c>
      <c r="F145" s="45" t="s">
        <v>726</v>
      </c>
    </row>
    <row r="146" spans="1:6" s="42" customFormat="1" x14ac:dyDescent="0.15">
      <c r="A146" s="42" t="s">
        <v>1083</v>
      </c>
      <c r="B146" s="42" t="s">
        <v>453</v>
      </c>
      <c r="C146" s="43" t="s">
        <v>161</v>
      </c>
      <c r="D146" s="43">
        <v>2</v>
      </c>
      <c r="E146" s="42" t="s">
        <v>1084</v>
      </c>
      <c r="F146" s="45" t="s">
        <v>726</v>
      </c>
    </row>
    <row r="147" spans="1:6" s="42" customFormat="1" x14ac:dyDescent="0.15">
      <c r="A147" s="42" t="s">
        <v>1085</v>
      </c>
      <c r="B147" s="42" t="s">
        <v>453</v>
      </c>
      <c r="C147" s="43" t="s">
        <v>152</v>
      </c>
      <c r="D147" s="43">
        <v>9</v>
      </c>
      <c r="E147" s="42" t="s">
        <v>1086</v>
      </c>
      <c r="F147" s="45" t="s">
        <v>726</v>
      </c>
    </row>
    <row r="148" spans="1:6" s="42" customFormat="1" x14ac:dyDescent="0.15">
      <c r="A148" s="42" t="s">
        <v>1087</v>
      </c>
      <c r="B148" s="42" t="s">
        <v>1088</v>
      </c>
      <c r="C148" s="43" t="s">
        <v>147</v>
      </c>
      <c r="D148" s="43">
        <v>10</v>
      </c>
      <c r="E148" s="42" t="s">
        <v>1089</v>
      </c>
      <c r="F148" s="45" t="s">
        <v>726</v>
      </c>
    </row>
    <row r="149" spans="1:6" s="42" customFormat="1" x14ac:dyDescent="0.15">
      <c r="A149" s="42" t="s">
        <v>1090</v>
      </c>
      <c r="B149" s="42" t="s">
        <v>1088</v>
      </c>
      <c r="C149" s="43" t="s">
        <v>136</v>
      </c>
      <c r="D149" s="43">
        <v>10</v>
      </c>
      <c r="F149" s="45" t="s">
        <v>726</v>
      </c>
    </row>
    <row r="150" spans="1:6" s="42" customFormat="1" x14ac:dyDescent="0.15">
      <c r="A150" s="42" t="s">
        <v>1091</v>
      </c>
      <c r="B150" s="42" t="s">
        <v>1088</v>
      </c>
      <c r="C150" s="43" t="s">
        <v>161</v>
      </c>
      <c r="D150" s="43">
        <v>4</v>
      </c>
      <c r="E150" s="42" t="s">
        <v>1092</v>
      </c>
      <c r="F150" s="43" t="s">
        <v>726</v>
      </c>
    </row>
    <row r="151" spans="1:6" s="42" customFormat="1" x14ac:dyDescent="0.15">
      <c r="A151" s="42" t="s">
        <v>1093</v>
      </c>
      <c r="B151" s="42" t="s">
        <v>460</v>
      </c>
      <c r="C151" s="43" t="s">
        <v>183</v>
      </c>
      <c r="D151" s="43">
        <v>3</v>
      </c>
      <c r="E151" s="42" t="s">
        <v>1094</v>
      </c>
      <c r="F151" s="45" t="s">
        <v>726</v>
      </c>
    </row>
    <row r="152" spans="1:6" s="42" customFormat="1" x14ac:dyDescent="0.15">
      <c r="A152" s="42" t="s">
        <v>1095</v>
      </c>
      <c r="B152" s="42" t="s">
        <v>460</v>
      </c>
      <c r="C152" s="43" t="s">
        <v>183</v>
      </c>
      <c r="D152" s="43">
        <v>4</v>
      </c>
      <c r="F152" s="43" t="s">
        <v>755</v>
      </c>
    </row>
    <row r="153" spans="1:6" s="42" customFormat="1" x14ac:dyDescent="0.15">
      <c r="A153" s="42" t="s">
        <v>1096</v>
      </c>
      <c r="B153" s="42" t="s">
        <v>460</v>
      </c>
      <c r="C153" s="43" t="s">
        <v>161</v>
      </c>
      <c r="D153" s="43">
        <v>8</v>
      </c>
      <c r="E153" s="42" t="s">
        <v>1097</v>
      </c>
      <c r="F153" s="45" t="s">
        <v>726</v>
      </c>
    </row>
    <row r="154" spans="1:6" s="42" customFormat="1" x14ac:dyDescent="0.15">
      <c r="A154" s="42" t="s">
        <v>1098</v>
      </c>
      <c r="B154" s="42" t="s">
        <v>466</v>
      </c>
      <c r="C154" s="43" t="s">
        <v>176</v>
      </c>
      <c r="D154" s="43">
        <v>7</v>
      </c>
      <c r="E154" s="42" t="s">
        <v>1099</v>
      </c>
      <c r="F154" s="45" t="s">
        <v>726</v>
      </c>
    </row>
    <row r="155" spans="1:6" s="42" customFormat="1" x14ac:dyDescent="0.15">
      <c r="A155" s="42" t="s">
        <v>1100</v>
      </c>
      <c r="B155" s="42" t="s">
        <v>466</v>
      </c>
      <c r="C155" s="43" t="s">
        <v>183</v>
      </c>
      <c r="D155" s="43">
        <v>12</v>
      </c>
      <c r="F155" s="45" t="s">
        <v>726</v>
      </c>
    </row>
    <row r="156" spans="1:6" s="42" customFormat="1" x14ac:dyDescent="0.15">
      <c r="A156" s="42" t="s">
        <v>1101</v>
      </c>
      <c r="B156" s="42" t="s">
        <v>466</v>
      </c>
      <c r="C156" s="43" t="s">
        <v>161</v>
      </c>
      <c r="D156" s="43">
        <v>9</v>
      </c>
      <c r="E156" s="42" t="s">
        <v>1102</v>
      </c>
      <c r="F156" s="45" t="s">
        <v>726</v>
      </c>
    </row>
    <row r="157" spans="1:6" s="42" customFormat="1" x14ac:dyDescent="0.15">
      <c r="A157" s="42" t="s">
        <v>1103</v>
      </c>
      <c r="B157" s="42" t="s">
        <v>482</v>
      </c>
      <c r="C157" s="43" t="s">
        <v>147</v>
      </c>
      <c r="D157" s="43">
        <v>4</v>
      </c>
      <c r="E157" s="42" t="s">
        <v>1104</v>
      </c>
      <c r="F157" s="45" t="s">
        <v>726</v>
      </c>
    </row>
    <row r="158" spans="1:6" s="42" customFormat="1" x14ac:dyDescent="0.15">
      <c r="A158" s="42" t="s">
        <v>1105</v>
      </c>
      <c r="B158" s="42" t="s">
        <v>482</v>
      </c>
      <c r="C158" s="43" t="s">
        <v>147</v>
      </c>
      <c r="D158" s="43">
        <v>11</v>
      </c>
      <c r="E158" s="42" t="s">
        <v>1106</v>
      </c>
      <c r="F158" s="45" t="s">
        <v>726</v>
      </c>
    </row>
    <row r="159" spans="1:6" s="42" customFormat="1" x14ac:dyDescent="0.15">
      <c r="A159" s="42" t="s">
        <v>1107</v>
      </c>
      <c r="B159" s="42" t="s">
        <v>482</v>
      </c>
      <c r="C159" s="43" t="s">
        <v>136</v>
      </c>
      <c r="D159" s="43">
        <v>2</v>
      </c>
      <c r="F159" s="45" t="s">
        <v>726</v>
      </c>
    </row>
    <row r="160" spans="1:6" s="42" customFormat="1" x14ac:dyDescent="0.15">
      <c r="A160" s="42" t="s">
        <v>1108</v>
      </c>
      <c r="B160" s="42" t="s">
        <v>482</v>
      </c>
      <c r="C160" s="43" t="s">
        <v>136</v>
      </c>
      <c r="D160" s="43">
        <v>11</v>
      </c>
      <c r="F160" s="45" t="s">
        <v>726</v>
      </c>
    </row>
    <row r="161" spans="1:6" s="42" customFormat="1" x14ac:dyDescent="0.15">
      <c r="A161" s="42" t="s">
        <v>1109</v>
      </c>
      <c r="B161" s="42" t="s">
        <v>482</v>
      </c>
      <c r="C161" s="43" t="s">
        <v>136</v>
      </c>
      <c r="D161" s="43">
        <v>12</v>
      </c>
      <c r="F161" s="45" t="s">
        <v>726</v>
      </c>
    </row>
    <row r="162" spans="1:6" s="42" customFormat="1" x14ac:dyDescent="0.15">
      <c r="A162" s="42" t="s">
        <v>1110</v>
      </c>
      <c r="B162" s="42" t="s">
        <v>482</v>
      </c>
      <c r="C162" s="43" t="s">
        <v>142</v>
      </c>
      <c r="D162" s="43">
        <v>10</v>
      </c>
      <c r="E162" s="42" t="s">
        <v>1111</v>
      </c>
      <c r="F162" s="45" t="s">
        <v>726</v>
      </c>
    </row>
    <row r="163" spans="1:6" s="42" customFormat="1" x14ac:dyDescent="0.15">
      <c r="A163" s="42" t="s">
        <v>1112</v>
      </c>
      <c r="B163" s="42" t="s">
        <v>482</v>
      </c>
      <c r="C163" s="43" t="s">
        <v>142</v>
      </c>
      <c r="D163" s="43">
        <v>12</v>
      </c>
      <c r="E163" s="42" t="s">
        <v>1113</v>
      </c>
      <c r="F163" s="45" t="s">
        <v>726</v>
      </c>
    </row>
    <row r="164" spans="1:6" s="42" customFormat="1" x14ac:dyDescent="0.15">
      <c r="A164" s="42" t="s">
        <v>1114</v>
      </c>
      <c r="B164" s="42" t="s">
        <v>482</v>
      </c>
      <c r="C164" s="43" t="s">
        <v>161</v>
      </c>
      <c r="D164" s="43">
        <v>12</v>
      </c>
      <c r="F164" s="45" t="s">
        <v>726</v>
      </c>
    </row>
    <row r="165" spans="1:6" s="42" customFormat="1" x14ac:dyDescent="0.15">
      <c r="A165" s="42" t="s">
        <v>1115</v>
      </c>
      <c r="B165" s="42" t="s">
        <v>496</v>
      </c>
      <c r="C165" s="43" t="s">
        <v>147</v>
      </c>
      <c r="D165" s="43">
        <v>7</v>
      </c>
      <c r="E165" s="42" t="s">
        <v>1116</v>
      </c>
      <c r="F165" s="45" t="s">
        <v>726</v>
      </c>
    </row>
    <row r="166" spans="1:6" s="42" customFormat="1" x14ac:dyDescent="0.15">
      <c r="A166" s="42" t="s">
        <v>1117</v>
      </c>
      <c r="B166" s="42" t="s">
        <v>496</v>
      </c>
      <c r="C166" s="43" t="s">
        <v>139</v>
      </c>
      <c r="D166" s="43">
        <v>7</v>
      </c>
      <c r="E166" s="42" t="s">
        <v>1118</v>
      </c>
      <c r="F166" s="45" t="s">
        <v>726</v>
      </c>
    </row>
    <row r="167" spans="1:6" s="42" customFormat="1" x14ac:dyDescent="0.15">
      <c r="A167" s="42" t="s">
        <v>1119</v>
      </c>
      <c r="B167" s="42" t="s">
        <v>496</v>
      </c>
      <c r="C167" s="43" t="s">
        <v>142</v>
      </c>
      <c r="D167" s="43">
        <v>3</v>
      </c>
      <c r="E167" s="42" t="s">
        <v>1120</v>
      </c>
      <c r="F167" s="45" t="s">
        <v>729</v>
      </c>
    </row>
    <row r="168" spans="1:6" s="42" customFormat="1" x14ac:dyDescent="0.15">
      <c r="A168" s="42" t="s">
        <v>1121</v>
      </c>
      <c r="B168" s="42" t="s">
        <v>496</v>
      </c>
      <c r="C168" s="43" t="s">
        <v>142</v>
      </c>
      <c r="D168" s="43">
        <v>9</v>
      </c>
      <c r="F168" s="45" t="s">
        <v>726</v>
      </c>
    </row>
    <row r="169" spans="1:6" s="42" customFormat="1" x14ac:dyDescent="0.15">
      <c r="A169" s="42" t="s">
        <v>1122</v>
      </c>
      <c r="B169" s="42" t="s">
        <v>496</v>
      </c>
      <c r="C169" s="43" t="s">
        <v>176</v>
      </c>
      <c r="D169" s="43">
        <v>9</v>
      </c>
      <c r="E169" s="42" t="s">
        <v>1123</v>
      </c>
      <c r="F169" s="45" t="s">
        <v>726</v>
      </c>
    </row>
    <row r="170" spans="1:6" s="42" customFormat="1" x14ac:dyDescent="0.15">
      <c r="A170" s="42" t="s">
        <v>1124</v>
      </c>
      <c r="B170" s="42" t="s">
        <v>496</v>
      </c>
      <c r="C170" s="43" t="s">
        <v>176</v>
      </c>
      <c r="D170" s="43">
        <v>10</v>
      </c>
      <c r="E170" s="42" t="s">
        <v>1125</v>
      </c>
      <c r="F170" s="43"/>
    </row>
    <row r="171" spans="1:6" s="42" customFormat="1" x14ac:dyDescent="0.15">
      <c r="A171" s="42" t="s">
        <v>1126</v>
      </c>
      <c r="B171" s="42" t="s">
        <v>496</v>
      </c>
      <c r="C171" s="43" t="s">
        <v>161</v>
      </c>
      <c r="D171" s="43">
        <v>11</v>
      </c>
      <c r="E171" s="42" t="s">
        <v>1127</v>
      </c>
      <c r="F171" s="45" t="s">
        <v>726</v>
      </c>
    </row>
    <row r="172" spans="1:6" s="42" customFormat="1" x14ac:dyDescent="0.15">
      <c r="A172" s="42" t="s">
        <v>1128</v>
      </c>
      <c r="B172" s="42" t="s">
        <v>496</v>
      </c>
      <c r="C172" s="43" t="s">
        <v>152</v>
      </c>
      <c r="D172" s="43">
        <v>2</v>
      </c>
      <c r="E172" s="42" t="s">
        <v>1129</v>
      </c>
      <c r="F172" s="45" t="s">
        <v>729</v>
      </c>
    </row>
    <row r="173" spans="1:6" s="42" customFormat="1" x14ac:dyDescent="0.15">
      <c r="A173" s="42" t="s">
        <v>1130</v>
      </c>
      <c r="B173" s="42" t="s">
        <v>506</v>
      </c>
      <c r="C173" s="43" t="s">
        <v>142</v>
      </c>
      <c r="D173" s="43">
        <v>3</v>
      </c>
      <c r="F173" s="45" t="s">
        <v>726</v>
      </c>
    </row>
    <row r="174" spans="1:6" s="42" customFormat="1" x14ac:dyDescent="0.15">
      <c r="A174" s="42" t="s">
        <v>1131</v>
      </c>
      <c r="B174" s="42" t="s">
        <v>506</v>
      </c>
      <c r="C174" s="43" t="s">
        <v>142</v>
      </c>
      <c r="D174" s="43">
        <v>4</v>
      </c>
      <c r="E174" s="42" t="s">
        <v>1132</v>
      </c>
      <c r="F174" s="45" t="s">
        <v>726</v>
      </c>
    </row>
    <row r="175" spans="1:6" s="42" customFormat="1" x14ac:dyDescent="0.15">
      <c r="A175" s="42" t="s">
        <v>1133</v>
      </c>
      <c r="B175" s="42" t="s">
        <v>506</v>
      </c>
      <c r="C175" s="43" t="s">
        <v>142</v>
      </c>
      <c r="D175" s="43">
        <v>5</v>
      </c>
      <c r="E175" s="42" t="s">
        <v>1134</v>
      </c>
      <c r="F175" s="45" t="s">
        <v>726</v>
      </c>
    </row>
    <row r="176" spans="1:6" s="42" customFormat="1" x14ac:dyDescent="0.15">
      <c r="A176" s="42" t="s">
        <v>1135</v>
      </c>
      <c r="B176" s="42" t="s">
        <v>506</v>
      </c>
      <c r="C176" s="43" t="s">
        <v>142</v>
      </c>
      <c r="D176" s="43">
        <v>7</v>
      </c>
      <c r="E176" s="42" t="s">
        <v>1136</v>
      </c>
      <c r="F176" s="45" t="s">
        <v>726</v>
      </c>
    </row>
    <row r="177" spans="1:6" s="42" customFormat="1" x14ac:dyDescent="0.15">
      <c r="A177" s="42" t="s">
        <v>1137</v>
      </c>
      <c r="B177" s="42" t="s">
        <v>506</v>
      </c>
      <c r="C177" s="43" t="s">
        <v>183</v>
      </c>
      <c r="D177" s="43">
        <v>1</v>
      </c>
      <c r="E177" s="42" t="s">
        <v>1138</v>
      </c>
      <c r="F177" s="45" t="s">
        <v>726</v>
      </c>
    </row>
    <row r="178" spans="1:6" s="42" customFormat="1" x14ac:dyDescent="0.15">
      <c r="A178" s="42" t="s">
        <v>1139</v>
      </c>
      <c r="B178" s="42" t="s">
        <v>506</v>
      </c>
      <c r="C178" s="43" t="s">
        <v>152</v>
      </c>
      <c r="D178" s="43">
        <v>1</v>
      </c>
      <c r="E178" s="42" t="s">
        <v>1140</v>
      </c>
      <c r="F178" s="45" t="s">
        <v>726</v>
      </c>
    </row>
    <row r="179" spans="1:6" s="42" customFormat="1" x14ac:dyDescent="0.15">
      <c r="A179" s="42" t="s">
        <v>1141</v>
      </c>
      <c r="B179" s="42" t="s">
        <v>513</v>
      </c>
      <c r="C179" s="43" t="s">
        <v>136</v>
      </c>
      <c r="D179" s="43">
        <v>7</v>
      </c>
      <c r="E179" s="42" t="s">
        <v>1142</v>
      </c>
      <c r="F179" s="45" t="s">
        <v>726</v>
      </c>
    </row>
    <row r="180" spans="1:6" s="42" customFormat="1" x14ac:dyDescent="0.15">
      <c r="A180" s="42" t="s">
        <v>1143</v>
      </c>
      <c r="B180" s="42" t="s">
        <v>513</v>
      </c>
      <c r="C180" s="43" t="s">
        <v>183</v>
      </c>
      <c r="D180" s="43">
        <v>11</v>
      </c>
      <c r="E180" s="42" t="s">
        <v>1144</v>
      </c>
      <c r="F180" s="45" t="s">
        <v>726</v>
      </c>
    </row>
    <row r="181" spans="1:6" s="42" customFormat="1" x14ac:dyDescent="0.15">
      <c r="A181" s="42" t="s">
        <v>1145</v>
      </c>
      <c r="B181" s="42" t="s">
        <v>518</v>
      </c>
      <c r="C181" s="43" t="s">
        <v>139</v>
      </c>
      <c r="D181" s="43">
        <v>2</v>
      </c>
      <c r="F181" s="45" t="s">
        <v>726</v>
      </c>
    </row>
    <row r="182" spans="1:6" s="42" customFormat="1" x14ac:dyDescent="0.15">
      <c r="A182" s="42" t="s">
        <v>1146</v>
      </c>
      <c r="B182" s="42" t="s">
        <v>518</v>
      </c>
      <c r="C182" s="43" t="s">
        <v>142</v>
      </c>
      <c r="D182" s="43">
        <v>1</v>
      </c>
      <c r="F182" s="45" t="s">
        <v>726</v>
      </c>
    </row>
    <row r="183" spans="1:6" s="42" customFormat="1" x14ac:dyDescent="0.15">
      <c r="A183" s="42" t="s">
        <v>1147</v>
      </c>
      <c r="B183" s="42" t="s">
        <v>518</v>
      </c>
      <c r="C183" s="43" t="s">
        <v>176</v>
      </c>
      <c r="D183" s="43">
        <v>1</v>
      </c>
      <c r="E183" s="42" t="s">
        <v>1148</v>
      </c>
      <c r="F183" s="45" t="s">
        <v>726</v>
      </c>
    </row>
    <row r="184" spans="1:6" s="42" customFormat="1" x14ac:dyDescent="0.15">
      <c r="A184" s="42" t="s">
        <v>1149</v>
      </c>
      <c r="B184" s="42" t="s">
        <v>518</v>
      </c>
      <c r="C184" s="43" t="s">
        <v>176</v>
      </c>
      <c r="D184" s="43">
        <v>9</v>
      </c>
      <c r="E184" s="42" t="s">
        <v>1150</v>
      </c>
      <c r="F184" s="45" t="s">
        <v>791</v>
      </c>
    </row>
    <row r="185" spans="1:6" s="42" customFormat="1" x14ac:dyDescent="0.15">
      <c r="C185" s="43"/>
      <c r="D185" s="43"/>
      <c r="F185" s="43"/>
    </row>
    <row r="186" spans="1:6" s="42" customFormat="1" x14ac:dyDescent="0.15">
      <c r="A186" s="42" t="s">
        <v>724</v>
      </c>
      <c r="B186" s="42" t="s">
        <v>518</v>
      </c>
      <c r="C186" s="43" t="s">
        <v>152</v>
      </c>
      <c r="D186" s="43">
        <v>12</v>
      </c>
      <c r="E186" s="42" t="s">
        <v>725</v>
      </c>
      <c r="F186" s="45" t="s">
        <v>726</v>
      </c>
    </row>
    <row r="187" spans="1:6" s="42" customFormat="1" x14ac:dyDescent="0.15">
      <c r="A187" s="42" t="s">
        <v>727</v>
      </c>
      <c r="B187" s="42" t="s">
        <v>530</v>
      </c>
      <c r="C187" s="43" t="s">
        <v>147</v>
      </c>
      <c r="D187" s="43">
        <v>11</v>
      </c>
      <c r="E187" s="42" t="s">
        <v>728</v>
      </c>
      <c r="F187" s="45" t="s">
        <v>729</v>
      </c>
    </row>
    <row r="188" spans="1:6" s="42" customFormat="1" x14ac:dyDescent="0.15">
      <c r="A188" s="42" t="s">
        <v>730</v>
      </c>
      <c r="B188" s="42" t="s">
        <v>530</v>
      </c>
      <c r="C188" s="43" t="s">
        <v>136</v>
      </c>
      <c r="D188" s="43">
        <v>3</v>
      </c>
      <c r="F188" s="45" t="s">
        <v>726</v>
      </c>
    </row>
    <row r="189" spans="1:6" s="42" customFormat="1" x14ac:dyDescent="0.15">
      <c r="A189" s="42" t="s">
        <v>731</v>
      </c>
      <c r="B189" s="42" t="s">
        <v>530</v>
      </c>
      <c r="C189" s="43" t="s">
        <v>136</v>
      </c>
      <c r="D189" s="43">
        <v>5</v>
      </c>
      <c r="E189" s="42" t="s">
        <v>732</v>
      </c>
      <c r="F189" s="45" t="s">
        <v>726</v>
      </c>
    </row>
    <row r="190" spans="1:6" s="42" customFormat="1" x14ac:dyDescent="0.15">
      <c r="A190" s="42" t="s">
        <v>733</v>
      </c>
      <c r="B190" s="42" t="s">
        <v>530</v>
      </c>
      <c r="C190" s="43" t="s">
        <v>142</v>
      </c>
      <c r="D190" s="43">
        <v>1</v>
      </c>
      <c r="E190" s="42" t="s">
        <v>734</v>
      </c>
      <c r="F190" s="45" t="s">
        <v>729</v>
      </c>
    </row>
    <row r="191" spans="1:6" s="42" customFormat="1" x14ac:dyDescent="0.15">
      <c r="A191" s="42" t="s">
        <v>735</v>
      </c>
      <c r="B191" s="42" t="s">
        <v>530</v>
      </c>
      <c r="C191" s="43" t="s">
        <v>176</v>
      </c>
      <c r="D191" s="43">
        <v>5</v>
      </c>
      <c r="F191" s="45" t="s">
        <v>726</v>
      </c>
    </row>
    <row r="192" spans="1:6" s="42" customFormat="1" x14ac:dyDescent="0.15">
      <c r="A192" s="42" t="s">
        <v>736</v>
      </c>
      <c r="B192" s="42" t="s">
        <v>530</v>
      </c>
      <c r="C192" s="43" t="s">
        <v>183</v>
      </c>
      <c r="D192" s="43">
        <v>12</v>
      </c>
      <c r="F192" s="45" t="s">
        <v>726</v>
      </c>
    </row>
    <row r="193" spans="1:6" s="42" customFormat="1" x14ac:dyDescent="0.15">
      <c r="A193" s="42" t="s">
        <v>737</v>
      </c>
      <c r="B193" s="42" t="s">
        <v>530</v>
      </c>
      <c r="C193" s="43" t="s">
        <v>161</v>
      </c>
      <c r="D193" s="43">
        <v>12</v>
      </c>
      <c r="E193" s="42" t="s">
        <v>738</v>
      </c>
      <c r="F193" s="45" t="s">
        <v>726</v>
      </c>
    </row>
    <row r="194" spans="1:6" s="42" customFormat="1" x14ac:dyDescent="0.15">
      <c r="A194" s="42" t="s">
        <v>739</v>
      </c>
      <c r="B194" s="42" t="s">
        <v>546</v>
      </c>
      <c r="C194" s="43" t="s">
        <v>139</v>
      </c>
      <c r="D194" s="43">
        <v>10</v>
      </c>
      <c r="E194" s="42" t="s">
        <v>740</v>
      </c>
      <c r="F194" s="45" t="s">
        <v>726</v>
      </c>
    </row>
    <row r="195" spans="1:6" s="42" customFormat="1" x14ac:dyDescent="0.15">
      <c r="A195" s="42" t="s">
        <v>741</v>
      </c>
      <c r="B195" s="42" t="s">
        <v>546</v>
      </c>
      <c r="C195" s="43" t="s">
        <v>142</v>
      </c>
      <c r="D195" s="43">
        <v>1</v>
      </c>
      <c r="E195" s="42" t="s">
        <v>742</v>
      </c>
      <c r="F195" s="45" t="s">
        <v>726</v>
      </c>
    </row>
    <row r="196" spans="1:6" s="42" customFormat="1" x14ac:dyDescent="0.15">
      <c r="A196" s="42" t="s">
        <v>743</v>
      </c>
      <c r="B196" s="42" t="s">
        <v>546</v>
      </c>
      <c r="C196" s="43" t="s">
        <v>176</v>
      </c>
      <c r="D196" s="43">
        <v>9</v>
      </c>
      <c r="E196" s="42" t="s">
        <v>744</v>
      </c>
      <c r="F196" s="45" t="s">
        <v>726</v>
      </c>
    </row>
    <row r="197" spans="1:6" s="42" customFormat="1" x14ac:dyDescent="0.15">
      <c r="A197" s="42" t="s">
        <v>745</v>
      </c>
      <c r="B197" s="42" t="s">
        <v>546</v>
      </c>
      <c r="C197" s="43" t="s">
        <v>183</v>
      </c>
      <c r="D197" s="43">
        <v>7</v>
      </c>
      <c r="E197" s="42" t="s">
        <v>746</v>
      </c>
      <c r="F197" s="45" t="s">
        <v>726</v>
      </c>
    </row>
    <row r="198" spans="1:6" s="42" customFormat="1" x14ac:dyDescent="0.15">
      <c r="A198" s="42" t="s">
        <v>747</v>
      </c>
      <c r="B198" s="42" t="s">
        <v>546</v>
      </c>
      <c r="C198" s="43" t="s">
        <v>161</v>
      </c>
      <c r="D198" s="43">
        <v>2</v>
      </c>
      <c r="F198" s="45" t="s">
        <v>726</v>
      </c>
    </row>
    <row r="199" spans="1:6" s="42" customFormat="1" x14ac:dyDescent="0.15">
      <c r="A199" s="42" t="s">
        <v>748</v>
      </c>
      <c r="B199" s="42" t="s">
        <v>557</v>
      </c>
      <c r="C199" s="43" t="s">
        <v>147</v>
      </c>
      <c r="D199" s="43">
        <v>1</v>
      </c>
      <c r="E199" s="42" t="s">
        <v>749</v>
      </c>
      <c r="F199" s="45" t="s">
        <v>729</v>
      </c>
    </row>
    <row r="200" spans="1:6" s="42" customFormat="1" x14ac:dyDescent="0.15">
      <c r="A200" s="42" t="s">
        <v>750</v>
      </c>
      <c r="B200" s="42" t="s">
        <v>557</v>
      </c>
      <c r="C200" s="43" t="s">
        <v>142</v>
      </c>
      <c r="D200" s="43">
        <v>6</v>
      </c>
      <c r="E200" s="42" t="s">
        <v>751</v>
      </c>
      <c r="F200" s="45" t="s">
        <v>729</v>
      </c>
    </row>
    <row r="201" spans="1:6" s="42" customFormat="1" x14ac:dyDescent="0.15">
      <c r="A201" s="42" t="s">
        <v>752</v>
      </c>
      <c r="B201" s="42" t="s">
        <v>568</v>
      </c>
      <c r="C201" s="43" t="s">
        <v>147</v>
      </c>
      <c r="D201" s="43">
        <v>2</v>
      </c>
      <c r="E201" s="42" t="s">
        <v>753</v>
      </c>
      <c r="F201" s="45" t="s">
        <v>729</v>
      </c>
    </row>
    <row r="202" spans="1:6" s="42" customFormat="1" x14ac:dyDescent="0.15">
      <c r="A202" s="42" t="s">
        <v>754</v>
      </c>
      <c r="B202" s="42" t="s">
        <v>568</v>
      </c>
      <c r="C202" s="43" t="s">
        <v>147</v>
      </c>
      <c r="D202" s="43">
        <v>3</v>
      </c>
      <c r="F202" s="43" t="s">
        <v>755</v>
      </c>
    </row>
    <row r="203" spans="1:6" s="42" customFormat="1" x14ac:dyDescent="0.15">
      <c r="A203" s="42" t="s">
        <v>756</v>
      </c>
      <c r="B203" s="42" t="s">
        <v>568</v>
      </c>
      <c r="C203" s="43" t="s">
        <v>136</v>
      </c>
      <c r="D203" s="43">
        <v>2</v>
      </c>
      <c r="E203" s="42" t="s">
        <v>757</v>
      </c>
      <c r="F203" s="45" t="s">
        <v>729</v>
      </c>
    </row>
    <row r="204" spans="1:6" s="42" customFormat="1" x14ac:dyDescent="0.15">
      <c r="A204" s="42" t="s">
        <v>758</v>
      </c>
      <c r="B204" s="42" t="s">
        <v>568</v>
      </c>
      <c r="C204" s="43" t="s">
        <v>136</v>
      </c>
      <c r="D204" s="43">
        <v>5</v>
      </c>
      <c r="E204" s="42" t="s">
        <v>759</v>
      </c>
      <c r="F204" s="45" t="s">
        <v>729</v>
      </c>
    </row>
    <row r="205" spans="1:6" s="42" customFormat="1" x14ac:dyDescent="0.15">
      <c r="A205" s="42" t="s">
        <v>760</v>
      </c>
      <c r="B205" s="42" t="s">
        <v>568</v>
      </c>
      <c r="C205" s="43" t="s">
        <v>136</v>
      </c>
      <c r="D205" s="43">
        <v>6</v>
      </c>
      <c r="E205" s="42" t="s">
        <v>761</v>
      </c>
      <c r="F205" s="45" t="s">
        <v>729</v>
      </c>
    </row>
    <row r="206" spans="1:6" s="42" customFormat="1" x14ac:dyDescent="0.15">
      <c r="A206" s="42" t="s">
        <v>762</v>
      </c>
      <c r="B206" s="42" t="s">
        <v>568</v>
      </c>
      <c r="C206" s="43" t="s">
        <v>176</v>
      </c>
      <c r="D206" s="43">
        <v>3</v>
      </c>
      <c r="F206" s="45" t="s">
        <v>729</v>
      </c>
    </row>
    <row r="207" spans="1:6" s="42" customFormat="1" x14ac:dyDescent="0.15">
      <c r="A207" s="42" t="s">
        <v>763</v>
      </c>
      <c r="B207" s="42" t="s">
        <v>568</v>
      </c>
      <c r="C207" s="43" t="s">
        <v>152</v>
      </c>
      <c r="D207" s="43">
        <v>5</v>
      </c>
      <c r="F207" s="45" t="s">
        <v>729</v>
      </c>
    </row>
    <row r="208" spans="1:6" s="42" customFormat="1" x14ac:dyDescent="0.15">
      <c r="A208" s="42" t="s">
        <v>764</v>
      </c>
      <c r="B208" s="42" t="s">
        <v>586</v>
      </c>
      <c r="C208" s="43" t="s">
        <v>152</v>
      </c>
      <c r="D208" s="43">
        <v>8</v>
      </c>
      <c r="E208" s="42" t="s">
        <v>765</v>
      </c>
      <c r="F208" s="45" t="s">
        <v>726</v>
      </c>
    </row>
    <row r="209" spans="1:6" s="42" customFormat="1" x14ac:dyDescent="0.15">
      <c r="A209" s="42" t="s">
        <v>766</v>
      </c>
      <c r="B209" s="42" t="s">
        <v>586</v>
      </c>
      <c r="C209" s="43" t="s">
        <v>152</v>
      </c>
      <c r="D209" s="43">
        <v>9</v>
      </c>
      <c r="E209" s="42" t="s">
        <v>767</v>
      </c>
      <c r="F209" s="45" t="s">
        <v>726</v>
      </c>
    </row>
    <row r="210" spans="1:6" s="42" customFormat="1" x14ac:dyDescent="0.15">
      <c r="A210" s="42" t="s">
        <v>768</v>
      </c>
      <c r="B210" s="42" t="s">
        <v>592</v>
      </c>
      <c r="C210" s="43" t="s">
        <v>136</v>
      </c>
      <c r="D210" s="43">
        <v>12</v>
      </c>
      <c r="F210" s="45" t="s">
        <v>726</v>
      </c>
    </row>
    <row r="211" spans="1:6" s="42" customFormat="1" x14ac:dyDescent="0.15">
      <c r="A211" s="42" t="s">
        <v>769</v>
      </c>
      <c r="B211" s="42" t="s">
        <v>592</v>
      </c>
      <c r="C211" s="43" t="s">
        <v>139</v>
      </c>
      <c r="D211" s="43">
        <v>11</v>
      </c>
      <c r="E211" s="42" t="s">
        <v>770</v>
      </c>
      <c r="F211" s="45" t="s">
        <v>726</v>
      </c>
    </row>
    <row r="212" spans="1:6" s="42" customFormat="1" x14ac:dyDescent="0.15">
      <c r="A212" s="42" t="s">
        <v>771</v>
      </c>
      <c r="B212" s="42" t="s">
        <v>592</v>
      </c>
      <c r="C212" s="43" t="s">
        <v>142</v>
      </c>
      <c r="D212" s="43">
        <v>9</v>
      </c>
      <c r="E212" s="42" t="s">
        <v>772</v>
      </c>
      <c r="F212" s="45" t="s">
        <v>729</v>
      </c>
    </row>
    <row r="213" spans="1:6" s="42" customFormat="1" x14ac:dyDescent="0.15">
      <c r="A213" s="42" t="s">
        <v>773</v>
      </c>
      <c r="B213" s="42" t="s">
        <v>592</v>
      </c>
      <c r="C213" s="43" t="s">
        <v>142</v>
      </c>
      <c r="D213" s="43">
        <v>12</v>
      </c>
      <c r="E213" s="42" t="s">
        <v>774</v>
      </c>
      <c r="F213" s="45" t="s">
        <v>726</v>
      </c>
    </row>
    <row r="214" spans="1:6" s="42" customFormat="1" x14ac:dyDescent="0.15">
      <c r="A214" s="42" t="s">
        <v>775</v>
      </c>
      <c r="B214" s="42" t="s">
        <v>592</v>
      </c>
      <c r="C214" s="43" t="s">
        <v>176</v>
      </c>
      <c r="D214" s="43">
        <v>6</v>
      </c>
      <c r="E214" s="42" t="s">
        <v>776</v>
      </c>
      <c r="F214" s="45" t="s">
        <v>726</v>
      </c>
    </row>
    <row r="215" spans="1:6" s="42" customFormat="1" x14ac:dyDescent="0.15">
      <c r="A215" s="42" t="s">
        <v>777</v>
      </c>
      <c r="B215" s="42" t="s">
        <v>592</v>
      </c>
      <c r="C215" s="43" t="s">
        <v>161</v>
      </c>
      <c r="D215" s="43">
        <v>6</v>
      </c>
      <c r="E215" s="42" t="s">
        <v>778</v>
      </c>
      <c r="F215" s="45" t="s">
        <v>726</v>
      </c>
    </row>
    <row r="216" spans="1:6" s="42" customFormat="1" x14ac:dyDescent="0.15">
      <c r="A216" s="42" t="s">
        <v>779</v>
      </c>
      <c r="B216" s="42" t="s">
        <v>592</v>
      </c>
      <c r="C216" s="43" t="s">
        <v>161</v>
      </c>
      <c r="D216" s="43">
        <v>11</v>
      </c>
      <c r="E216" s="42" t="s">
        <v>780</v>
      </c>
      <c r="F216" s="45" t="s">
        <v>729</v>
      </c>
    </row>
    <row r="217" spans="1:6" s="42" customFormat="1" x14ac:dyDescent="0.15">
      <c r="A217" s="42" t="s">
        <v>781</v>
      </c>
      <c r="B217" s="42" t="s">
        <v>600</v>
      </c>
      <c r="C217" s="43" t="s">
        <v>147</v>
      </c>
      <c r="D217" s="43">
        <v>8</v>
      </c>
      <c r="E217" s="42" t="s">
        <v>782</v>
      </c>
      <c r="F217" s="45" t="s">
        <v>729</v>
      </c>
    </row>
    <row r="218" spans="1:6" s="42" customFormat="1" x14ac:dyDescent="0.15">
      <c r="A218" s="42" t="s">
        <v>783</v>
      </c>
      <c r="B218" s="42" t="s">
        <v>600</v>
      </c>
      <c r="C218" s="43" t="s">
        <v>147</v>
      </c>
      <c r="D218" s="43">
        <v>9</v>
      </c>
      <c r="E218" s="42" t="s">
        <v>784</v>
      </c>
      <c r="F218" s="45" t="s">
        <v>729</v>
      </c>
    </row>
    <row r="219" spans="1:6" s="42" customFormat="1" x14ac:dyDescent="0.15">
      <c r="A219" s="42" t="s">
        <v>785</v>
      </c>
      <c r="B219" s="42" t="s">
        <v>600</v>
      </c>
      <c r="C219" s="43" t="s">
        <v>147</v>
      </c>
      <c r="D219" s="43">
        <v>10</v>
      </c>
      <c r="E219" s="42" t="s">
        <v>786</v>
      </c>
      <c r="F219" s="45" t="s">
        <v>729</v>
      </c>
    </row>
    <row r="220" spans="1:6" s="42" customFormat="1" x14ac:dyDescent="0.15">
      <c r="A220" s="42" t="s">
        <v>787</v>
      </c>
      <c r="B220" s="42" t="s">
        <v>600</v>
      </c>
      <c r="C220" s="43" t="s">
        <v>147</v>
      </c>
      <c r="D220" s="43">
        <v>11</v>
      </c>
      <c r="E220" s="42" t="s">
        <v>788</v>
      </c>
      <c r="F220" s="45" t="s">
        <v>726</v>
      </c>
    </row>
    <row r="221" spans="1:6" s="42" customFormat="1" x14ac:dyDescent="0.15">
      <c r="A221" s="42" t="s">
        <v>789</v>
      </c>
      <c r="B221" s="42" t="s">
        <v>600</v>
      </c>
      <c r="C221" s="43" t="s">
        <v>139</v>
      </c>
      <c r="D221" s="43">
        <v>12</v>
      </c>
      <c r="E221" s="42" t="s">
        <v>790</v>
      </c>
      <c r="F221" s="45" t="s">
        <v>791</v>
      </c>
    </row>
    <row r="222" spans="1:6" s="42" customFormat="1" x14ac:dyDescent="0.15">
      <c r="A222" s="42" t="s">
        <v>792</v>
      </c>
      <c r="B222" s="42" t="s">
        <v>600</v>
      </c>
      <c r="C222" s="43" t="s">
        <v>142</v>
      </c>
      <c r="D222" s="43">
        <v>2</v>
      </c>
      <c r="F222" s="45" t="s">
        <v>729</v>
      </c>
    </row>
    <row r="223" spans="1:6" s="42" customFormat="1" x14ac:dyDescent="0.15">
      <c r="A223" s="42" t="s">
        <v>793</v>
      </c>
      <c r="B223" s="42" t="s">
        <v>600</v>
      </c>
      <c r="C223" s="43" t="s">
        <v>142</v>
      </c>
      <c r="D223" s="43">
        <v>12</v>
      </c>
      <c r="E223" s="42" t="s">
        <v>794</v>
      </c>
      <c r="F223" s="45" t="s">
        <v>729</v>
      </c>
    </row>
    <row r="224" spans="1:6" s="42" customFormat="1" x14ac:dyDescent="0.15">
      <c r="A224" s="42" t="s">
        <v>795</v>
      </c>
      <c r="B224" s="42" t="s">
        <v>600</v>
      </c>
      <c r="C224" s="43" t="s">
        <v>183</v>
      </c>
      <c r="D224" s="43">
        <v>12</v>
      </c>
      <c r="E224" s="42" t="s">
        <v>796</v>
      </c>
      <c r="F224" s="45" t="s">
        <v>729</v>
      </c>
    </row>
    <row r="225" spans="1:6" s="42" customFormat="1" x14ac:dyDescent="0.15">
      <c r="A225" s="42" t="s">
        <v>797</v>
      </c>
      <c r="B225" s="42" t="s">
        <v>600</v>
      </c>
      <c r="C225" s="43" t="s">
        <v>161</v>
      </c>
      <c r="D225" s="43">
        <v>10</v>
      </c>
      <c r="E225" s="42" t="s">
        <v>798</v>
      </c>
      <c r="F225" s="45" t="s">
        <v>726</v>
      </c>
    </row>
    <row r="226" spans="1:6" s="42" customFormat="1" x14ac:dyDescent="0.15">
      <c r="A226" s="42" t="s">
        <v>799</v>
      </c>
      <c r="B226" s="42" t="s">
        <v>605</v>
      </c>
      <c r="C226" s="43" t="s">
        <v>147</v>
      </c>
      <c r="D226" s="43">
        <v>4</v>
      </c>
      <c r="F226" s="45" t="s">
        <v>791</v>
      </c>
    </row>
    <row r="227" spans="1:6" s="42" customFormat="1" x14ac:dyDescent="0.15">
      <c r="A227" s="42" t="s">
        <v>800</v>
      </c>
      <c r="B227" s="42" t="s">
        <v>605</v>
      </c>
      <c r="C227" s="43" t="s">
        <v>139</v>
      </c>
      <c r="D227" s="43">
        <v>6</v>
      </c>
      <c r="F227" s="45" t="s">
        <v>726</v>
      </c>
    </row>
    <row r="228" spans="1:6" s="42" customFormat="1" x14ac:dyDescent="0.15">
      <c r="A228" s="42" t="s">
        <v>801</v>
      </c>
      <c r="B228" s="42" t="s">
        <v>605</v>
      </c>
      <c r="C228" s="43" t="s">
        <v>139</v>
      </c>
      <c r="D228" s="43">
        <v>10</v>
      </c>
      <c r="E228" s="42" t="s">
        <v>802</v>
      </c>
      <c r="F228" s="45" t="s">
        <v>726</v>
      </c>
    </row>
    <row r="229" spans="1:6" s="42" customFormat="1" x14ac:dyDescent="0.15">
      <c r="A229" s="42" t="s">
        <v>803</v>
      </c>
      <c r="B229" s="42" t="s">
        <v>605</v>
      </c>
      <c r="C229" s="43" t="s">
        <v>176</v>
      </c>
      <c r="D229" s="43">
        <v>12</v>
      </c>
      <c r="E229" s="42" t="s">
        <v>804</v>
      </c>
      <c r="F229" s="45" t="s">
        <v>726</v>
      </c>
    </row>
    <row r="230" spans="1:6" s="42" customFormat="1" x14ac:dyDescent="0.15">
      <c r="A230" s="42" t="s">
        <v>805</v>
      </c>
      <c r="B230" s="42" t="s">
        <v>605</v>
      </c>
      <c r="C230" s="43" t="s">
        <v>183</v>
      </c>
      <c r="D230" s="43">
        <v>6</v>
      </c>
      <c r="E230" s="42" t="s">
        <v>806</v>
      </c>
      <c r="F230" s="45" t="s">
        <v>726</v>
      </c>
    </row>
    <row r="231" spans="1:6" s="42" customFormat="1" x14ac:dyDescent="0.15">
      <c r="A231" s="42" t="s">
        <v>807</v>
      </c>
      <c r="B231" s="42" t="s">
        <v>605</v>
      </c>
      <c r="C231" s="43" t="s">
        <v>183</v>
      </c>
      <c r="D231" s="43">
        <v>11</v>
      </c>
      <c r="E231" s="42" t="s">
        <v>808</v>
      </c>
      <c r="F231" s="45" t="s">
        <v>726</v>
      </c>
    </row>
    <row r="232" spans="1:6" s="42" customFormat="1" x14ac:dyDescent="0.15">
      <c r="A232" s="42" t="s">
        <v>809</v>
      </c>
      <c r="B232" s="42" t="s">
        <v>605</v>
      </c>
      <c r="C232" s="43" t="s">
        <v>161</v>
      </c>
      <c r="D232" s="43">
        <v>11</v>
      </c>
      <c r="F232" s="45" t="s">
        <v>726</v>
      </c>
    </row>
    <row r="233" spans="1:6" s="42" customFormat="1" x14ac:dyDescent="0.15">
      <c r="A233" s="42" t="s">
        <v>810</v>
      </c>
      <c r="B233" s="42" t="s">
        <v>605</v>
      </c>
      <c r="C233" s="43" t="s">
        <v>152</v>
      </c>
      <c r="D233" s="43">
        <v>5</v>
      </c>
      <c r="E233" s="42" t="s">
        <v>811</v>
      </c>
      <c r="F233" s="45" t="s">
        <v>726</v>
      </c>
    </row>
    <row r="234" spans="1:6" s="42" customFormat="1" x14ac:dyDescent="0.15">
      <c r="A234" s="42" t="s">
        <v>812</v>
      </c>
      <c r="B234" s="42" t="s">
        <v>605</v>
      </c>
      <c r="C234" s="43" t="s">
        <v>152</v>
      </c>
      <c r="D234" s="43">
        <v>9</v>
      </c>
      <c r="E234" s="42" t="s">
        <v>813</v>
      </c>
      <c r="F234" s="45" t="s">
        <v>726</v>
      </c>
    </row>
    <row r="235" spans="1:6" s="42" customFormat="1" x14ac:dyDescent="0.15">
      <c r="A235" s="42" t="s">
        <v>814</v>
      </c>
      <c r="B235" s="42" t="s">
        <v>616</v>
      </c>
      <c r="C235" s="43" t="s">
        <v>139</v>
      </c>
      <c r="D235" s="43">
        <v>9</v>
      </c>
      <c r="E235" s="42" t="s">
        <v>815</v>
      </c>
      <c r="F235" s="45" t="s">
        <v>726</v>
      </c>
    </row>
    <row r="236" spans="1:6" s="42" customFormat="1" x14ac:dyDescent="0.15">
      <c r="A236" s="42" t="s">
        <v>816</v>
      </c>
      <c r="B236" s="42" t="s">
        <v>616</v>
      </c>
      <c r="C236" s="43" t="s">
        <v>139</v>
      </c>
      <c r="D236" s="43">
        <v>10</v>
      </c>
      <c r="F236" s="45" t="s">
        <v>726</v>
      </c>
    </row>
    <row r="237" spans="1:6" s="42" customFormat="1" x14ac:dyDescent="0.15">
      <c r="A237" s="42" t="s">
        <v>817</v>
      </c>
      <c r="B237" s="42" t="s">
        <v>616</v>
      </c>
      <c r="C237" s="43" t="s">
        <v>139</v>
      </c>
      <c r="D237" s="43">
        <v>11</v>
      </c>
      <c r="E237" s="42" t="s">
        <v>262</v>
      </c>
      <c r="F237" s="45" t="s">
        <v>726</v>
      </c>
    </row>
    <row r="238" spans="1:6" s="42" customFormat="1" x14ac:dyDescent="0.15">
      <c r="A238" s="42" t="s">
        <v>818</v>
      </c>
      <c r="B238" s="42" t="s">
        <v>616</v>
      </c>
      <c r="C238" s="43" t="s">
        <v>142</v>
      </c>
      <c r="D238" s="43">
        <v>11</v>
      </c>
      <c r="E238" s="42" t="s">
        <v>819</v>
      </c>
      <c r="F238" s="45" t="s">
        <v>726</v>
      </c>
    </row>
    <row r="239" spans="1:6" s="42" customFormat="1" x14ac:dyDescent="0.15">
      <c r="A239" s="42" t="s">
        <v>820</v>
      </c>
      <c r="B239" s="42" t="s">
        <v>616</v>
      </c>
      <c r="C239" s="43" t="s">
        <v>176</v>
      </c>
      <c r="D239" s="43">
        <v>6</v>
      </c>
      <c r="F239" s="45" t="s">
        <v>726</v>
      </c>
    </row>
    <row r="240" spans="1:6" s="42" customFormat="1" x14ac:dyDescent="0.15">
      <c r="A240" s="42" t="s">
        <v>821</v>
      </c>
      <c r="B240" s="42" t="s">
        <v>616</v>
      </c>
      <c r="C240" s="43" t="s">
        <v>176</v>
      </c>
      <c r="D240" s="43">
        <v>7</v>
      </c>
      <c r="E240" s="42" t="s">
        <v>822</v>
      </c>
      <c r="F240" s="45" t="s">
        <v>726</v>
      </c>
    </row>
    <row r="241" spans="1:18" s="42" customFormat="1" x14ac:dyDescent="0.15">
      <c r="A241" s="42" t="s">
        <v>823</v>
      </c>
      <c r="B241" s="42" t="s">
        <v>616</v>
      </c>
      <c r="C241" s="43" t="s">
        <v>176</v>
      </c>
      <c r="D241" s="43">
        <v>9</v>
      </c>
      <c r="E241" s="42" t="s">
        <v>824</v>
      </c>
      <c r="F241" s="45" t="s">
        <v>726</v>
      </c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</row>
    <row r="242" spans="1:18" s="42" customFormat="1" x14ac:dyDescent="0.15">
      <c r="A242" s="42" t="s">
        <v>825</v>
      </c>
      <c r="B242" s="42" t="s">
        <v>626</v>
      </c>
      <c r="C242" s="43" t="s">
        <v>136</v>
      </c>
      <c r="D242" s="43">
        <v>3</v>
      </c>
      <c r="E242" s="42" t="s">
        <v>826</v>
      </c>
      <c r="F242" s="45" t="s">
        <v>726</v>
      </c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</row>
    <row r="243" spans="1:18" s="42" customFormat="1" x14ac:dyDescent="0.15">
      <c r="A243" s="42" t="s">
        <v>827</v>
      </c>
      <c r="B243" s="42" t="s">
        <v>626</v>
      </c>
      <c r="C243" s="43" t="s">
        <v>136</v>
      </c>
      <c r="D243" s="43">
        <v>8</v>
      </c>
      <c r="E243" s="42" t="s">
        <v>828</v>
      </c>
      <c r="F243" s="45" t="s">
        <v>726</v>
      </c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</row>
    <row r="244" spans="1:18" s="42" customFormat="1" x14ac:dyDescent="0.15">
      <c r="A244" s="42" t="s">
        <v>829</v>
      </c>
      <c r="B244" s="42" t="s">
        <v>626</v>
      </c>
      <c r="C244" s="43" t="s">
        <v>136</v>
      </c>
      <c r="D244" s="43">
        <v>12</v>
      </c>
      <c r="E244" s="42" t="s">
        <v>830</v>
      </c>
      <c r="F244" s="45" t="s">
        <v>726</v>
      </c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</row>
    <row r="245" spans="1:18" s="42" customFormat="1" x14ac:dyDescent="0.15">
      <c r="A245" s="42" t="s">
        <v>831</v>
      </c>
      <c r="B245" s="42" t="s">
        <v>626</v>
      </c>
      <c r="C245" s="43" t="s">
        <v>139</v>
      </c>
      <c r="D245" s="43">
        <v>6</v>
      </c>
      <c r="E245" s="42" t="s">
        <v>832</v>
      </c>
      <c r="F245" s="45" t="s">
        <v>726</v>
      </c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</row>
    <row r="246" spans="1:18" s="42" customFormat="1" x14ac:dyDescent="0.15">
      <c r="A246" s="42" t="s">
        <v>833</v>
      </c>
      <c r="B246" s="42" t="s">
        <v>626</v>
      </c>
      <c r="C246" s="43" t="s">
        <v>142</v>
      </c>
      <c r="D246" s="43">
        <v>7</v>
      </c>
      <c r="F246" s="45" t="s">
        <v>726</v>
      </c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</row>
    <row r="247" spans="1:18" s="42" customFormat="1" x14ac:dyDescent="0.15">
      <c r="A247" s="42" t="s">
        <v>834</v>
      </c>
      <c r="B247" s="42" t="s">
        <v>626</v>
      </c>
      <c r="C247" s="43" t="s">
        <v>183</v>
      </c>
      <c r="D247" s="43">
        <v>7</v>
      </c>
      <c r="F247" s="45" t="s">
        <v>726</v>
      </c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</row>
    <row r="248" spans="1:18" s="42" customFormat="1" x14ac:dyDescent="0.15">
      <c r="A248" s="42" t="s">
        <v>835</v>
      </c>
      <c r="B248" s="42" t="s">
        <v>626</v>
      </c>
      <c r="C248" s="43" t="s">
        <v>161</v>
      </c>
      <c r="D248" s="43">
        <v>11</v>
      </c>
      <c r="E248" s="42" t="s">
        <v>836</v>
      </c>
      <c r="F248" s="45" t="s">
        <v>726</v>
      </c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</row>
    <row r="249" spans="1:18" s="42" customFormat="1" x14ac:dyDescent="0.15">
      <c r="C249" s="43"/>
      <c r="D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</row>
    <row r="250" spans="1:18" s="42" customFormat="1" x14ac:dyDescent="0.15">
      <c r="C250" s="43"/>
      <c r="D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</row>
    <row r="251" spans="1:18" s="42" customFormat="1" x14ac:dyDescent="0.15">
      <c r="C251" s="43"/>
      <c r="D251" s="43"/>
      <c r="E251" s="42" t="s">
        <v>719</v>
      </c>
      <c r="G251" s="43"/>
      <c r="H251" s="43">
        <v>209</v>
      </c>
      <c r="I251" s="43">
        <v>301</v>
      </c>
      <c r="J251" s="43">
        <v>267</v>
      </c>
      <c r="K251" s="43">
        <v>331</v>
      </c>
      <c r="L251" s="43">
        <v>305</v>
      </c>
      <c r="M251" s="43">
        <v>340</v>
      </c>
      <c r="N251" s="43"/>
      <c r="O251" s="43">
        <f>K251/H251*0.000005</f>
        <v>7.9186602870813394E-6</v>
      </c>
      <c r="P251" s="43">
        <f t="shared" ref="O251:Q252" si="0">L251/I251*0.000005</f>
        <v>5.0664451827242531E-6</v>
      </c>
      <c r="Q251" s="43">
        <f t="shared" si="0"/>
        <v>6.3670411985018729E-6</v>
      </c>
      <c r="R251" s="43">
        <f>AVERAGE(O251:Q251)</f>
        <v>6.4507155561024893E-6</v>
      </c>
    </row>
    <row r="252" spans="1:18" s="42" customFormat="1" x14ac:dyDescent="0.15">
      <c r="C252" s="43"/>
      <c r="D252" s="43"/>
      <c r="E252" s="42" t="s">
        <v>720</v>
      </c>
      <c r="G252" s="43"/>
      <c r="H252" s="43">
        <v>107</v>
      </c>
      <c r="I252" s="43">
        <v>217</v>
      </c>
      <c r="J252" s="43">
        <v>215</v>
      </c>
      <c r="K252" s="43">
        <v>0</v>
      </c>
      <c r="L252" s="43">
        <v>0</v>
      </c>
      <c r="M252" s="43">
        <v>0</v>
      </c>
      <c r="N252" s="43"/>
      <c r="O252" s="43">
        <f t="shared" si="0"/>
        <v>0</v>
      </c>
      <c r="P252" s="43">
        <f t="shared" si="0"/>
        <v>0</v>
      </c>
      <c r="Q252" s="43">
        <f t="shared" si="0"/>
        <v>0</v>
      </c>
      <c r="R252" s="43">
        <f>AVERAGE(O252:Q252)</f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4"/>
  <sheetViews>
    <sheetView showRuler="0" workbookViewId="0">
      <selection activeCell="R25" sqref="R25"/>
    </sheetView>
  </sheetViews>
  <sheetFormatPr baseColWidth="10" defaultColWidth="8.83203125" defaultRowHeight="13" x14ac:dyDescent="0.15"/>
  <cols>
    <col min="1" max="1" width="10.8320312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6" width="8.83203125" style="42" customWidth="1"/>
    <col min="7" max="19" width="8.83203125" style="43" customWidth="1"/>
    <col min="20" max="20" width="8.83203125" style="43"/>
    <col min="21" max="16384" width="8.83203125" style="42"/>
  </cols>
  <sheetData>
    <row r="1" spans="1:20" ht="16" x14ac:dyDescent="0.2">
      <c r="A1" s="41" t="s">
        <v>1169</v>
      </c>
    </row>
    <row r="4" spans="1:20" x14ac:dyDescent="0.15">
      <c r="F4" s="43"/>
      <c r="H4" s="43" t="s">
        <v>839</v>
      </c>
      <c r="K4" s="43" t="s">
        <v>1163</v>
      </c>
      <c r="O4" s="43" t="s">
        <v>640</v>
      </c>
      <c r="T4" s="43" t="s">
        <v>841</v>
      </c>
    </row>
    <row r="5" spans="1:20" x14ac:dyDescent="0.15">
      <c r="A5" s="42" t="s">
        <v>128</v>
      </c>
      <c r="B5" s="42" t="s">
        <v>129</v>
      </c>
      <c r="C5" s="43" t="s">
        <v>130</v>
      </c>
      <c r="D5" s="43" t="s">
        <v>131</v>
      </c>
      <c r="E5" s="42" t="s">
        <v>132</v>
      </c>
      <c r="H5" s="43" t="s">
        <v>842</v>
      </c>
      <c r="I5" s="43" t="s">
        <v>666</v>
      </c>
      <c r="J5" s="43" t="s">
        <v>667</v>
      </c>
      <c r="K5" s="43" t="s">
        <v>842</v>
      </c>
      <c r="L5" s="43" t="s">
        <v>666</v>
      </c>
      <c r="M5" s="43" t="s">
        <v>667</v>
      </c>
      <c r="O5" s="43" t="s">
        <v>842</v>
      </c>
      <c r="P5" s="43" t="s">
        <v>666</v>
      </c>
      <c r="Q5" s="43" t="s">
        <v>667</v>
      </c>
      <c r="R5" s="43" t="s">
        <v>1166</v>
      </c>
    </row>
    <row r="6" spans="1:20" x14ac:dyDescent="0.15">
      <c r="A6" s="42" t="s">
        <v>843</v>
      </c>
      <c r="B6" s="42" t="s">
        <v>135</v>
      </c>
      <c r="C6" s="43" t="s">
        <v>176</v>
      </c>
      <c r="D6" s="43">
        <v>6</v>
      </c>
      <c r="E6" s="42" t="s">
        <v>844</v>
      </c>
      <c r="F6" s="45" t="s">
        <v>726</v>
      </c>
    </row>
    <row r="7" spans="1:20" x14ac:dyDescent="0.15">
      <c r="A7" s="42" t="s">
        <v>845</v>
      </c>
      <c r="B7" s="42" t="s">
        <v>146</v>
      </c>
      <c r="C7" s="43" t="s">
        <v>147</v>
      </c>
      <c r="D7" s="43">
        <v>10</v>
      </c>
      <c r="F7" s="45" t="s">
        <v>726</v>
      </c>
    </row>
    <row r="8" spans="1:20" x14ac:dyDescent="0.15">
      <c r="A8" s="42" t="s">
        <v>846</v>
      </c>
      <c r="B8" s="42" t="s">
        <v>146</v>
      </c>
      <c r="C8" s="43" t="s">
        <v>139</v>
      </c>
      <c r="D8" s="43">
        <v>6</v>
      </c>
      <c r="F8" s="45" t="s">
        <v>726</v>
      </c>
    </row>
    <row r="9" spans="1:20" x14ac:dyDescent="0.15">
      <c r="A9" s="42" t="s">
        <v>847</v>
      </c>
      <c r="B9" s="42" t="s">
        <v>155</v>
      </c>
      <c r="C9" s="43" t="s">
        <v>147</v>
      </c>
      <c r="D9" s="43">
        <v>7</v>
      </c>
      <c r="F9" s="45" t="s">
        <v>729</v>
      </c>
    </row>
    <row r="10" spans="1:20" x14ac:dyDescent="0.15">
      <c r="A10" s="42" t="s">
        <v>848</v>
      </c>
      <c r="B10" s="42" t="s">
        <v>155</v>
      </c>
      <c r="C10" s="43" t="s">
        <v>176</v>
      </c>
      <c r="D10" s="43">
        <v>1</v>
      </c>
      <c r="E10" s="42" t="s">
        <v>849</v>
      </c>
      <c r="F10" s="45" t="s">
        <v>729</v>
      </c>
    </row>
    <row r="11" spans="1:20" x14ac:dyDescent="0.15">
      <c r="A11" s="42" t="s">
        <v>850</v>
      </c>
      <c r="B11" s="42" t="s">
        <v>164</v>
      </c>
      <c r="C11" s="43" t="s">
        <v>139</v>
      </c>
      <c r="D11" s="43">
        <v>4</v>
      </c>
      <c r="E11" s="42" t="s">
        <v>851</v>
      </c>
      <c r="F11" s="45" t="s">
        <v>729</v>
      </c>
    </row>
    <row r="12" spans="1:20" x14ac:dyDescent="0.15">
      <c r="A12" s="42" t="s">
        <v>852</v>
      </c>
      <c r="B12" s="42" t="s">
        <v>853</v>
      </c>
      <c r="C12" s="43" t="s">
        <v>136</v>
      </c>
      <c r="D12" s="43">
        <v>9</v>
      </c>
      <c r="E12" s="42" t="s">
        <v>854</v>
      </c>
      <c r="F12" s="45" t="s">
        <v>726</v>
      </c>
    </row>
    <row r="13" spans="1:20" x14ac:dyDescent="0.15">
      <c r="A13" s="42" t="s">
        <v>855</v>
      </c>
      <c r="B13" s="42" t="s">
        <v>853</v>
      </c>
      <c r="C13" s="43" t="s">
        <v>139</v>
      </c>
      <c r="D13" s="43">
        <v>9</v>
      </c>
      <c r="E13" s="42" t="s">
        <v>856</v>
      </c>
      <c r="F13" s="45" t="s">
        <v>726</v>
      </c>
    </row>
    <row r="14" spans="1:20" x14ac:dyDescent="0.15">
      <c r="A14" s="42" t="s">
        <v>857</v>
      </c>
      <c r="B14" s="42" t="s">
        <v>853</v>
      </c>
      <c r="C14" s="43" t="s">
        <v>152</v>
      </c>
      <c r="D14" s="43">
        <v>7</v>
      </c>
      <c r="E14" s="42" t="s">
        <v>858</v>
      </c>
      <c r="F14" s="45" t="s">
        <v>726</v>
      </c>
    </row>
    <row r="15" spans="1:20" x14ac:dyDescent="0.15">
      <c r="A15" s="42" t="s">
        <v>859</v>
      </c>
      <c r="B15" s="42" t="s">
        <v>166</v>
      </c>
      <c r="C15" s="43" t="s">
        <v>142</v>
      </c>
      <c r="D15" s="43">
        <v>9</v>
      </c>
      <c r="E15" s="42" t="s">
        <v>860</v>
      </c>
      <c r="F15" s="45" t="s">
        <v>726</v>
      </c>
    </row>
    <row r="16" spans="1:20" x14ac:dyDescent="0.15">
      <c r="A16" s="42" t="s">
        <v>861</v>
      </c>
      <c r="B16" s="42" t="s">
        <v>166</v>
      </c>
      <c r="C16" s="43" t="s">
        <v>183</v>
      </c>
      <c r="D16" s="43">
        <v>12</v>
      </c>
      <c r="F16" s="45" t="s">
        <v>726</v>
      </c>
    </row>
    <row r="17" spans="1:20" x14ac:dyDescent="0.15">
      <c r="A17" s="42" t="s">
        <v>864</v>
      </c>
      <c r="B17" s="42" t="s">
        <v>168</v>
      </c>
      <c r="C17" s="43" t="s">
        <v>147</v>
      </c>
      <c r="D17" s="43">
        <v>9</v>
      </c>
      <c r="E17" s="42" t="s">
        <v>865</v>
      </c>
      <c r="F17" s="45" t="s">
        <v>726</v>
      </c>
    </row>
    <row r="18" spans="1:20" x14ac:dyDescent="0.15">
      <c r="A18" s="42" t="s">
        <v>866</v>
      </c>
      <c r="B18" s="42" t="s">
        <v>171</v>
      </c>
      <c r="C18" s="43" t="s">
        <v>147</v>
      </c>
      <c r="D18" s="43">
        <v>12</v>
      </c>
      <c r="E18" s="42" t="s">
        <v>867</v>
      </c>
      <c r="F18" s="45" t="s">
        <v>726</v>
      </c>
    </row>
    <row r="19" spans="1:20" x14ac:dyDescent="0.15">
      <c r="A19" s="42" t="s">
        <v>868</v>
      </c>
      <c r="B19" s="42" t="s">
        <v>171</v>
      </c>
      <c r="C19" s="43" t="s">
        <v>136</v>
      </c>
      <c r="D19" s="43">
        <v>1</v>
      </c>
      <c r="F19" s="45" t="s">
        <v>726</v>
      </c>
      <c r="H19" s="43">
        <v>250</v>
      </c>
      <c r="I19" s="43" t="s">
        <v>15</v>
      </c>
      <c r="J19" s="43" t="s">
        <v>15</v>
      </c>
      <c r="K19" s="43">
        <v>206</v>
      </c>
      <c r="L19" s="43">
        <v>93</v>
      </c>
      <c r="M19" s="43">
        <v>200</v>
      </c>
      <c r="O19" s="43">
        <f>K19/H19*0.000005</f>
        <v>4.1200000000000004E-6</v>
      </c>
      <c r="P19" s="43" t="s">
        <v>15</v>
      </c>
      <c r="Q19" s="43" t="s">
        <v>15</v>
      </c>
      <c r="R19" s="43">
        <v>4.1200000000000004E-6</v>
      </c>
      <c r="T19" s="43">
        <v>0.2</v>
      </c>
    </row>
    <row r="20" spans="1:20" x14ac:dyDescent="0.15">
      <c r="A20" s="42" t="s">
        <v>869</v>
      </c>
      <c r="B20" s="42" t="s">
        <v>171</v>
      </c>
      <c r="C20" s="43" t="s">
        <v>139</v>
      </c>
      <c r="D20" s="43">
        <v>12</v>
      </c>
      <c r="E20" s="42" t="s">
        <v>870</v>
      </c>
      <c r="F20" s="45" t="s">
        <v>726</v>
      </c>
    </row>
    <row r="21" spans="1:20" x14ac:dyDescent="0.15">
      <c r="A21" s="42" t="s">
        <v>94</v>
      </c>
      <c r="B21" s="42" t="s">
        <v>171</v>
      </c>
      <c r="C21" s="43" t="s">
        <v>142</v>
      </c>
      <c r="D21" s="43">
        <v>6</v>
      </c>
      <c r="E21" s="42" t="s">
        <v>95</v>
      </c>
      <c r="F21" s="45" t="s">
        <v>726</v>
      </c>
    </row>
    <row r="22" spans="1:20" x14ac:dyDescent="0.15">
      <c r="A22" s="42" t="s">
        <v>871</v>
      </c>
      <c r="B22" s="42" t="s">
        <v>171</v>
      </c>
      <c r="C22" s="43" t="s">
        <v>152</v>
      </c>
      <c r="D22" s="43">
        <v>12</v>
      </c>
      <c r="E22" s="42" t="s">
        <v>872</v>
      </c>
      <c r="F22" s="45" t="s">
        <v>729</v>
      </c>
      <c r="H22" s="43" t="s">
        <v>15</v>
      </c>
      <c r="I22" s="43" t="s">
        <v>15</v>
      </c>
      <c r="J22" s="43">
        <v>233</v>
      </c>
      <c r="K22" s="43" t="s">
        <v>15</v>
      </c>
      <c r="L22" s="43" t="s">
        <v>15</v>
      </c>
      <c r="M22" s="43">
        <v>383</v>
      </c>
      <c r="Q22" s="43">
        <f>M22/J22*0.000005</f>
        <v>8.2188841201716743E-6</v>
      </c>
      <c r="R22" s="43">
        <f>AVERAGE(O22:Q22)</f>
        <v>8.2188841201716743E-6</v>
      </c>
      <c r="T22" s="43">
        <v>0.45</v>
      </c>
    </row>
    <row r="23" spans="1:20" x14ac:dyDescent="0.15">
      <c r="A23" s="42" t="s">
        <v>873</v>
      </c>
      <c r="B23" s="42" t="s">
        <v>188</v>
      </c>
      <c r="C23" s="43" t="s">
        <v>152</v>
      </c>
      <c r="D23" s="43">
        <v>5</v>
      </c>
      <c r="F23" s="45" t="s">
        <v>726</v>
      </c>
    </row>
    <row r="24" spans="1:20" x14ac:dyDescent="0.15">
      <c r="A24" s="42" t="s">
        <v>96</v>
      </c>
      <c r="B24" s="42" t="s">
        <v>199</v>
      </c>
      <c r="C24" s="43" t="s">
        <v>139</v>
      </c>
      <c r="D24" s="43">
        <v>8</v>
      </c>
      <c r="E24" s="42" t="s">
        <v>97</v>
      </c>
      <c r="F24" s="45" t="s">
        <v>726</v>
      </c>
    </row>
    <row r="25" spans="1:20" x14ac:dyDescent="0.15">
      <c r="A25" s="42" t="s">
        <v>98</v>
      </c>
      <c r="B25" s="42" t="s">
        <v>199</v>
      </c>
      <c r="C25" s="43" t="s">
        <v>176</v>
      </c>
      <c r="D25" s="43">
        <v>5</v>
      </c>
      <c r="E25" s="42" t="s">
        <v>99</v>
      </c>
      <c r="F25" s="45" t="s">
        <v>726</v>
      </c>
    </row>
    <row r="26" spans="1:20" x14ac:dyDescent="0.15">
      <c r="A26" s="42" t="s">
        <v>875</v>
      </c>
      <c r="B26" s="42" t="s">
        <v>199</v>
      </c>
      <c r="C26" s="43" t="s">
        <v>152</v>
      </c>
      <c r="D26" s="43">
        <v>11</v>
      </c>
      <c r="E26" s="42" t="s">
        <v>876</v>
      </c>
      <c r="F26" s="45" t="s">
        <v>726</v>
      </c>
    </row>
    <row r="27" spans="1:20" x14ac:dyDescent="0.15">
      <c r="A27" s="42" t="s">
        <v>877</v>
      </c>
      <c r="B27" s="42" t="s">
        <v>204</v>
      </c>
      <c r="C27" s="43" t="s">
        <v>161</v>
      </c>
      <c r="D27" s="43">
        <v>9</v>
      </c>
      <c r="E27" s="42" t="s">
        <v>878</v>
      </c>
      <c r="F27" s="45" t="s">
        <v>726</v>
      </c>
    </row>
    <row r="28" spans="1:20" x14ac:dyDescent="0.15">
      <c r="A28" s="42" t="s">
        <v>879</v>
      </c>
      <c r="B28" s="42" t="s">
        <v>204</v>
      </c>
      <c r="C28" s="43" t="s">
        <v>161</v>
      </c>
      <c r="D28" s="43">
        <v>11</v>
      </c>
      <c r="E28" s="42" t="s">
        <v>880</v>
      </c>
      <c r="F28" s="45" t="s">
        <v>726</v>
      </c>
    </row>
    <row r="29" spans="1:20" x14ac:dyDescent="0.15">
      <c r="A29" s="42" t="s">
        <v>881</v>
      </c>
      <c r="B29" s="42" t="s">
        <v>213</v>
      </c>
      <c r="C29" s="43" t="s">
        <v>136</v>
      </c>
      <c r="D29" s="43">
        <v>8</v>
      </c>
      <c r="E29" s="42" t="s">
        <v>882</v>
      </c>
      <c r="F29" s="45" t="s">
        <v>726</v>
      </c>
    </row>
    <row r="30" spans="1:20" x14ac:dyDescent="0.15">
      <c r="A30" s="42" t="s">
        <v>883</v>
      </c>
      <c r="B30" s="42" t="s">
        <v>213</v>
      </c>
      <c r="C30" s="43" t="s">
        <v>142</v>
      </c>
      <c r="D30" s="43">
        <v>1</v>
      </c>
      <c r="F30" s="45" t="s">
        <v>726</v>
      </c>
    </row>
    <row r="31" spans="1:20" x14ac:dyDescent="0.15">
      <c r="A31" s="42" t="s">
        <v>884</v>
      </c>
      <c r="B31" s="42" t="s">
        <v>218</v>
      </c>
      <c r="C31" s="43" t="s">
        <v>147</v>
      </c>
      <c r="D31" s="43">
        <v>3</v>
      </c>
      <c r="E31" s="42" t="s">
        <v>885</v>
      </c>
      <c r="F31" s="45" t="s">
        <v>726</v>
      </c>
    </row>
    <row r="32" spans="1:20" x14ac:dyDescent="0.15">
      <c r="A32" s="42" t="s">
        <v>886</v>
      </c>
      <c r="B32" s="42" t="s">
        <v>218</v>
      </c>
      <c r="C32" s="43" t="s">
        <v>136</v>
      </c>
      <c r="D32" s="43">
        <v>1</v>
      </c>
      <c r="F32" s="45" t="s">
        <v>726</v>
      </c>
    </row>
    <row r="33" spans="1:20" x14ac:dyDescent="0.15">
      <c r="A33" s="42" t="s">
        <v>887</v>
      </c>
      <c r="B33" s="42" t="s">
        <v>218</v>
      </c>
      <c r="C33" s="43" t="s">
        <v>183</v>
      </c>
      <c r="D33" s="43">
        <v>1</v>
      </c>
      <c r="E33" s="42" t="s">
        <v>888</v>
      </c>
      <c r="F33" s="45" t="s">
        <v>726</v>
      </c>
    </row>
    <row r="34" spans="1:20" x14ac:dyDescent="0.15">
      <c r="A34" s="42" t="s">
        <v>889</v>
      </c>
      <c r="B34" s="42" t="s">
        <v>226</v>
      </c>
      <c r="C34" s="43" t="s">
        <v>136</v>
      </c>
      <c r="D34" s="43">
        <v>2</v>
      </c>
      <c r="E34" s="42" t="s">
        <v>890</v>
      </c>
      <c r="F34" s="45" t="s">
        <v>726</v>
      </c>
    </row>
    <row r="35" spans="1:20" x14ac:dyDescent="0.15">
      <c r="A35" s="42" t="s">
        <v>100</v>
      </c>
      <c r="B35" s="42" t="s">
        <v>226</v>
      </c>
      <c r="C35" s="43" t="s">
        <v>139</v>
      </c>
      <c r="D35" s="43">
        <v>4</v>
      </c>
      <c r="E35" s="42" t="s">
        <v>101</v>
      </c>
      <c r="F35" s="45" t="s">
        <v>726</v>
      </c>
    </row>
    <row r="36" spans="1:20" x14ac:dyDescent="0.15">
      <c r="A36" s="42" t="s">
        <v>891</v>
      </c>
      <c r="B36" s="42" t="s">
        <v>226</v>
      </c>
      <c r="C36" s="43" t="s">
        <v>161</v>
      </c>
      <c r="D36" s="43">
        <v>4</v>
      </c>
      <c r="E36" s="42" t="s">
        <v>892</v>
      </c>
      <c r="F36" s="45" t="s">
        <v>726</v>
      </c>
    </row>
    <row r="37" spans="1:20" x14ac:dyDescent="0.15">
      <c r="F37" s="45"/>
    </row>
    <row r="38" spans="1:20" x14ac:dyDescent="0.15">
      <c r="A38" s="42" t="s">
        <v>893</v>
      </c>
      <c r="B38" s="42" t="s">
        <v>894</v>
      </c>
      <c r="C38" s="43" t="s">
        <v>147</v>
      </c>
      <c r="D38" s="43">
        <v>5</v>
      </c>
      <c r="E38" s="42" t="s">
        <v>895</v>
      </c>
      <c r="F38" s="45" t="s">
        <v>726</v>
      </c>
    </row>
    <row r="39" spans="1:20" x14ac:dyDescent="0.15">
      <c r="A39" s="42" t="s">
        <v>896</v>
      </c>
      <c r="B39" s="42" t="s">
        <v>894</v>
      </c>
      <c r="C39" s="43" t="s">
        <v>136</v>
      </c>
      <c r="D39" s="43">
        <v>4</v>
      </c>
      <c r="E39" s="42" t="s">
        <v>897</v>
      </c>
      <c r="F39" s="45" t="s">
        <v>726</v>
      </c>
    </row>
    <row r="40" spans="1:20" x14ac:dyDescent="0.15">
      <c r="A40" s="42" t="s">
        <v>898</v>
      </c>
      <c r="B40" s="42" t="s">
        <v>894</v>
      </c>
      <c r="C40" s="43" t="s">
        <v>176</v>
      </c>
      <c r="D40" s="43">
        <v>9</v>
      </c>
      <c r="E40" s="42" t="s">
        <v>899</v>
      </c>
      <c r="F40" s="45" t="s">
        <v>726</v>
      </c>
    </row>
    <row r="41" spans="1:20" x14ac:dyDescent="0.15">
      <c r="A41" s="42" t="s">
        <v>900</v>
      </c>
      <c r="B41" s="42" t="s">
        <v>894</v>
      </c>
      <c r="C41" s="43" t="s">
        <v>183</v>
      </c>
      <c r="D41" s="43">
        <v>10</v>
      </c>
      <c r="E41" s="42" t="s">
        <v>901</v>
      </c>
      <c r="F41" s="45" t="s">
        <v>726</v>
      </c>
    </row>
    <row r="42" spans="1:20" x14ac:dyDescent="0.15">
      <c r="A42" s="42" t="s">
        <v>902</v>
      </c>
      <c r="B42" s="42" t="s">
        <v>894</v>
      </c>
      <c r="C42" s="43" t="s">
        <v>152</v>
      </c>
      <c r="D42" s="43">
        <v>3</v>
      </c>
      <c r="E42" s="42" t="s">
        <v>903</v>
      </c>
      <c r="F42" s="45" t="s">
        <v>726</v>
      </c>
    </row>
    <row r="43" spans="1:20" x14ac:dyDescent="0.15">
      <c r="A43" s="42" t="s">
        <v>756</v>
      </c>
      <c r="B43" s="42" t="s">
        <v>894</v>
      </c>
      <c r="C43" s="43" t="s">
        <v>152</v>
      </c>
      <c r="D43" s="43">
        <v>4</v>
      </c>
      <c r="E43" s="42" t="s">
        <v>757</v>
      </c>
      <c r="F43" s="45" t="s">
        <v>726</v>
      </c>
    </row>
    <row r="44" spans="1:20" x14ac:dyDescent="0.15">
      <c r="A44" s="42" t="s">
        <v>904</v>
      </c>
      <c r="B44" s="42" t="s">
        <v>894</v>
      </c>
      <c r="C44" s="43" t="s">
        <v>152</v>
      </c>
      <c r="D44" s="43">
        <v>6</v>
      </c>
      <c r="E44" s="42" t="s">
        <v>905</v>
      </c>
      <c r="F44" s="45" t="s">
        <v>726</v>
      </c>
      <c r="H44" s="43" t="s">
        <v>15</v>
      </c>
      <c r="I44" s="43" t="s">
        <v>15</v>
      </c>
      <c r="J44" s="43">
        <v>203</v>
      </c>
      <c r="K44" s="43" t="s">
        <v>15</v>
      </c>
      <c r="L44" s="43" t="s">
        <v>15</v>
      </c>
      <c r="M44" s="43">
        <v>43</v>
      </c>
      <c r="Q44" s="43">
        <f>M44/J44*0.000005</f>
        <v>1.059113300492611E-6</v>
      </c>
      <c r="R44" s="43">
        <f>AVERAGE(O44:Q44)</f>
        <v>1.059113300492611E-6</v>
      </c>
      <c r="T44" s="43">
        <v>0.56000000000000005</v>
      </c>
    </row>
    <row r="45" spans="1:20" x14ac:dyDescent="0.15">
      <c r="A45" s="42" t="s">
        <v>906</v>
      </c>
      <c r="B45" s="42" t="s">
        <v>240</v>
      </c>
      <c r="C45" s="43" t="s">
        <v>139</v>
      </c>
      <c r="D45" s="43">
        <v>1</v>
      </c>
      <c r="F45" s="45" t="s">
        <v>726</v>
      </c>
    </row>
    <row r="46" spans="1:20" x14ac:dyDescent="0.15">
      <c r="A46" s="42" t="s">
        <v>102</v>
      </c>
      <c r="B46" s="42" t="s">
        <v>243</v>
      </c>
      <c r="C46" s="43" t="s">
        <v>142</v>
      </c>
      <c r="D46" s="43">
        <v>2</v>
      </c>
      <c r="E46" s="42" t="s">
        <v>103</v>
      </c>
      <c r="F46" s="45" t="s">
        <v>726</v>
      </c>
    </row>
    <row r="47" spans="1:20" x14ac:dyDescent="0.15">
      <c r="A47" s="42" t="s">
        <v>907</v>
      </c>
      <c r="B47" s="42" t="s">
        <v>243</v>
      </c>
      <c r="C47" s="43" t="s">
        <v>176</v>
      </c>
      <c r="D47" s="43">
        <v>5</v>
      </c>
      <c r="E47" s="42" t="s">
        <v>908</v>
      </c>
      <c r="F47" s="45" t="s">
        <v>726</v>
      </c>
    </row>
    <row r="48" spans="1:20" x14ac:dyDescent="0.15">
      <c r="A48" s="42" t="s">
        <v>909</v>
      </c>
      <c r="B48" s="42" t="s">
        <v>243</v>
      </c>
      <c r="C48" s="43" t="s">
        <v>176</v>
      </c>
      <c r="D48" s="43">
        <v>7</v>
      </c>
      <c r="E48" s="42" t="s">
        <v>910</v>
      </c>
      <c r="F48" s="45" t="s">
        <v>726</v>
      </c>
    </row>
    <row r="49" spans="1:20" x14ac:dyDescent="0.15">
      <c r="A49" s="42" t="s">
        <v>911</v>
      </c>
      <c r="B49" s="42" t="s">
        <v>243</v>
      </c>
      <c r="C49" s="43" t="s">
        <v>152</v>
      </c>
      <c r="D49" s="43">
        <v>2</v>
      </c>
      <c r="E49" s="42" t="s">
        <v>912</v>
      </c>
      <c r="F49" s="45" t="s">
        <v>726</v>
      </c>
    </row>
    <row r="50" spans="1:20" x14ac:dyDescent="0.15">
      <c r="A50" s="42" t="s">
        <v>913</v>
      </c>
      <c r="B50" s="42" t="s">
        <v>253</v>
      </c>
      <c r="C50" s="43" t="s">
        <v>147</v>
      </c>
      <c r="D50" s="43">
        <v>10</v>
      </c>
      <c r="E50" s="42" t="s">
        <v>914</v>
      </c>
      <c r="F50" s="45" t="s">
        <v>726</v>
      </c>
      <c r="H50" s="43" t="s">
        <v>15</v>
      </c>
      <c r="I50" s="43" t="s">
        <v>15</v>
      </c>
      <c r="J50" s="43">
        <v>147</v>
      </c>
      <c r="K50" s="43" t="s">
        <v>15</v>
      </c>
      <c r="L50" s="43" t="s">
        <v>15</v>
      </c>
      <c r="M50" s="43">
        <v>318</v>
      </c>
      <c r="Q50" s="43">
        <f>M50/J50*0.000005</f>
        <v>1.0816326530612246E-5</v>
      </c>
      <c r="R50" s="43">
        <f>AVERAGE(O50:Q50)</f>
        <v>1.0816326530612246E-5</v>
      </c>
      <c r="T50" s="43">
        <v>0.59</v>
      </c>
    </row>
    <row r="51" spans="1:20" x14ac:dyDescent="0.15">
      <c r="A51" s="42" t="s">
        <v>915</v>
      </c>
      <c r="B51" s="42" t="s">
        <v>253</v>
      </c>
      <c r="C51" s="43" t="s">
        <v>147</v>
      </c>
      <c r="D51" s="43">
        <v>11</v>
      </c>
      <c r="F51" s="43"/>
    </row>
    <row r="52" spans="1:20" x14ac:dyDescent="0.15">
      <c r="A52" s="42" t="s">
        <v>916</v>
      </c>
      <c r="B52" s="42" t="s">
        <v>253</v>
      </c>
      <c r="C52" s="43" t="s">
        <v>176</v>
      </c>
      <c r="D52" s="43">
        <v>8</v>
      </c>
      <c r="E52" s="42" t="s">
        <v>917</v>
      </c>
      <c r="F52" s="45" t="s">
        <v>726</v>
      </c>
    </row>
    <row r="53" spans="1:20" x14ac:dyDescent="0.15">
      <c r="A53" s="42" t="s">
        <v>918</v>
      </c>
      <c r="B53" s="42" t="s">
        <v>257</v>
      </c>
      <c r="C53" s="43" t="s">
        <v>147</v>
      </c>
      <c r="D53" s="43">
        <v>1</v>
      </c>
      <c r="F53" s="45" t="s">
        <v>726</v>
      </c>
    </row>
    <row r="54" spans="1:20" x14ac:dyDescent="0.15">
      <c r="A54" s="42" t="s">
        <v>919</v>
      </c>
      <c r="B54" s="42" t="s">
        <v>266</v>
      </c>
      <c r="C54" s="43" t="s">
        <v>136</v>
      </c>
      <c r="D54" s="43">
        <v>4</v>
      </c>
      <c r="E54" s="42" t="s">
        <v>920</v>
      </c>
      <c r="F54" s="45" t="s">
        <v>729</v>
      </c>
    </row>
    <row r="55" spans="1:20" x14ac:dyDescent="0.15">
      <c r="A55" s="42" t="s">
        <v>921</v>
      </c>
      <c r="B55" s="42" t="s">
        <v>279</v>
      </c>
      <c r="C55" s="43" t="s">
        <v>147</v>
      </c>
      <c r="D55" s="43">
        <v>3</v>
      </c>
      <c r="E55" s="42" t="s">
        <v>922</v>
      </c>
      <c r="F55" s="45" t="s">
        <v>726</v>
      </c>
    </row>
    <row r="56" spans="1:20" x14ac:dyDescent="0.15">
      <c r="A56" s="42" t="s">
        <v>925</v>
      </c>
      <c r="B56" s="42" t="s">
        <v>281</v>
      </c>
      <c r="C56" s="43" t="s">
        <v>142</v>
      </c>
      <c r="D56" s="43">
        <v>10</v>
      </c>
      <c r="F56" s="45" t="s">
        <v>726</v>
      </c>
    </row>
    <row r="57" spans="1:20" x14ac:dyDescent="0.15">
      <c r="A57" s="42" t="s">
        <v>926</v>
      </c>
      <c r="B57" s="42" t="s">
        <v>927</v>
      </c>
      <c r="C57" s="43" t="s">
        <v>147</v>
      </c>
      <c r="D57" s="43">
        <v>2</v>
      </c>
      <c r="E57" s="42" t="s">
        <v>928</v>
      </c>
      <c r="F57" s="45" t="s">
        <v>726</v>
      </c>
    </row>
    <row r="58" spans="1:20" x14ac:dyDescent="0.15">
      <c r="A58" s="42" t="s">
        <v>929</v>
      </c>
      <c r="B58" s="42" t="s">
        <v>927</v>
      </c>
      <c r="C58" s="43" t="s">
        <v>176</v>
      </c>
      <c r="D58" s="43">
        <v>5</v>
      </c>
      <c r="E58" s="42" t="s">
        <v>930</v>
      </c>
      <c r="F58" s="45" t="s">
        <v>726</v>
      </c>
    </row>
    <row r="59" spans="1:20" x14ac:dyDescent="0.15">
      <c r="A59" s="42" t="s">
        <v>931</v>
      </c>
      <c r="B59" s="42" t="s">
        <v>927</v>
      </c>
      <c r="C59" s="43" t="s">
        <v>161</v>
      </c>
      <c r="D59" s="43">
        <v>5</v>
      </c>
      <c r="E59" s="42" t="s">
        <v>932</v>
      </c>
      <c r="F59" s="45" t="s">
        <v>726</v>
      </c>
    </row>
    <row r="60" spans="1:20" x14ac:dyDescent="0.15">
      <c r="A60" s="42" t="s">
        <v>933</v>
      </c>
      <c r="B60" s="42" t="s">
        <v>282</v>
      </c>
      <c r="C60" s="43" t="s">
        <v>139</v>
      </c>
      <c r="D60" s="43">
        <v>9</v>
      </c>
      <c r="E60" s="42" t="s">
        <v>934</v>
      </c>
      <c r="F60" s="45" t="s">
        <v>726</v>
      </c>
    </row>
    <row r="61" spans="1:20" x14ac:dyDescent="0.15">
      <c r="A61" s="42" t="s">
        <v>104</v>
      </c>
      <c r="B61" s="42" t="s">
        <v>282</v>
      </c>
      <c r="C61" s="43" t="s">
        <v>176</v>
      </c>
      <c r="D61" s="43">
        <v>9</v>
      </c>
      <c r="E61" s="42" t="s">
        <v>105</v>
      </c>
      <c r="F61" s="45" t="s">
        <v>726</v>
      </c>
    </row>
    <row r="62" spans="1:20" x14ac:dyDescent="0.15">
      <c r="A62" s="42" t="s">
        <v>935</v>
      </c>
      <c r="B62" s="42" t="s">
        <v>282</v>
      </c>
      <c r="C62" s="43" t="s">
        <v>183</v>
      </c>
      <c r="D62" s="43">
        <v>1</v>
      </c>
      <c r="E62" s="42" t="s">
        <v>936</v>
      </c>
      <c r="F62" s="45" t="s">
        <v>726</v>
      </c>
    </row>
    <row r="63" spans="1:20" x14ac:dyDescent="0.15">
      <c r="A63" s="42" t="s">
        <v>937</v>
      </c>
      <c r="B63" s="42" t="s">
        <v>295</v>
      </c>
      <c r="C63" s="43" t="s">
        <v>142</v>
      </c>
      <c r="D63" s="43">
        <v>6</v>
      </c>
      <c r="F63" s="45" t="s">
        <v>726</v>
      </c>
    </row>
    <row r="64" spans="1:20" x14ac:dyDescent="0.15">
      <c r="A64" s="42" t="s">
        <v>938</v>
      </c>
      <c r="B64" s="42" t="s">
        <v>295</v>
      </c>
      <c r="C64" s="43" t="s">
        <v>176</v>
      </c>
      <c r="D64" s="43">
        <v>1</v>
      </c>
      <c r="E64" s="42" t="s">
        <v>939</v>
      </c>
      <c r="F64" s="45" t="s">
        <v>726</v>
      </c>
    </row>
    <row r="65" spans="1:20" x14ac:dyDescent="0.15">
      <c r="A65" s="42" t="s">
        <v>940</v>
      </c>
      <c r="B65" s="42" t="s">
        <v>295</v>
      </c>
      <c r="C65" s="43" t="s">
        <v>176</v>
      </c>
      <c r="D65" s="43">
        <v>7</v>
      </c>
      <c r="E65" s="42" t="s">
        <v>941</v>
      </c>
      <c r="F65" s="45" t="s">
        <v>726</v>
      </c>
    </row>
    <row r="66" spans="1:20" x14ac:dyDescent="0.15">
      <c r="A66" s="42" t="s">
        <v>942</v>
      </c>
      <c r="B66" s="42" t="s">
        <v>295</v>
      </c>
      <c r="C66" s="43" t="s">
        <v>176</v>
      </c>
      <c r="D66" s="43">
        <v>8</v>
      </c>
      <c r="E66" s="42" t="s">
        <v>943</v>
      </c>
      <c r="F66" s="43" t="s">
        <v>755</v>
      </c>
    </row>
    <row r="67" spans="1:20" x14ac:dyDescent="0.15">
      <c r="A67" s="42" t="s">
        <v>944</v>
      </c>
      <c r="B67" s="42" t="s">
        <v>295</v>
      </c>
      <c r="C67" s="43" t="s">
        <v>176</v>
      </c>
      <c r="D67" s="43">
        <v>12</v>
      </c>
      <c r="F67" s="45" t="s">
        <v>726</v>
      </c>
    </row>
    <row r="68" spans="1:20" x14ac:dyDescent="0.15">
      <c r="A68" s="42" t="s">
        <v>945</v>
      </c>
      <c r="B68" s="42" t="s">
        <v>295</v>
      </c>
      <c r="C68" s="43" t="s">
        <v>183</v>
      </c>
      <c r="D68" s="43">
        <v>6</v>
      </c>
      <c r="F68" s="45" t="s">
        <v>726</v>
      </c>
    </row>
    <row r="69" spans="1:20" x14ac:dyDescent="0.15">
      <c r="A69" s="42" t="s">
        <v>946</v>
      </c>
      <c r="B69" s="42" t="s">
        <v>295</v>
      </c>
      <c r="C69" s="43" t="s">
        <v>161</v>
      </c>
      <c r="D69" s="43">
        <v>11</v>
      </c>
      <c r="E69" s="42" t="s">
        <v>947</v>
      </c>
      <c r="F69" s="45" t="s">
        <v>726</v>
      </c>
    </row>
    <row r="70" spans="1:20" x14ac:dyDescent="0.15">
      <c r="A70" s="42" t="s">
        <v>948</v>
      </c>
      <c r="B70" s="42" t="s">
        <v>295</v>
      </c>
      <c r="C70" s="43" t="s">
        <v>161</v>
      </c>
      <c r="D70" s="43">
        <v>12</v>
      </c>
      <c r="E70" s="42" t="s">
        <v>949</v>
      </c>
      <c r="F70" s="45" t="s">
        <v>726</v>
      </c>
      <c r="H70" s="43">
        <v>208</v>
      </c>
      <c r="I70" s="43">
        <v>248</v>
      </c>
      <c r="J70" s="43" t="s">
        <v>15</v>
      </c>
      <c r="K70" s="43">
        <v>589</v>
      </c>
      <c r="L70" s="43">
        <v>568</v>
      </c>
      <c r="M70" s="43" t="s">
        <v>15</v>
      </c>
      <c r="O70" s="43">
        <f>K70/H70*0.000005</f>
        <v>1.4158653846153848E-5</v>
      </c>
      <c r="P70" s="43">
        <f>L70/I70*0.000005</f>
        <v>1.1451612903225808E-5</v>
      </c>
      <c r="Q70" s="43" t="s">
        <v>15</v>
      </c>
      <c r="R70" s="43">
        <f>AVERAGE(O70:Q70)</f>
        <v>1.2805133374689828E-5</v>
      </c>
      <c r="T70" s="43">
        <v>0.7</v>
      </c>
    </row>
    <row r="71" spans="1:20" x14ac:dyDescent="0.15">
      <c r="A71" s="42" t="s">
        <v>950</v>
      </c>
      <c r="B71" s="42" t="s">
        <v>295</v>
      </c>
      <c r="C71" s="43" t="s">
        <v>152</v>
      </c>
      <c r="D71" s="43">
        <v>1</v>
      </c>
      <c r="E71" s="42" t="s">
        <v>951</v>
      </c>
      <c r="F71" s="43" t="s">
        <v>755</v>
      </c>
    </row>
    <row r="72" spans="1:20" x14ac:dyDescent="0.15">
      <c r="A72" s="42" t="s">
        <v>952</v>
      </c>
      <c r="B72" s="42" t="s">
        <v>295</v>
      </c>
      <c r="C72" s="43" t="s">
        <v>152</v>
      </c>
      <c r="D72" s="43">
        <v>7</v>
      </c>
      <c r="E72" s="42" t="s">
        <v>953</v>
      </c>
      <c r="F72" s="45" t="s">
        <v>726</v>
      </c>
    </row>
    <row r="73" spans="1:20" x14ac:dyDescent="0.15">
      <c r="A73" s="42" t="s">
        <v>106</v>
      </c>
      <c r="B73" s="42" t="s">
        <v>302</v>
      </c>
      <c r="C73" s="43" t="s">
        <v>136</v>
      </c>
      <c r="D73" s="43">
        <v>9</v>
      </c>
      <c r="E73" s="42" t="s">
        <v>107</v>
      </c>
      <c r="F73" s="45" t="s">
        <v>726</v>
      </c>
    </row>
    <row r="74" spans="1:20" x14ac:dyDescent="0.15">
      <c r="A74" s="42" t="s">
        <v>108</v>
      </c>
      <c r="B74" s="42" t="s">
        <v>302</v>
      </c>
      <c r="C74" s="43" t="s">
        <v>142</v>
      </c>
      <c r="D74" s="43">
        <v>10</v>
      </c>
      <c r="F74" s="45" t="s">
        <v>726</v>
      </c>
    </row>
    <row r="75" spans="1:20" x14ac:dyDescent="0.15">
      <c r="A75" s="42" t="s">
        <v>954</v>
      </c>
      <c r="B75" s="42" t="s">
        <v>302</v>
      </c>
      <c r="C75" s="43" t="s">
        <v>176</v>
      </c>
      <c r="D75" s="43">
        <v>9</v>
      </c>
      <c r="E75" s="42" t="s">
        <v>955</v>
      </c>
      <c r="F75" s="45" t="s">
        <v>726</v>
      </c>
    </row>
    <row r="76" spans="1:20" x14ac:dyDescent="0.15">
      <c r="A76" s="42" t="s">
        <v>956</v>
      </c>
      <c r="B76" s="42" t="s">
        <v>306</v>
      </c>
      <c r="C76" s="43" t="s">
        <v>176</v>
      </c>
      <c r="D76" s="43">
        <v>11</v>
      </c>
      <c r="E76" s="42" t="s">
        <v>957</v>
      </c>
      <c r="F76" s="45" t="s">
        <v>726</v>
      </c>
    </row>
    <row r="77" spans="1:20" x14ac:dyDescent="0.15">
      <c r="A77" s="42" t="s">
        <v>958</v>
      </c>
      <c r="B77" s="42" t="s">
        <v>311</v>
      </c>
      <c r="C77" s="43" t="s">
        <v>147</v>
      </c>
      <c r="D77" s="43">
        <v>7</v>
      </c>
      <c r="F77" s="45" t="s">
        <v>726</v>
      </c>
    </row>
    <row r="78" spans="1:20" x14ac:dyDescent="0.15">
      <c r="A78" s="42" t="s">
        <v>959</v>
      </c>
      <c r="B78" s="42" t="s">
        <v>311</v>
      </c>
      <c r="C78" s="43" t="s">
        <v>136</v>
      </c>
      <c r="D78" s="43">
        <v>5</v>
      </c>
      <c r="E78" s="42" t="s">
        <v>960</v>
      </c>
      <c r="F78" s="45" t="s">
        <v>726</v>
      </c>
    </row>
    <row r="79" spans="1:20" x14ac:dyDescent="0.15">
      <c r="A79" s="42" t="s">
        <v>961</v>
      </c>
      <c r="B79" s="42" t="s">
        <v>311</v>
      </c>
      <c r="C79" s="43" t="s">
        <v>176</v>
      </c>
      <c r="D79" s="43">
        <v>5</v>
      </c>
      <c r="E79" s="42" t="s">
        <v>962</v>
      </c>
      <c r="F79" s="45" t="s">
        <v>729</v>
      </c>
      <c r="H79" s="43" t="s">
        <v>15</v>
      </c>
      <c r="I79" s="43">
        <v>146</v>
      </c>
      <c r="J79" s="43" t="s">
        <v>15</v>
      </c>
      <c r="K79" s="43" t="s">
        <v>15</v>
      </c>
      <c r="L79" s="43">
        <v>234</v>
      </c>
      <c r="M79" s="43" t="s">
        <v>15</v>
      </c>
      <c r="P79" s="43">
        <f>L79/I79*0.000005</f>
        <v>8.0136986301369868E-6</v>
      </c>
      <c r="Q79" s="43" t="s">
        <v>15</v>
      </c>
      <c r="R79" s="43">
        <f>AVERAGE(O79:Q79)</f>
        <v>8.0136986301369868E-6</v>
      </c>
      <c r="T79" s="43">
        <v>0.44</v>
      </c>
    </row>
    <row r="80" spans="1:20" x14ac:dyDescent="0.15">
      <c r="A80" s="42" t="s">
        <v>963</v>
      </c>
      <c r="B80" s="42" t="s">
        <v>311</v>
      </c>
      <c r="C80" s="43" t="s">
        <v>183</v>
      </c>
      <c r="D80" s="43">
        <v>6</v>
      </c>
      <c r="F80" s="45" t="s">
        <v>726</v>
      </c>
    </row>
    <row r="81" spans="1:7" s="42" customFormat="1" x14ac:dyDescent="0.15">
      <c r="A81" s="42" t="s">
        <v>964</v>
      </c>
      <c r="B81" s="42" t="s">
        <v>311</v>
      </c>
      <c r="C81" s="43" t="s">
        <v>161</v>
      </c>
      <c r="D81" s="43">
        <v>1</v>
      </c>
      <c r="E81" s="42" t="s">
        <v>965</v>
      </c>
      <c r="F81" s="45" t="s">
        <v>726</v>
      </c>
      <c r="G81" s="43"/>
    </row>
    <row r="82" spans="1:7" s="42" customFormat="1" x14ac:dyDescent="0.15">
      <c r="A82" s="42" t="s">
        <v>966</v>
      </c>
      <c r="B82" s="42" t="s">
        <v>311</v>
      </c>
      <c r="C82" s="43" t="s">
        <v>161</v>
      </c>
      <c r="D82" s="43">
        <v>2</v>
      </c>
      <c r="E82" s="42" t="s">
        <v>967</v>
      </c>
      <c r="F82" s="45" t="s">
        <v>726</v>
      </c>
      <c r="G82" s="43"/>
    </row>
    <row r="83" spans="1:7" s="42" customFormat="1" x14ac:dyDescent="0.15">
      <c r="A83" s="42" t="s">
        <v>968</v>
      </c>
      <c r="B83" s="42" t="s">
        <v>311</v>
      </c>
      <c r="C83" s="43" t="s">
        <v>152</v>
      </c>
      <c r="D83" s="43">
        <v>5</v>
      </c>
      <c r="E83" s="42" t="s">
        <v>969</v>
      </c>
      <c r="F83" s="45" t="s">
        <v>729</v>
      </c>
      <c r="G83" s="43"/>
    </row>
    <row r="84" spans="1:7" s="42" customFormat="1" x14ac:dyDescent="0.15">
      <c r="A84" s="42" t="s">
        <v>970</v>
      </c>
      <c r="B84" s="42" t="s">
        <v>316</v>
      </c>
      <c r="C84" s="43" t="s">
        <v>147</v>
      </c>
      <c r="D84" s="43">
        <v>9</v>
      </c>
      <c r="F84" s="45" t="s">
        <v>726</v>
      </c>
      <c r="G84" s="43"/>
    </row>
    <row r="85" spans="1:7" s="42" customFormat="1" x14ac:dyDescent="0.15">
      <c r="A85" s="42" t="s">
        <v>971</v>
      </c>
      <c r="B85" s="42" t="s">
        <v>316</v>
      </c>
      <c r="C85" s="43" t="s">
        <v>147</v>
      </c>
      <c r="D85" s="43">
        <v>11</v>
      </c>
      <c r="E85" s="42" t="s">
        <v>972</v>
      </c>
      <c r="F85" s="45" t="s">
        <v>726</v>
      </c>
      <c r="G85" s="43"/>
    </row>
    <row r="86" spans="1:7" s="42" customFormat="1" x14ac:dyDescent="0.15">
      <c r="A86" s="42" t="s">
        <v>973</v>
      </c>
      <c r="B86" s="42" t="s">
        <v>316</v>
      </c>
      <c r="C86" s="43" t="s">
        <v>152</v>
      </c>
      <c r="D86" s="43">
        <v>11</v>
      </c>
      <c r="E86" s="42" t="s">
        <v>974</v>
      </c>
      <c r="F86" s="45" t="s">
        <v>726</v>
      </c>
      <c r="G86" s="43"/>
    </row>
    <row r="87" spans="1:7" s="42" customFormat="1" x14ac:dyDescent="0.15">
      <c r="A87" s="42" t="s">
        <v>975</v>
      </c>
      <c r="B87" s="42" t="s">
        <v>322</v>
      </c>
      <c r="C87" s="43" t="s">
        <v>139</v>
      </c>
      <c r="D87" s="43">
        <v>9</v>
      </c>
      <c r="E87" s="42" t="s">
        <v>976</v>
      </c>
      <c r="F87" s="45" t="s">
        <v>726</v>
      </c>
      <c r="G87" s="43"/>
    </row>
    <row r="88" spans="1:7" s="42" customFormat="1" x14ac:dyDescent="0.15">
      <c r="A88" s="42" t="s">
        <v>977</v>
      </c>
      <c r="B88" s="42" t="s">
        <v>652</v>
      </c>
      <c r="C88" s="43" t="s">
        <v>183</v>
      </c>
      <c r="D88" s="43">
        <v>5</v>
      </c>
      <c r="E88" s="42" t="s">
        <v>978</v>
      </c>
      <c r="F88" s="45" t="s">
        <v>726</v>
      </c>
      <c r="G88" s="43"/>
    </row>
    <row r="89" spans="1:7" s="42" customFormat="1" x14ac:dyDescent="0.15">
      <c r="A89" s="42" t="s">
        <v>979</v>
      </c>
      <c r="B89" s="42" t="s">
        <v>331</v>
      </c>
      <c r="C89" s="43" t="s">
        <v>147</v>
      </c>
      <c r="D89" s="43">
        <v>11</v>
      </c>
      <c r="E89" s="42" t="s">
        <v>980</v>
      </c>
      <c r="F89" s="45" t="s">
        <v>726</v>
      </c>
      <c r="G89" s="43"/>
    </row>
    <row r="90" spans="1:7" s="42" customFormat="1" x14ac:dyDescent="0.15">
      <c r="A90" s="42" t="s">
        <v>981</v>
      </c>
      <c r="B90" s="42" t="s">
        <v>331</v>
      </c>
      <c r="C90" s="43" t="s">
        <v>152</v>
      </c>
      <c r="D90" s="43">
        <v>1</v>
      </c>
      <c r="E90" s="42" t="s">
        <v>982</v>
      </c>
      <c r="F90" s="45" t="s">
        <v>726</v>
      </c>
      <c r="G90" s="43"/>
    </row>
    <row r="91" spans="1:7" s="42" customFormat="1" x14ac:dyDescent="0.15">
      <c r="A91" s="42" t="s">
        <v>983</v>
      </c>
      <c r="B91" s="42" t="s">
        <v>336</v>
      </c>
      <c r="C91" s="43" t="s">
        <v>147</v>
      </c>
      <c r="D91" s="43">
        <v>3</v>
      </c>
      <c r="E91" s="42" t="s">
        <v>984</v>
      </c>
      <c r="F91" s="45" t="s">
        <v>726</v>
      </c>
      <c r="G91" s="43"/>
    </row>
    <row r="92" spans="1:7" s="42" customFormat="1" x14ac:dyDescent="0.15">
      <c r="A92" s="42" t="s">
        <v>985</v>
      </c>
      <c r="B92" s="42" t="s">
        <v>336</v>
      </c>
      <c r="C92" s="43" t="s">
        <v>176</v>
      </c>
      <c r="D92" s="43">
        <v>5</v>
      </c>
      <c r="E92" s="42" t="s">
        <v>986</v>
      </c>
      <c r="F92" s="45" t="s">
        <v>726</v>
      </c>
      <c r="G92" s="43" t="s">
        <v>723</v>
      </c>
    </row>
    <row r="93" spans="1:7" s="42" customFormat="1" x14ac:dyDescent="0.15">
      <c r="A93" s="42" t="s">
        <v>987</v>
      </c>
      <c r="B93" s="42" t="s">
        <v>336</v>
      </c>
      <c r="C93" s="43" t="s">
        <v>161</v>
      </c>
      <c r="D93" s="43">
        <v>12</v>
      </c>
      <c r="E93" s="42" t="s">
        <v>988</v>
      </c>
      <c r="F93" s="45" t="s">
        <v>726</v>
      </c>
      <c r="G93" s="43"/>
    </row>
    <row r="94" spans="1:7" s="42" customFormat="1" x14ac:dyDescent="0.15">
      <c r="A94" s="42" t="s">
        <v>989</v>
      </c>
      <c r="B94" s="42" t="s">
        <v>342</v>
      </c>
      <c r="C94" s="43" t="s">
        <v>161</v>
      </c>
      <c r="D94" s="43">
        <v>1</v>
      </c>
      <c r="E94" s="42" t="s">
        <v>990</v>
      </c>
      <c r="F94" s="45" t="s">
        <v>726</v>
      </c>
      <c r="G94" s="43"/>
    </row>
    <row r="95" spans="1:7" s="42" customFormat="1" x14ac:dyDescent="0.15">
      <c r="A95" s="42" t="s">
        <v>991</v>
      </c>
      <c r="B95" s="42" t="s">
        <v>346</v>
      </c>
      <c r="C95" s="43" t="s">
        <v>139</v>
      </c>
      <c r="D95" s="43">
        <v>9</v>
      </c>
      <c r="E95" s="42" t="s">
        <v>992</v>
      </c>
      <c r="F95" s="45" t="s">
        <v>726</v>
      </c>
      <c r="G95" s="43"/>
    </row>
    <row r="96" spans="1:7" s="42" customFormat="1" x14ac:dyDescent="0.15">
      <c r="A96" s="42" t="s">
        <v>993</v>
      </c>
      <c r="B96" s="42" t="s">
        <v>346</v>
      </c>
      <c r="C96" s="43" t="s">
        <v>176</v>
      </c>
      <c r="D96" s="43">
        <v>7</v>
      </c>
      <c r="E96" s="42" t="s">
        <v>994</v>
      </c>
      <c r="F96" s="45" t="s">
        <v>726</v>
      </c>
      <c r="G96" s="43"/>
    </row>
    <row r="97" spans="1:20" x14ac:dyDescent="0.15">
      <c r="A97" s="42" t="s">
        <v>995</v>
      </c>
      <c r="B97" s="42" t="s">
        <v>346</v>
      </c>
      <c r="C97" s="43" t="s">
        <v>176</v>
      </c>
      <c r="D97" s="43">
        <v>9</v>
      </c>
      <c r="E97" s="42" t="s">
        <v>996</v>
      </c>
      <c r="F97" s="45" t="s">
        <v>726</v>
      </c>
    </row>
    <row r="98" spans="1:20" x14ac:dyDescent="0.15">
      <c r="A98" s="42" t="s">
        <v>997</v>
      </c>
      <c r="B98" s="42" t="s">
        <v>346</v>
      </c>
      <c r="C98" s="43" t="s">
        <v>183</v>
      </c>
      <c r="D98" s="43">
        <v>11</v>
      </c>
      <c r="E98" s="42" t="s">
        <v>998</v>
      </c>
      <c r="F98" s="45" t="s">
        <v>726</v>
      </c>
    </row>
    <row r="99" spans="1:20" x14ac:dyDescent="0.15">
      <c r="A99" s="42" t="s">
        <v>999</v>
      </c>
      <c r="B99" s="42" t="s">
        <v>349</v>
      </c>
      <c r="C99" s="43" t="s">
        <v>136</v>
      </c>
      <c r="D99" s="43">
        <v>6</v>
      </c>
      <c r="E99" s="42" t="s">
        <v>1000</v>
      </c>
      <c r="F99" s="45" t="s">
        <v>726</v>
      </c>
    </row>
    <row r="100" spans="1:20" x14ac:dyDescent="0.15">
      <c r="A100" s="42" t="s">
        <v>1001</v>
      </c>
      <c r="B100" s="42" t="s">
        <v>349</v>
      </c>
      <c r="C100" s="43" t="s">
        <v>142</v>
      </c>
      <c r="D100" s="43">
        <v>4</v>
      </c>
      <c r="F100" s="45" t="s">
        <v>726</v>
      </c>
    </row>
    <row r="101" spans="1:20" x14ac:dyDescent="0.15">
      <c r="A101" s="42" t="s">
        <v>1002</v>
      </c>
      <c r="B101" s="42" t="s">
        <v>349</v>
      </c>
      <c r="C101" s="43" t="s">
        <v>142</v>
      </c>
      <c r="D101" s="43">
        <v>6</v>
      </c>
      <c r="E101" s="42" t="s">
        <v>1003</v>
      </c>
      <c r="F101" s="45" t="s">
        <v>726</v>
      </c>
    </row>
    <row r="102" spans="1:20" x14ac:dyDescent="0.15">
      <c r="A102" s="42" t="s">
        <v>1004</v>
      </c>
      <c r="B102" s="42" t="s">
        <v>354</v>
      </c>
      <c r="C102" s="43" t="s">
        <v>147</v>
      </c>
      <c r="D102" s="43">
        <v>3</v>
      </c>
      <c r="F102" s="45" t="s">
        <v>726</v>
      </c>
    </row>
    <row r="103" spans="1:20" x14ac:dyDescent="0.15">
      <c r="A103" s="42" t="s">
        <v>1005</v>
      </c>
      <c r="B103" s="42" t="s">
        <v>354</v>
      </c>
      <c r="C103" s="43" t="s">
        <v>147</v>
      </c>
      <c r="D103" s="43">
        <v>4</v>
      </c>
      <c r="F103" s="45" t="s">
        <v>726</v>
      </c>
    </row>
    <row r="104" spans="1:20" x14ac:dyDescent="0.15">
      <c r="A104" s="42" t="s">
        <v>1006</v>
      </c>
      <c r="B104" s="42" t="s">
        <v>363</v>
      </c>
      <c r="C104" s="43" t="s">
        <v>142</v>
      </c>
      <c r="D104" s="43">
        <v>2</v>
      </c>
      <c r="E104" s="42" t="s">
        <v>1007</v>
      </c>
      <c r="F104" s="45" t="s">
        <v>726</v>
      </c>
    </row>
    <row r="105" spans="1:20" x14ac:dyDescent="0.15">
      <c r="A105" s="42" t="s">
        <v>1008</v>
      </c>
      <c r="B105" s="42" t="s">
        <v>363</v>
      </c>
      <c r="C105" s="43" t="s">
        <v>161</v>
      </c>
      <c r="D105" s="43">
        <v>10</v>
      </c>
      <c r="E105" s="42" t="s">
        <v>1009</v>
      </c>
      <c r="F105" s="45" t="s">
        <v>726</v>
      </c>
    </row>
    <row r="106" spans="1:20" x14ac:dyDescent="0.15">
      <c r="A106" s="42" t="s">
        <v>1010</v>
      </c>
      <c r="B106" s="42" t="s">
        <v>363</v>
      </c>
      <c r="C106" s="43" t="s">
        <v>152</v>
      </c>
      <c r="D106" s="43">
        <v>4</v>
      </c>
      <c r="E106" s="42" t="s">
        <v>1011</v>
      </c>
      <c r="F106" s="45" t="s">
        <v>726</v>
      </c>
    </row>
    <row r="107" spans="1:20" x14ac:dyDescent="0.15">
      <c r="A107" s="42" t="s">
        <v>1012</v>
      </c>
      <c r="B107" s="42" t="s">
        <v>366</v>
      </c>
      <c r="C107" s="43" t="s">
        <v>147</v>
      </c>
      <c r="D107" s="43">
        <v>4</v>
      </c>
      <c r="E107" s="42" t="s">
        <v>1013</v>
      </c>
      <c r="F107" s="45" t="s">
        <v>729</v>
      </c>
      <c r="H107" s="43">
        <v>256</v>
      </c>
      <c r="I107" s="43" t="s">
        <v>15</v>
      </c>
      <c r="J107" s="43">
        <v>281</v>
      </c>
      <c r="K107" s="43">
        <v>369</v>
      </c>
      <c r="L107" s="43" t="s">
        <v>15</v>
      </c>
      <c r="M107" s="43">
        <v>663</v>
      </c>
      <c r="O107" s="43">
        <f>K107/H107*0.000005</f>
        <v>7.2070312500000003E-6</v>
      </c>
      <c r="Q107" s="43">
        <f>M107/J107*0.000005</f>
        <v>1.1797153024911032E-5</v>
      </c>
      <c r="R107" s="43">
        <f>AVERAGE(O107:Q107)</f>
        <v>9.5020921374555155E-6</v>
      </c>
      <c r="T107" s="43">
        <v>0.52</v>
      </c>
    </row>
    <row r="108" spans="1:20" x14ac:dyDescent="0.15">
      <c r="A108" s="42" t="s">
        <v>1014</v>
      </c>
      <c r="B108" s="42" t="s">
        <v>366</v>
      </c>
      <c r="C108" s="43" t="s">
        <v>139</v>
      </c>
      <c r="D108" s="43">
        <v>7</v>
      </c>
      <c r="E108" s="42" t="s">
        <v>1015</v>
      </c>
      <c r="F108" s="45" t="s">
        <v>726</v>
      </c>
    </row>
    <row r="109" spans="1:20" x14ac:dyDescent="0.15">
      <c r="A109" s="42" t="s">
        <v>1016</v>
      </c>
      <c r="B109" s="42" t="s">
        <v>366</v>
      </c>
      <c r="C109" s="43" t="s">
        <v>183</v>
      </c>
      <c r="D109" s="43">
        <v>5</v>
      </c>
      <c r="E109" s="42" t="s">
        <v>1017</v>
      </c>
      <c r="F109" s="45" t="s">
        <v>729</v>
      </c>
    </row>
    <row r="110" spans="1:20" x14ac:dyDescent="0.15">
      <c r="A110" s="42" t="s">
        <v>1018</v>
      </c>
      <c r="B110" s="42" t="s">
        <v>366</v>
      </c>
      <c r="C110" s="43" t="s">
        <v>161</v>
      </c>
      <c r="D110" s="43">
        <v>4</v>
      </c>
      <c r="E110" s="42" t="s">
        <v>1019</v>
      </c>
      <c r="F110" s="45" t="s">
        <v>1020</v>
      </c>
    </row>
    <row r="111" spans="1:20" x14ac:dyDescent="0.15">
      <c r="A111" s="42" t="s">
        <v>1021</v>
      </c>
      <c r="B111" s="42" t="s">
        <v>376</v>
      </c>
      <c r="C111" s="43" t="s">
        <v>183</v>
      </c>
      <c r="D111" s="43">
        <v>12</v>
      </c>
      <c r="F111" s="45" t="s">
        <v>729</v>
      </c>
    </row>
    <row r="112" spans="1:20" x14ac:dyDescent="0.15">
      <c r="A112" s="42" t="s">
        <v>1022</v>
      </c>
      <c r="B112" s="42" t="s">
        <v>386</v>
      </c>
      <c r="C112" s="43" t="s">
        <v>142</v>
      </c>
      <c r="D112" s="43">
        <v>5</v>
      </c>
      <c r="E112" s="42" t="s">
        <v>1023</v>
      </c>
      <c r="F112" s="43" t="s">
        <v>726</v>
      </c>
    </row>
    <row r="113" spans="1:6" s="42" customFormat="1" x14ac:dyDescent="0.15">
      <c r="A113" s="42" t="s">
        <v>1024</v>
      </c>
      <c r="B113" s="42" t="s">
        <v>386</v>
      </c>
      <c r="C113" s="43" t="s">
        <v>142</v>
      </c>
      <c r="D113" s="43">
        <v>9</v>
      </c>
      <c r="E113" s="42" t="s">
        <v>1025</v>
      </c>
      <c r="F113" s="43" t="s">
        <v>726</v>
      </c>
    </row>
    <row r="114" spans="1:6" s="42" customFormat="1" x14ac:dyDescent="0.15">
      <c r="A114" s="42" t="s">
        <v>1026</v>
      </c>
      <c r="B114" s="42" t="s">
        <v>399</v>
      </c>
      <c r="C114" s="43" t="s">
        <v>136</v>
      </c>
      <c r="D114" s="43">
        <v>10</v>
      </c>
      <c r="E114" s="42" t="s">
        <v>1027</v>
      </c>
      <c r="F114" s="43" t="s">
        <v>726</v>
      </c>
    </row>
    <row r="115" spans="1:6" s="42" customFormat="1" x14ac:dyDescent="0.15">
      <c r="A115" s="42" t="s">
        <v>1028</v>
      </c>
      <c r="B115" s="42" t="s">
        <v>399</v>
      </c>
      <c r="C115" s="43" t="s">
        <v>142</v>
      </c>
      <c r="D115" s="43">
        <v>1</v>
      </c>
      <c r="E115" s="42" t="s">
        <v>1029</v>
      </c>
      <c r="F115" s="43" t="s">
        <v>726</v>
      </c>
    </row>
    <row r="116" spans="1:6" s="42" customFormat="1" x14ac:dyDescent="0.15">
      <c r="A116" s="42" t="s">
        <v>1030</v>
      </c>
      <c r="B116" s="42" t="s">
        <v>399</v>
      </c>
      <c r="C116" s="43" t="s">
        <v>183</v>
      </c>
      <c r="D116" s="43">
        <v>11</v>
      </c>
      <c r="E116" s="42" t="s">
        <v>1031</v>
      </c>
      <c r="F116" s="43" t="s">
        <v>726</v>
      </c>
    </row>
    <row r="117" spans="1:6" s="42" customFormat="1" x14ac:dyDescent="0.15">
      <c r="A117" s="42" t="s">
        <v>1032</v>
      </c>
      <c r="B117" s="42" t="s">
        <v>399</v>
      </c>
      <c r="C117" s="43" t="s">
        <v>152</v>
      </c>
      <c r="D117" s="43">
        <v>1</v>
      </c>
      <c r="E117" s="42" t="s">
        <v>1033</v>
      </c>
      <c r="F117" s="43" t="s">
        <v>726</v>
      </c>
    </row>
    <row r="118" spans="1:6" s="42" customFormat="1" x14ac:dyDescent="0.15">
      <c r="A118" s="42" t="s">
        <v>1034</v>
      </c>
      <c r="B118" s="42" t="s">
        <v>409</v>
      </c>
      <c r="C118" s="43" t="s">
        <v>136</v>
      </c>
      <c r="D118" s="43">
        <v>8</v>
      </c>
      <c r="E118" s="42" t="s">
        <v>1035</v>
      </c>
      <c r="F118" s="43" t="s">
        <v>726</v>
      </c>
    </row>
    <row r="119" spans="1:6" s="42" customFormat="1" x14ac:dyDescent="0.15">
      <c r="A119" s="42" t="s">
        <v>1036</v>
      </c>
      <c r="B119" s="42" t="s">
        <v>409</v>
      </c>
      <c r="C119" s="43" t="s">
        <v>139</v>
      </c>
      <c r="D119" s="43">
        <v>12</v>
      </c>
      <c r="E119" s="42" t="s">
        <v>1037</v>
      </c>
      <c r="F119" s="43" t="s">
        <v>729</v>
      </c>
    </row>
    <row r="120" spans="1:6" s="42" customFormat="1" x14ac:dyDescent="0.15">
      <c r="A120" s="42" t="s">
        <v>1038</v>
      </c>
      <c r="B120" s="42" t="s">
        <v>409</v>
      </c>
      <c r="C120" s="43" t="s">
        <v>176</v>
      </c>
      <c r="D120" s="43">
        <v>7</v>
      </c>
      <c r="E120" s="42" t="s">
        <v>1039</v>
      </c>
      <c r="F120" s="43" t="s">
        <v>729</v>
      </c>
    </row>
    <row r="121" spans="1:6" s="42" customFormat="1" x14ac:dyDescent="0.15">
      <c r="A121" s="42" t="s">
        <v>1040</v>
      </c>
      <c r="B121" s="42" t="s">
        <v>409</v>
      </c>
      <c r="C121" s="43" t="s">
        <v>161</v>
      </c>
      <c r="D121" s="43">
        <v>5</v>
      </c>
      <c r="E121" s="42" t="s">
        <v>1041</v>
      </c>
      <c r="F121" s="43" t="s">
        <v>729</v>
      </c>
    </row>
    <row r="122" spans="1:6" s="42" customFormat="1" x14ac:dyDescent="0.15">
      <c r="A122" s="42" t="s">
        <v>1042</v>
      </c>
      <c r="B122" s="42" t="s">
        <v>416</v>
      </c>
      <c r="C122" s="43" t="s">
        <v>139</v>
      </c>
      <c r="D122" s="43">
        <v>4</v>
      </c>
      <c r="E122" s="42" t="s">
        <v>1043</v>
      </c>
      <c r="F122" s="45" t="s">
        <v>726</v>
      </c>
    </row>
    <row r="123" spans="1:6" s="42" customFormat="1" x14ac:dyDescent="0.15">
      <c r="A123" s="42" t="s">
        <v>1044</v>
      </c>
      <c r="B123" s="42" t="s">
        <v>416</v>
      </c>
      <c r="C123" s="43" t="s">
        <v>183</v>
      </c>
      <c r="D123" s="43">
        <v>4</v>
      </c>
      <c r="E123" s="42" t="s">
        <v>1045</v>
      </c>
      <c r="F123" s="45" t="s">
        <v>726</v>
      </c>
    </row>
    <row r="124" spans="1:6" s="42" customFormat="1" x14ac:dyDescent="0.15">
      <c r="A124" s="42" t="s">
        <v>1046</v>
      </c>
      <c r="B124" s="42" t="s">
        <v>416</v>
      </c>
      <c r="C124" s="43" t="s">
        <v>161</v>
      </c>
      <c r="D124" s="43">
        <v>4</v>
      </c>
      <c r="E124" s="42" t="s">
        <v>1047</v>
      </c>
      <c r="F124" s="45" t="s">
        <v>726</v>
      </c>
    </row>
    <row r="125" spans="1:6" s="42" customFormat="1" x14ac:dyDescent="0.15">
      <c r="A125" s="42" t="s">
        <v>1048</v>
      </c>
      <c r="B125" s="42" t="s">
        <v>1049</v>
      </c>
      <c r="C125" s="43" t="s">
        <v>183</v>
      </c>
      <c r="D125" s="43">
        <v>12</v>
      </c>
      <c r="F125" s="45" t="s">
        <v>726</v>
      </c>
    </row>
    <row r="126" spans="1:6" s="42" customFormat="1" x14ac:dyDescent="0.15">
      <c r="A126" s="42" t="s">
        <v>1050</v>
      </c>
      <c r="B126" s="42" t="s">
        <v>426</v>
      </c>
      <c r="C126" s="43" t="s">
        <v>147</v>
      </c>
      <c r="D126" s="43">
        <v>1</v>
      </c>
      <c r="E126" s="42" t="s">
        <v>1051</v>
      </c>
      <c r="F126" s="45" t="s">
        <v>726</v>
      </c>
    </row>
    <row r="127" spans="1:6" s="42" customFormat="1" x14ac:dyDescent="0.15">
      <c r="A127" s="42" t="s">
        <v>109</v>
      </c>
      <c r="B127" s="42" t="s">
        <v>426</v>
      </c>
      <c r="C127" s="43" t="s">
        <v>147</v>
      </c>
      <c r="D127" s="43">
        <v>4</v>
      </c>
      <c r="E127" s="42" t="s">
        <v>110</v>
      </c>
      <c r="F127" s="45" t="s">
        <v>729</v>
      </c>
    </row>
    <row r="128" spans="1:6" s="42" customFormat="1" x14ac:dyDescent="0.15">
      <c r="A128" s="42" t="s">
        <v>1052</v>
      </c>
      <c r="B128" s="42" t="s">
        <v>426</v>
      </c>
      <c r="C128" s="43" t="s">
        <v>147</v>
      </c>
      <c r="D128" s="43">
        <v>6</v>
      </c>
      <c r="E128" s="42" t="s">
        <v>1053</v>
      </c>
      <c r="F128" s="45" t="s">
        <v>729</v>
      </c>
    </row>
    <row r="129" spans="1:21" x14ac:dyDescent="0.15">
      <c r="A129" s="42" t="s">
        <v>1054</v>
      </c>
      <c r="B129" s="42" t="s">
        <v>426</v>
      </c>
      <c r="C129" s="43" t="s">
        <v>176</v>
      </c>
      <c r="D129" s="43">
        <v>1</v>
      </c>
      <c r="E129" s="42" t="s">
        <v>1055</v>
      </c>
      <c r="F129" s="45" t="s">
        <v>726</v>
      </c>
    </row>
    <row r="130" spans="1:21" x14ac:dyDescent="0.15">
      <c r="A130" s="42" t="s">
        <v>1056</v>
      </c>
      <c r="B130" s="42" t="s">
        <v>435</v>
      </c>
      <c r="C130" s="43" t="s">
        <v>139</v>
      </c>
      <c r="D130" s="43">
        <v>2</v>
      </c>
      <c r="E130" s="42" t="s">
        <v>1057</v>
      </c>
      <c r="F130" s="45" t="s">
        <v>726</v>
      </c>
    </row>
    <row r="131" spans="1:21" x14ac:dyDescent="0.15">
      <c r="A131" s="42" t="s">
        <v>1058</v>
      </c>
      <c r="B131" s="42" t="s">
        <v>435</v>
      </c>
      <c r="C131" s="43" t="s">
        <v>142</v>
      </c>
      <c r="D131" s="43">
        <v>2</v>
      </c>
      <c r="E131" s="42" t="s">
        <v>1059</v>
      </c>
      <c r="F131" s="45" t="s">
        <v>726</v>
      </c>
    </row>
    <row r="132" spans="1:21" x14ac:dyDescent="0.15">
      <c r="A132" s="42" t="s">
        <v>1060</v>
      </c>
      <c r="B132" s="42" t="s">
        <v>435</v>
      </c>
      <c r="C132" s="43" t="s">
        <v>142</v>
      </c>
      <c r="D132" s="43">
        <v>12</v>
      </c>
      <c r="F132" s="45" t="s">
        <v>726</v>
      </c>
    </row>
    <row r="133" spans="1:21" x14ac:dyDescent="0.15">
      <c r="A133" s="42" t="s">
        <v>1061</v>
      </c>
      <c r="B133" s="42" t="s">
        <v>442</v>
      </c>
      <c r="C133" s="43" t="s">
        <v>161</v>
      </c>
      <c r="D133" s="43">
        <v>12</v>
      </c>
      <c r="E133" s="42" t="s">
        <v>1062</v>
      </c>
      <c r="F133" s="45" t="s">
        <v>726</v>
      </c>
    </row>
    <row r="134" spans="1:21" x14ac:dyDescent="0.15">
      <c r="A134" s="42" t="s">
        <v>111</v>
      </c>
      <c r="B134" s="42" t="s">
        <v>447</v>
      </c>
      <c r="C134" s="43" t="s">
        <v>139</v>
      </c>
      <c r="D134" s="43">
        <v>9</v>
      </c>
      <c r="E134" s="42" t="s">
        <v>112</v>
      </c>
      <c r="F134" s="45" t="s">
        <v>726</v>
      </c>
      <c r="H134" s="43" t="s">
        <v>15</v>
      </c>
      <c r="I134" s="43" t="s">
        <v>15</v>
      </c>
      <c r="J134" s="43">
        <v>255</v>
      </c>
      <c r="K134" s="43" t="s">
        <v>15</v>
      </c>
      <c r="L134" s="43" t="s">
        <v>15</v>
      </c>
      <c r="M134" s="43">
        <v>12</v>
      </c>
      <c r="O134" s="43" t="s">
        <v>15</v>
      </c>
      <c r="P134" s="43" t="s">
        <v>15</v>
      </c>
      <c r="Q134" s="43">
        <f>M134/J134*0.000005</f>
        <v>2.3529411764705883E-7</v>
      </c>
      <c r="R134" s="43">
        <f>AVERAGE(O134:Q134)</f>
        <v>2.3529411764705883E-7</v>
      </c>
      <c r="T134" s="43">
        <v>1.2999999999999999E-2</v>
      </c>
      <c r="U134" s="42" t="s">
        <v>141</v>
      </c>
    </row>
    <row r="135" spans="1:21" x14ac:dyDescent="0.15">
      <c r="A135" s="42" t="s">
        <v>1063</v>
      </c>
      <c r="B135" s="42" t="s">
        <v>447</v>
      </c>
      <c r="C135" s="43" t="s">
        <v>142</v>
      </c>
      <c r="D135" s="43">
        <v>2</v>
      </c>
      <c r="E135" s="42" t="s">
        <v>1064</v>
      </c>
      <c r="F135" s="45" t="s">
        <v>726</v>
      </c>
    </row>
    <row r="136" spans="1:21" x14ac:dyDescent="0.15">
      <c r="A136" s="42" t="s">
        <v>1065</v>
      </c>
      <c r="B136" s="42" t="s">
        <v>447</v>
      </c>
      <c r="C136" s="43" t="s">
        <v>176</v>
      </c>
      <c r="D136" s="43">
        <v>10</v>
      </c>
      <c r="E136" s="42" t="s">
        <v>1066</v>
      </c>
      <c r="F136" s="45" t="s">
        <v>726</v>
      </c>
    </row>
    <row r="137" spans="1:21" x14ac:dyDescent="0.15">
      <c r="A137" s="42" t="s">
        <v>1067</v>
      </c>
      <c r="B137" s="42" t="s">
        <v>447</v>
      </c>
      <c r="C137" s="43" t="s">
        <v>183</v>
      </c>
      <c r="D137" s="43">
        <v>1</v>
      </c>
      <c r="E137" s="42" t="s">
        <v>1068</v>
      </c>
      <c r="F137" s="45" t="s">
        <v>726</v>
      </c>
      <c r="H137" s="43" t="s">
        <v>15</v>
      </c>
      <c r="I137" s="43" t="s">
        <v>15</v>
      </c>
      <c r="J137" s="43">
        <v>140</v>
      </c>
      <c r="K137" s="43" t="s">
        <v>15</v>
      </c>
      <c r="L137" s="43" t="s">
        <v>15</v>
      </c>
      <c r="M137" s="43">
        <v>93</v>
      </c>
      <c r="Q137" s="43">
        <v>4.1200000000000004E-6</v>
      </c>
      <c r="R137" s="43">
        <f>AVERAGE(O137:Q137)</f>
        <v>4.1200000000000004E-6</v>
      </c>
      <c r="T137" s="43">
        <v>0.23</v>
      </c>
    </row>
    <row r="138" spans="1:21" x14ac:dyDescent="0.15">
      <c r="A138" s="42" t="s">
        <v>1069</v>
      </c>
      <c r="B138" s="42" t="s">
        <v>447</v>
      </c>
      <c r="C138" s="43" t="s">
        <v>161</v>
      </c>
      <c r="D138" s="43">
        <v>1</v>
      </c>
      <c r="E138" s="42" t="s">
        <v>1070</v>
      </c>
      <c r="F138" s="45" t="s">
        <v>726</v>
      </c>
    </row>
    <row r="139" spans="1:21" x14ac:dyDescent="0.15">
      <c r="A139" s="42" t="s">
        <v>1071</v>
      </c>
      <c r="B139" s="42" t="s">
        <v>447</v>
      </c>
      <c r="C139" s="43" t="s">
        <v>152</v>
      </c>
      <c r="D139" s="43">
        <v>9</v>
      </c>
      <c r="F139" s="45" t="s">
        <v>726</v>
      </c>
    </row>
    <row r="140" spans="1:21" x14ac:dyDescent="0.15">
      <c r="A140" s="42" t="s">
        <v>1072</v>
      </c>
      <c r="B140" s="42" t="s">
        <v>449</v>
      </c>
      <c r="C140" s="43" t="s">
        <v>183</v>
      </c>
      <c r="D140" s="43">
        <v>12</v>
      </c>
      <c r="E140" s="42" t="s">
        <v>1073</v>
      </c>
      <c r="F140" s="45" t="s">
        <v>726</v>
      </c>
    </row>
    <row r="141" spans="1:21" x14ac:dyDescent="0.15">
      <c r="A141" s="42" t="s">
        <v>1074</v>
      </c>
      <c r="B141" s="42" t="s">
        <v>449</v>
      </c>
      <c r="C141" s="43" t="s">
        <v>161</v>
      </c>
      <c r="D141" s="43">
        <v>4</v>
      </c>
      <c r="E141" s="42" t="s">
        <v>1075</v>
      </c>
      <c r="F141" s="45" t="s">
        <v>726</v>
      </c>
    </row>
    <row r="142" spans="1:21" x14ac:dyDescent="0.15">
      <c r="A142" s="42" t="s">
        <v>1076</v>
      </c>
      <c r="B142" s="42" t="s">
        <v>449</v>
      </c>
      <c r="C142" s="43" t="s">
        <v>161</v>
      </c>
      <c r="D142" s="43">
        <v>5</v>
      </c>
      <c r="E142" s="42" t="s">
        <v>1077</v>
      </c>
      <c r="F142" s="43"/>
    </row>
    <row r="143" spans="1:21" x14ac:dyDescent="0.15">
      <c r="A143" s="42" t="s">
        <v>1078</v>
      </c>
      <c r="B143" s="42" t="s">
        <v>453</v>
      </c>
      <c r="C143" s="43" t="s">
        <v>139</v>
      </c>
      <c r="D143" s="43">
        <v>3</v>
      </c>
      <c r="E143" s="42" t="s">
        <v>1079</v>
      </c>
      <c r="F143" s="45" t="s">
        <v>726</v>
      </c>
    </row>
    <row r="144" spans="1:21" x14ac:dyDescent="0.15">
      <c r="A144" s="42" t="s">
        <v>1080</v>
      </c>
      <c r="B144" s="42" t="s">
        <v>453</v>
      </c>
      <c r="C144" s="43" t="s">
        <v>139</v>
      </c>
      <c r="D144" s="43">
        <v>4</v>
      </c>
      <c r="F144" s="45" t="s">
        <v>726</v>
      </c>
    </row>
    <row r="145" spans="1:20" x14ac:dyDescent="0.15">
      <c r="A145" s="42" t="s">
        <v>1081</v>
      </c>
      <c r="B145" s="42" t="s">
        <v>453</v>
      </c>
      <c r="C145" s="43" t="s">
        <v>161</v>
      </c>
      <c r="D145" s="43">
        <v>1</v>
      </c>
      <c r="E145" s="42" t="s">
        <v>1082</v>
      </c>
      <c r="F145" s="45" t="s">
        <v>726</v>
      </c>
    </row>
    <row r="146" spans="1:20" x14ac:dyDescent="0.15">
      <c r="A146" s="42" t="s">
        <v>1083</v>
      </c>
      <c r="B146" s="42" t="s">
        <v>453</v>
      </c>
      <c r="C146" s="43" t="s">
        <v>161</v>
      </c>
      <c r="D146" s="43">
        <v>2</v>
      </c>
      <c r="E146" s="42" t="s">
        <v>1084</v>
      </c>
      <c r="F146" s="45" t="s">
        <v>726</v>
      </c>
    </row>
    <row r="147" spans="1:20" x14ac:dyDescent="0.15">
      <c r="A147" s="42" t="s">
        <v>1085</v>
      </c>
      <c r="B147" s="42" t="s">
        <v>453</v>
      </c>
      <c r="C147" s="43" t="s">
        <v>152</v>
      </c>
      <c r="D147" s="43">
        <v>9</v>
      </c>
      <c r="E147" s="42" t="s">
        <v>1086</v>
      </c>
      <c r="F147" s="45" t="s">
        <v>726</v>
      </c>
    </row>
    <row r="148" spans="1:20" x14ac:dyDescent="0.15">
      <c r="A148" s="42" t="s">
        <v>1087</v>
      </c>
      <c r="B148" s="42" t="s">
        <v>1088</v>
      </c>
      <c r="C148" s="43" t="s">
        <v>147</v>
      </c>
      <c r="D148" s="43">
        <v>10</v>
      </c>
      <c r="E148" s="42" t="s">
        <v>1089</v>
      </c>
      <c r="F148" s="45" t="s">
        <v>726</v>
      </c>
    </row>
    <row r="149" spans="1:20" x14ac:dyDescent="0.15">
      <c r="A149" s="42" t="s">
        <v>1090</v>
      </c>
      <c r="B149" s="42" t="s">
        <v>1088</v>
      </c>
      <c r="C149" s="43" t="s">
        <v>136</v>
      </c>
      <c r="D149" s="43">
        <v>10</v>
      </c>
      <c r="F149" s="45" t="s">
        <v>726</v>
      </c>
    </row>
    <row r="150" spans="1:20" x14ac:dyDescent="0.15">
      <c r="A150" s="42" t="s">
        <v>1091</v>
      </c>
      <c r="B150" s="42" t="s">
        <v>1088</v>
      </c>
      <c r="C150" s="43" t="s">
        <v>161</v>
      </c>
      <c r="D150" s="43">
        <v>4</v>
      </c>
      <c r="E150" s="42" t="s">
        <v>1092</v>
      </c>
      <c r="F150" s="43" t="s">
        <v>726</v>
      </c>
    </row>
    <row r="151" spans="1:20" x14ac:dyDescent="0.15">
      <c r="A151" s="42" t="s">
        <v>1093</v>
      </c>
      <c r="B151" s="42" t="s">
        <v>460</v>
      </c>
      <c r="C151" s="43" t="s">
        <v>183</v>
      </c>
      <c r="D151" s="43">
        <v>3</v>
      </c>
      <c r="E151" s="42" t="s">
        <v>1094</v>
      </c>
      <c r="F151" s="45" t="s">
        <v>726</v>
      </c>
    </row>
    <row r="152" spans="1:20" x14ac:dyDescent="0.15">
      <c r="A152" s="42" t="s">
        <v>1095</v>
      </c>
      <c r="B152" s="42" t="s">
        <v>460</v>
      </c>
      <c r="C152" s="43" t="s">
        <v>183</v>
      </c>
      <c r="D152" s="43">
        <v>4</v>
      </c>
      <c r="F152" s="43" t="s">
        <v>755</v>
      </c>
    </row>
    <row r="153" spans="1:20" x14ac:dyDescent="0.15">
      <c r="A153" s="42" t="s">
        <v>1096</v>
      </c>
      <c r="B153" s="42" t="s">
        <v>460</v>
      </c>
      <c r="C153" s="43" t="s">
        <v>161</v>
      </c>
      <c r="D153" s="43">
        <v>8</v>
      </c>
      <c r="E153" s="42" t="s">
        <v>1097</v>
      </c>
      <c r="F153" s="45" t="s">
        <v>726</v>
      </c>
    </row>
    <row r="154" spans="1:20" x14ac:dyDescent="0.15">
      <c r="A154" s="42" t="s">
        <v>1098</v>
      </c>
      <c r="B154" s="42" t="s">
        <v>466</v>
      </c>
      <c r="C154" s="43" t="s">
        <v>176</v>
      </c>
      <c r="D154" s="43">
        <v>7</v>
      </c>
      <c r="E154" s="42" t="s">
        <v>1099</v>
      </c>
      <c r="F154" s="45" t="s">
        <v>726</v>
      </c>
    </row>
    <row r="155" spans="1:20" x14ac:dyDescent="0.15">
      <c r="A155" s="42" t="s">
        <v>1100</v>
      </c>
      <c r="B155" s="42" t="s">
        <v>466</v>
      </c>
      <c r="C155" s="43" t="s">
        <v>183</v>
      </c>
      <c r="D155" s="43">
        <v>12</v>
      </c>
      <c r="F155" s="45" t="s">
        <v>726</v>
      </c>
    </row>
    <row r="156" spans="1:20" x14ac:dyDescent="0.15">
      <c r="A156" s="42" t="s">
        <v>1101</v>
      </c>
      <c r="B156" s="42" t="s">
        <v>466</v>
      </c>
      <c r="C156" s="43" t="s">
        <v>161</v>
      </c>
      <c r="D156" s="43">
        <v>9</v>
      </c>
      <c r="E156" s="42" t="s">
        <v>1102</v>
      </c>
      <c r="F156" s="45" t="s">
        <v>726</v>
      </c>
    </row>
    <row r="157" spans="1:20" x14ac:dyDescent="0.15">
      <c r="A157" s="42" t="s">
        <v>1103</v>
      </c>
      <c r="B157" s="42" t="s">
        <v>482</v>
      </c>
      <c r="C157" s="43" t="s">
        <v>147</v>
      </c>
      <c r="D157" s="43">
        <v>4</v>
      </c>
      <c r="E157" s="42" t="s">
        <v>1104</v>
      </c>
      <c r="F157" s="45" t="s">
        <v>726</v>
      </c>
      <c r="H157" s="43">
        <v>272</v>
      </c>
      <c r="I157" s="43">
        <v>260</v>
      </c>
      <c r="J157" s="43">
        <v>211</v>
      </c>
      <c r="K157" s="43">
        <v>1405</v>
      </c>
      <c r="L157" s="43">
        <v>1457</v>
      </c>
      <c r="M157" s="43">
        <v>1286</v>
      </c>
      <c r="O157" s="43">
        <f>K157/H157*0.000005</f>
        <v>2.5827205882352943E-5</v>
      </c>
      <c r="P157" s="43">
        <f>L157/I157*0.000005</f>
        <v>2.8019230769230768E-5</v>
      </c>
      <c r="Q157" s="43">
        <f>M157/J157*0.000005</f>
        <v>3.0473933649289101E-5</v>
      </c>
      <c r="R157" s="43">
        <f>AVERAGE(O157:Q157)</f>
        <v>2.810679010029094E-5</v>
      </c>
      <c r="T157" s="43">
        <v>1.5</v>
      </c>
    </row>
    <row r="158" spans="1:20" x14ac:dyDescent="0.15">
      <c r="A158" s="42" t="s">
        <v>1105</v>
      </c>
      <c r="B158" s="42" t="s">
        <v>482</v>
      </c>
      <c r="C158" s="43" t="s">
        <v>147</v>
      </c>
      <c r="D158" s="43">
        <v>11</v>
      </c>
      <c r="E158" s="42" t="s">
        <v>1106</v>
      </c>
      <c r="F158" s="45" t="s">
        <v>726</v>
      </c>
    </row>
    <row r="159" spans="1:20" x14ac:dyDescent="0.15">
      <c r="A159" s="42" t="s">
        <v>1107</v>
      </c>
      <c r="B159" s="42" t="s">
        <v>482</v>
      </c>
      <c r="C159" s="43" t="s">
        <v>136</v>
      </c>
      <c r="D159" s="43">
        <v>2</v>
      </c>
      <c r="F159" s="45" t="s">
        <v>726</v>
      </c>
    </row>
    <row r="160" spans="1:20" x14ac:dyDescent="0.15">
      <c r="A160" s="42" t="s">
        <v>1108</v>
      </c>
      <c r="B160" s="42" t="s">
        <v>482</v>
      </c>
      <c r="C160" s="43" t="s">
        <v>136</v>
      </c>
      <c r="D160" s="43">
        <v>11</v>
      </c>
      <c r="F160" s="45" t="s">
        <v>726</v>
      </c>
    </row>
    <row r="161" spans="1:20" x14ac:dyDescent="0.15">
      <c r="A161" s="42" t="s">
        <v>1109</v>
      </c>
      <c r="B161" s="42" t="s">
        <v>482</v>
      </c>
      <c r="C161" s="43" t="s">
        <v>136</v>
      </c>
      <c r="D161" s="43">
        <v>12</v>
      </c>
      <c r="F161" s="45" t="s">
        <v>726</v>
      </c>
    </row>
    <row r="162" spans="1:20" x14ac:dyDescent="0.15">
      <c r="A162" s="42" t="s">
        <v>1110</v>
      </c>
      <c r="B162" s="42" t="s">
        <v>482</v>
      </c>
      <c r="C162" s="43" t="s">
        <v>142</v>
      </c>
      <c r="D162" s="43">
        <v>10</v>
      </c>
      <c r="E162" s="42" t="s">
        <v>1111</v>
      </c>
      <c r="F162" s="45" t="s">
        <v>726</v>
      </c>
    </row>
    <row r="163" spans="1:20" x14ac:dyDescent="0.15">
      <c r="A163" s="42" t="s">
        <v>1112</v>
      </c>
      <c r="B163" s="42" t="s">
        <v>482</v>
      </c>
      <c r="C163" s="43" t="s">
        <v>142</v>
      </c>
      <c r="D163" s="43">
        <v>12</v>
      </c>
      <c r="E163" s="42" t="s">
        <v>1113</v>
      </c>
      <c r="F163" s="45" t="s">
        <v>726</v>
      </c>
      <c r="H163" s="43">
        <v>298</v>
      </c>
      <c r="I163" s="43">
        <v>218</v>
      </c>
      <c r="J163" s="43">
        <v>233</v>
      </c>
      <c r="K163" s="43">
        <v>1747</v>
      </c>
      <c r="L163" s="43">
        <v>1606</v>
      </c>
      <c r="M163" s="43">
        <v>2014</v>
      </c>
      <c r="O163" s="43">
        <f>K163/H163*0.000005</f>
        <v>2.9312080536912754E-5</v>
      </c>
      <c r="P163" s="43">
        <f>L163/I163*0.000005</f>
        <v>3.68348623853211E-5</v>
      </c>
      <c r="Q163" s="43">
        <f>M163/J163*0.000005</f>
        <v>4.3218884120171678E-5</v>
      </c>
      <c r="R163" s="43">
        <f>AVERAGE(O163:Q163)</f>
        <v>3.6455275680801845E-5</v>
      </c>
      <c r="T163" s="43">
        <v>2</v>
      </c>
    </row>
    <row r="164" spans="1:20" x14ac:dyDescent="0.15">
      <c r="A164" s="42" t="s">
        <v>1114</v>
      </c>
      <c r="B164" s="42" t="s">
        <v>482</v>
      </c>
      <c r="C164" s="43" t="s">
        <v>161</v>
      </c>
      <c r="D164" s="43">
        <v>12</v>
      </c>
      <c r="F164" s="45" t="s">
        <v>726</v>
      </c>
    </row>
    <row r="165" spans="1:20" x14ac:dyDescent="0.15">
      <c r="A165" s="42" t="s">
        <v>1115</v>
      </c>
      <c r="B165" s="42" t="s">
        <v>496</v>
      </c>
      <c r="C165" s="43" t="s">
        <v>147</v>
      </c>
      <c r="D165" s="43">
        <v>7</v>
      </c>
      <c r="E165" s="42" t="s">
        <v>1116</v>
      </c>
      <c r="F165" s="45" t="s">
        <v>726</v>
      </c>
    </row>
    <row r="166" spans="1:20" x14ac:dyDescent="0.15">
      <c r="A166" s="42" t="s">
        <v>1117</v>
      </c>
      <c r="B166" s="42" t="s">
        <v>496</v>
      </c>
      <c r="C166" s="43" t="s">
        <v>139</v>
      </c>
      <c r="D166" s="43">
        <v>7</v>
      </c>
      <c r="E166" s="42" t="s">
        <v>1118</v>
      </c>
      <c r="F166" s="45" t="s">
        <v>726</v>
      </c>
    </row>
    <row r="167" spans="1:20" x14ac:dyDescent="0.15">
      <c r="A167" s="42" t="s">
        <v>1119</v>
      </c>
      <c r="B167" s="42" t="s">
        <v>496</v>
      </c>
      <c r="C167" s="43" t="s">
        <v>142</v>
      </c>
      <c r="D167" s="43">
        <v>3</v>
      </c>
      <c r="E167" s="42" t="s">
        <v>1120</v>
      </c>
      <c r="F167" s="45" t="s">
        <v>729</v>
      </c>
    </row>
    <row r="168" spans="1:20" x14ac:dyDescent="0.15">
      <c r="A168" s="42" t="s">
        <v>1121</v>
      </c>
      <c r="B168" s="42" t="s">
        <v>496</v>
      </c>
      <c r="C168" s="43" t="s">
        <v>142</v>
      </c>
      <c r="D168" s="43">
        <v>9</v>
      </c>
      <c r="F168" s="45" t="s">
        <v>726</v>
      </c>
    </row>
    <row r="169" spans="1:20" x14ac:dyDescent="0.15">
      <c r="A169" s="42" t="s">
        <v>1122</v>
      </c>
      <c r="B169" s="42" t="s">
        <v>496</v>
      </c>
      <c r="C169" s="43" t="s">
        <v>176</v>
      </c>
      <c r="D169" s="43">
        <v>9</v>
      </c>
      <c r="E169" s="42" t="s">
        <v>1123</v>
      </c>
      <c r="F169" s="45" t="s">
        <v>726</v>
      </c>
    </row>
    <row r="170" spans="1:20" x14ac:dyDescent="0.15">
      <c r="A170" s="42" t="s">
        <v>1124</v>
      </c>
      <c r="B170" s="42" t="s">
        <v>496</v>
      </c>
      <c r="C170" s="43" t="s">
        <v>176</v>
      </c>
      <c r="D170" s="43">
        <v>10</v>
      </c>
      <c r="E170" s="42" t="s">
        <v>1125</v>
      </c>
      <c r="F170" s="43"/>
    </row>
    <row r="171" spans="1:20" x14ac:dyDescent="0.15">
      <c r="A171" s="42" t="s">
        <v>1126</v>
      </c>
      <c r="B171" s="42" t="s">
        <v>496</v>
      </c>
      <c r="C171" s="43" t="s">
        <v>161</v>
      </c>
      <c r="D171" s="43">
        <v>11</v>
      </c>
      <c r="E171" s="42" t="s">
        <v>1127</v>
      </c>
      <c r="F171" s="45" t="s">
        <v>726</v>
      </c>
    </row>
    <row r="172" spans="1:20" x14ac:dyDescent="0.15">
      <c r="A172" s="42" t="s">
        <v>1128</v>
      </c>
      <c r="B172" s="42" t="s">
        <v>496</v>
      </c>
      <c r="C172" s="43" t="s">
        <v>152</v>
      </c>
      <c r="D172" s="43">
        <v>2</v>
      </c>
      <c r="E172" s="42" t="s">
        <v>1129</v>
      </c>
      <c r="F172" s="45" t="s">
        <v>729</v>
      </c>
    </row>
    <row r="173" spans="1:20" x14ac:dyDescent="0.15">
      <c r="A173" s="42" t="s">
        <v>1130</v>
      </c>
      <c r="B173" s="42" t="s">
        <v>506</v>
      </c>
      <c r="C173" s="43" t="s">
        <v>142</v>
      </c>
      <c r="D173" s="43">
        <v>3</v>
      </c>
      <c r="F173" s="45" t="s">
        <v>726</v>
      </c>
    </row>
    <row r="174" spans="1:20" x14ac:dyDescent="0.15">
      <c r="A174" s="42" t="s">
        <v>1131</v>
      </c>
      <c r="B174" s="42" t="s">
        <v>506</v>
      </c>
      <c r="C174" s="43" t="s">
        <v>142</v>
      </c>
      <c r="D174" s="43">
        <v>4</v>
      </c>
      <c r="E174" s="42" t="s">
        <v>1132</v>
      </c>
      <c r="F174" s="45" t="s">
        <v>726</v>
      </c>
      <c r="H174" s="43">
        <v>271</v>
      </c>
      <c r="I174" s="43" t="s">
        <v>15</v>
      </c>
      <c r="J174" s="43" t="s">
        <v>15</v>
      </c>
      <c r="K174" s="43">
        <v>1081</v>
      </c>
      <c r="L174" s="43">
        <v>5</v>
      </c>
      <c r="M174" s="43">
        <v>19</v>
      </c>
      <c r="O174" s="43">
        <v>1.9944649446494468E-5</v>
      </c>
      <c r="P174" s="43" t="s">
        <v>15</v>
      </c>
      <c r="Q174" s="43" t="s">
        <v>15</v>
      </c>
      <c r="R174" s="43">
        <v>1.9944649446494468E-5</v>
      </c>
      <c r="T174" s="43">
        <v>1.1000000000000001</v>
      </c>
    </row>
    <row r="175" spans="1:20" x14ac:dyDescent="0.15">
      <c r="A175" s="42" t="s">
        <v>1133</v>
      </c>
      <c r="B175" s="42" t="s">
        <v>506</v>
      </c>
      <c r="C175" s="43" t="s">
        <v>142</v>
      </c>
      <c r="D175" s="43">
        <v>5</v>
      </c>
      <c r="E175" s="42" t="s">
        <v>1134</v>
      </c>
      <c r="F175" s="45" t="s">
        <v>726</v>
      </c>
    </row>
    <row r="176" spans="1:20" x14ac:dyDescent="0.15">
      <c r="A176" s="42" t="s">
        <v>1135</v>
      </c>
      <c r="B176" s="42" t="s">
        <v>506</v>
      </c>
      <c r="C176" s="43" t="s">
        <v>142</v>
      </c>
      <c r="D176" s="43">
        <v>7</v>
      </c>
      <c r="E176" s="42" t="s">
        <v>1136</v>
      </c>
      <c r="F176" s="45" t="s">
        <v>726</v>
      </c>
    </row>
    <row r="177" spans="1:20" x14ac:dyDescent="0.15">
      <c r="A177" s="42" t="s">
        <v>1137</v>
      </c>
      <c r="B177" s="42" t="s">
        <v>506</v>
      </c>
      <c r="C177" s="43" t="s">
        <v>183</v>
      </c>
      <c r="D177" s="43">
        <v>1</v>
      </c>
      <c r="E177" s="42" t="s">
        <v>1138</v>
      </c>
      <c r="F177" s="45" t="s">
        <v>726</v>
      </c>
    </row>
    <row r="178" spans="1:20" x14ac:dyDescent="0.15">
      <c r="A178" s="42" t="s">
        <v>1139</v>
      </c>
      <c r="B178" s="42" t="s">
        <v>506</v>
      </c>
      <c r="C178" s="43" t="s">
        <v>152</v>
      </c>
      <c r="D178" s="43">
        <v>1</v>
      </c>
      <c r="E178" s="42" t="s">
        <v>1140</v>
      </c>
      <c r="F178" s="45" t="s">
        <v>726</v>
      </c>
    </row>
    <row r="179" spans="1:20" x14ac:dyDescent="0.15">
      <c r="A179" s="42" t="s">
        <v>1141</v>
      </c>
      <c r="B179" s="42" t="s">
        <v>513</v>
      </c>
      <c r="C179" s="43" t="s">
        <v>136</v>
      </c>
      <c r="D179" s="43">
        <v>7</v>
      </c>
      <c r="E179" s="42" t="s">
        <v>1142</v>
      </c>
      <c r="F179" s="45" t="s">
        <v>726</v>
      </c>
    </row>
    <row r="180" spans="1:20" x14ac:dyDescent="0.15">
      <c r="A180" s="42" t="s">
        <v>1143</v>
      </c>
      <c r="B180" s="42" t="s">
        <v>513</v>
      </c>
      <c r="C180" s="43" t="s">
        <v>183</v>
      </c>
      <c r="D180" s="43">
        <v>11</v>
      </c>
      <c r="E180" s="42" t="s">
        <v>1144</v>
      </c>
      <c r="F180" s="45" t="s">
        <v>726</v>
      </c>
    </row>
    <row r="181" spans="1:20" x14ac:dyDescent="0.15">
      <c r="A181" s="42" t="s">
        <v>1145</v>
      </c>
      <c r="B181" s="42" t="s">
        <v>518</v>
      </c>
      <c r="C181" s="43" t="s">
        <v>139</v>
      </c>
      <c r="D181" s="43">
        <v>2</v>
      </c>
      <c r="F181" s="45" t="s">
        <v>726</v>
      </c>
    </row>
    <row r="182" spans="1:20" x14ac:dyDescent="0.15">
      <c r="A182" s="42" t="s">
        <v>1146</v>
      </c>
      <c r="B182" s="42" t="s">
        <v>518</v>
      </c>
      <c r="C182" s="43" t="s">
        <v>142</v>
      </c>
      <c r="D182" s="43">
        <v>1</v>
      </c>
      <c r="F182" s="45" t="s">
        <v>726</v>
      </c>
      <c r="H182" s="43">
        <v>318</v>
      </c>
      <c r="I182" s="43">
        <v>286</v>
      </c>
      <c r="J182" s="43">
        <v>197</v>
      </c>
      <c r="K182" s="43">
        <v>2584</v>
      </c>
      <c r="L182" s="43">
        <v>1877</v>
      </c>
      <c r="M182" s="43">
        <v>1504</v>
      </c>
      <c r="O182" s="43">
        <f t="shared" ref="O182:Q183" si="0">K182/H182*0.000005</f>
        <v>4.0628930817610067E-5</v>
      </c>
      <c r="P182" s="43">
        <f t="shared" si="0"/>
        <v>3.2814685314685318E-5</v>
      </c>
      <c r="Q182" s="43">
        <f t="shared" si="0"/>
        <v>3.8172588832487313E-5</v>
      </c>
      <c r="R182" s="43">
        <f>AVERAGE(O182:Q182)</f>
        <v>3.7205401654927566E-5</v>
      </c>
      <c r="T182" s="43">
        <v>2</v>
      </c>
    </row>
    <row r="183" spans="1:20" x14ac:dyDescent="0.15">
      <c r="A183" s="42" t="s">
        <v>1147</v>
      </c>
      <c r="B183" s="42" t="s">
        <v>518</v>
      </c>
      <c r="C183" s="43" t="s">
        <v>176</v>
      </c>
      <c r="D183" s="43">
        <v>1</v>
      </c>
      <c r="E183" s="42" t="s">
        <v>1148</v>
      </c>
      <c r="F183" s="45" t="s">
        <v>726</v>
      </c>
      <c r="H183" s="43">
        <v>292</v>
      </c>
      <c r="I183" s="43">
        <v>224</v>
      </c>
      <c r="J183" s="43">
        <v>201</v>
      </c>
      <c r="K183" s="43">
        <v>2090</v>
      </c>
      <c r="L183" s="43">
        <v>1651</v>
      </c>
      <c r="M183" s="43">
        <v>1544</v>
      </c>
      <c r="O183" s="43">
        <f t="shared" si="0"/>
        <v>3.5787671232876717E-5</v>
      </c>
      <c r="P183" s="43">
        <f t="shared" si="0"/>
        <v>3.6852678571428572E-5</v>
      </c>
      <c r="Q183" s="43">
        <f t="shared" si="0"/>
        <v>3.8407960199004976E-5</v>
      </c>
      <c r="R183" s="43">
        <f>AVERAGE(O183:Q183)</f>
        <v>3.7016103334436757E-5</v>
      </c>
      <c r="T183" s="43">
        <v>2</v>
      </c>
    </row>
    <row r="184" spans="1:20" x14ac:dyDescent="0.15">
      <c r="A184" s="42" t="s">
        <v>1149</v>
      </c>
      <c r="B184" s="42" t="s">
        <v>518</v>
      </c>
      <c r="C184" s="43" t="s">
        <v>176</v>
      </c>
      <c r="D184" s="43">
        <v>9</v>
      </c>
      <c r="E184" s="42" t="s">
        <v>1150</v>
      </c>
      <c r="F184" s="45" t="s">
        <v>791</v>
      </c>
    </row>
    <row r="185" spans="1:20" x14ac:dyDescent="0.15">
      <c r="F185" s="43"/>
    </row>
    <row r="186" spans="1:20" x14ac:dyDescent="0.15">
      <c r="A186" s="42" t="s">
        <v>724</v>
      </c>
      <c r="B186" s="42" t="s">
        <v>518</v>
      </c>
      <c r="C186" s="43" t="s">
        <v>152</v>
      </c>
      <c r="D186" s="43">
        <v>12</v>
      </c>
      <c r="E186" s="42" t="s">
        <v>725</v>
      </c>
      <c r="F186" s="45" t="s">
        <v>726</v>
      </c>
      <c r="H186" s="43">
        <v>210</v>
      </c>
      <c r="I186" s="43">
        <v>322</v>
      </c>
      <c r="J186" s="43">
        <v>275</v>
      </c>
      <c r="K186" s="43">
        <v>1626</v>
      </c>
      <c r="L186" s="43">
        <v>1716</v>
      </c>
      <c r="M186" s="43">
        <v>1268</v>
      </c>
      <c r="O186" s="43">
        <f t="shared" ref="O186:Q187" si="1">K186/H186*0.000005</f>
        <v>3.8714285714285715E-5</v>
      </c>
      <c r="P186" s="43">
        <f t="shared" si="1"/>
        <v>2.6645962732919257E-5</v>
      </c>
      <c r="Q186" s="43">
        <f t="shared" si="1"/>
        <v>2.305454545454546E-5</v>
      </c>
      <c r="R186" s="43">
        <f>AVERAGE(O186:Q186)</f>
        <v>2.9471597967250144E-5</v>
      </c>
      <c r="T186" s="43">
        <v>1.6</v>
      </c>
    </row>
    <row r="187" spans="1:20" x14ac:dyDescent="0.15">
      <c r="A187" s="42" t="s">
        <v>727</v>
      </c>
      <c r="B187" s="42" t="s">
        <v>530</v>
      </c>
      <c r="C187" s="43" t="s">
        <v>147</v>
      </c>
      <c r="D187" s="43">
        <v>11</v>
      </c>
      <c r="E187" s="42" t="s">
        <v>728</v>
      </c>
      <c r="F187" s="45" t="s">
        <v>729</v>
      </c>
      <c r="H187" s="43">
        <v>242</v>
      </c>
      <c r="I187" s="43">
        <v>199</v>
      </c>
      <c r="J187" s="43">
        <v>235</v>
      </c>
      <c r="K187" s="43">
        <v>1639</v>
      </c>
      <c r="L187" s="43">
        <v>1230</v>
      </c>
      <c r="M187" s="43">
        <v>1721</v>
      </c>
      <c r="O187" s="43">
        <f t="shared" si="1"/>
        <v>3.3863636363636364E-5</v>
      </c>
      <c r="P187" s="43">
        <f t="shared" si="1"/>
        <v>3.0904522613065333E-5</v>
      </c>
      <c r="Q187" s="43">
        <f t="shared" si="1"/>
        <v>3.6617021276595745E-5</v>
      </c>
      <c r="R187" s="43">
        <f>AVERAGE(O187:Q187)</f>
        <v>3.3795060084432476E-5</v>
      </c>
      <c r="T187" s="43">
        <v>1.8</v>
      </c>
    </row>
    <row r="188" spans="1:20" x14ac:dyDescent="0.15">
      <c r="A188" s="42" t="s">
        <v>730</v>
      </c>
      <c r="B188" s="42" t="s">
        <v>530</v>
      </c>
      <c r="C188" s="43" t="s">
        <v>136</v>
      </c>
      <c r="D188" s="43">
        <v>3</v>
      </c>
      <c r="F188" s="45" t="s">
        <v>726</v>
      </c>
    </row>
    <row r="189" spans="1:20" x14ac:dyDescent="0.15">
      <c r="A189" s="42" t="s">
        <v>731</v>
      </c>
      <c r="B189" s="42" t="s">
        <v>530</v>
      </c>
      <c r="C189" s="43" t="s">
        <v>136</v>
      </c>
      <c r="D189" s="43">
        <v>5</v>
      </c>
      <c r="E189" s="42" t="s">
        <v>732</v>
      </c>
      <c r="F189" s="45" t="s">
        <v>726</v>
      </c>
      <c r="H189" s="43">
        <v>218</v>
      </c>
      <c r="I189" s="43">
        <v>188</v>
      </c>
      <c r="J189" s="43">
        <v>247</v>
      </c>
      <c r="K189" s="43">
        <v>1484</v>
      </c>
      <c r="L189" s="43">
        <v>1235</v>
      </c>
      <c r="M189" s="43">
        <v>1757</v>
      </c>
      <c r="O189" s="43">
        <f t="shared" ref="O189:Q190" si="2">K189/H189*0.000005</f>
        <v>3.4036697247706421E-5</v>
      </c>
      <c r="P189" s="43">
        <f t="shared" si="2"/>
        <v>3.2845744680851063E-5</v>
      </c>
      <c r="Q189" s="43">
        <f t="shared" si="2"/>
        <v>3.5566801619433198E-5</v>
      </c>
      <c r="R189" s="43">
        <f>AVERAGE(O189:Q189)</f>
        <v>3.4149747849330227E-5</v>
      </c>
      <c r="T189" s="43">
        <v>1.8</v>
      </c>
    </row>
    <row r="190" spans="1:20" x14ac:dyDescent="0.15">
      <c r="A190" s="42" t="s">
        <v>733</v>
      </c>
      <c r="B190" s="42" t="s">
        <v>530</v>
      </c>
      <c r="C190" s="43" t="s">
        <v>142</v>
      </c>
      <c r="D190" s="43">
        <v>1</v>
      </c>
      <c r="E190" s="42" t="s">
        <v>734</v>
      </c>
      <c r="F190" s="45" t="s">
        <v>729</v>
      </c>
      <c r="H190" s="43">
        <v>212</v>
      </c>
      <c r="I190" s="43">
        <v>322</v>
      </c>
      <c r="J190" s="43">
        <v>233</v>
      </c>
      <c r="K190" s="43">
        <v>846</v>
      </c>
      <c r="L190" s="43">
        <v>1293</v>
      </c>
      <c r="M190" s="43">
        <v>1321</v>
      </c>
      <c r="O190" s="43">
        <f t="shared" si="2"/>
        <v>1.9952830188679247E-5</v>
      </c>
      <c r="P190" s="43">
        <f t="shared" si="2"/>
        <v>2.0077639751552794E-5</v>
      </c>
      <c r="Q190" s="43">
        <f t="shared" si="2"/>
        <v>2.8347639484978546E-5</v>
      </c>
      <c r="R190" s="43">
        <f>AVERAGE(O190:Q190)</f>
        <v>2.279270314173686E-5</v>
      </c>
      <c r="T190" s="43">
        <v>1.2</v>
      </c>
    </row>
    <row r="191" spans="1:20" x14ac:dyDescent="0.15">
      <c r="A191" s="42" t="s">
        <v>735</v>
      </c>
      <c r="B191" s="42" t="s">
        <v>530</v>
      </c>
      <c r="C191" s="43" t="s">
        <v>176</v>
      </c>
      <c r="D191" s="43">
        <v>5</v>
      </c>
      <c r="F191" s="45" t="s">
        <v>726</v>
      </c>
      <c r="G191" s="43" t="s">
        <v>723</v>
      </c>
    </row>
    <row r="192" spans="1:20" x14ac:dyDescent="0.15">
      <c r="A192" s="42" t="s">
        <v>736</v>
      </c>
      <c r="B192" s="42" t="s">
        <v>530</v>
      </c>
      <c r="C192" s="43" t="s">
        <v>183</v>
      </c>
      <c r="D192" s="43">
        <v>12</v>
      </c>
      <c r="F192" s="45" t="s">
        <v>726</v>
      </c>
    </row>
    <row r="193" spans="1:20" x14ac:dyDescent="0.15">
      <c r="A193" s="42" t="s">
        <v>737</v>
      </c>
      <c r="B193" s="42" t="s">
        <v>530</v>
      </c>
      <c r="C193" s="43" t="s">
        <v>161</v>
      </c>
      <c r="D193" s="43">
        <v>12</v>
      </c>
      <c r="E193" s="42" t="s">
        <v>738</v>
      </c>
      <c r="F193" s="45" t="s">
        <v>726</v>
      </c>
    </row>
    <row r="194" spans="1:20" x14ac:dyDescent="0.15">
      <c r="A194" s="42" t="s">
        <v>739</v>
      </c>
      <c r="B194" s="42" t="s">
        <v>546</v>
      </c>
      <c r="C194" s="43" t="s">
        <v>139</v>
      </c>
      <c r="D194" s="43">
        <v>10</v>
      </c>
      <c r="E194" s="42" t="s">
        <v>740</v>
      </c>
      <c r="F194" s="45" t="s">
        <v>726</v>
      </c>
    </row>
    <row r="195" spans="1:20" x14ac:dyDescent="0.15">
      <c r="A195" s="42" t="s">
        <v>741</v>
      </c>
      <c r="B195" s="42" t="s">
        <v>546</v>
      </c>
      <c r="C195" s="43" t="s">
        <v>142</v>
      </c>
      <c r="D195" s="43">
        <v>1</v>
      </c>
      <c r="E195" s="42" t="s">
        <v>742</v>
      </c>
      <c r="F195" s="45" t="s">
        <v>726</v>
      </c>
    </row>
    <row r="196" spans="1:20" x14ac:dyDescent="0.15">
      <c r="A196" s="42" t="s">
        <v>743</v>
      </c>
      <c r="B196" s="42" t="s">
        <v>546</v>
      </c>
      <c r="C196" s="43" t="s">
        <v>176</v>
      </c>
      <c r="D196" s="43">
        <v>9</v>
      </c>
      <c r="E196" s="42" t="s">
        <v>744</v>
      </c>
      <c r="F196" s="45" t="s">
        <v>726</v>
      </c>
    </row>
    <row r="197" spans="1:20" x14ac:dyDescent="0.15">
      <c r="A197" s="42" t="s">
        <v>745</v>
      </c>
      <c r="B197" s="42" t="s">
        <v>546</v>
      </c>
      <c r="C197" s="43" t="s">
        <v>183</v>
      </c>
      <c r="D197" s="43">
        <v>7</v>
      </c>
      <c r="E197" s="42" t="s">
        <v>746</v>
      </c>
      <c r="F197" s="45" t="s">
        <v>726</v>
      </c>
    </row>
    <row r="198" spans="1:20" x14ac:dyDescent="0.15">
      <c r="A198" s="42" t="s">
        <v>747</v>
      </c>
      <c r="B198" s="42" t="s">
        <v>546</v>
      </c>
      <c r="C198" s="43" t="s">
        <v>161</v>
      </c>
      <c r="D198" s="43">
        <v>2</v>
      </c>
      <c r="F198" s="45" t="s">
        <v>726</v>
      </c>
    </row>
    <row r="199" spans="1:20" x14ac:dyDescent="0.15">
      <c r="A199" s="42" t="s">
        <v>748</v>
      </c>
      <c r="B199" s="42" t="s">
        <v>557</v>
      </c>
      <c r="C199" s="43" t="s">
        <v>147</v>
      </c>
      <c r="D199" s="43">
        <v>1</v>
      </c>
      <c r="E199" s="42" t="s">
        <v>749</v>
      </c>
      <c r="F199" s="45" t="s">
        <v>729</v>
      </c>
    </row>
    <row r="200" spans="1:20" x14ac:dyDescent="0.15">
      <c r="A200" s="42" t="s">
        <v>750</v>
      </c>
      <c r="B200" s="42" t="s">
        <v>557</v>
      </c>
      <c r="C200" s="43" t="s">
        <v>142</v>
      </c>
      <c r="D200" s="43">
        <v>6</v>
      </c>
      <c r="E200" s="42" t="s">
        <v>751</v>
      </c>
      <c r="F200" s="45" t="s">
        <v>729</v>
      </c>
      <c r="H200" s="43">
        <v>131</v>
      </c>
      <c r="I200" s="43">
        <v>244</v>
      </c>
      <c r="J200" s="43">
        <v>210</v>
      </c>
      <c r="K200" s="43">
        <v>0</v>
      </c>
      <c r="L200" s="43">
        <v>1242</v>
      </c>
      <c r="M200" s="43">
        <v>1042</v>
      </c>
      <c r="O200" s="43" t="s">
        <v>15</v>
      </c>
      <c r="P200" s="43">
        <f>L200/I200*0.000005</f>
        <v>2.5450819672131149E-5</v>
      </c>
      <c r="Q200" s="43">
        <f>M200/J200*0.000005</f>
        <v>2.4809523809523811E-5</v>
      </c>
      <c r="R200" s="43">
        <f>AVERAGE(O200:Q200)</f>
        <v>2.513017174082748E-5</v>
      </c>
      <c r="T200" s="43">
        <v>1.4</v>
      </c>
    </row>
    <row r="201" spans="1:20" x14ac:dyDescent="0.15">
      <c r="A201" s="42" t="s">
        <v>752</v>
      </c>
      <c r="B201" s="42" t="s">
        <v>568</v>
      </c>
      <c r="C201" s="43" t="s">
        <v>147</v>
      </c>
      <c r="D201" s="43">
        <v>2</v>
      </c>
      <c r="E201" s="42" t="s">
        <v>753</v>
      </c>
      <c r="F201" s="45" t="s">
        <v>729</v>
      </c>
    </row>
    <row r="202" spans="1:20" x14ac:dyDescent="0.15">
      <c r="A202" s="42" t="s">
        <v>754</v>
      </c>
      <c r="B202" s="42" t="s">
        <v>568</v>
      </c>
      <c r="C202" s="43" t="s">
        <v>147</v>
      </c>
      <c r="D202" s="43">
        <v>3</v>
      </c>
      <c r="F202" s="43" t="s">
        <v>755</v>
      </c>
    </row>
    <row r="203" spans="1:20" x14ac:dyDescent="0.15">
      <c r="A203" s="42" t="s">
        <v>756</v>
      </c>
      <c r="B203" s="42" t="s">
        <v>568</v>
      </c>
      <c r="C203" s="43" t="s">
        <v>136</v>
      </c>
      <c r="D203" s="43">
        <v>2</v>
      </c>
      <c r="E203" s="42" t="s">
        <v>757</v>
      </c>
      <c r="F203" s="45" t="s">
        <v>729</v>
      </c>
    </row>
    <row r="204" spans="1:20" x14ac:dyDescent="0.15">
      <c r="A204" s="42" t="s">
        <v>758</v>
      </c>
      <c r="B204" s="42" t="s">
        <v>568</v>
      </c>
      <c r="C204" s="43" t="s">
        <v>136</v>
      </c>
      <c r="D204" s="43">
        <v>5</v>
      </c>
      <c r="E204" s="42" t="s">
        <v>759</v>
      </c>
      <c r="F204" s="45" t="s">
        <v>729</v>
      </c>
    </row>
    <row r="205" spans="1:20" x14ac:dyDescent="0.15">
      <c r="A205" s="42" t="s">
        <v>760</v>
      </c>
      <c r="B205" s="42" t="s">
        <v>568</v>
      </c>
      <c r="C205" s="43" t="s">
        <v>136</v>
      </c>
      <c r="D205" s="43">
        <v>6</v>
      </c>
      <c r="E205" s="42" t="s">
        <v>761</v>
      </c>
      <c r="F205" s="45" t="s">
        <v>729</v>
      </c>
    </row>
    <row r="206" spans="1:20" x14ac:dyDescent="0.15">
      <c r="A206" s="42" t="s">
        <v>762</v>
      </c>
      <c r="B206" s="42" t="s">
        <v>568</v>
      </c>
      <c r="C206" s="43" t="s">
        <v>176</v>
      </c>
      <c r="D206" s="43">
        <v>3</v>
      </c>
      <c r="F206" s="45" t="s">
        <v>729</v>
      </c>
    </row>
    <row r="207" spans="1:20" x14ac:dyDescent="0.15">
      <c r="A207" s="42" t="s">
        <v>763</v>
      </c>
      <c r="B207" s="42" t="s">
        <v>568</v>
      </c>
      <c r="C207" s="43" t="s">
        <v>152</v>
      </c>
      <c r="D207" s="43">
        <v>5</v>
      </c>
      <c r="F207" s="45" t="s">
        <v>729</v>
      </c>
    </row>
    <row r="208" spans="1:20" x14ac:dyDescent="0.15">
      <c r="A208" s="42" t="s">
        <v>764</v>
      </c>
      <c r="B208" s="42" t="s">
        <v>586</v>
      </c>
      <c r="C208" s="43" t="s">
        <v>152</v>
      </c>
      <c r="D208" s="43">
        <v>8</v>
      </c>
      <c r="E208" s="42" t="s">
        <v>765</v>
      </c>
      <c r="F208" s="45" t="s">
        <v>726</v>
      </c>
      <c r="H208" s="43">
        <v>183</v>
      </c>
      <c r="I208" s="43">
        <v>192</v>
      </c>
      <c r="J208" s="43">
        <v>202</v>
      </c>
      <c r="K208" s="43">
        <v>251</v>
      </c>
      <c r="L208" s="43">
        <v>136</v>
      </c>
      <c r="M208" s="43">
        <v>521</v>
      </c>
      <c r="O208" s="43">
        <f>K208/H208*0.000005</f>
        <v>6.8579234972677598E-6</v>
      </c>
      <c r="P208" s="43">
        <f>L208/I208*0.000005</f>
        <v>3.5416666666666673E-6</v>
      </c>
      <c r="Q208" s="43">
        <f>M208/J208*0.000005</f>
        <v>1.2896039603960397E-5</v>
      </c>
      <c r="R208" s="43">
        <f>AVERAGE(O208:Q208)</f>
        <v>7.7652099226316079E-6</v>
      </c>
      <c r="T208" s="43">
        <v>0.42</v>
      </c>
    </row>
    <row r="209" spans="1:20" x14ac:dyDescent="0.15">
      <c r="A209" s="42" t="s">
        <v>766</v>
      </c>
      <c r="B209" s="42" t="s">
        <v>586</v>
      </c>
      <c r="C209" s="43" t="s">
        <v>152</v>
      </c>
      <c r="D209" s="43">
        <v>9</v>
      </c>
      <c r="E209" s="42" t="s">
        <v>767</v>
      </c>
      <c r="F209" s="45" t="s">
        <v>726</v>
      </c>
    </row>
    <row r="210" spans="1:20" x14ac:dyDescent="0.15">
      <c r="A210" s="42" t="s">
        <v>768</v>
      </c>
      <c r="B210" s="42" t="s">
        <v>592</v>
      </c>
      <c r="C210" s="43" t="s">
        <v>136</v>
      </c>
      <c r="D210" s="43">
        <v>12</v>
      </c>
      <c r="F210" s="45" t="s">
        <v>726</v>
      </c>
    </row>
    <row r="211" spans="1:20" x14ac:dyDescent="0.15">
      <c r="A211" s="42" t="s">
        <v>769</v>
      </c>
      <c r="B211" s="42" t="s">
        <v>592</v>
      </c>
      <c r="C211" s="43" t="s">
        <v>139</v>
      </c>
      <c r="D211" s="43">
        <v>11</v>
      </c>
      <c r="E211" s="42" t="s">
        <v>770</v>
      </c>
      <c r="F211" s="45" t="s">
        <v>726</v>
      </c>
    </row>
    <row r="212" spans="1:20" x14ac:dyDescent="0.15">
      <c r="A212" s="42" t="s">
        <v>771</v>
      </c>
      <c r="B212" s="42" t="s">
        <v>592</v>
      </c>
      <c r="C212" s="43" t="s">
        <v>142</v>
      </c>
      <c r="D212" s="43">
        <v>9</v>
      </c>
      <c r="E212" s="42" t="s">
        <v>772</v>
      </c>
      <c r="F212" s="45" t="s">
        <v>729</v>
      </c>
    </row>
    <row r="213" spans="1:20" x14ac:dyDescent="0.15">
      <c r="A213" s="42" t="s">
        <v>773</v>
      </c>
      <c r="B213" s="42" t="s">
        <v>592</v>
      </c>
      <c r="C213" s="43" t="s">
        <v>142</v>
      </c>
      <c r="D213" s="43">
        <v>12</v>
      </c>
      <c r="E213" s="42" t="s">
        <v>774</v>
      </c>
      <c r="F213" s="45" t="s">
        <v>726</v>
      </c>
    </row>
    <row r="214" spans="1:20" x14ac:dyDescent="0.15">
      <c r="A214" s="42" t="s">
        <v>775</v>
      </c>
      <c r="B214" s="42" t="s">
        <v>592</v>
      </c>
      <c r="C214" s="43" t="s">
        <v>176</v>
      </c>
      <c r="D214" s="43">
        <v>6</v>
      </c>
      <c r="E214" s="42" t="s">
        <v>776</v>
      </c>
      <c r="F214" s="45" t="s">
        <v>726</v>
      </c>
    </row>
    <row r="215" spans="1:20" x14ac:dyDescent="0.15">
      <c r="A215" s="42" t="s">
        <v>777</v>
      </c>
      <c r="B215" s="42" t="s">
        <v>592</v>
      </c>
      <c r="C215" s="43" t="s">
        <v>161</v>
      </c>
      <c r="D215" s="43">
        <v>6</v>
      </c>
      <c r="E215" s="42" t="s">
        <v>778</v>
      </c>
      <c r="F215" s="45" t="s">
        <v>726</v>
      </c>
      <c r="H215" s="43">
        <v>285</v>
      </c>
      <c r="I215" s="43">
        <v>299</v>
      </c>
      <c r="J215" s="43">
        <v>313</v>
      </c>
      <c r="K215" s="43">
        <v>1266</v>
      </c>
      <c r="L215" s="43">
        <v>1831</v>
      </c>
      <c r="M215" s="43">
        <v>1976</v>
      </c>
      <c r="O215" s="43">
        <f>K215/H215*0.000005</f>
        <v>2.2210526315789473E-5</v>
      </c>
      <c r="P215" s="43">
        <f>L215/I215*0.000005</f>
        <v>3.0618729096989966E-5</v>
      </c>
      <c r="Q215" s="43">
        <f>M215/J215*0.000005</f>
        <v>3.1565495207667733E-5</v>
      </c>
      <c r="R215" s="43">
        <f>AVERAGE(O215:Q215)</f>
        <v>2.8131583540149058E-5</v>
      </c>
      <c r="T215" s="43">
        <v>1.5</v>
      </c>
    </row>
    <row r="216" spans="1:20" x14ac:dyDescent="0.15">
      <c r="A216" s="42" t="s">
        <v>779</v>
      </c>
      <c r="B216" s="42" t="s">
        <v>592</v>
      </c>
      <c r="C216" s="43" t="s">
        <v>161</v>
      </c>
      <c r="D216" s="43">
        <v>11</v>
      </c>
      <c r="E216" s="42" t="s">
        <v>780</v>
      </c>
      <c r="F216" s="45" t="s">
        <v>729</v>
      </c>
    </row>
    <row r="217" spans="1:20" x14ac:dyDescent="0.15">
      <c r="A217" s="42" t="s">
        <v>781</v>
      </c>
      <c r="B217" s="42" t="s">
        <v>600</v>
      </c>
      <c r="C217" s="43" t="s">
        <v>147</v>
      </c>
      <c r="D217" s="43">
        <v>8</v>
      </c>
      <c r="E217" s="42" t="s">
        <v>782</v>
      </c>
      <c r="F217" s="45" t="s">
        <v>729</v>
      </c>
      <c r="H217" s="43">
        <v>73</v>
      </c>
      <c r="I217" s="43" t="s">
        <v>15</v>
      </c>
      <c r="J217" s="43">
        <v>74</v>
      </c>
      <c r="K217" s="43">
        <v>80</v>
      </c>
      <c r="L217" s="43">
        <v>47</v>
      </c>
      <c r="M217" s="43">
        <v>69</v>
      </c>
      <c r="O217" s="43">
        <f>K217/H217*0.000005</f>
        <v>5.4794520547945209E-6</v>
      </c>
      <c r="P217" s="43" t="s">
        <v>15</v>
      </c>
      <c r="Q217" s="43">
        <f>M217/J217*0.000005</f>
        <v>4.6621621621621625E-6</v>
      </c>
      <c r="R217" s="43">
        <f>AVERAGE(O217:Q217)</f>
        <v>5.0708071084783421E-6</v>
      </c>
      <c r="T217" s="43">
        <v>0.28000000000000003</v>
      </c>
    </row>
    <row r="218" spans="1:20" x14ac:dyDescent="0.15">
      <c r="A218" s="42" t="s">
        <v>783</v>
      </c>
      <c r="B218" s="42" t="s">
        <v>600</v>
      </c>
      <c r="C218" s="43" t="s">
        <v>147</v>
      </c>
      <c r="D218" s="43">
        <v>9</v>
      </c>
      <c r="E218" s="42" t="s">
        <v>784</v>
      </c>
      <c r="F218" s="45" t="s">
        <v>729</v>
      </c>
    </row>
    <row r="219" spans="1:20" x14ac:dyDescent="0.15">
      <c r="A219" s="42" t="s">
        <v>785</v>
      </c>
      <c r="B219" s="42" t="s">
        <v>600</v>
      </c>
      <c r="C219" s="43" t="s">
        <v>147</v>
      </c>
      <c r="D219" s="43">
        <v>10</v>
      </c>
      <c r="E219" s="42" t="s">
        <v>786</v>
      </c>
      <c r="F219" s="45" t="s">
        <v>729</v>
      </c>
    </row>
    <row r="220" spans="1:20" x14ac:dyDescent="0.15">
      <c r="A220" s="42" t="s">
        <v>787</v>
      </c>
      <c r="B220" s="42" t="s">
        <v>600</v>
      </c>
      <c r="C220" s="43" t="s">
        <v>147</v>
      </c>
      <c r="D220" s="43">
        <v>11</v>
      </c>
      <c r="E220" s="42" t="s">
        <v>788</v>
      </c>
      <c r="F220" s="45" t="s">
        <v>726</v>
      </c>
    </row>
    <row r="221" spans="1:20" x14ac:dyDescent="0.15">
      <c r="A221" s="42" t="s">
        <v>789</v>
      </c>
      <c r="B221" s="42" t="s">
        <v>600</v>
      </c>
      <c r="C221" s="43" t="s">
        <v>139</v>
      </c>
      <c r="D221" s="43">
        <v>12</v>
      </c>
      <c r="E221" s="42" t="s">
        <v>790</v>
      </c>
      <c r="F221" s="45" t="s">
        <v>791</v>
      </c>
    </row>
    <row r="222" spans="1:20" x14ac:dyDescent="0.15">
      <c r="A222" s="42" t="s">
        <v>792</v>
      </c>
      <c r="B222" s="42" t="s">
        <v>600</v>
      </c>
      <c r="C222" s="43" t="s">
        <v>142</v>
      </c>
      <c r="D222" s="43">
        <v>2</v>
      </c>
      <c r="F222" s="45" t="s">
        <v>729</v>
      </c>
    </row>
    <row r="223" spans="1:20" x14ac:dyDescent="0.15">
      <c r="A223" s="42" t="s">
        <v>793</v>
      </c>
      <c r="B223" s="42" t="s">
        <v>600</v>
      </c>
      <c r="C223" s="43" t="s">
        <v>142</v>
      </c>
      <c r="D223" s="43">
        <v>12</v>
      </c>
      <c r="E223" s="42" t="s">
        <v>794</v>
      </c>
      <c r="F223" s="45" t="s">
        <v>729</v>
      </c>
      <c r="H223" s="43">
        <v>232</v>
      </c>
      <c r="I223" s="43">
        <v>216</v>
      </c>
      <c r="J223" s="43">
        <v>247</v>
      </c>
      <c r="K223" s="43">
        <v>1839</v>
      </c>
      <c r="L223" s="43">
        <v>1527</v>
      </c>
      <c r="M223" s="43">
        <v>1562</v>
      </c>
      <c r="O223" s="43">
        <f>K223/H223*0.000005</f>
        <v>3.9633620689655175E-5</v>
      </c>
      <c r="P223" s="43">
        <f>L223/I223*0.000005</f>
        <v>3.5347222222222224E-5</v>
      </c>
      <c r="Q223" s="43">
        <f>M223/J223*0.000005</f>
        <v>3.1619433198380572E-5</v>
      </c>
      <c r="R223" s="43">
        <f>AVERAGE(O223:Q223)</f>
        <v>3.553342537008599E-5</v>
      </c>
      <c r="T223" s="43">
        <v>1.9</v>
      </c>
    </row>
    <row r="224" spans="1:20" x14ac:dyDescent="0.15">
      <c r="A224" s="42" t="s">
        <v>795</v>
      </c>
      <c r="B224" s="42" t="s">
        <v>600</v>
      </c>
      <c r="C224" s="43" t="s">
        <v>183</v>
      </c>
      <c r="D224" s="43">
        <v>12</v>
      </c>
      <c r="E224" s="42" t="s">
        <v>796</v>
      </c>
      <c r="F224" s="45" t="s">
        <v>729</v>
      </c>
    </row>
    <row r="225" spans="1:20" x14ac:dyDescent="0.15">
      <c r="A225" s="42" t="s">
        <v>797</v>
      </c>
      <c r="B225" s="42" t="s">
        <v>600</v>
      </c>
      <c r="C225" s="43" t="s">
        <v>161</v>
      </c>
      <c r="D225" s="43">
        <v>10</v>
      </c>
      <c r="E225" s="42" t="s">
        <v>798</v>
      </c>
      <c r="F225" s="45" t="s">
        <v>726</v>
      </c>
    </row>
    <row r="226" spans="1:20" x14ac:dyDescent="0.15">
      <c r="A226" s="42" t="s">
        <v>799</v>
      </c>
      <c r="B226" s="42" t="s">
        <v>605</v>
      </c>
      <c r="C226" s="43" t="s">
        <v>147</v>
      </c>
      <c r="D226" s="43">
        <v>4</v>
      </c>
      <c r="F226" s="45" t="s">
        <v>791</v>
      </c>
    </row>
    <row r="227" spans="1:20" x14ac:dyDescent="0.15">
      <c r="A227" s="42" t="s">
        <v>800</v>
      </c>
      <c r="B227" s="42" t="s">
        <v>605</v>
      </c>
      <c r="C227" s="43" t="s">
        <v>139</v>
      </c>
      <c r="D227" s="43">
        <v>6</v>
      </c>
      <c r="F227" s="45" t="s">
        <v>726</v>
      </c>
    </row>
    <row r="228" spans="1:20" x14ac:dyDescent="0.15">
      <c r="A228" s="42" t="s">
        <v>801</v>
      </c>
      <c r="B228" s="42" t="s">
        <v>605</v>
      </c>
      <c r="C228" s="43" t="s">
        <v>139</v>
      </c>
      <c r="D228" s="43">
        <v>10</v>
      </c>
      <c r="E228" s="42" t="s">
        <v>802</v>
      </c>
      <c r="F228" s="45" t="s">
        <v>726</v>
      </c>
    </row>
    <row r="229" spans="1:20" x14ac:dyDescent="0.15">
      <c r="A229" s="42" t="s">
        <v>803</v>
      </c>
      <c r="B229" s="42" t="s">
        <v>605</v>
      </c>
      <c r="C229" s="43" t="s">
        <v>176</v>
      </c>
      <c r="D229" s="43">
        <v>12</v>
      </c>
      <c r="E229" s="42" t="s">
        <v>804</v>
      </c>
      <c r="F229" s="45" t="s">
        <v>726</v>
      </c>
    </row>
    <row r="230" spans="1:20" x14ac:dyDescent="0.15">
      <c r="A230" s="42" t="s">
        <v>805</v>
      </c>
      <c r="B230" s="42" t="s">
        <v>605</v>
      </c>
      <c r="C230" s="43" t="s">
        <v>183</v>
      </c>
      <c r="D230" s="43">
        <v>6</v>
      </c>
      <c r="E230" s="42" t="s">
        <v>806</v>
      </c>
      <c r="F230" s="45" t="s">
        <v>726</v>
      </c>
    </row>
    <row r="231" spans="1:20" x14ac:dyDescent="0.15">
      <c r="A231" s="42" t="s">
        <v>807</v>
      </c>
      <c r="B231" s="42" t="s">
        <v>605</v>
      </c>
      <c r="C231" s="43" t="s">
        <v>183</v>
      </c>
      <c r="D231" s="43">
        <v>11</v>
      </c>
      <c r="E231" s="42" t="s">
        <v>808</v>
      </c>
      <c r="F231" s="45" t="s">
        <v>726</v>
      </c>
    </row>
    <row r="232" spans="1:20" x14ac:dyDescent="0.15">
      <c r="A232" s="42" t="s">
        <v>809</v>
      </c>
      <c r="B232" s="42" t="s">
        <v>605</v>
      </c>
      <c r="C232" s="43" t="s">
        <v>161</v>
      </c>
      <c r="D232" s="43">
        <v>11</v>
      </c>
      <c r="F232" s="45" t="s">
        <v>726</v>
      </c>
    </row>
    <row r="233" spans="1:20" x14ac:dyDescent="0.15">
      <c r="A233" s="42" t="s">
        <v>810</v>
      </c>
      <c r="B233" s="42" t="s">
        <v>605</v>
      </c>
      <c r="C233" s="43" t="s">
        <v>152</v>
      </c>
      <c r="D233" s="43">
        <v>5</v>
      </c>
      <c r="E233" s="42" t="s">
        <v>811</v>
      </c>
      <c r="F233" s="45" t="s">
        <v>726</v>
      </c>
    </row>
    <row r="234" spans="1:20" x14ac:dyDescent="0.15">
      <c r="A234" s="42" t="s">
        <v>812</v>
      </c>
      <c r="B234" s="42" t="s">
        <v>605</v>
      </c>
      <c r="C234" s="43" t="s">
        <v>152</v>
      </c>
      <c r="D234" s="43">
        <v>9</v>
      </c>
      <c r="E234" s="42" t="s">
        <v>813</v>
      </c>
      <c r="F234" s="45" t="s">
        <v>726</v>
      </c>
    </row>
    <row r="235" spans="1:20" x14ac:dyDescent="0.15">
      <c r="A235" s="42" t="s">
        <v>814</v>
      </c>
      <c r="B235" s="42" t="s">
        <v>616</v>
      </c>
      <c r="C235" s="43" t="s">
        <v>139</v>
      </c>
      <c r="D235" s="43">
        <v>9</v>
      </c>
      <c r="E235" s="42" t="s">
        <v>815</v>
      </c>
      <c r="F235" s="45" t="s">
        <v>726</v>
      </c>
    </row>
    <row r="236" spans="1:20" x14ac:dyDescent="0.15">
      <c r="A236" s="42" t="s">
        <v>816</v>
      </c>
      <c r="B236" s="42" t="s">
        <v>616</v>
      </c>
      <c r="C236" s="43" t="s">
        <v>139</v>
      </c>
      <c r="D236" s="43">
        <v>10</v>
      </c>
      <c r="F236" s="45" t="s">
        <v>726</v>
      </c>
    </row>
    <row r="237" spans="1:20" x14ac:dyDescent="0.15">
      <c r="A237" s="42" t="s">
        <v>817</v>
      </c>
      <c r="B237" s="42" t="s">
        <v>616</v>
      </c>
      <c r="C237" s="43" t="s">
        <v>139</v>
      </c>
      <c r="D237" s="43">
        <v>11</v>
      </c>
      <c r="E237" s="42" t="s">
        <v>1170</v>
      </c>
      <c r="F237" s="45" t="s">
        <v>726</v>
      </c>
      <c r="H237" s="43">
        <v>240</v>
      </c>
      <c r="I237" s="43">
        <v>285</v>
      </c>
      <c r="J237" s="43">
        <v>299</v>
      </c>
      <c r="K237" s="43">
        <v>1622</v>
      </c>
      <c r="L237" s="43">
        <v>1866</v>
      </c>
      <c r="M237" s="43">
        <v>2111</v>
      </c>
      <c r="O237" s="43">
        <f t="shared" ref="O237:Q238" si="3">K237/H237*0.000005</f>
        <v>3.379166666666667E-5</v>
      </c>
      <c r="P237" s="43">
        <f t="shared" si="3"/>
        <v>3.2736842105263159E-5</v>
      </c>
      <c r="Q237" s="43">
        <f t="shared" si="3"/>
        <v>3.5301003344481613E-5</v>
      </c>
      <c r="R237" s="43">
        <f>AVERAGE(O237:Q237)</f>
        <v>3.3943170705470481E-5</v>
      </c>
      <c r="T237" s="43">
        <v>1.9</v>
      </c>
    </row>
    <row r="238" spans="1:20" x14ac:dyDescent="0.15">
      <c r="A238" s="42" t="s">
        <v>818</v>
      </c>
      <c r="B238" s="42" t="s">
        <v>616</v>
      </c>
      <c r="C238" s="43" t="s">
        <v>142</v>
      </c>
      <c r="D238" s="43">
        <v>11</v>
      </c>
      <c r="E238" s="42" t="s">
        <v>819</v>
      </c>
      <c r="F238" s="45" t="s">
        <v>726</v>
      </c>
      <c r="H238" s="43">
        <v>359</v>
      </c>
      <c r="I238" s="43">
        <v>201</v>
      </c>
      <c r="J238" s="43">
        <v>333</v>
      </c>
      <c r="K238" s="43">
        <v>2579</v>
      </c>
      <c r="L238" s="43">
        <v>1156</v>
      </c>
      <c r="M238" s="43">
        <v>2378</v>
      </c>
      <c r="O238" s="43">
        <f t="shared" si="3"/>
        <v>3.5919220055710307E-5</v>
      </c>
      <c r="P238" s="43">
        <f t="shared" si="3"/>
        <v>2.875621890547264E-5</v>
      </c>
      <c r="Q238" s="43">
        <f t="shared" si="3"/>
        <v>3.570570570570571E-5</v>
      </c>
      <c r="R238" s="43">
        <f>AVERAGE(O238:Q238)</f>
        <v>3.3460381555629555E-5</v>
      </c>
      <c r="T238" s="43">
        <v>1.8</v>
      </c>
    </row>
    <row r="239" spans="1:20" x14ac:dyDescent="0.15">
      <c r="A239" s="42" t="s">
        <v>820</v>
      </c>
      <c r="B239" s="42" t="s">
        <v>616</v>
      </c>
      <c r="C239" s="43" t="s">
        <v>176</v>
      </c>
      <c r="D239" s="43">
        <v>6</v>
      </c>
      <c r="F239" s="45" t="s">
        <v>726</v>
      </c>
    </row>
    <row r="240" spans="1:20" x14ac:dyDescent="0.15">
      <c r="A240" s="42" t="s">
        <v>821</v>
      </c>
      <c r="B240" s="42" t="s">
        <v>616</v>
      </c>
      <c r="C240" s="43" t="s">
        <v>176</v>
      </c>
      <c r="D240" s="43">
        <v>7</v>
      </c>
      <c r="E240" s="42" t="s">
        <v>822</v>
      </c>
      <c r="F240" s="45" t="s">
        <v>726</v>
      </c>
    </row>
    <row r="241" spans="1:20" x14ac:dyDescent="0.15">
      <c r="A241" s="42" t="s">
        <v>823</v>
      </c>
      <c r="B241" s="42" t="s">
        <v>616</v>
      </c>
      <c r="C241" s="43" t="s">
        <v>176</v>
      </c>
      <c r="D241" s="43">
        <v>9</v>
      </c>
      <c r="E241" s="42" t="s">
        <v>824</v>
      </c>
      <c r="F241" s="45" t="s">
        <v>726</v>
      </c>
    </row>
    <row r="242" spans="1:20" x14ac:dyDescent="0.15">
      <c r="A242" s="42" t="s">
        <v>825</v>
      </c>
      <c r="B242" s="42" t="s">
        <v>626</v>
      </c>
      <c r="C242" s="43" t="s">
        <v>136</v>
      </c>
      <c r="D242" s="43">
        <v>3</v>
      </c>
      <c r="E242" s="42" t="s">
        <v>826</v>
      </c>
      <c r="F242" s="45" t="s">
        <v>726</v>
      </c>
    </row>
    <row r="243" spans="1:20" x14ac:dyDescent="0.15">
      <c r="A243" s="42" t="s">
        <v>827</v>
      </c>
      <c r="B243" s="42" t="s">
        <v>626</v>
      </c>
      <c r="C243" s="43" t="s">
        <v>136</v>
      </c>
      <c r="D243" s="43">
        <v>8</v>
      </c>
      <c r="E243" s="42" t="s">
        <v>828</v>
      </c>
      <c r="F243" s="45" t="s">
        <v>726</v>
      </c>
      <c r="H243" s="43">
        <v>206</v>
      </c>
      <c r="I243" s="43">
        <v>204</v>
      </c>
      <c r="J243" s="43">
        <v>189</v>
      </c>
      <c r="K243" s="43">
        <v>1259</v>
      </c>
      <c r="L243" s="43">
        <v>1386</v>
      </c>
      <c r="M243" s="43">
        <v>1160</v>
      </c>
      <c r="O243" s="43">
        <f>K243/H243*0.000005</f>
        <v>3.0558252427184469E-5</v>
      </c>
      <c r="P243" s="43">
        <f>L243/I243*0.000005</f>
        <v>3.3970588235294121E-5</v>
      </c>
      <c r="Q243" s="43">
        <f>M243/J243*0.000005</f>
        <v>3.0687830687830689E-5</v>
      </c>
      <c r="R243" s="43">
        <f>AVERAGE(O243:Q243)</f>
        <v>3.1738890450103098E-5</v>
      </c>
      <c r="T243" s="43">
        <v>1.7</v>
      </c>
    </row>
    <row r="244" spans="1:20" x14ac:dyDescent="0.15">
      <c r="A244" s="42" t="s">
        <v>829</v>
      </c>
      <c r="B244" s="42" t="s">
        <v>626</v>
      </c>
      <c r="C244" s="43" t="s">
        <v>136</v>
      </c>
      <c r="D244" s="43">
        <v>12</v>
      </c>
      <c r="E244" s="42" t="s">
        <v>830</v>
      </c>
      <c r="F244" s="45" t="s">
        <v>726</v>
      </c>
    </row>
    <row r="245" spans="1:20" x14ac:dyDescent="0.15">
      <c r="A245" s="42" t="s">
        <v>831</v>
      </c>
      <c r="B245" s="42" t="s">
        <v>626</v>
      </c>
      <c r="C245" s="43" t="s">
        <v>139</v>
      </c>
      <c r="D245" s="43">
        <v>6</v>
      </c>
      <c r="E245" s="42" t="s">
        <v>832</v>
      </c>
      <c r="F245" s="45" t="s">
        <v>726</v>
      </c>
    </row>
    <row r="246" spans="1:20" x14ac:dyDescent="0.15">
      <c r="A246" s="42" t="s">
        <v>833</v>
      </c>
      <c r="B246" s="42" t="s">
        <v>626</v>
      </c>
      <c r="C246" s="43" t="s">
        <v>142</v>
      </c>
      <c r="D246" s="43">
        <v>7</v>
      </c>
      <c r="F246" s="45" t="s">
        <v>726</v>
      </c>
    </row>
    <row r="247" spans="1:20" x14ac:dyDescent="0.15">
      <c r="A247" s="42" t="s">
        <v>834</v>
      </c>
      <c r="B247" s="42" t="s">
        <v>626</v>
      </c>
      <c r="C247" s="43" t="s">
        <v>183</v>
      </c>
      <c r="D247" s="43">
        <v>7</v>
      </c>
      <c r="F247" s="45" t="s">
        <v>726</v>
      </c>
    </row>
    <row r="248" spans="1:20" x14ac:dyDescent="0.15">
      <c r="A248" s="42" t="s">
        <v>835</v>
      </c>
      <c r="B248" s="42" t="s">
        <v>626</v>
      </c>
      <c r="C248" s="43" t="s">
        <v>161</v>
      </c>
      <c r="D248" s="43">
        <v>11</v>
      </c>
      <c r="E248" s="42" t="s">
        <v>836</v>
      </c>
      <c r="F248" s="45" t="s">
        <v>726</v>
      </c>
    </row>
    <row r="249" spans="1:20" x14ac:dyDescent="0.15">
      <c r="F249" s="43"/>
    </row>
    <row r="250" spans="1:20" x14ac:dyDescent="0.15">
      <c r="F250" s="43"/>
    </row>
    <row r="251" spans="1:20" x14ac:dyDescent="0.15">
      <c r="E251" s="42" t="s">
        <v>719</v>
      </c>
      <c r="H251" s="43">
        <v>292</v>
      </c>
      <c r="I251" s="43">
        <v>276</v>
      </c>
      <c r="J251" s="43">
        <v>248</v>
      </c>
      <c r="K251" s="43">
        <v>1032</v>
      </c>
      <c r="L251" s="43">
        <v>900</v>
      </c>
      <c r="M251" s="43">
        <v>1038</v>
      </c>
      <c r="O251" s="43">
        <f t="shared" ref="O251:Q252" si="4">K251/H251*0.000005</f>
        <v>1.767123287671233E-5</v>
      </c>
      <c r="P251" s="43">
        <f t="shared" si="4"/>
        <v>1.6304347826086958E-5</v>
      </c>
      <c r="Q251" s="43">
        <f t="shared" si="4"/>
        <v>2.0927419354838711E-5</v>
      </c>
      <c r="R251" s="43">
        <f>AVERAGE(O251:Q251)</f>
        <v>1.8301000019212669E-5</v>
      </c>
    </row>
    <row r="252" spans="1:20" x14ac:dyDescent="0.15">
      <c r="E252" s="42" t="s">
        <v>720</v>
      </c>
      <c r="H252" s="43">
        <v>218</v>
      </c>
      <c r="I252" s="43">
        <v>276</v>
      </c>
      <c r="J252" s="43">
        <v>285</v>
      </c>
      <c r="K252" s="43">
        <v>0</v>
      </c>
      <c r="L252" s="43">
        <v>0</v>
      </c>
      <c r="M252" s="43">
        <v>0</v>
      </c>
      <c r="O252" s="43">
        <f t="shared" si="4"/>
        <v>0</v>
      </c>
      <c r="P252" s="43">
        <f t="shared" si="4"/>
        <v>0</v>
      </c>
      <c r="Q252" s="43">
        <f t="shared" si="4"/>
        <v>0</v>
      </c>
      <c r="R252" s="43">
        <f>AVERAGE(O252:Q252)</f>
        <v>0</v>
      </c>
    </row>
    <row r="254" spans="1:20" x14ac:dyDescent="0.15">
      <c r="A254" s="42" t="s">
        <v>1171</v>
      </c>
    </row>
    <row r="255" spans="1:20" x14ac:dyDescent="0.15">
      <c r="B255" s="42" t="s">
        <v>1172</v>
      </c>
      <c r="E255" s="42" t="s">
        <v>1173</v>
      </c>
      <c r="F255" s="43" t="s">
        <v>1174</v>
      </c>
      <c r="H255" s="43">
        <v>199</v>
      </c>
      <c r="I255" s="43">
        <v>312</v>
      </c>
      <c r="J255" s="43">
        <v>223</v>
      </c>
      <c r="K255" s="43">
        <v>1797</v>
      </c>
      <c r="L255" s="43">
        <v>2426</v>
      </c>
      <c r="M255" s="43">
        <v>1435</v>
      </c>
      <c r="O255" s="43">
        <f t="shared" ref="O255:Q257" si="5">K255/H255*0.000005</f>
        <v>4.5150753768844223E-5</v>
      </c>
      <c r="P255" s="43">
        <f t="shared" si="5"/>
        <v>3.8878205128205128E-5</v>
      </c>
      <c r="Q255" s="43">
        <f t="shared" si="5"/>
        <v>3.2174887892376681E-5</v>
      </c>
      <c r="R255" s="43">
        <f>AVERAGE(O255:Q255)</f>
        <v>3.8734615596475344E-5</v>
      </c>
      <c r="T255" s="43">
        <v>2.1</v>
      </c>
    </row>
    <row r="256" spans="1:20" x14ac:dyDescent="0.15">
      <c r="B256" s="42" t="s">
        <v>1175</v>
      </c>
      <c r="E256" s="42" t="s">
        <v>1176</v>
      </c>
      <c r="F256" s="43" t="s">
        <v>755</v>
      </c>
      <c r="H256" s="43">
        <v>288</v>
      </c>
      <c r="I256" s="43">
        <v>282</v>
      </c>
      <c r="J256" s="43">
        <v>255</v>
      </c>
      <c r="K256" s="43">
        <v>1394</v>
      </c>
      <c r="L256" s="43">
        <v>1663</v>
      </c>
      <c r="M256" s="43">
        <v>1416</v>
      </c>
      <c r="O256" s="43">
        <f t="shared" si="5"/>
        <v>2.4201388888888889E-5</v>
      </c>
      <c r="P256" s="43">
        <f t="shared" si="5"/>
        <v>2.9485815602836882E-5</v>
      </c>
      <c r="Q256" s="43">
        <f t="shared" si="5"/>
        <v>2.7764705882352943E-5</v>
      </c>
      <c r="R256" s="43">
        <f>AVERAGE(O256:Q256)</f>
        <v>2.7150636791359571E-5</v>
      </c>
      <c r="T256" s="43">
        <v>1.5</v>
      </c>
    </row>
    <row r="257" spans="2:20" x14ac:dyDescent="0.15">
      <c r="B257" s="42" t="s">
        <v>1177</v>
      </c>
      <c r="E257" s="42" t="s">
        <v>1178</v>
      </c>
      <c r="F257" s="43" t="s">
        <v>755</v>
      </c>
      <c r="H257" s="43">
        <v>320</v>
      </c>
      <c r="I257" s="43">
        <v>211</v>
      </c>
      <c r="J257" s="43">
        <v>194</v>
      </c>
      <c r="K257" s="43">
        <v>706</v>
      </c>
      <c r="L257" s="43">
        <v>495</v>
      </c>
      <c r="M257" s="43">
        <v>317</v>
      </c>
      <c r="O257" s="43">
        <f t="shared" si="5"/>
        <v>1.103125E-5</v>
      </c>
      <c r="P257" s="43">
        <f t="shared" si="5"/>
        <v>1.1729857819905214E-5</v>
      </c>
      <c r="Q257" s="43">
        <f t="shared" si="5"/>
        <v>8.170103092783506E-6</v>
      </c>
      <c r="R257" s="43">
        <f>AVERAGE(O257:Q257)</f>
        <v>1.0310403637562908E-5</v>
      </c>
      <c r="T257" s="43">
        <v>0.56000000000000005</v>
      </c>
    </row>
    <row r="258" spans="2:20" x14ac:dyDescent="0.15">
      <c r="B258" s="42" t="s">
        <v>1179</v>
      </c>
      <c r="E258" s="42" t="s">
        <v>1180</v>
      </c>
      <c r="F258" s="43" t="s">
        <v>1174</v>
      </c>
      <c r="H258" s="43">
        <v>272</v>
      </c>
      <c r="K258" s="43">
        <v>2175</v>
      </c>
      <c r="L258" s="43" t="s">
        <v>1181</v>
      </c>
      <c r="M258" s="43" t="s">
        <v>924</v>
      </c>
      <c r="O258" s="60">
        <v>5.0099999999999998E-5</v>
      </c>
      <c r="R258" s="60">
        <v>5.0099999999999998E-5</v>
      </c>
      <c r="S258" s="60"/>
      <c r="T258" s="43">
        <v>2.7</v>
      </c>
    </row>
    <row r="259" spans="2:20" x14ac:dyDescent="0.15">
      <c r="B259" s="42" t="s">
        <v>1182</v>
      </c>
      <c r="E259" s="42" t="s">
        <v>1183</v>
      </c>
      <c r="F259" s="43" t="s">
        <v>755</v>
      </c>
      <c r="H259" s="43">
        <v>280</v>
      </c>
      <c r="I259" s="43">
        <v>214</v>
      </c>
      <c r="J259" s="43">
        <v>247</v>
      </c>
      <c r="K259" s="43">
        <v>687</v>
      </c>
      <c r="L259" s="43">
        <v>684</v>
      </c>
      <c r="M259" s="43">
        <v>1015</v>
      </c>
      <c r="O259" s="43">
        <f t="shared" ref="O259:Q264" si="6">K259/H259*0.000005</f>
        <v>1.2267857142857145E-5</v>
      </c>
      <c r="P259" s="43">
        <f t="shared" si="6"/>
        <v>1.5981308411214954E-5</v>
      </c>
      <c r="Q259" s="43">
        <f t="shared" si="6"/>
        <v>2.0546558704453442E-5</v>
      </c>
      <c r="R259" s="43">
        <f t="shared" ref="R259:R264" si="7">AVERAGE(O259:Q259)</f>
        <v>1.6265241419508514E-5</v>
      </c>
      <c r="T259" s="43">
        <v>0.89</v>
      </c>
    </row>
    <row r="260" spans="2:20" x14ac:dyDescent="0.15">
      <c r="B260" s="42" t="s">
        <v>1184</v>
      </c>
      <c r="E260" s="42" t="s">
        <v>1185</v>
      </c>
      <c r="F260" s="43" t="s">
        <v>755</v>
      </c>
      <c r="H260" s="43">
        <v>164</v>
      </c>
      <c r="I260" s="43">
        <v>285</v>
      </c>
      <c r="J260" s="43">
        <v>201</v>
      </c>
      <c r="K260" s="43">
        <v>1358</v>
      </c>
      <c r="L260" s="43">
        <v>1812</v>
      </c>
      <c r="M260" s="43">
        <v>745</v>
      </c>
      <c r="O260" s="43">
        <f t="shared" si="6"/>
        <v>4.1402439024390248E-5</v>
      </c>
      <c r="P260" s="43">
        <f t="shared" si="6"/>
        <v>3.1789473684210532E-5</v>
      </c>
      <c r="Q260" s="43">
        <f t="shared" si="6"/>
        <v>1.8532338308457713E-5</v>
      </c>
      <c r="R260" s="43">
        <f t="shared" si="7"/>
        <v>3.0574750339019496E-5</v>
      </c>
      <c r="T260" s="43">
        <v>1.7</v>
      </c>
    </row>
    <row r="261" spans="2:20" x14ac:dyDescent="0.15">
      <c r="B261" s="42" t="s">
        <v>1186</v>
      </c>
      <c r="E261" s="42" t="s">
        <v>1187</v>
      </c>
      <c r="F261" s="43" t="s">
        <v>755</v>
      </c>
      <c r="H261" s="43">
        <v>240</v>
      </c>
      <c r="I261" s="43">
        <v>251</v>
      </c>
      <c r="J261" s="43">
        <v>211</v>
      </c>
      <c r="K261" s="43">
        <v>921</v>
      </c>
      <c r="L261" s="43">
        <v>1166</v>
      </c>
      <c r="M261" s="43">
        <v>548</v>
      </c>
      <c r="O261" s="43">
        <f t="shared" si="6"/>
        <v>1.9187500000000002E-5</v>
      </c>
      <c r="P261" s="43">
        <f t="shared" si="6"/>
        <v>2.3227091633466138E-5</v>
      </c>
      <c r="Q261" s="43">
        <f t="shared" si="6"/>
        <v>1.298578199052133E-5</v>
      </c>
      <c r="R261" s="43">
        <f t="shared" si="7"/>
        <v>1.8466791207995821E-5</v>
      </c>
      <c r="T261" s="43">
        <v>1</v>
      </c>
    </row>
    <row r="262" spans="2:20" x14ac:dyDescent="0.15">
      <c r="B262" s="42" t="s">
        <v>1188</v>
      </c>
      <c r="E262" s="42" t="s">
        <v>1189</v>
      </c>
      <c r="F262" s="43" t="s">
        <v>755</v>
      </c>
      <c r="H262" s="43">
        <v>368</v>
      </c>
      <c r="I262" s="43">
        <v>355</v>
      </c>
      <c r="J262" s="43">
        <v>322</v>
      </c>
      <c r="K262" s="43">
        <v>1311</v>
      </c>
      <c r="L262" s="43">
        <v>1938</v>
      </c>
      <c r="M262" s="43">
        <v>1721</v>
      </c>
      <c r="O262" s="43">
        <f t="shared" si="6"/>
        <v>1.7812500000000003E-5</v>
      </c>
      <c r="P262" s="43">
        <f t="shared" si="6"/>
        <v>2.7295774647887325E-5</v>
      </c>
      <c r="Q262" s="43">
        <f t="shared" si="6"/>
        <v>2.6723602484472049E-5</v>
      </c>
      <c r="R262" s="43">
        <f t="shared" si="7"/>
        <v>2.3943959044119792E-5</v>
      </c>
      <c r="T262" s="43">
        <v>1.3</v>
      </c>
    </row>
    <row r="263" spans="2:20" x14ac:dyDescent="0.15">
      <c r="B263" s="42" t="s">
        <v>1190</v>
      </c>
      <c r="E263" s="42" t="s">
        <v>1191</v>
      </c>
      <c r="F263" s="43" t="s">
        <v>755</v>
      </c>
      <c r="H263" s="43">
        <v>242</v>
      </c>
      <c r="I263" s="43">
        <v>234</v>
      </c>
      <c r="J263" s="43">
        <v>287</v>
      </c>
      <c r="K263" s="43">
        <v>46</v>
      </c>
      <c r="L263" s="43">
        <v>66</v>
      </c>
      <c r="M263" s="43">
        <v>73</v>
      </c>
      <c r="O263" s="43">
        <f t="shared" si="6"/>
        <v>9.5041322314049602E-7</v>
      </c>
      <c r="P263" s="43">
        <f t="shared" si="6"/>
        <v>1.4102564102564104E-6</v>
      </c>
      <c r="Q263" s="43">
        <f t="shared" si="6"/>
        <v>1.2717770034843207E-6</v>
      </c>
      <c r="R263" s="43">
        <f t="shared" si="7"/>
        <v>1.2108155456270757E-6</v>
      </c>
      <c r="T263" s="43">
        <v>0.66</v>
      </c>
    </row>
    <row r="264" spans="2:20" x14ac:dyDescent="0.15">
      <c r="B264" s="42" t="s">
        <v>1192</v>
      </c>
      <c r="E264" s="42" t="s">
        <v>1193</v>
      </c>
      <c r="F264" s="43" t="s">
        <v>755</v>
      </c>
      <c r="H264" s="43">
        <v>208</v>
      </c>
      <c r="I264" s="43">
        <v>318</v>
      </c>
      <c r="J264" s="43">
        <v>285</v>
      </c>
      <c r="K264" s="43">
        <v>1044</v>
      </c>
      <c r="L264" s="43">
        <v>1182</v>
      </c>
      <c r="M264" s="43">
        <v>1227</v>
      </c>
      <c r="O264" s="43">
        <f t="shared" si="6"/>
        <v>2.5096153846153849E-5</v>
      </c>
      <c r="P264" s="43">
        <f t="shared" si="6"/>
        <v>1.8584905660377358E-5</v>
      </c>
      <c r="Q264" s="43">
        <f t="shared" si="6"/>
        <v>2.1526315789473682E-5</v>
      </c>
      <c r="R264" s="43">
        <f t="shared" si="7"/>
        <v>2.1735791765334961E-5</v>
      </c>
      <c r="T264" s="43">
        <v>1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showRuler="0" workbookViewId="0">
      <selection activeCell="D33" sqref="D33"/>
    </sheetView>
  </sheetViews>
  <sheetFormatPr baseColWidth="10" defaultRowHeight="16" x14ac:dyDescent="0.2"/>
  <cols>
    <col min="1" max="1" width="20.5" customWidth="1"/>
  </cols>
  <sheetData>
    <row r="1" spans="1:2" ht="17" thickBot="1" x14ac:dyDescent="0.25">
      <c r="A1" s="35" t="s">
        <v>117</v>
      </c>
      <c r="B1" s="37" t="s">
        <v>0</v>
      </c>
    </row>
    <row r="2" spans="1:2" x14ac:dyDescent="0.2">
      <c r="A2" s="16" t="s">
        <v>118</v>
      </c>
      <c r="B2" s="21">
        <v>1</v>
      </c>
    </row>
    <row r="3" spans="1:2" x14ac:dyDescent="0.2">
      <c r="A3" s="16" t="s">
        <v>119</v>
      </c>
      <c r="B3" s="21">
        <v>0</v>
      </c>
    </row>
    <row r="4" spans="1:2" x14ac:dyDescent="0.2">
      <c r="A4" s="1" t="s">
        <v>8</v>
      </c>
      <c r="B4" s="13">
        <v>0</v>
      </c>
    </row>
    <row r="5" spans="1:2" x14ac:dyDescent="0.2">
      <c r="A5" s="1" t="s">
        <v>14</v>
      </c>
      <c r="B5" s="13">
        <v>0</v>
      </c>
    </row>
    <row r="6" spans="1:2" x14ac:dyDescent="0.2">
      <c r="A6" s="1" t="s">
        <v>19</v>
      </c>
      <c r="B6" s="13">
        <v>0</v>
      </c>
    </row>
    <row r="7" spans="1:2" x14ac:dyDescent="0.2">
      <c r="A7" s="1" t="s">
        <v>21</v>
      </c>
      <c r="B7" s="13">
        <v>0</v>
      </c>
    </row>
    <row r="8" spans="1:2" x14ac:dyDescent="0.2">
      <c r="A8" s="1" t="s">
        <v>25</v>
      </c>
      <c r="B8" s="13">
        <v>0</v>
      </c>
    </row>
    <row r="9" spans="1:2" x14ac:dyDescent="0.2">
      <c r="A9" s="1" t="s">
        <v>29</v>
      </c>
      <c r="B9" s="13">
        <v>0</v>
      </c>
    </row>
    <row r="10" spans="1:2" x14ac:dyDescent="0.2">
      <c r="A10" s="1" t="s">
        <v>35</v>
      </c>
      <c r="B10" s="13">
        <v>0</v>
      </c>
    </row>
    <row r="11" spans="1:2" x14ac:dyDescent="0.2">
      <c r="A11" s="1" t="s">
        <v>45</v>
      </c>
      <c r="B11" s="13">
        <v>0</v>
      </c>
    </row>
    <row r="12" spans="1:2" x14ac:dyDescent="0.2">
      <c r="A12" s="1" t="s">
        <v>49</v>
      </c>
      <c r="B12" s="13">
        <v>0</v>
      </c>
    </row>
    <row r="13" spans="1:2" x14ac:dyDescent="0.2">
      <c r="A13" s="5" t="s">
        <v>62</v>
      </c>
      <c r="B13" s="13">
        <v>0</v>
      </c>
    </row>
    <row r="14" spans="1:2" x14ac:dyDescent="0.2">
      <c r="A14" s="1" t="s">
        <v>68</v>
      </c>
      <c r="B14" s="13">
        <v>0</v>
      </c>
    </row>
    <row r="15" spans="1:2" x14ac:dyDescent="0.2">
      <c r="A15" s="1" t="s">
        <v>75</v>
      </c>
      <c r="B15" s="13">
        <v>0</v>
      </c>
    </row>
    <row r="16" spans="1:2" x14ac:dyDescent="0.2">
      <c r="A16" s="1" t="s">
        <v>77</v>
      </c>
      <c r="B16" s="13">
        <v>0</v>
      </c>
    </row>
    <row r="17" spans="1:2" x14ac:dyDescent="0.2">
      <c r="A17" s="1" t="s">
        <v>91</v>
      </c>
      <c r="B17" s="13">
        <v>0</v>
      </c>
    </row>
    <row r="18" spans="1:2" x14ac:dyDescent="0.2">
      <c r="A18" s="1" t="s">
        <v>93</v>
      </c>
      <c r="B18" s="13">
        <v>0</v>
      </c>
    </row>
    <row r="19" spans="1:2" x14ac:dyDescent="0.2">
      <c r="A19" s="6" t="s">
        <v>103</v>
      </c>
      <c r="B19" s="14">
        <v>0</v>
      </c>
    </row>
    <row r="20" spans="1:2" x14ac:dyDescent="0.2">
      <c r="A20" s="6" t="s">
        <v>105</v>
      </c>
      <c r="B20" s="14">
        <v>0</v>
      </c>
    </row>
    <row r="21" spans="1:2" x14ac:dyDescent="0.2">
      <c r="A21" s="6" t="s">
        <v>107</v>
      </c>
      <c r="B21" s="14">
        <v>0</v>
      </c>
    </row>
    <row r="22" spans="1:2" x14ac:dyDescent="0.2">
      <c r="A22" s="1" t="s">
        <v>57</v>
      </c>
      <c r="B22" s="13">
        <v>1E-3</v>
      </c>
    </row>
    <row r="23" spans="1:2" x14ac:dyDescent="0.2">
      <c r="A23" s="1" t="s">
        <v>58</v>
      </c>
      <c r="B23" s="13">
        <v>1E-3</v>
      </c>
    </row>
    <row r="24" spans="1:2" x14ac:dyDescent="0.2">
      <c r="A24" s="1" t="s">
        <v>81</v>
      </c>
      <c r="B24" s="13">
        <v>1E-3</v>
      </c>
    </row>
    <row r="25" spans="1:2" x14ac:dyDescent="0.2">
      <c r="A25" s="1" t="s">
        <v>60</v>
      </c>
      <c r="B25" s="13">
        <v>5.0000000000000001E-3</v>
      </c>
    </row>
    <row r="26" spans="1:2" x14ac:dyDescent="0.2">
      <c r="A26" s="1" t="s">
        <v>89</v>
      </c>
      <c r="B26" s="13">
        <v>5.0000000000000001E-3</v>
      </c>
    </row>
    <row r="27" spans="1:2" x14ac:dyDescent="0.2">
      <c r="A27" s="8" t="s">
        <v>47</v>
      </c>
      <c r="B27" s="15">
        <v>6.0000000000000001E-3</v>
      </c>
    </row>
    <row r="28" spans="1:2" x14ac:dyDescent="0.2">
      <c r="A28" s="8" t="s">
        <v>83</v>
      </c>
      <c r="B28" s="15">
        <v>6.0000000000000001E-3</v>
      </c>
    </row>
    <row r="29" spans="1:2" x14ac:dyDescent="0.2">
      <c r="A29" s="8" t="s">
        <v>41</v>
      </c>
      <c r="B29" s="15">
        <v>8.0000000000000002E-3</v>
      </c>
    </row>
    <row r="30" spans="1:2" x14ac:dyDescent="0.2">
      <c r="A30" s="8" t="s">
        <v>17</v>
      </c>
      <c r="B30" s="15">
        <v>8.9999999999999993E-3</v>
      </c>
    </row>
    <row r="31" spans="1:2" x14ac:dyDescent="0.2">
      <c r="A31" s="6" t="s">
        <v>97</v>
      </c>
      <c r="B31" s="14">
        <v>0.01</v>
      </c>
    </row>
    <row r="32" spans="1:2" x14ac:dyDescent="0.2">
      <c r="A32" s="6" t="s">
        <v>99</v>
      </c>
      <c r="B32" s="14">
        <v>0.01</v>
      </c>
    </row>
    <row r="33" spans="1:2" x14ac:dyDescent="0.2">
      <c r="A33" s="6" t="s">
        <v>101</v>
      </c>
      <c r="B33" s="14">
        <v>0.01</v>
      </c>
    </row>
    <row r="34" spans="1:2" x14ac:dyDescent="0.2">
      <c r="A34" s="6" t="s">
        <v>110</v>
      </c>
      <c r="B34" s="14">
        <v>0.01</v>
      </c>
    </row>
    <row r="35" spans="1:2" x14ac:dyDescent="0.2">
      <c r="A35" s="8" t="s">
        <v>66</v>
      </c>
      <c r="B35" s="15">
        <v>1.0999999999999999E-2</v>
      </c>
    </row>
    <row r="36" spans="1:2" x14ac:dyDescent="0.2">
      <c r="A36" s="8" t="s">
        <v>74</v>
      </c>
      <c r="B36" s="15">
        <v>1.0999999999999999E-2</v>
      </c>
    </row>
    <row r="37" spans="1:2" x14ac:dyDescent="0.2">
      <c r="A37" s="6" t="s">
        <v>112</v>
      </c>
      <c r="B37" s="14">
        <v>1.2999999999999999E-2</v>
      </c>
    </row>
    <row r="38" spans="1:2" x14ac:dyDescent="0.2">
      <c r="A38" s="8" t="s">
        <v>53</v>
      </c>
      <c r="B38" s="15">
        <v>1.7999999999999999E-2</v>
      </c>
    </row>
    <row r="39" spans="1:2" x14ac:dyDescent="0.2">
      <c r="A39" s="6" t="s">
        <v>108</v>
      </c>
      <c r="B39" s="14">
        <v>0.02</v>
      </c>
    </row>
    <row r="40" spans="1:2" x14ac:dyDescent="0.2">
      <c r="A40" s="8" t="s">
        <v>12</v>
      </c>
      <c r="B40" s="15">
        <v>2.3E-2</v>
      </c>
    </row>
    <row r="41" spans="1:2" x14ac:dyDescent="0.2">
      <c r="A41" s="8" t="s">
        <v>31</v>
      </c>
      <c r="B41" s="15">
        <v>2.3E-2</v>
      </c>
    </row>
    <row r="42" spans="1:2" x14ac:dyDescent="0.2">
      <c r="A42" s="8" t="s">
        <v>70</v>
      </c>
      <c r="B42" s="15">
        <v>2.8000000000000001E-2</v>
      </c>
    </row>
    <row r="43" spans="1:2" x14ac:dyDescent="0.2">
      <c r="A43" s="6" t="s">
        <v>95</v>
      </c>
      <c r="B43" s="14">
        <v>0.03</v>
      </c>
    </row>
    <row r="44" spans="1:2" x14ac:dyDescent="0.2">
      <c r="A44" s="8" t="s">
        <v>51</v>
      </c>
      <c r="B44" s="15">
        <v>4.1000000000000002E-2</v>
      </c>
    </row>
    <row r="45" spans="1:2" x14ac:dyDescent="0.2">
      <c r="A45" s="8" t="s">
        <v>4</v>
      </c>
      <c r="B45" s="15">
        <v>4.2000000000000003E-2</v>
      </c>
    </row>
    <row r="46" spans="1:2" x14ac:dyDescent="0.2">
      <c r="A46" s="5" t="s">
        <v>64</v>
      </c>
      <c r="B46" s="15">
        <v>4.8000000000000001E-2</v>
      </c>
    </row>
    <row r="47" spans="1:2" x14ac:dyDescent="0.2">
      <c r="A47" s="8" t="s">
        <v>6</v>
      </c>
      <c r="B47" s="15">
        <v>5.0999999999999997E-2</v>
      </c>
    </row>
    <row r="48" spans="1:2" x14ac:dyDescent="0.2">
      <c r="A48" s="8" t="s">
        <v>55</v>
      </c>
      <c r="B48" s="15">
        <v>5.5E-2</v>
      </c>
    </row>
    <row r="49" spans="1:2" x14ac:dyDescent="0.2">
      <c r="A49" s="8" t="s">
        <v>33</v>
      </c>
      <c r="B49" s="15">
        <v>6.0999999999999999E-2</v>
      </c>
    </row>
    <row r="50" spans="1:2" x14ac:dyDescent="0.2">
      <c r="A50" s="8" t="s">
        <v>37</v>
      </c>
      <c r="B50" s="15">
        <v>6.4000000000000001E-2</v>
      </c>
    </row>
    <row r="51" spans="1:2" x14ac:dyDescent="0.2">
      <c r="A51" s="8" t="s">
        <v>72</v>
      </c>
      <c r="B51" s="15">
        <v>7.0000000000000007E-2</v>
      </c>
    </row>
    <row r="52" spans="1:2" x14ac:dyDescent="0.2">
      <c r="A52" s="8" t="s">
        <v>10</v>
      </c>
      <c r="B52" s="15">
        <v>7.4999999999999997E-2</v>
      </c>
    </row>
    <row r="53" spans="1:2" x14ac:dyDescent="0.2">
      <c r="A53" s="8" t="s">
        <v>43</v>
      </c>
      <c r="B53" s="15">
        <v>7.4999999999999997E-2</v>
      </c>
    </row>
    <row r="54" spans="1:2" x14ac:dyDescent="0.2">
      <c r="A54" s="8" t="s">
        <v>79</v>
      </c>
      <c r="B54" s="15">
        <v>7.8E-2</v>
      </c>
    </row>
    <row r="55" spans="1:2" x14ac:dyDescent="0.2">
      <c r="A55" s="8" t="s">
        <v>85</v>
      </c>
      <c r="B55" s="15">
        <v>8.2000000000000003E-2</v>
      </c>
    </row>
    <row r="56" spans="1:2" x14ac:dyDescent="0.2">
      <c r="A56" s="8" t="s">
        <v>87</v>
      </c>
      <c r="B56" s="15">
        <v>8.2000000000000003E-2</v>
      </c>
    </row>
    <row r="57" spans="1:2" x14ac:dyDescent="0.2">
      <c r="A57" s="8" t="s">
        <v>23</v>
      </c>
      <c r="B57" s="15">
        <v>9.7000000000000003E-2</v>
      </c>
    </row>
    <row r="58" spans="1:2" x14ac:dyDescent="0.2">
      <c r="A58" s="8" t="s">
        <v>27</v>
      </c>
      <c r="B58" s="15">
        <v>0.10199999999999999</v>
      </c>
    </row>
    <row r="59" spans="1:2" x14ac:dyDescent="0.2">
      <c r="A59" s="8" t="s">
        <v>39</v>
      </c>
      <c r="B59" s="15">
        <v>0.10199999999999999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5"/>
  <sheetViews>
    <sheetView showRuler="0" workbookViewId="0">
      <selection activeCell="E13" sqref="E13"/>
    </sheetView>
  </sheetViews>
  <sheetFormatPr baseColWidth="10" defaultColWidth="8.83203125" defaultRowHeight="13" x14ac:dyDescent="0.15"/>
  <cols>
    <col min="1" max="1" width="11.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7" width="4.33203125" style="42" customWidth="1"/>
    <col min="8" max="8" width="4" style="43" customWidth="1"/>
    <col min="9" max="9" width="4.83203125" style="43" customWidth="1"/>
    <col min="10" max="10" width="4.1640625" style="43" customWidth="1"/>
    <col min="11" max="11" width="3.83203125" style="43" customWidth="1"/>
    <col min="12" max="12" width="4.33203125" style="43" customWidth="1"/>
    <col min="13" max="13" width="5" style="43" customWidth="1"/>
    <col min="14" max="14" width="8.83203125" style="42"/>
    <col min="15" max="15" width="13.5" style="42" bestFit="1" customWidth="1"/>
    <col min="16" max="16" width="9.33203125" style="42" bestFit="1" customWidth="1"/>
    <col min="17" max="17" width="12.5" style="42" bestFit="1" customWidth="1"/>
    <col min="18" max="18" width="13.5" style="42" bestFit="1" customWidth="1"/>
    <col min="19" max="19" width="8.83203125" style="42"/>
    <col min="20" max="20" width="8.83203125" style="43"/>
    <col min="21" max="16384" width="8.83203125" style="42"/>
  </cols>
  <sheetData>
    <row r="1" spans="1:21" ht="16" x14ac:dyDescent="0.2">
      <c r="A1" s="41" t="s">
        <v>123</v>
      </c>
    </row>
    <row r="3" spans="1:21" x14ac:dyDescent="0.15">
      <c r="F3" s="42" t="s">
        <v>124</v>
      </c>
      <c r="I3" s="43" t="s">
        <v>125</v>
      </c>
      <c r="L3" s="43" t="s">
        <v>126</v>
      </c>
      <c r="O3" s="42" t="s">
        <v>127</v>
      </c>
      <c r="S3" s="42" t="s">
        <v>0</v>
      </c>
    </row>
    <row r="4" spans="1:21" x14ac:dyDescent="0.15">
      <c r="A4" s="42" t="s">
        <v>128</v>
      </c>
      <c r="B4" s="42" t="s">
        <v>129</v>
      </c>
      <c r="C4" s="43" t="s">
        <v>130</v>
      </c>
      <c r="D4" s="43" t="s">
        <v>131</v>
      </c>
      <c r="E4" s="42" t="s">
        <v>132</v>
      </c>
      <c r="H4" s="43">
        <v>1</v>
      </c>
      <c r="I4" s="43">
        <v>2</v>
      </c>
      <c r="J4" s="43">
        <v>3</v>
      </c>
      <c r="K4" s="43">
        <v>1</v>
      </c>
      <c r="L4" s="43">
        <v>2</v>
      </c>
      <c r="M4" s="43">
        <v>3</v>
      </c>
      <c r="O4" s="43">
        <v>1</v>
      </c>
      <c r="P4" s="43">
        <v>2</v>
      </c>
      <c r="Q4" s="43">
        <v>3</v>
      </c>
      <c r="R4" s="44" t="s">
        <v>133</v>
      </c>
    </row>
    <row r="5" spans="1:21" x14ac:dyDescent="0.15">
      <c r="A5" s="42" t="s">
        <v>134</v>
      </c>
      <c r="B5" s="42" t="s">
        <v>135</v>
      </c>
      <c r="C5" s="43" t="s">
        <v>136</v>
      </c>
      <c r="D5" s="43">
        <v>8</v>
      </c>
      <c r="E5" s="42" t="s">
        <v>134</v>
      </c>
      <c r="F5" s="45" t="s">
        <v>137</v>
      </c>
      <c r="G5" s="45"/>
      <c r="H5" s="43">
        <v>129</v>
      </c>
      <c r="I5" s="43">
        <v>233</v>
      </c>
      <c r="J5" s="43">
        <v>157</v>
      </c>
      <c r="K5" s="43">
        <v>160</v>
      </c>
      <c r="L5" s="43">
        <v>180</v>
      </c>
      <c r="M5" s="43">
        <v>210</v>
      </c>
      <c r="O5" s="42">
        <f>K5/H5*0.000005</f>
        <v>6.2015503875968996E-6</v>
      </c>
      <c r="P5" s="42">
        <f>L5/I5*0.000005</f>
        <v>3.8626609442060087E-6</v>
      </c>
      <c r="Q5" s="42">
        <f>M5/J5*0.000005</f>
        <v>6.6878980891719749E-6</v>
      </c>
      <c r="R5" s="42">
        <f>AVERAGE(O5:Q5)</f>
        <v>5.5840364736582944E-6</v>
      </c>
      <c r="S5" s="42">
        <f>R5/0.0000191</f>
        <v>0.29235793055802589</v>
      </c>
      <c r="T5" s="43">
        <v>3</v>
      </c>
    </row>
    <row r="6" spans="1:21" x14ac:dyDescent="0.15">
      <c r="A6" s="42" t="s">
        <v>138</v>
      </c>
      <c r="B6" s="42" t="s">
        <v>135</v>
      </c>
      <c r="C6" s="43" t="s">
        <v>139</v>
      </c>
      <c r="D6" s="43">
        <v>7</v>
      </c>
      <c r="E6" s="42" t="s">
        <v>140</v>
      </c>
      <c r="F6" s="45" t="s">
        <v>137</v>
      </c>
      <c r="G6" s="45"/>
      <c r="H6" s="43">
        <v>159</v>
      </c>
      <c r="I6" s="43">
        <v>237</v>
      </c>
      <c r="J6" s="43" t="s">
        <v>15</v>
      </c>
      <c r="K6" s="43">
        <v>145</v>
      </c>
      <c r="L6" s="43">
        <v>194</v>
      </c>
      <c r="M6" s="43" t="s">
        <v>15</v>
      </c>
      <c r="O6" s="42">
        <f>K6/H6*0.00005</f>
        <v>4.5597484276729562E-5</v>
      </c>
      <c r="P6" s="42">
        <f>L6/I6*0.00005</f>
        <v>4.0928270042194096E-5</v>
      </c>
      <c r="R6" s="42">
        <f>AVERAGE(O6,P6)</f>
        <v>4.3262877159461826E-5</v>
      </c>
      <c r="S6" s="42">
        <f>R6/0.0000191</f>
        <v>2.2650721025896243</v>
      </c>
      <c r="T6" s="43">
        <f>1/S6</f>
        <v>0.44148704973087366</v>
      </c>
      <c r="U6" s="42" t="s">
        <v>141</v>
      </c>
    </row>
    <row r="7" spans="1:21" x14ac:dyDescent="0.15">
      <c r="A7" s="42" t="s">
        <v>3</v>
      </c>
      <c r="B7" s="42" t="s">
        <v>135</v>
      </c>
      <c r="C7" s="43" t="s">
        <v>142</v>
      </c>
      <c r="D7" s="43">
        <v>7</v>
      </c>
      <c r="E7" s="42" t="s">
        <v>4</v>
      </c>
      <c r="F7" s="45" t="s">
        <v>137</v>
      </c>
      <c r="G7" s="45"/>
      <c r="H7" s="43">
        <v>204</v>
      </c>
      <c r="I7" s="43">
        <v>209</v>
      </c>
      <c r="J7" s="43">
        <v>179</v>
      </c>
      <c r="K7" s="43">
        <v>33</v>
      </c>
      <c r="L7" s="43">
        <v>30</v>
      </c>
      <c r="M7" s="43">
        <v>31</v>
      </c>
      <c r="O7" s="42">
        <f>K7/H7*0.000005</f>
        <v>8.0882352941176485E-7</v>
      </c>
      <c r="P7" s="42">
        <f>L7/I7*0.000005</f>
        <v>7.1770334928229671E-7</v>
      </c>
      <c r="Q7" s="42">
        <f>M7/J7*0.000005</f>
        <v>8.6592178770949733E-7</v>
      </c>
      <c r="R7" s="42">
        <f>AVERAGE(O7:Q7)</f>
        <v>7.974828888011863E-7</v>
      </c>
      <c r="S7" s="42">
        <f>R7/0.0000191</f>
        <v>4.1753030827287242E-2</v>
      </c>
      <c r="T7" s="43">
        <v>24</v>
      </c>
    </row>
    <row r="8" spans="1:21" x14ac:dyDescent="0.15">
      <c r="A8" s="42" t="s">
        <v>143</v>
      </c>
      <c r="B8" s="42" t="s">
        <v>135</v>
      </c>
      <c r="C8" s="43" t="s">
        <v>142</v>
      </c>
      <c r="D8" s="43">
        <v>8</v>
      </c>
      <c r="E8" s="42" t="s">
        <v>144</v>
      </c>
      <c r="F8" s="45" t="s">
        <v>137</v>
      </c>
      <c r="G8" s="45"/>
    </row>
    <row r="9" spans="1:21" x14ac:dyDescent="0.15">
      <c r="A9" s="42" t="s">
        <v>145</v>
      </c>
      <c r="B9" s="42" t="s">
        <v>146</v>
      </c>
      <c r="C9" s="43" t="s">
        <v>147</v>
      </c>
      <c r="D9" s="43">
        <v>3</v>
      </c>
      <c r="E9" s="42" t="s">
        <v>148</v>
      </c>
      <c r="F9" s="45" t="s">
        <v>137</v>
      </c>
      <c r="G9" s="45"/>
      <c r="H9" s="43">
        <v>146</v>
      </c>
      <c r="I9" s="43">
        <v>155</v>
      </c>
      <c r="J9" s="43" t="s">
        <v>15</v>
      </c>
      <c r="K9" s="43">
        <v>363</v>
      </c>
      <c r="L9" s="43">
        <v>260</v>
      </c>
      <c r="M9" s="43" t="s">
        <v>15</v>
      </c>
      <c r="O9" s="42">
        <f>K9/H9*0.00005</f>
        <v>1.2431506849315069E-4</v>
      </c>
      <c r="P9" s="42">
        <f>L9/I9*0.00005</f>
        <v>8.3870967741935491E-5</v>
      </c>
      <c r="R9" s="42">
        <f>AVERAGE(O9,P9)</f>
        <v>1.0409301811754309E-4</v>
      </c>
      <c r="S9" s="42">
        <f>R9/0.0000191</f>
        <v>5.4498962365205808</v>
      </c>
      <c r="T9" s="43">
        <f>1/S9</f>
        <v>0.18348973202440966</v>
      </c>
      <c r="U9" s="42" t="s">
        <v>141</v>
      </c>
    </row>
    <row r="10" spans="1:21" x14ac:dyDescent="0.15">
      <c r="A10" s="42" t="s">
        <v>5</v>
      </c>
      <c r="B10" s="42" t="s">
        <v>146</v>
      </c>
      <c r="C10" s="43" t="s">
        <v>147</v>
      </c>
      <c r="D10" s="43">
        <v>5</v>
      </c>
      <c r="E10" s="42" t="s">
        <v>6</v>
      </c>
      <c r="F10" s="45" t="s">
        <v>137</v>
      </c>
      <c r="G10" s="45"/>
      <c r="H10" s="43">
        <v>95</v>
      </c>
      <c r="I10" s="43">
        <v>119</v>
      </c>
      <c r="J10" s="43">
        <v>194</v>
      </c>
      <c r="K10" s="43">
        <v>3</v>
      </c>
      <c r="L10" s="43">
        <v>7</v>
      </c>
      <c r="M10" s="43">
        <v>95</v>
      </c>
      <c r="O10" s="42">
        <f>K10/H10*0.000005</f>
        <v>1.5789473684210527E-7</v>
      </c>
      <c r="P10" s="42">
        <f>L10/I10*0.000005</f>
        <v>2.9411764705882356E-7</v>
      </c>
      <c r="Q10" s="42">
        <f>M10/J10*0.000005</f>
        <v>2.4484536082474228E-6</v>
      </c>
      <c r="R10" s="42">
        <f>AVERAGE(O10:Q10)</f>
        <v>9.66821997382784E-7</v>
      </c>
      <c r="S10" s="42">
        <f>R10/0.0000191</f>
        <v>5.0618952742554138E-2</v>
      </c>
      <c r="T10" s="43">
        <v>20</v>
      </c>
    </row>
    <row r="11" spans="1:21" x14ac:dyDescent="0.15">
      <c r="A11" s="42" t="s">
        <v>149</v>
      </c>
      <c r="B11" s="42" t="s">
        <v>146</v>
      </c>
      <c r="C11" s="43" t="s">
        <v>136</v>
      </c>
      <c r="D11" s="43">
        <v>2</v>
      </c>
      <c r="E11" s="42" t="s">
        <v>150</v>
      </c>
      <c r="F11" s="45" t="s">
        <v>137</v>
      </c>
      <c r="G11" s="45"/>
    </row>
    <row r="12" spans="1:21" x14ac:dyDescent="0.15">
      <c r="A12" s="42" t="s">
        <v>151</v>
      </c>
      <c r="B12" s="42" t="s">
        <v>146</v>
      </c>
      <c r="C12" s="43" t="s">
        <v>152</v>
      </c>
      <c r="D12" s="43">
        <v>10</v>
      </c>
      <c r="E12" s="42" t="s">
        <v>153</v>
      </c>
      <c r="F12" s="45" t="s">
        <v>137</v>
      </c>
      <c r="G12" s="45"/>
      <c r="H12" s="43">
        <v>173</v>
      </c>
      <c r="I12" s="43">
        <v>192</v>
      </c>
      <c r="J12" s="43">
        <v>274</v>
      </c>
      <c r="K12" s="43">
        <v>443</v>
      </c>
      <c r="L12" s="43">
        <v>453</v>
      </c>
      <c r="M12" s="43">
        <v>300</v>
      </c>
      <c r="O12" s="42">
        <f>K12/H12*0.000005</f>
        <v>1.2803468208092486E-5</v>
      </c>
      <c r="P12" s="42">
        <f>L12/I12*0.000005</f>
        <v>1.1796875E-5</v>
      </c>
      <c r="Q12" s="42">
        <f>M12/J12*0.000005</f>
        <v>5.4744525547445262E-6</v>
      </c>
      <c r="R12" s="42">
        <f>AVERAGE(O12:Q12)</f>
        <v>1.0024931920945672E-5</v>
      </c>
      <c r="S12" s="42">
        <f>R12/0.0000191</f>
        <v>0.52486554559924981</v>
      </c>
      <c r="T12" s="43">
        <v>2</v>
      </c>
    </row>
    <row r="13" spans="1:21" x14ac:dyDescent="0.15">
      <c r="A13" s="42" t="s">
        <v>154</v>
      </c>
      <c r="B13" s="42" t="s">
        <v>155</v>
      </c>
      <c r="C13" s="43" t="s">
        <v>139</v>
      </c>
      <c r="D13" s="43">
        <v>6</v>
      </c>
      <c r="E13" s="42" t="s">
        <v>156</v>
      </c>
      <c r="F13" s="45" t="s">
        <v>137</v>
      </c>
      <c r="G13" s="45"/>
    </row>
    <row r="14" spans="1:21" x14ac:dyDescent="0.15">
      <c r="A14" s="42" t="s">
        <v>157</v>
      </c>
      <c r="B14" s="42" t="s">
        <v>155</v>
      </c>
      <c r="C14" s="43" t="s">
        <v>139</v>
      </c>
      <c r="D14" s="43">
        <v>12</v>
      </c>
      <c r="E14" s="42" t="s">
        <v>158</v>
      </c>
      <c r="F14" s="45" t="s">
        <v>137</v>
      </c>
      <c r="G14" s="45"/>
    </row>
    <row r="15" spans="1:21" x14ac:dyDescent="0.15">
      <c r="A15" s="42" t="s">
        <v>159</v>
      </c>
      <c r="B15" s="42" t="s">
        <v>155</v>
      </c>
      <c r="C15" s="43" t="s">
        <v>142</v>
      </c>
      <c r="D15" s="43">
        <v>8</v>
      </c>
      <c r="E15" s="42" t="s">
        <v>160</v>
      </c>
      <c r="F15" s="45" t="s">
        <v>137</v>
      </c>
      <c r="G15" s="45"/>
    </row>
    <row r="16" spans="1:21" x14ac:dyDescent="0.15">
      <c r="A16" s="42" t="s">
        <v>7</v>
      </c>
      <c r="B16" s="42" t="s">
        <v>155</v>
      </c>
      <c r="C16" s="43" t="s">
        <v>161</v>
      </c>
      <c r="D16" s="43">
        <v>5</v>
      </c>
      <c r="E16" s="42" t="s">
        <v>162</v>
      </c>
      <c r="F16" s="45" t="s">
        <v>137</v>
      </c>
      <c r="G16" s="45"/>
    </row>
    <row r="17" spans="1:20" x14ac:dyDescent="0.15">
      <c r="A17" s="42" t="s">
        <v>163</v>
      </c>
      <c r="B17" s="42" t="s">
        <v>164</v>
      </c>
      <c r="C17" s="43" t="s">
        <v>136</v>
      </c>
      <c r="D17" s="43">
        <v>3</v>
      </c>
      <c r="E17" s="42" t="s">
        <v>165</v>
      </c>
      <c r="F17" s="45" t="s">
        <v>137</v>
      </c>
      <c r="G17" s="45"/>
      <c r="H17" s="43">
        <v>190</v>
      </c>
      <c r="I17" s="43">
        <v>163</v>
      </c>
      <c r="J17" s="43">
        <v>232</v>
      </c>
      <c r="K17" s="43">
        <v>385</v>
      </c>
      <c r="L17" s="43">
        <v>364</v>
      </c>
      <c r="M17" s="43">
        <v>551</v>
      </c>
      <c r="O17" s="42">
        <f t="shared" ref="O17:Q19" si="0">K17/H17*0.000005</f>
        <v>1.0131578947368421E-5</v>
      </c>
      <c r="P17" s="42">
        <f t="shared" si="0"/>
        <v>1.1165644171779141E-5</v>
      </c>
      <c r="Q17" s="42">
        <f t="shared" si="0"/>
        <v>1.1875000000000001E-5</v>
      </c>
      <c r="R17" s="42">
        <f>AVERAGE(O17:Q17)</f>
        <v>1.1057407706382521E-5</v>
      </c>
      <c r="S17" s="42">
        <f>R17/0.0000191</f>
        <v>0.57892186944411106</v>
      </c>
      <c r="T17" s="43">
        <v>2</v>
      </c>
    </row>
    <row r="18" spans="1:20" x14ac:dyDescent="0.15">
      <c r="A18" s="42" t="s">
        <v>9</v>
      </c>
      <c r="B18" s="42" t="s">
        <v>164</v>
      </c>
      <c r="C18" s="43" t="s">
        <v>161</v>
      </c>
      <c r="D18" s="43">
        <v>6</v>
      </c>
      <c r="E18" s="42" t="s">
        <v>10</v>
      </c>
      <c r="F18" s="45" t="s">
        <v>137</v>
      </c>
      <c r="G18" s="45"/>
      <c r="H18" s="43">
        <v>142</v>
      </c>
      <c r="I18" s="43">
        <v>93</v>
      </c>
      <c r="J18" s="43">
        <v>110</v>
      </c>
      <c r="K18" s="43">
        <v>48</v>
      </c>
      <c r="L18" s="43">
        <v>5</v>
      </c>
      <c r="M18" s="43">
        <v>52</v>
      </c>
      <c r="O18" s="42">
        <f t="shared" si="0"/>
        <v>1.6901408450704227E-6</v>
      </c>
      <c r="P18" s="42">
        <f t="shared" si="0"/>
        <v>2.6881720430107528E-7</v>
      </c>
      <c r="Q18" s="42">
        <f t="shared" si="0"/>
        <v>2.363636363636364E-6</v>
      </c>
      <c r="R18" s="42">
        <f>AVERAGE(O18:Q18)</f>
        <v>1.4408648043359541E-6</v>
      </c>
      <c r="S18" s="42">
        <f>R18/0.0000191</f>
        <v>7.5437947870992367E-2</v>
      </c>
      <c r="T18" s="43">
        <v>13</v>
      </c>
    </row>
    <row r="19" spans="1:20" x14ac:dyDescent="0.15">
      <c r="A19" s="42" t="s">
        <v>11</v>
      </c>
      <c r="B19" s="42" t="s">
        <v>166</v>
      </c>
      <c r="C19" s="43" t="s">
        <v>136</v>
      </c>
      <c r="D19" s="43">
        <v>7</v>
      </c>
      <c r="E19" s="42" t="s">
        <v>167</v>
      </c>
      <c r="F19" s="45" t="s">
        <v>137</v>
      </c>
      <c r="G19" s="45"/>
      <c r="H19" s="43">
        <v>132</v>
      </c>
      <c r="I19" s="43">
        <v>180</v>
      </c>
      <c r="J19" s="43">
        <v>137</v>
      </c>
      <c r="K19" s="43">
        <v>15</v>
      </c>
      <c r="L19" s="43">
        <v>20</v>
      </c>
      <c r="M19" s="43">
        <v>6</v>
      </c>
      <c r="O19" s="42">
        <f t="shared" si="0"/>
        <v>5.6818181818181819E-7</v>
      </c>
      <c r="P19" s="42">
        <f t="shared" si="0"/>
        <v>5.5555555555555552E-7</v>
      </c>
      <c r="Q19" s="42">
        <f t="shared" si="0"/>
        <v>2.1897810218978106E-7</v>
      </c>
      <c r="R19" s="42">
        <f>AVERAGE(O19:Q19)</f>
        <v>4.475718253090516E-7</v>
      </c>
      <c r="S19" s="42">
        <f>R19/0.0000191</f>
        <v>2.3433079859112648E-2</v>
      </c>
      <c r="T19" s="43">
        <v>43</v>
      </c>
    </row>
    <row r="20" spans="1:20" x14ac:dyDescent="0.15">
      <c r="A20" s="42" t="s">
        <v>13</v>
      </c>
      <c r="B20" s="42" t="s">
        <v>168</v>
      </c>
      <c r="C20" s="43" t="s">
        <v>147</v>
      </c>
      <c r="D20" s="43">
        <v>12</v>
      </c>
      <c r="E20" s="42" t="s">
        <v>14</v>
      </c>
      <c r="F20" s="45" t="s">
        <v>137</v>
      </c>
      <c r="G20" s="45"/>
      <c r="H20" s="43">
        <v>169</v>
      </c>
      <c r="I20" s="43" t="s">
        <v>15</v>
      </c>
      <c r="J20" s="43">
        <v>75</v>
      </c>
      <c r="K20" s="43">
        <v>0</v>
      </c>
      <c r="L20" s="43" t="s">
        <v>15</v>
      </c>
      <c r="M20" s="43">
        <v>0</v>
      </c>
      <c r="O20" s="42">
        <f>K20/H20*0.000005</f>
        <v>0</v>
      </c>
      <c r="Q20" s="42">
        <f>M20/J20*0.000005</f>
        <v>0</v>
      </c>
      <c r="R20" s="42">
        <f>AVERAGE(O20:Q20)</f>
        <v>0</v>
      </c>
      <c r="S20" s="42">
        <f>R20/0.0000191</f>
        <v>0</v>
      </c>
      <c r="T20" s="43" t="s">
        <v>169</v>
      </c>
    </row>
    <row r="21" spans="1:20" x14ac:dyDescent="0.15">
      <c r="A21" s="42" t="s">
        <v>170</v>
      </c>
      <c r="B21" s="42" t="s">
        <v>171</v>
      </c>
      <c r="C21" s="43" t="s">
        <v>147</v>
      </c>
      <c r="D21" s="43">
        <v>3</v>
      </c>
      <c r="E21" s="42" t="s">
        <v>172</v>
      </c>
      <c r="F21" s="45" t="s">
        <v>137</v>
      </c>
      <c r="G21" s="45"/>
    </row>
    <row r="22" spans="1:20" x14ac:dyDescent="0.15">
      <c r="A22" s="42" t="s">
        <v>173</v>
      </c>
      <c r="B22" s="42" t="s">
        <v>171</v>
      </c>
      <c r="C22" s="43" t="s">
        <v>142</v>
      </c>
      <c r="D22" s="43">
        <v>1</v>
      </c>
      <c r="E22" s="42" t="s">
        <v>174</v>
      </c>
      <c r="F22" s="45" t="s">
        <v>137</v>
      </c>
      <c r="G22" s="45"/>
    </row>
    <row r="23" spans="1:20" x14ac:dyDescent="0.15">
      <c r="A23" s="42" t="s">
        <v>175</v>
      </c>
      <c r="B23" s="42" t="s">
        <v>171</v>
      </c>
      <c r="C23" s="43" t="s">
        <v>176</v>
      </c>
      <c r="D23" s="43">
        <v>7</v>
      </c>
      <c r="E23" s="42" t="s">
        <v>177</v>
      </c>
      <c r="F23" s="45" t="s">
        <v>137</v>
      </c>
      <c r="G23" s="45"/>
      <c r="H23" s="43">
        <v>210</v>
      </c>
      <c r="I23" s="43">
        <v>226</v>
      </c>
      <c r="J23" s="43">
        <v>239</v>
      </c>
      <c r="K23" s="43">
        <v>585</v>
      </c>
      <c r="L23" s="43">
        <v>433</v>
      </c>
      <c r="M23" s="43">
        <v>632</v>
      </c>
      <c r="O23" s="42">
        <f>K23/H23*0.000005</f>
        <v>1.3928571428571429E-5</v>
      </c>
      <c r="P23" s="42">
        <f>L23/I23*0.000005</f>
        <v>9.5796460176991157E-6</v>
      </c>
      <c r="Q23" s="42">
        <f>M23/J23*0.000005</f>
        <v>1.3221757322175732E-5</v>
      </c>
      <c r="R23" s="42">
        <f>AVERAGE(O23:Q23)</f>
        <v>1.2243324922815426E-5</v>
      </c>
      <c r="S23" s="42">
        <f>R23/0.0000191</f>
        <v>0.6410117760636348</v>
      </c>
      <c r="T23" s="43">
        <v>2</v>
      </c>
    </row>
    <row r="24" spans="1:20" x14ac:dyDescent="0.15">
      <c r="A24" s="42" t="s">
        <v>178</v>
      </c>
      <c r="B24" s="42" t="s">
        <v>171</v>
      </c>
      <c r="C24" s="43" t="s">
        <v>176</v>
      </c>
      <c r="D24" s="43">
        <v>8</v>
      </c>
      <c r="E24" s="42" t="s">
        <v>179</v>
      </c>
      <c r="F24" s="45" t="s">
        <v>137</v>
      </c>
      <c r="G24" s="45"/>
    </row>
    <row r="25" spans="1:20" x14ac:dyDescent="0.15">
      <c r="A25" s="42" t="s">
        <v>180</v>
      </c>
      <c r="B25" s="42" t="s">
        <v>171</v>
      </c>
      <c r="C25" s="43" t="s">
        <v>176</v>
      </c>
      <c r="D25" s="43">
        <v>12</v>
      </c>
      <c r="E25" s="42" t="s">
        <v>181</v>
      </c>
      <c r="F25" s="45" t="s">
        <v>137</v>
      </c>
      <c r="G25" s="45"/>
    </row>
    <row r="26" spans="1:20" x14ac:dyDescent="0.15">
      <c r="A26" s="42" t="s">
        <v>182</v>
      </c>
      <c r="B26" s="42" t="s">
        <v>171</v>
      </c>
      <c r="C26" s="43" t="s">
        <v>183</v>
      </c>
      <c r="D26" s="43">
        <v>6</v>
      </c>
      <c r="E26" s="42" t="s">
        <v>184</v>
      </c>
      <c r="F26" s="45" t="s">
        <v>137</v>
      </c>
      <c r="G26" s="45"/>
    </row>
    <row r="27" spans="1:20" x14ac:dyDescent="0.15">
      <c r="A27" s="42" t="s">
        <v>185</v>
      </c>
      <c r="B27" s="42" t="s">
        <v>171</v>
      </c>
      <c r="C27" s="43" t="s">
        <v>152</v>
      </c>
      <c r="D27" s="43">
        <v>10</v>
      </c>
      <c r="E27" s="42" t="s">
        <v>186</v>
      </c>
      <c r="F27" s="45" t="s">
        <v>137</v>
      </c>
      <c r="G27" s="45"/>
      <c r="H27" s="43">
        <v>299</v>
      </c>
      <c r="I27" s="43">
        <v>198</v>
      </c>
      <c r="J27" s="43">
        <v>232</v>
      </c>
      <c r="K27" s="43">
        <v>260</v>
      </c>
      <c r="L27" s="43">
        <v>413</v>
      </c>
      <c r="M27" s="43">
        <v>599</v>
      </c>
      <c r="O27" s="42">
        <f>K27/H27*0.000005</f>
        <v>4.3478260869565222E-6</v>
      </c>
      <c r="P27" s="42">
        <f>L27/I27*0.000005</f>
        <v>1.0429292929292931E-5</v>
      </c>
      <c r="Q27" s="42">
        <f>M27/J27*0.000005</f>
        <v>1.290948275862069E-5</v>
      </c>
      <c r="R27" s="42">
        <f>AVERAGE(O27:Q27)</f>
        <v>9.2288672582900464E-6</v>
      </c>
      <c r="S27" s="42">
        <f>R27/0.0000191</f>
        <v>0.48318676744974065</v>
      </c>
      <c r="T27" s="43">
        <v>2</v>
      </c>
    </row>
    <row r="28" spans="1:20" x14ac:dyDescent="0.15">
      <c r="A28" s="42" t="s">
        <v>187</v>
      </c>
      <c r="B28" s="42" t="s">
        <v>188</v>
      </c>
      <c r="C28" s="43" t="s">
        <v>147</v>
      </c>
      <c r="D28" s="43">
        <v>9</v>
      </c>
      <c r="E28" s="42" t="s">
        <v>189</v>
      </c>
      <c r="F28" s="45" t="s">
        <v>137</v>
      </c>
      <c r="G28" s="45"/>
      <c r="H28" s="43" t="s">
        <v>15</v>
      </c>
      <c r="I28" s="43" t="s">
        <v>15</v>
      </c>
      <c r="J28" s="43">
        <v>263</v>
      </c>
      <c r="K28" s="43" t="s">
        <v>15</v>
      </c>
      <c r="L28" s="43" t="s">
        <v>15</v>
      </c>
      <c r="M28" s="43">
        <v>333</v>
      </c>
    </row>
    <row r="29" spans="1:20" x14ac:dyDescent="0.15">
      <c r="A29" s="42" t="s">
        <v>16</v>
      </c>
      <c r="B29" s="42" t="s">
        <v>188</v>
      </c>
      <c r="C29" s="43" t="s">
        <v>136</v>
      </c>
      <c r="D29" s="43">
        <v>1</v>
      </c>
      <c r="E29" s="42" t="s">
        <v>17</v>
      </c>
      <c r="F29" s="45" t="s">
        <v>137</v>
      </c>
      <c r="G29" s="45"/>
      <c r="H29" s="43">
        <v>112</v>
      </c>
      <c r="I29" s="43">
        <v>150</v>
      </c>
      <c r="J29" s="43">
        <v>58</v>
      </c>
      <c r="K29" s="43">
        <v>12</v>
      </c>
      <c r="L29" s="43">
        <v>0</v>
      </c>
      <c r="M29" s="43">
        <v>0</v>
      </c>
      <c r="O29" s="42">
        <f t="shared" ref="O29:Q30" si="1">K29/H29*0.000005</f>
        <v>5.3571428571428568E-7</v>
      </c>
      <c r="P29" s="42">
        <f t="shared" si="1"/>
        <v>0</v>
      </c>
      <c r="Q29" s="42">
        <f t="shared" si="1"/>
        <v>0</v>
      </c>
      <c r="R29" s="42">
        <f>AVERAGE(O29:Q29)</f>
        <v>1.7857142857142855E-7</v>
      </c>
      <c r="S29" s="42">
        <f>R29/0.0000191</f>
        <v>9.3492894540014946E-3</v>
      </c>
      <c r="T29" s="43" t="s">
        <v>169</v>
      </c>
    </row>
    <row r="30" spans="1:20" x14ac:dyDescent="0.15">
      <c r="A30" s="42" t="s">
        <v>190</v>
      </c>
      <c r="B30" s="42" t="s">
        <v>188</v>
      </c>
      <c r="C30" s="43" t="s">
        <v>139</v>
      </c>
      <c r="D30" s="43">
        <v>1</v>
      </c>
      <c r="E30" s="42" t="s">
        <v>191</v>
      </c>
      <c r="F30" s="45" t="s">
        <v>137</v>
      </c>
      <c r="G30" s="45"/>
      <c r="H30" s="43">
        <v>221</v>
      </c>
      <c r="I30" s="43">
        <v>219</v>
      </c>
      <c r="J30" s="43">
        <v>266</v>
      </c>
      <c r="K30" s="43">
        <v>376</v>
      </c>
      <c r="L30" s="43">
        <v>390</v>
      </c>
      <c r="M30" s="43">
        <v>310</v>
      </c>
      <c r="O30" s="42">
        <f t="shared" si="1"/>
        <v>8.5067873303167429E-6</v>
      </c>
      <c r="P30" s="42">
        <f t="shared" si="1"/>
        <v>8.9041095890410972E-6</v>
      </c>
      <c r="Q30" s="42">
        <f t="shared" si="1"/>
        <v>5.8270676691729336E-6</v>
      </c>
      <c r="R30" s="42">
        <f>AVERAGE(O30:Q30)</f>
        <v>7.7459881961769257E-6</v>
      </c>
      <c r="S30" s="42">
        <f>R30/0.0000191</f>
        <v>0.40554912021868722</v>
      </c>
      <c r="T30" s="43">
        <v>2</v>
      </c>
    </row>
    <row r="31" spans="1:20" x14ac:dyDescent="0.15">
      <c r="A31" s="42" t="s">
        <v>192</v>
      </c>
      <c r="B31" s="42" t="s">
        <v>188</v>
      </c>
      <c r="C31" s="43" t="s">
        <v>139</v>
      </c>
      <c r="D31" s="43">
        <v>3</v>
      </c>
      <c r="E31" s="42" t="s">
        <v>193</v>
      </c>
      <c r="F31" s="45" t="s">
        <v>137</v>
      </c>
      <c r="G31" s="45"/>
      <c r="H31" s="43">
        <v>227</v>
      </c>
      <c r="I31" s="43">
        <v>71</v>
      </c>
      <c r="J31" s="43" t="s">
        <v>15</v>
      </c>
      <c r="K31" s="43">
        <v>391</v>
      </c>
      <c r="M31" s="43" t="s">
        <v>15</v>
      </c>
      <c r="O31" s="42">
        <f>K31/H31*0.000005</f>
        <v>8.6123348017621162E-6</v>
      </c>
      <c r="R31" s="42">
        <f>AVERAGE(O31:Q31)</f>
        <v>8.6123348017621162E-6</v>
      </c>
      <c r="S31" s="42">
        <f>R31/0.0000191</f>
        <v>0.45090758124408986</v>
      </c>
      <c r="T31" s="43">
        <v>2</v>
      </c>
    </row>
    <row r="32" spans="1:20" x14ac:dyDescent="0.15">
      <c r="A32" s="42" t="s">
        <v>194</v>
      </c>
      <c r="B32" s="42" t="s">
        <v>188</v>
      </c>
      <c r="C32" s="43" t="s">
        <v>161</v>
      </c>
      <c r="D32" s="43">
        <v>2</v>
      </c>
      <c r="E32" s="42" t="s">
        <v>195</v>
      </c>
      <c r="F32" s="45" t="s">
        <v>137</v>
      </c>
      <c r="G32" s="45"/>
    </row>
    <row r="33" spans="1:20" x14ac:dyDescent="0.15">
      <c r="A33" s="42" t="s">
        <v>196</v>
      </c>
      <c r="B33" s="42" t="s">
        <v>188</v>
      </c>
      <c r="C33" s="43" t="s">
        <v>152</v>
      </c>
      <c r="D33" s="43">
        <v>4</v>
      </c>
      <c r="E33" s="42" t="s">
        <v>197</v>
      </c>
      <c r="F33" s="45" t="s">
        <v>137</v>
      </c>
      <c r="G33" s="45"/>
      <c r="H33" s="43">
        <v>190</v>
      </c>
      <c r="I33" s="43">
        <v>217</v>
      </c>
      <c r="J33" s="43">
        <v>239</v>
      </c>
      <c r="K33" s="43">
        <v>597</v>
      </c>
      <c r="L33" s="43">
        <v>385</v>
      </c>
      <c r="M33" s="43">
        <v>350</v>
      </c>
      <c r="O33" s="42">
        <f>K33/H33*0.000005</f>
        <v>1.5710526315789478E-5</v>
      </c>
      <c r="P33" s="42">
        <f>L33/I33*0.000005</f>
        <v>8.8709677419354844E-6</v>
      </c>
      <c r="Q33" s="42">
        <f>M33/J33*0.000005</f>
        <v>7.3221757322175736E-6</v>
      </c>
      <c r="R33" s="42">
        <f>AVERAGE(O33:Q33)</f>
        <v>1.063455659664751E-5</v>
      </c>
      <c r="S33" s="42">
        <f>R33/0.0000191</f>
        <v>0.55678306788730425</v>
      </c>
      <c r="T33" s="43">
        <v>2</v>
      </c>
    </row>
    <row r="34" spans="1:20" x14ac:dyDescent="0.15">
      <c r="A34" s="42" t="s">
        <v>198</v>
      </c>
      <c r="B34" s="42" t="s">
        <v>199</v>
      </c>
      <c r="C34" s="43" t="s">
        <v>139</v>
      </c>
      <c r="D34" s="43">
        <v>11</v>
      </c>
      <c r="E34" s="42" t="s">
        <v>200</v>
      </c>
      <c r="F34" s="45" t="s">
        <v>137</v>
      </c>
      <c r="G34" s="45"/>
    </row>
    <row r="35" spans="1:20" x14ac:dyDescent="0.15">
      <c r="A35" s="42" t="s">
        <v>201</v>
      </c>
      <c r="B35" s="42" t="s">
        <v>199</v>
      </c>
      <c r="C35" s="43" t="s">
        <v>161</v>
      </c>
      <c r="D35" s="43">
        <v>7</v>
      </c>
      <c r="E35" s="42" t="s">
        <v>202</v>
      </c>
      <c r="F35" s="45" t="s">
        <v>137</v>
      </c>
      <c r="G35" s="45"/>
    </row>
    <row r="36" spans="1:20" x14ac:dyDescent="0.15">
      <c r="A36" s="42" t="s">
        <v>203</v>
      </c>
      <c r="B36" s="42" t="s">
        <v>204</v>
      </c>
      <c r="C36" s="43" t="s">
        <v>147</v>
      </c>
      <c r="D36" s="43">
        <v>3</v>
      </c>
      <c r="E36" s="42" t="s">
        <v>205</v>
      </c>
      <c r="F36" s="45" t="s">
        <v>137</v>
      </c>
      <c r="G36" s="45"/>
    </row>
    <row r="37" spans="1:20" x14ac:dyDescent="0.15">
      <c r="A37" s="42" t="s">
        <v>18</v>
      </c>
      <c r="B37" s="42" t="s">
        <v>204</v>
      </c>
      <c r="C37" s="43" t="s">
        <v>176</v>
      </c>
      <c r="D37" s="43">
        <v>7</v>
      </c>
      <c r="E37" s="42" t="s">
        <v>206</v>
      </c>
      <c r="F37" s="45" t="s">
        <v>137</v>
      </c>
      <c r="G37" s="45"/>
    </row>
    <row r="38" spans="1:20" x14ac:dyDescent="0.15">
      <c r="A38" s="42" t="s">
        <v>207</v>
      </c>
      <c r="B38" s="42" t="s">
        <v>204</v>
      </c>
      <c r="C38" s="43" t="s">
        <v>176</v>
      </c>
      <c r="D38" s="43">
        <v>9</v>
      </c>
      <c r="E38" s="42" t="s">
        <v>208</v>
      </c>
      <c r="F38" s="45" t="s">
        <v>137</v>
      </c>
      <c r="G38" s="45"/>
    </row>
    <row r="39" spans="1:20" x14ac:dyDescent="0.15">
      <c r="A39" s="42" t="s">
        <v>209</v>
      </c>
      <c r="B39" s="42" t="s">
        <v>204</v>
      </c>
      <c r="C39" s="43" t="s">
        <v>183</v>
      </c>
      <c r="D39" s="43">
        <v>7</v>
      </c>
      <c r="E39" s="42" t="s">
        <v>210</v>
      </c>
      <c r="F39" s="45" t="s">
        <v>137</v>
      </c>
      <c r="G39" s="45"/>
    </row>
    <row r="40" spans="1:20" x14ac:dyDescent="0.15">
      <c r="A40" s="42" t="s">
        <v>20</v>
      </c>
      <c r="B40" s="42" t="s">
        <v>204</v>
      </c>
      <c r="C40" s="43" t="s">
        <v>183</v>
      </c>
      <c r="D40" s="43">
        <v>9</v>
      </c>
      <c r="E40" s="42" t="s">
        <v>21</v>
      </c>
      <c r="F40" s="45" t="s">
        <v>137</v>
      </c>
      <c r="G40" s="45"/>
    </row>
    <row r="41" spans="1:20" x14ac:dyDescent="0.15">
      <c r="A41" s="42" t="s">
        <v>22</v>
      </c>
      <c r="B41" s="42" t="s">
        <v>204</v>
      </c>
      <c r="C41" s="43" t="s">
        <v>161</v>
      </c>
      <c r="D41" s="43">
        <v>12</v>
      </c>
      <c r="E41" s="42" t="s">
        <v>211</v>
      </c>
      <c r="F41" s="45" t="s">
        <v>137</v>
      </c>
      <c r="G41" s="45"/>
    </row>
    <row r="42" spans="1:20" x14ac:dyDescent="0.15">
      <c r="A42" s="42" t="s">
        <v>212</v>
      </c>
      <c r="B42" s="42" t="s">
        <v>213</v>
      </c>
      <c r="C42" s="43" t="s">
        <v>147</v>
      </c>
      <c r="D42" s="43">
        <v>3</v>
      </c>
      <c r="E42" s="42" t="s">
        <v>214</v>
      </c>
      <c r="F42" s="45" t="s">
        <v>137</v>
      </c>
      <c r="G42" s="45"/>
    </row>
    <row r="43" spans="1:20" x14ac:dyDescent="0.15">
      <c r="A43" s="42" t="s">
        <v>24</v>
      </c>
      <c r="B43" s="42" t="s">
        <v>213</v>
      </c>
      <c r="C43" s="43" t="s">
        <v>161</v>
      </c>
      <c r="D43" s="43">
        <v>9</v>
      </c>
      <c r="E43" s="42" t="s">
        <v>25</v>
      </c>
      <c r="F43" s="45" t="s">
        <v>137</v>
      </c>
      <c r="G43" s="45"/>
    </row>
    <row r="44" spans="1:20" x14ac:dyDescent="0.15">
      <c r="A44" s="42" t="s">
        <v>215</v>
      </c>
      <c r="B44" s="42" t="s">
        <v>213</v>
      </c>
      <c r="C44" s="43" t="s">
        <v>161</v>
      </c>
      <c r="D44" s="43">
        <v>12</v>
      </c>
      <c r="E44" s="42" t="s">
        <v>216</v>
      </c>
      <c r="F44" s="45" t="s">
        <v>137</v>
      </c>
      <c r="G44" s="45"/>
    </row>
    <row r="45" spans="1:20" x14ac:dyDescent="0.15">
      <c r="A45" s="42" t="s">
        <v>217</v>
      </c>
      <c r="B45" s="42" t="s">
        <v>218</v>
      </c>
      <c r="C45" s="43" t="s">
        <v>161</v>
      </c>
      <c r="D45" s="43">
        <v>12</v>
      </c>
      <c r="E45" s="42" t="s">
        <v>219</v>
      </c>
      <c r="F45" s="45" t="s">
        <v>137</v>
      </c>
      <c r="G45" s="45"/>
    </row>
    <row r="46" spans="1:20" x14ac:dyDescent="0.15">
      <c r="A46" s="42" t="s">
        <v>220</v>
      </c>
      <c r="B46" s="42" t="s">
        <v>221</v>
      </c>
      <c r="C46" s="43" t="s">
        <v>176</v>
      </c>
      <c r="D46" s="43">
        <v>1</v>
      </c>
      <c r="E46" s="42" t="s">
        <v>222</v>
      </c>
      <c r="F46" s="45" t="s">
        <v>137</v>
      </c>
      <c r="G46" s="45"/>
    </row>
    <row r="47" spans="1:20" x14ac:dyDescent="0.15">
      <c r="A47" s="42" t="s">
        <v>223</v>
      </c>
      <c r="B47" s="42" t="s">
        <v>221</v>
      </c>
      <c r="C47" s="43" t="s">
        <v>152</v>
      </c>
      <c r="D47" s="43">
        <v>6</v>
      </c>
      <c r="E47" s="42" t="s">
        <v>224</v>
      </c>
      <c r="F47" s="45" t="s">
        <v>137</v>
      </c>
      <c r="G47" s="45"/>
    </row>
    <row r="48" spans="1:20" x14ac:dyDescent="0.15">
      <c r="A48" s="42" t="s">
        <v>225</v>
      </c>
      <c r="B48" s="42" t="s">
        <v>226</v>
      </c>
      <c r="C48" s="43" t="s">
        <v>147</v>
      </c>
      <c r="D48" s="43">
        <v>12</v>
      </c>
      <c r="E48" s="42" t="s">
        <v>227</v>
      </c>
      <c r="F48" s="45" t="s">
        <v>137</v>
      </c>
      <c r="G48" s="45"/>
    </row>
    <row r="49" spans="1:20" x14ac:dyDescent="0.15">
      <c r="A49" s="42" t="s">
        <v>228</v>
      </c>
      <c r="B49" s="42" t="s">
        <v>226</v>
      </c>
      <c r="C49" s="43" t="s">
        <v>139</v>
      </c>
      <c r="D49" s="43">
        <v>10</v>
      </c>
      <c r="E49" s="42" t="s">
        <v>229</v>
      </c>
      <c r="F49" s="45" t="s">
        <v>137</v>
      </c>
      <c r="G49" s="45"/>
    </row>
    <row r="50" spans="1:20" x14ac:dyDescent="0.15">
      <c r="A50" s="42" t="s">
        <v>230</v>
      </c>
      <c r="B50" s="42" t="s">
        <v>226</v>
      </c>
      <c r="C50" s="43" t="s">
        <v>142</v>
      </c>
      <c r="D50" s="43">
        <v>10</v>
      </c>
      <c r="E50" s="42" t="s">
        <v>231</v>
      </c>
      <c r="F50" s="45" t="s">
        <v>137</v>
      </c>
      <c r="G50" s="45"/>
    </row>
    <row r="51" spans="1:20" x14ac:dyDescent="0.15">
      <c r="A51" s="42" t="s">
        <v>26</v>
      </c>
      <c r="B51" s="42" t="s">
        <v>226</v>
      </c>
      <c r="C51" s="43" t="s">
        <v>183</v>
      </c>
      <c r="D51" s="43">
        <v>5</v>
      </c>
      <c r="E51" s="42" t="s">
        <v>27</v>
      </c>
      <c r="F51" s="45" t="s">
        <v>137</v>
      </c>
      <c r="G51" s="45"/>
    </row>
    <row r="52" spans="1:20" x14ac:dyDescent="0.15">
      <c r="A52" s="42" t="s">
        <v>232</v>
      </c>
      <c r="B52" s="42" t="s">
        <v>226</v>
      </c>
      <c r="C52" s="43" t="s">
        <v>183</v>
      </c>
      <c r="D52" s="43">
        <v>10</v>
      </c>
      <c r="E52" s="42" t="s">
        <v>233</v>
      </c>
      <c r="F52" s="45" t="s">
        <v>137</v>
      </c>
      <c r="G52" s="45"/>
    </row>
    <row r="53" spans="1:20" x14ac:dyDescent="0.15">
      <c r="A53" s="42" t="s">
        <v>28</v>
      </c>
      <c r="B53" s="42" t="s">
        <v>226</v>
      </c>
      <c r="C53" s="43" t="s">
        <v>161</v>
      </c>
      <c r="D53" s="43">
        <v>3</v>
      </c>
      <c r="E53" s="42" t="s">
        <v>234</v>
      </c>
      <c r="F53" s="45" t="s">
        <v>137</v>
      </c>
      <c r="G53" s="45"/>
    </row>
    <row r="54" spans="1:20" x14ac:dyDescent="0.15">
      <c r="A54" s="42" t="s">
        <v>235</v>
      </c>
      <c r="B54" s="42" t="s">
        <v>226</v>
      </c>
      <c r="C54" s="43" t="s">
        <v>161</v>
      </c>
      <c r="D54" s="43">
        <v>5</v>
      </c>
      <c r="E54" s="42" t="s">
        <v>236</v>
      </c>
      <c r="F54" s="45" t="s">
        <v>137</v>
      </c>
      <c r="G54" s="45"/>
    </row>
    <row r="55" spans="1:20" x14ac:dyDescent="0.15">
      <c r="A55" s="42" t="s">
        <v>237</v>
      </c>
      <c r="B55" s="42" t="s">
        <v>226</v>
      </c>
      <c r="C55" s="43" t="s">
        <v>152</v>
      </c>
      <c r="D55" s="43">
        <v>3</v>
      </c>
      <c r="E55" s="42" t="s">
        <v>238</v>
      </c>
      <c r="F55" s="45" t="s">
        <v>137</v>
      </c>
      <c r="G55" s="45"/>
    </row>
    <row r="56" spans="1:20" x14ac:dyDescent="0.15">
      <c r="A56" s="42" t="s">
        <v>239</v>
      </c>
      <c r="B56" s="42" t="s">
        <v>240</v>
      </c>
      <c r="C56" s="43" t="s">
        <v>136</v>
      </c>
      <c r="D56" s="43">
        <v>12</v>
      </c>
      <c r="E56" s="42" t="s">
        <v>241</v>
      </c>
      <c r="F56" s="45" t="s">
        <v>137</v>
      </c>
      <c r="G56" s="45"/>
    </row>
    <row r="57" spans="1:20" x14ac:dyDescent="0.15">
      <c r="A57" s="42" t="s">
        <v>242</v>
      </c>
      <c r="B57" s="42" t="s">
        <v>243</v>
      </c>
      <c r="C57" s="43" t="s">
        <v>147</v>
      </c>
      <c r="D57" s="43">
        <v>11</v>
      </c>
      <c r="E57" s="42" t="s">
        <v>244</v>
      </c>
      <c r="F57" s="45" t="s">
        <v>137</v>
      </c>
      <c r="G57" s="45"/>
    </row>
    <row r="58" spans="1:20" x14ac:dyDescent="0.15">
      <c r="A58" s="42" t="s">
        <v>245</v>
      </c>
      <c r="B58" s="42" t="s">
        <v>243</v>
      </c>
      <c r="C58" s="43" t="s">
        <v>139</v>
      </c>
      <c r="D58" s="43">
        <v>3</v>
      </c>
      <c r="E58" s="42" t="s">
        <v>246</v>
      </c>
      <c r="F58" s="45" t="s">
        <v>137</v>
      </c>
      <c r="G58" s="45"/>
    </row>
    <row r="59" spans="1:20" x14ac:dyDescent="0.15">
      <c r="A59" s="42" t="s">
        <v>247</v>
      </c>
      <c r="B59" s="42" t="s">
        <v>243</v>
      </c>
      <c r="C59" s="43" t="s">
        <v>176</v>
      </c>
      <c r="D59" s="43">
        <v>10</v>
      </c>
      <c r="E59" s="42" t="s">
        <v>248</v>
      </c>
      <c r="F59" s="45" t="s">
        <v>137</v>
      </c>
      <c r="G59" s="45"/>
    </row>
    <row r="60" spans="1:20" x14ac:dyDescent="0.15">
      <c r="A60" s="42" t="s">
        <v>30</v>
      </c>
      <c r="B60" s="42" t="s">
        <v>243</v>
      </c>
      <c r="C60" s="43" t="s">
        <v>183</v>
      </c>
      <c r="D60" s="43">
        <v>1</v>
      </c>
      <c r="E60" s="42" t="s">
        <v>249</v>
      </c>
      <c r="F60" s="45" t="s">
        <v>137</v>
      </c>
      <c r="G60" s="45"/>
    </row>
    <row r="61" spans="1:20" x14ac:dyDescent="0.15">
      <c r="A61" s="42" t="s">
        <v>32</v>
      </c>
      <c r="B61" s="42" t="s">
        <v>243</v>
      </c>
      <c r="C61" s="43" t="s">
        <v>183</v>
      </c>
      <c r="D61" s="43">
        <v>9</v>
      </c>
      <c r="E61" s="42" t="s">
        <v>33</v>
      </c>
      <c r="F61" s="45" t="s">
        <v>137</v>
      </c>
      <c r="G61" s="45"/>
    </row>
    <row r="62" spans="1:20" x14ac:dyDescent="0.15">
      <c r="A62" s="42" t="s">
        <v>250</v>
      </c>
      <c r="B62" s="42" t="s">
        <v>243</v>
      </c>
      <c r="C62" s="43" t="s">
        <v>161</v>
      </c>
      <c r="D62" s="43">
        <v>11</v>
      </c>
      <c r="E62" s="42" t="s">
        <v>251</v>
      </c>
      <c r="F62" s="45" t="s">
        <v>137</v>
      </c>
      <c r="G62" s="45"/>
    </row>
    <row r="63" spans="1:20" x14ac:dyDescent="0.15">
      <c r="A63" s="42" t="s">
        <v>252</v>
      </c>
      <c r="B63" s="42" t="s">
        <v>253</v>
      </c>
      <c r="C63" s="43" t="s">
        <v>147</v>
      </c>
      <c r="D63" s="43">
        <v>1</v>
      </c>
      <c r="E63" s="42" t="s">
        <v>254</v>
      </c>
      <c r="F63" s="45" t="s">
        <v>137</v>
      </c>
      <c r="G63" s="45"/>
    </row>
    <row r="64" spans="1:20" x14ac:dyDescent="0.15">
      <c r="A64" s="42" t="s">
        <v>34</v>
      </c>
      <c r="B64" s="42" t="s">
        <v>253</v>
      </c>
      <c r="C64" s="43" t="s">
        <v>139</v>
      </c>
      <c r="D64" s="43">
        <v>2</v>
      </c>
      <c r="E64" s="42" t="s">
        <v>255</v>
      </c>
      <c r="F64" s="45" t="s">
        <v>137</v>
      </c>
      <c r="G64" s="45"/>
      <c r="H64" s="43">
        <v>174</v>
      </c>
      <c r="I64" s="43">
        <v>194</v>
      </c>
      <c r="J64" s="43">
        <v>189</v>
      </c>
      <c r="K64" s="43">
        <v>0</v>
      </c>
      <c r="L64" s="43">
        <v>0</v>
      </c>
      <c r="M64" s="43">
        <v>1</v>
      </c>
      <c r="O64" s="42">
        <f>K64/H64*0.000005</f>
        <v>0</v>
      </c>
      <c r="P64" s="42">
        <f>L64/I64*0.000005</f>
        <v>0</v>
      </c>
      <c r="Q64" s="42">
        <f>M64/J64*0.000005</f>
        <v>2.6455026455026456E-8</v>
      </c>
      <c r="R64" s="42">
        <f>AVERAGE(O64:Q64)</f>
        <v>8.8183421516754848E-9</v>
      </c>
      <c r="S64" s="42">
        <f>R64/0.0000191</f>
        <v>4.616933063704442E-4</v>
      </c>
      <c r="T64" s="43" t="s">
        <v>169</v>
      </c>
    </row>
    <row r="65" spans="1:20" x14ac:dyDescent="0.15">
      <c r="A65" s="42" t="s">
        <v>256</v>
      </c>
      <c r="B65" s="42" t="s">
        <v>257</v>
      </c>
      <c r="C65" s="43" t="s">
        <v>142</v>
      </c>
      <c r="D65" s="43">
        <v>12</v>
      </c>
      <c r="E65" s="42" t="s">
        <v>258</v>
      </c>
      <c r="F65" s="45" t="s">
        <v>137</v>
      </c>
      <c r="G65" s="45"/>
    </row>
    <row r="66" spans="1:20" x14ac:dyDescent="0.15">
      <c r="A66" s="42" t="s">
        <v>259</v>
      </c>
      <c r="B66" s="42" t="s">
        <v>257</v>
      </c>
      <c r="C66" s="43" t="s">
        <v>183</v>
      </c>
      <c r="D66" s="43">
        <v>2</v>
      </c>
      <c r="E66" s="42" t="s">
        <v>260</v>
      </c>
      <c r="F66" s="45" t="s">
        <v>137</v>
      </c>
      <c r="G66" s="45"/>
    </row>
    <row r="67" spans="1:20" x14ac:dyDescent="0.15">
      <c r="A67" s="42" t="s">
        <v>261</v>
      </c>
      <c r="B67" s="42" t="s">
        <v>257</v>
      </c>
      <c r="C67" s="43" t="s">
        <v>161</v>
      </c>
      <c r="D67" s="43">
        <v>12</v>
      </c>
      <c r="E67" s="42" t="s">
        <v>262</v>
      </c>
      <c r="F67" s="45" t="s">
        <v>137</v>
      </c>
      <c r="G67" s="45"/>
    </row>
    <row r="68" spans="1:20" x14ac:dyDescent="0.15">
      <c r="A68" s="42" t="s">
        <v>263</v>
      </c>
      <c r="B68" s="42" t="s">
        <v>257</v>
      </c>
      <c r="C68" s="43" t="s">
        <v>152</v>
      </c>
      <c r="D68" s="43">
        <v>2</v>
      </c>
      <c r="E68" s="42" t="s">
        <v>264</v>
      </c>
      <c r="F68" s="45" t="s">
        <v>137</v>
      </c>
      <c r="G68" s="45"/>
    </row>
    <row r="69" spans="1:20" x14ac:dyDescent="0.15">
      <c r="A69" s="42" t="s">
        <v>265</v>
      </c>
      <c r="B69" s="42" t="s">
        <v>266</v>
      </c>
      <c r="C69" s="43" t="s">
        <v>139</v>
      </c>
      <c r="D69" s="43">
        <v>2</v>
      </c>
      <c r="E69" s="42" t="s">
        <v>267</v>
      </c>
      <c r="F69" s="45" t="s">
        <v>137</v>
      </c>
      <c r="G69" s="45"/>
    </row>
    <row r="70" spans="1:20" x14ac:dyDescent="0.15">
      <c r="A70" s="42" t="s">
        <v>268</v>
      </c>
      <c r="B70" s="42" t="s">
        <v>266</v>
      </c>
      <c r="C70" s="43" t="s">
        <v>139</v>
      </c>
      <c r="D70" s="43">
        <v>3</v>
      </c>
      <c r="E70" s="42" t="s">
        <v>269</v>
      </c>
      <c r="F70" s="45" t="s">
        <v>137</v>
      </c>
      <c r="G70" s="45"/>
      <c r="H70" s="43">
        <v>170</v>
      </c>
      <c r="I70" s="43">
        <v>155</v>
      </c>
      <c r="J70" s="43">
        <v>202</v>
      </c>
      <c r="K70" s="43">
        <v>815</v>
      </c>
      <c r="L70" s="43">
        <v>383</v>
      </c>
      <c r="M70" s="43">
        <v>220</v>
      </c>
      <c r="O70" s="42">
        <f>K70/H70*0.000005</f>
        <v>2.3970588235294119E-5</v>
      </c>
      <c r="P70" s="42">
        <f>L70/I70*0.000005</f>
        <v>1.2354838709677422E-5</v>
      </c>
      <c r="Q70" s="42">
        <f>M70/J70*0.000005</f>
        <v>5.4455445544554465E-6</v>
      </c>
      <c r="R70" s="42">
        <f>AVERAGE(O70:Q70)</f>
        <v>1.3923657166475663E-5</v>
      </c>
      <c r="S70" s="42">
        <f>R70/0.0000191</f>
        <v>0.72898728620291431</v>
      </c>
      <c r="T70" s="43">
        <v>1</v>
      </c>
    </row>
    <row r="71" spans="1:20" x14ac:dyDescent="0.15">
      <c r="A71" s="42" t="s">
        <v>270</v>
      </c>
      <c r="B71" s="42" t="s">
        <v>266</v>
      </c>
      <c r="C71" s="43" t="s">
        <v>142</v>
      </c>
      <c r="D71" s="43">
        <v>6</v>
      </c>
      <c r="E71" s="42" t="s">
        <v>271</v>
      </c>
      <c r="F71" s="45" t="s">
        <v>137</v>
      </c>
      <c r="G71" s="45"/>
    </row>
    <row r="72" spans="1:20" x14ac:dyDescent="0.15">
      <c r="A72" s="42" t="s">
        <v>272</v>
      </c>
      <c r="B72" s="42" t="s">
        <v>266</v>
      </c>
      <c r="C72" s="43" t="s">
        <v>142</v>
      </c>
      <c r="D72" s="43">
        <v>7</v>
      </c>
      <c r="E72" s="42" t="s">
        <v>273</v>
      </c>
      <c r="F72" s="45" t="s">
        <v>137</v>
      </c>
      <c r="G72" s="45"/>
      <c r="H72" s="43">
        <v>147</v>
      </c>
      <c r="I72" s="43">
        <v>173</v>
      </c>
      <c r="J72" s="43">
        <v>116</v>
      </c>
      <c r="K72" s="43">
        <v>240</v>
      </c>
      <c r="L72" s="43">
        <v>274</v>
      </c>
      <c r="M72" s="43">
        <v>207</v>
      </c>
      <c r="O72" s="42">
        <f>K72/H72*0.000005</f>
        <v>8.16326530612245E-6</v>
      </c>
      <c r="P72" s="42">
        <f>L72/I72*0.000005</f>
        <v>7.919075144508671E-6</v>
      </c>
      <c r="Q72" s="42">
        <f>M72/J72*0.000005</f>
        <v>8.9224137931034488E-6</v>
      </c>
      <c r="R72" s="42">
        <f>AVERAGE(O72:Q72)</f>
        <v>8.3349180812448555E-6</v>
      </c>
      <c r="S72" s="42">
        <f>R72/0.0000191</f>
        <v>0.43638314561491393</v>
      </c>
      <c r="T72" s="43">
        <v>2</v>
      </c>
    </row>
    <row r="73" spans="1:20" x14ac:dyDescent="0.15">
      <c r="A73" s="42" t="s">
        <v>274</v>
      </c>
      <c r="B73" s="42" t="s">
        <v>266</v>
      </c>
      <c r="C73" s="43" t="s">
        <v>176</v>
      </c>
      <c r="D73" s="43">
        <v>5</v>
      </c>
      <c r="E73" s="42" t="s">
        <v>275</v>
      </c>
      <c r="F73" s="45" t="s">
        <v>137</v>
      </c>
      <c r="G73" s="45"/>
      <c r="H73" s="43" t="s">
        <v>15</v>
      </c>
      <c r="I73" s="43">
        <v>260</v>
      </c>
      <c r="J73" s="43">
        <v>215</v>
      </c>
      <c r="K73" s="43" t="s">
        <v>15</v>
      </c>
      <c r="L73" s="43">
        <v>619</v>
      </c>
      <c r="M73" s="43">
        <v>420</v>
      </c>
      <c r="P73" s="42">
        <v>3.8626609442060104E-6</v>
      </c>
      <c r="Q73" s="42">
        <v>6.6878980891719698E-6</v>
      </c>
      <c r="R73" s="42">
        <v>5.5840364736582902E-6</v>
      </c>
      <c r="S73" s="42">
        <f>R73/0.0000191</f>
        <v>0.29235793055802567</v>
      </c>
      <c r="T73" s="43">
        <v>3</v>
      </c>
    </row>
    <row r="74" spans="1:20" x14ac:dyDescent="0.15">
      <c r="A74" s="42" t="s">
        <v>276</v>
      </c>
      <c r="B74" s="42" t="s">
        <v>266</v>
      </c>
      <c r="C74" s="43" t="s">
        <v>183</v>
      </c>
      <c r="D74" s="43">
        <v>12</v>
      </c>
      <c r="E74" s="42" t="s">
        <v>277</v>
      </c>
      <c r="F74" s="45" t="s">
        <v>137</v>
      </c>
      <c r="G74" s="45"/>
    </row>
    <row r="75" spans="1:20" x14ac:dyDescent="0.15">
      <c r="A75" s="42" t="s">
        <v>278</v>
      </c>
      <c r="B75" s="42" t="s">
        <v>279</v>
      </c>
      <c r="C75" s="43" t="s">
        <v>136</v>
      </c>
      <c r="D75" s="43">
        <v>10</v>
      </c>
      <c r="E75" s="42" t="s">
        <v>280</v>
      </c>
      <c r="F75" s="45" t="s">
        <v>137</v>
      </c>
      <c r="G75" s="45"/>
    </row>
    <row r="76" spans="1:20" x14ac:dyDescent="0.15">
      <c r="A76" s="42" t="s">
        <v>36</v>
      </c>
      <c r="B76" s="42" t="s">
        <v>281</v>
      </c>
      <c r="C76" s="43" t="s">
        <v>147</v>
      </c>
      <c r="D76" s="43">
        <v>8</v>
      </c>
      <c r="E76" s="42" t="s">
        <v>37</v>
      </c>
      <c r="F76" s="45" t="s">
        <v>137</v>
      </c>
      <c r="G76" s="45"/>
      <c r="H76" s="43">
        <v>144</v>
      </c>
      <c r="I76" s="43">
        <v>83</v>
      </c>
      <c r="J76" s="43">
        <v>237</v>
      </c>
      <c r="K76" s="43">
        <v>21</v>
      </c>
      <c r="L76" s="43">
        <v>4</v>
      </c>
      <c r="M76" s="43">
        <v>128</v>
      </c>
      <c r="O76" s="42">
        <f>K76/H76*0.000005</f>
        <v>7.2916666666666674E-7</v>
      </c>
      <c r="P76" s="42">
        <f>L76/I76*0.000005</f>
        <v>2.4096385542168679E-7</v>
      </c>
      <c r="Q76" s="42">
        <f>M76/J76*0.000005</f>
        <v>2.7004219409282702E-6</v>
      </c>
      <c r="R76" s="42">
        <f>AVERAGE(O76:Q76)</f>
        <v>1.2235174876722079E-6</v>
      </c>
      <c r="S76" s="42">
        <f>R76/0.0000191</f>
        <v>6.4058507207969004E-2</v>
      </c>
      <c r="T76" s="43">
        <v>16</v>
      </c>
    </row>
    <row r="77" spans="1:20" x14ac:dyDescent="0.15">
      <c r="F77" s="45"/>
      <c r="G77" s="45"/>
      <c r="I77" s="43">
        <v>110</v>
      </c>
      <c r="J77" s="43" t="s">
        <v>15</v>
      </c>
      <c r="L77" s="43">
        <v>123</v>
      </c>
      <c r="M77" s="43" t="s">
        <v>15</v>
      </c>
    </row>
    <row r="78" spans="1:20" x14ac:dyDescent="0.15">
      <c r="A78" s="42" t="s">
        <v>38</v>
      </c>
      <c r="B78" s="42" t="s">
        <v>282</v>
      </c>
      <c r="C78" s="43" t="s">
        <v>139</v>
      </c>
      <c r="D78" s="43">
        <v>8</v>
      </c>
      <c r="E78" s="42" t="s">
        <v>39</v>
      </c>
      <c r="F78" s="45" t="s">
        <v>137</v>
      </c>
      <c r="G78" s="45"/>
      <c r="H78" s="43">
        <v>132</v>
      </c>
      <c r="I78" s="43">
        <v>129</v>
      </c>
      <c r="J78" s="43">
        <v>155</v>
      </c>
      <c r="K78" s="43">
        <v>28</v>
      </c>
      <c r="L78" s="43">
        <v>80</v>
      </c>
      <c r="M78" s="43">
        <v>52</v>
      </c>
      <c r="O78" s="42">
        <f t="shared" ref="O78:Q79" si="2">K78/H78*0.000005</f>
        <v>1.0606060606060608E-6</v>
      </c>
      <c r="P78" s="42">
        <f t="shared" si="2"/>
        <v>3.1007751937984498E-6</v>
      </c>
      <c r="Q78" s="42">
        <f t="shared" si="2"/>
        <v>1.6774193548387099E-6</v>
      </c>
      <c r="R78" s="42">
        <f>AVERAGE(O78:Q78)</f>
        <v>1.9462668697477402E-6</v>
      </c>
      <c r="S78" s="42">
        <f>R78/0.0000191</f>
        <v>0.10189878899202828</v>
      </c>
      <c r="T78" s="43">
        <v>10</v>
      </c>
    </row>
    <row r="79" spans="1:20" x14ac:dyDescent="0.15">
      <c r="A79" s="42" t="s">
        <v>283</v>
      </c>
      <c r="B79" s="42" t="s">
        <v>282</v>
      </c>
      <c r="C79" s="43" t="s">
        <v>142</v>
      </c>
      <c r="D79" s="43">
        <v>3</v>
      </c>
      <c r="E79" s="42" t="s">
        <v>284</v>
      </c>
      <c r="F79" s="45" t="s">
        <v>137</v>
      </c>
      <c r="G79" s="45"/>
      <c r="H79" s="43">
        <v>94</v>
      </c>
      <c r="I79" s="43">
        <v>80</v>
      </c>
      <c r="J79" s="43">
        <v>76</v>
      </c>
      <c r="K79" s="43">
        <v>115</v>
      </c>
      <c r="L79" s="43">
        <v>48</v>
      </c>
      <c r="M79" s="43">
        <v>65</v>
      </c>
      <c r="O79" s="42">
        <f t="shared" si="2"/>
        <v>6.1170212765957451E-6</v>
      </c>
      <c r="P79" s="42">
        <f t="shared" si="2"/>
        <v>3.0000000000000001E-6</v>
      </c>
      <c r="Q79" s="42">
        <f t="shared" si="2"/>
        <v>4.2763157894736841E-6</v>
      </c>
      <c r="R79" s="42">
        <f>AVERAGE(O79:Q79)</f>
        <v>4.4644456886898089E-6</v>
      </c>
      <c r="S79" s="42">
        <f>R79/0.0000191</f>
        <v>0.23374061197328844</v>
      </c>
      <c r="T79" s="43">
        <v>4</v>
      </c>
    </row>
    <row r="80" spans="1:20" x14ac:dyDescent="0.15">
      <c r="A80" s="42" t="s">
        <v>40</v>
      </c>
      <c r="B80" s="42" t="s">
        <v>282</v>
      </c>
      <c r="C80" s="43" t="s">
        <v>183</v>
      </c>
      <c r="D80" s="43">
        <v>6</v>
      </c>
      <c r="E80" s="42" t="s">
        <v>41</v>
      </c>
      <c r="F80" s="45" t="s">
        <v>137</v>
      </c>
      <c r="G80" s="45"/>
      <c r="H80" s="43">
        <v>184</v>
      </c>
      <c r="I80" s="43">
        <v>142</v>
      </c>
      <c r="J80" s="43" t="s">
        <v>15</v>
      </c>
      <c r="K80" s="43">
        <v>6</v>
      </c>
      <c r="L80" s="43">
        <v>5</v>
      </c>
      <c r="M80" s="43" t="s">
        <v>15</v>
      </c>
      <c r="O80" s="42">
        <f>K80/H80*0.000005</f>
        <v>1.6304347826086958E-7</v>
      </c>
      <c r="P80" s="42">
        <f>L80/I80*0.000005</f>
        <v>1.7605633802816904E-7</v>
      </c>
      <c r="R80" s="42">
        <f>AVERAGE(O80:Q80)</f>
        <v>1.695499081445193E-7</v>
      </c>
      <c r="S80" s="42">
        <f>R80/0.0000191</f>
        <v>8.876958541597868E-3</v>
      </c>
      <c r="T80" s="43" t="s">
        <v>169</v>
      </c>
    </row>
    <row r="81" spans="1:21" x14ac:dyDescent="0.15">
      <c r="F81" s="45"/>
      <c r="G81" s="45"/>
      <c r="H81" s="43">
        <v>205</v>
      </c>
      <c r="I81" s="43">
        <v>146</v>
      </c>
      <c r="J81" s="43" t="s">
        <v>15</v>
      </c>
      <c r="K81" s="43">
        <v>5</v>
      </c>
      <c r="L81" s="43">
        <v>1</v>
      </c>
      <c r="M81" s="43" t="s">
        <v>15</v>
      </c>
      <c r="O81" s="42">
        <f>K81/H81*0.000005</f>
        <v>1.2195121951219514E-7</v>
      </c>
      <c r="P81" s="42">
        <f>L81/I81*0.000005</f>
        <v>3.4246575342465753E-8</v>
      </c>
      <c r="R81" s="42">
        <f>AVERAGE(O81:Q81)</f>
        <v>7.8098897427330438E-8</v>
      </c>
      <c r="S81" s="42">
        <f>R81/0.0000191</f>
        <v>4.088947509284316E-3</v>
      </c>
      <c r="T81" s="43" t="s">
        <v>169</v>
      </c>
      <c r="U81" s="42" t="s">
        <v>285</v>
      </c>
    </row>
    <row r="82" spans="1:21" x14ac:dyDescent="0.15">
      <c r="A82" s="42" t="s">
        <v>286</v>
      </c>
      <c r="B82" s="42" t="s">
        <v>282</v>
      </c>
      <c r="C82" s="43" t="s">
        <v>161</v>
      </c>
      <c r="D82" s="43">
        <v>1</v>
      </c>
      <c r="E82" s="42" t="s">
        <v>287</v>
      </c>
      <c r="F82" s="43" t="s">
        <v>137</v>
      </c>
      <c r="G82" s="43"/>
    </row>
    <row r="83" spans="1:21" x14ac:dyDescent="0.15">
      <c r="A83" s="42" t="s">
        <v>288</v>
      </c>
      <c r="B83" s="42" t="s">
        <v>282</v>
      </c>
      <c r="C83" s="43" t="s">
        <v>161</v>
      </c>
      <c r="D83" s="43">
        <v>9</v>
      </c>
      <c r="E83" s="42" t="s">
        <v>289</v>
      </c>
      <c r="F83" s="45" t="s">
        <v>137</v>
      </c>
      <c r="G83" s="45"/>
    </row>
    <row r="84" spans="1:21" x14ac:dyDescent="0.15">
      <c r="A84" s="42" t="s">
        <v>290</v>
      </c>
      <c r="B84" s="42" t="s">
        <v>282</v>
      </c>
      <c r="C84" s="43" t="s">
        <v>152</v>
      </c>
      <c r="D84" s="43">
        <v>3</v>
      </c>
      <c r="E84" s="42" t="s">
        <v>291</v>
      </c>
      <c r="F84" s="45" t="s">
        <v>137</v>
      </c>
      <c r="G84" s="45"/>
    </row>
    <row r="85" spans="1:21" x14ac:dyDescent="0.15">
      <c r="A85" s="42" t="s">
        <v>292</v>
      </c>
      <c r="B85" s="42" t="s">
        <v>282</v>
      </c>
      <c r="C85" s="43" t="s">
        <v>152</v>
      </c>
      <c r="D85" s="43">
        <v>4</v>
      </c>
      <c r="E85" s="42" t="s">
        <v>293</v>
      </c>
      <c r="F85" s="45" t="s">
        <v>137</v>
      </c>
      <c r="G85" s="45"/>
    </row>
    <row r="86" spans="1:21" x14ac:dyDescent="0.15">
      <c r="A86" s="42" t="s">
        <v>294</v>
      </c>
      <c r="B86" s="42" t="s">
        <v>295</v>
      </c>
      <c r="C86" s="43" t="s">
        <v>147</v>
      </c>
      <c r="D86" s="43">
        <v>7</v>
      </c>
      <c r="E86" s="42" t="s">
        <v>296</v>
      </c>
      <c r="F86" s="45" t="s">
        <v>137</v>
      </c>
      <c r="G86" s="45"/>
    </row>
    <row r="87" spans="1:21" x14ac:dyDescent="0.15">
      <c r="A87" s="42" t="s">
        <v>297</v>
      </c>
      <c r="B87" s="42" t="s">
        <v>295</v>
      </c>
      <c r="C87" s="43" t="s">
        <v>139</v>
      </c>
      <c r="D87" s="43">
        <v>9</v>
      </c>
      <c r="E87" s="42" t="s">
        <v>298</v>
      </c>
      <c r="F87" s="45" t="s">
        <v>137</v>
      </c>
      <c r="G87" s="45"/>
    </row>
    <row r="88" spans="1:21" x14ac:dyDescent="0.15">
      <c r="A88" s="42" t="s">
        <v>299</v>
      </c>
      <c r="B88" s="42" t="s">
        <v>295</v>
      </c>
      <c r="C88" s="43" t="s">
        <v>139</v>
      </c>
      <c r="D88" s="43">
        <v>12</v>
      </c>
      <c r="E88" s="42" t="s">
        <v>300</v>
      </c>
      <c r="F88" s="45" t="s">
        <v>137</v>
      </c>
      <c r="G88" s="45"/>
      <c r="H88" s="43">
        <v>106</v>
      </c>
      <c r="I88" s="43">
        <v>84</v>
      </c>
      <c r="J88" s="43" t="s">
        <v>15</v>
      </c>
      <c r="K88" s="43">
        <v>81</v>
      </c>
      <c r="L88" s="43">
        <v>68</v>
      </c>
      <c r="M88" s="43" t="s">
        <v>15</v>
      </c>
      <c r="O88" s="42">
        <f>K88/H88*0.000005</f>
        <v>3.8207547169811331E-6</v>
      </c>
      <c r="P88" s="42">
        <f>L88/I88*0.000005</f>
        <v>4.0476190476190483E-6</v>
      </c>
      <c r="R88" s="42">
        <f>AVERAGE(O88:Q88)</f>
        <v>3.9341868823000911E-6</v>
      </c>
      <c r="S88" s="42">
        <f>R88/0.0000191</f>
        <v>0.20597837080105189</v>
      </c>
      <c r="T88" s="43">
        <v>5</v>
      </c>
    </row>
    <row r="89" spans="1:21" x14ac:dyDescent="0.15">
      <c r="A89" s="42" t="s">
        <v>42</v>
      </c>
      <c r="B89" s="42" t="s">
        <v>295</v>
      </c>
      <c r="C89" s="43" t="s">
        <v>142</v>
      </c>
      <c r="D89" s="43">
        <v>1</v>
      </c>
      <c r="E89" s="42" t="s">
        <v>43</v>
      </c>
      <c r="F89" s="45" t="s">
        <v>137</v>
      </c>
      <c r="G89" s="45"/>
    </row>
    <row r="90" spans="1:21" x14ac:dyDescent="0.15">
      <c r="A90" s="42" t="s">
        <v>44</v>
      </c>
      <c r="B90" s="42" t="s">
        <v>295</v>
      </c>
      <c r="C90" s="43" t="s">
        <v>161</v>
      </c>
      <c r="D90" s="43">
        <v>7</v>
      </c>
      <c r="E90" s="42" t="s">
        <v>45</v>
      </c>
      <c r="F90" s="45" t="s">
        <v>137</v>
      </c>
      <c r="G90" s="45"/>
      <c r="H90" s="43">
        <v>64</v>
      </c>
      <c r="I90" s="43">
        <v>40</v>
      </c>
      <c r="J90" s="43" t="s">
        <v>15</v>
      </c>
      <c r="K90" s="43">
        <v>0</v>
      </c>
      <c r="L90" s="43">
        <v>0</v>
      </c>
      <c r="M90" s="43" t="s">
        <v>15</v>
      </c>
      <c r="O90" s="42">
        <f>K90/H90*0.000005</f>
        <v>0</v>
      </c>
      <c r="P90" s="42">
        <f>L90/I90*0.000005</f>
        <v>0</v>
      </c>
      <c r="R90" s="42">
        <f>AVERAGE(O90:Q90)</f>
        <v>0</v>
      </c>
      <c r="S90" s="42">
        <f>R90/0.0000191</f>
        <v>0</v>
      </c>
      <c r="T90" s="43" t="s">
        <v>169</v>
      </c>
    </row>
    <row r="91" spans="1:21" x14ac:dyDescent="0.15">
      <c r="F91" s="45"/>
      <c r="G91" s="45"/>
    </row>
    <row r="92" spans="1:21" x14ac:dyDescent="0.15">
      <c r="A92" s="42" t="s">
        <v>301</v>
      </c>
      <c r="B92" s="42" t="s">
        <v>302</v>
      </c>
      <c r="C92" s="43" t="s">
        <v>136</v>
      </c>
      <c r="D92" s="43">
        <v>5</v>
      </c>
      <c r="E92" s="42" t="s">
        <v>303</v>
      </c>
      <c r="F92" s="45" t="s">
        <v>137</v>
      </c>
      <c r="G92" s="45"/>
    </row>
    <row r="93" spans="1:21" x14ac:dyDescent="0.15">
      <c r="A93" s="42" t="s">
        <v>46</v>
      </c>
      <c r="B93" s="42" t="s">
        <v>302</v>
      </c>
      <c r="C93" s="43" t="s">
        <v>136</v>
      </c>
      <c r="D93" s="43">
        <v>8</v>
      </c>
      <c r="E93" s="42" t="s">
        <v>47</v>
      </c>
      <c r="F93" s="45" t="s">
        <v>137</v>
      </c>
      <c r="G93" s="45"/>
    </row>
    <row r="94" spans="1:21" x14ac:dyDescent="0.15">
      <c r="A94" s="42" t="s">
        <v>304</v>
      </c>
      <c r="B94" s="42" t="s">
        <v>302</v>
      </c>
      <c r="C94" s="43" t="s">
        <v>161</v>
      </c>
      <c r="D94" s="43">
        <v>8</v>
      </c>
      <c r="E94" s="42" t="s">
        <v>305</v>
      </c>
      <c r="F94" s="45" t="s">
        <v>137</v>
      </c>
      <c r="G94" s="45"/>
    </row>
    <row r="95" spans="1:21" x14ac:dyDescent="0.15">
      <c r="A95" s="42" t="s">
        <v>48</v>
      </c>
      <c r="B95" s="42" t="s">
        <v>306</v>
      </c>
      <c r="C95" s="43" t="s">
        <v>147</v>
      </c>
      <c r="D95" s="43">
        <v>12</v>
      </c>
      <c r="E95" s="42" t="s">
        <v>49</v>
      </c>
      <c r="F95" s="45" t="s">
        <v>137</v>
      </c>
      <c r="G95" s="45"/>
      <c r="H95" s="43" t="s">
        <v>15</v>
      </c>
      <c r="I95" s="43" t="s">
        <v>15</v>
      </c>
      <c r="J95" s="43">
        <v>87</v>
      </c>
      <c r="K95" s="43" t="s">
        <v>15</v>
      </c>
      <c r="L95" s="43" t="s">
        <v>15</v>
      </c>
      <c r="M95" s="43">
        <v>0</v>
      </c>
      <c r="Q95" s="42">
        <f>M95/J95*0.000005</f>
        <v>0</v>
      </c>
      <c r="R95" s="42">
        <f>AVERAGE(O95:Q95)</f>
        <v>0</v>
      </c>
      <c r="S95" s="42">
        <f>R95/0.0000191</f>
        <v>0</v>
      </c>
      <c r="T95" s="43" t="s">
        <v>169</v>
      </c>
      <c r="U95" s="42" t="s">
        <v>307</v>
      </c>
    </row>
    <row r="96" spans="1:21" x14ac:dyDescent="0.15">
      <c r="A96" s="42" t="s">
        <v>308</v>
      </c>
      <c r="B96" s="42" t="s">
        <v>306</v>
      </c>
      <c r="C96" s="43" t="s">
        <v>139</v>
      </c>
      <c r="D96" s="43">
        <v>3</v>
      </c>
      <c r="E96" s="42" t="s">
        <v>309</v>
      </c>
      <c r="F96" s="45" t="s">
        <v>137</v>
      </c>
      <c r="G96" s="45"/>
    </row>
    <row r="97" spans="1:20" x14ac:dyDescent="0.15">
      <c r="A97" s="42" t="s">
        <v>50</v>
      </c>
      <c r="B97" s="42" t="s">
        <v>306</v>
      </c>
      <c r="C97" s="43" t="s">
        <v>176</v>
      </c>
      <c r="D97" s="43">
        <v>7</v>
      </c>
      <c r="E97" s="42" t="s">
        <v>51</v>
      </c>
      <c r="F97" s="45" t="s">
        <v>137</v>
      </c>
      <c r="G97" s="45"/>
      <c r="H97" s="43">
        <v>104</v>
      </c>
      <c r="I97" s="43">
        <v>125</v>
      </c>
      <c r="J97" s="43">
        <v>74</v>
      </c>
      <c r="K97" s="43">
        <v>24</v>
      </c>
      <c r="L97" s="43">
        <v>9</v>
      </c>
      <c r="M97" s="43">
        <v>12</v>
      </c>
      <c r="O97" s="42">
        <f>K97/H97*0.000005</f>
        <v>1.153846153846154E-6</v>
      </c>
      <c r="P97" s="42">
        <f>L97/I97*0.000005</f>
        <v>3.5999999999999999E-7</v>
      </c>
      <c r="Q97" s="42">
        <f>M97/J97*0.000005</f>
        <v>8.1081081081081093E-7</v>
      </c>
      <c r="R97" s="42">
        <f>AVERAGE(O97:Q97)</f>
        <v>7.7488565488565493E-7</v>
      </c>
      <c r="S97" s="42">
        <f>R97/0.0000191</f>
        <v>4.0569929575165177E-2</v>
      </c>
      <c r="T97" s="43">
        <v>25</v>
      </c>
    </row>
    <row r="98" spans="1:20" x14ac:dyDescent="0.15">
      <c r="A98" s="42" t="s">
        <v>310</v>
      </c>
      <c r="B98" s="42" t="s">
        <v>311</v>
      </c>
      <c r="C98" s="43" t="s">
        <v>139</v>
      </c>
      <c r="D98" s="43">
        <v>8</v>
      </c>
      <c r="E98" s="42" t="s">
        <v>312</v>
      </c>
      <c r="F98" s="45" t="s">
        <v>137</v>
      </c>
      <c r="G98" s="45"/>
    </row>
    <row r="99" spans="1:20" x14ac:dyDescent="0.15">
      <c r="A99" s="42" t="s">
        <v>313</v>
      </c>
      <c r="B99" s="42" t="s">
        <v>311</v>
      </c>
      <c r="C99" s="43" t="s">
        <v>161</v>
      </c>
      <c r="D99" s="43">
        <v>9</v>
      </c>
      <c r="E99" s="42" t="s">
        <v>314</v>
      </c>
      <c r="F99" s="45" t="s">
        <v>137</v>
      </c>
      <c r="G99" s="45"/>
    </row>
    <row r="100" spans="1:20" x14ac:dyDescent="0.15">
      <c r="A100" s="42" t="s">
        <v>315</v>
      </c>
      <c r="B100" s="42" t="s">
        <v>316</v>
      </c>
      <c r="C100" s="43" t="s">
        <v>136</v>
      </c>
      <c r="D100" s="43">
        <v>12</v>
      </c>
      <c r="E100" s="42" t="s">
        <v>317</v>
      </c>
      <c r="F100" s="45" t="s">
        <v>137</v>
      </c>
      <c r="G100" s="45"/>
      <c r="H100" s="43" t="s">
        <v>15</v>
      </c>
      <c r="I100" s="43" t="s">
        <v>15</v>
      </c>
      <c r="J100" s="43">
        <v>226</v>
      </c>
      <c r="K100" s="43" t="s">
        <v>15</v>
      </c>
      <c r="L100" s="43" t="s">
        <v>15</v>
      </c>
      <c r="M100" s="43">
        <v>356</v>
      </c>
      <c r="Q100" s="42">
        <f>M100/J100*0.000005</f>
        <v>7.8761061946902659E-6</v>
      </c>
      <c r="R100" s="42">
        <f>AVERAGE(O100:Q100)</f>
        <v>7.8761061946902659E-6</v>
      </c>
      <c r="S100" s="42">
        <f>R100/0.0000191</f>
        <v>0.4123615808738359</v>
      </c>
      <c r="T100" s="43">
        <v>2</v>
      </c>
    </row>
    <row r="101" spans="1:20" x14ac:dyDescent="0.15">
      <c r="A101" s="42" t="s">
        <v>318</v>
      </c>
      <c r="B101" s="42" t="s">
        <v>316</v>
      </c>
      <c r="C101" s="43" t="s">
        <v>142</v>
      </c>
      <c r="D101" s="43">
        <v>1</v>
      </c>
      <c r="E101" s="42" t="s">
        <v>319</v>
      </c>
      <c r="F101" s="45" t="s">
        <v>137</v>
      </c>
      <c r="G101" s="45"/>
    </row>
    <row r="102" spans="1:20" x14ac:dyDescent="0.15">
      <c r="F102" s="45"/>
      <c r="G102" s="45"/>
    </row>
    <row r="103" spans="1:20" x14ac:dyDescent="0.15">
      <c r="A103" s="42" t="s">
        <v>52</v>
      </c>
      <c r="B103" s="42" t="s">
        <v>316</v>
      </c>
      <c r="C103" s="43" t="s">
        <v>142</v>
      </c>
      <c r="D103" s="43">
        <v>12</v>
      </c>
      <c r="E103" s="42" t="s">
        <v>53</v>
      </c>
      <c r="F103" s="45" t="s">
        <v>137</v>
      </c>
      <c r="G103" s="45"/>
      <c r="H103" s="43">
        <v>221</v>
      </c>
      <c r="I103" s="43">
        <v>250</v>
      </c>
      <c r="J103" s="43">
        <v>357</v>
      </c>
      <c r="K103" s="43">
        <v>26</v>
      </c>
      <c r="L103" s="43">
        <v>21</v>
      </c>
      <c r="M103" s="43">
        <v>0</v>
      </c>
      <c r="O103" s="42">
        <f>K103/H103*0.000005</f>
        <v>5.8823529411764711E-7</v>
      </c>
      <c r="P103" s="42">
        <f>L103/I103*0.000005</f>
        <v>4.2000000000000006E-7</v>
      </c>
      <c r="Q103" s="42">
        <f>M103/J103*0.000005</f>
        <v>0</v>
      </c>
      <c r="R103" s="42">
        <f>AVERAGE(O103:Q103)</f>
        <v>3.3607843137254907E-7</v>
      </c>
      <c r="S103" s="42">
        <f>R103/0.0000191</f>
        <v>1.7595729391232936E-2</v>
      </c>
      <c r="T103" s="43">
        <v>57</v>
      </c>
    </row>
    <row r="104" spans="1:20" x14ac:dyDescent="0.15">
      <c r="A104" s="42" t="s">
        <v>320</v>
      </c>
      <c r="B104" s="42" t="s">
        <v>316</v>
      </c>
      <c r="C104" s="43" t="s">
        <v>152</v>
      </c>
      <c r="D104" s="43">
        <v>8</v>
      </c>
      <c r="E104" s="42" t="s">
        <v>321</v>
      </c>
      <c r="F104" s="45" t="s">
        <v>137</v>
      </c>
      <c r="G104" s="45"/>
    </row>
    <row r="105" spans="1:20" x14ac:dyDescent="0.15">
      <c r="A105" s="42" t="s">
        <v>54</v>
      </c>
      <c r="B105" s="42" t="s">
        <v>322</v>
      </c>
      <c r="C105" s="43" t="s">
        <v>136</v>
      </c>
      <c r="D105" s="43">
        <v>6</v>
      </c>
      <c r="E105" s="42" t="s">
        <v>55</v>
      </c>
      <c r="F105" s="45" t="s">
        <v>137</v>
      </c>
      <c r="G105" s="45"/>
    </row>
    <row r="106" spans="1:20" x14ac:dyDescent="0.15">
      <c r="A106" s="42" t="s">
        <v>323</v>
      </c>
      <c r="B106" s="42" t="s">
        <v>322</v>
      </c>
      <c r="C106" s="43" t="s">
        <v>142</v>
      </c>
      <c r="D106" s="43">
        <v>12</v>
      </c>
      <c r="E106" s="42" t="s">
        <v>324</v>
      </c>
      <c r="F106" s="45" t="s">
        <v>137</v>
      </c>
      <c r="G106" s="45"/>
    </row>
    <row r="107" spans="1:20" x14ac:dyDescent="0.15">
      <c r="A107" s="42" t="s">
        <v>325</v>
      </c>
      <c r="B107" s="42" t="s">
        <v>322</v>
      </c>
      <c r="C107" s="43" t="s">
        <v>176</v>
      </c>
      <c r="D107" s="43">
        <v>9</v>
      </c>
      <c r="E107" s="42" t="s">
        <v>326</v>
      </c>
      <c r="F107" s="45" t="s">
        <v>137</v>
      </c>
      <c r="G107" s="45"/>
    </row>
    <row r="108" spans="1:20" x14ac:dyDescent="0.15">
      <c r="A108" s="42" t="s">
        <v>327</v>
      </c>
      <c r="B108" s="42" t="s">
        <v>328</v>
      </c>
      <c r="C108" s="43" t="s">
        <v>142</v>
      </c>
      <c r="D108" s="43">
        <v>7</v>
      </c>
      <c r="E108" s="42" t="s">
        <v>329</v>
      </c>
      <c r="F108" s="45" t="s">
        <v>137</v>
      </c>
      <c r="G108" s="45"/>
    </row>
    <row r="109" spans="1:20" x14ac:dyDescent="0.15">
      <c r="A109" s="42" t="s">
        <v>330</v>
      </c>
      <c r="B109" s="42" t="s">
        <v>331</v>
      </c>
      <c r="C109" s="43" t="s">
        <v>161</v>
      </c>
      <c r="D109" s="43">
        <v>1</v>
      </c>
      <c r="E109" s="42" t="s">
        <v>332</v>
      </c>
      <c r="F109" s="45" t="s">
        <v>137</v>
      </c>
      <c r="G109" s="45"/>
    </row>
    <row r="110" spans="1:20" x14ac:dyDescent="0.15">
      <c r="A110" s="42" t="s">
        <v>333</v>
      </c>
      <c r="B110" s="42" t="s">
        <v>331</v>
      </c>
      <c r="C110" s="43" t="s">
        <v>161</v>
      </c>
      <c r="D110" s="43">
        <v>6</v>
      </c>
      <c r="E110" s="42" t="s">
        <v>334</v>
      </c>
      <c r="F110" s="45" t="s">
        <v>137</v>
      </c>
      <c r="G110" s="45"/>
    </row>
    <row r="111" spans="1:20" x14ac:dyDescent="0.15">
      <c r="A111" s="42" t="s">
        <v>335</v>
      </c>
      <c r="B111" s="42" t="s">
        <v>336</v>
      </c>
      <c r="C111" s="43" t="s">
        <v>139</v>
      </c>
      <c r="D111" s="43">
        <v>1</v>
      </c>
      <c r="E111" s="42" t="s">
        <v>337</v>
      </c>
      <c r="F111" s="45" t="s">
        <v>137</v>
      </c>
      <c r="G111" s="45"/>
    </row>
    <row r="112" spans="1:20" x14ac:dyDescent="0.15">
      <c r="A112" s="42" t="s">
        <v>338</v>
      </c>
      <c r="B112" s="42" t="s">
        <v>336</v>
      </c>
      <c r="C112" s="43" t="s">
        <v>183</v>
      </c>
      <c r="D112" s="43">
        <v>1</v>
      </c>
      <c r="E112" s="42" t="s">
        <v>339</v>
      </c>
      <c r="F112" s="45" t="s">
        <v>137</v>
      </c>
      <c r="G112" s="45"/>
    </row>
    <row r="113" spans="1:20" x14ac:dyDescent="0.15">
      <c r="A113" s="42" t="s">
        <v>340</v>
      </c>
      <c r="B113" s="42" t="s">
        <v>336</v>
      </c>
      <c r="C113" s="43" t="s">
        <v>152</v>
      </c>
      <c r="D113" s="43">
        <v>2</v>
      </c>
      <c r="E113" s="42" t="s">
        <v>341</v>
      </c>
      <c r="F113" s="45" t="s">
        <v>137</v>
      </c>
      <c r="G113" s="45"/>
    </row>
    <row r="114" spans="1:20" x14ac:dyDescent="0.15">
      <c r="A114" s="42" t="s">
        <v>56</v>
      </c>
      <c r="B114" s="42" t="s">
        <v>342</v>
      </c>
      <c r="C114" s="43" t="s">
        <v>183</v>
      </c>
      <c r="D114" s="43">
        <v>10</v>
      </c>
      <c r="E114" s="42" t="s">
        <v>57</v>
      </c>
      <c r="F114" s="45" t="s">
        <v>137</v>
      </c>
      <c r="G114" s="45"/>
      <c r="H114" s="43">
        <v>151</v>
      </c>
      <c r="I114" s="43">
        <v>181</v>
      </c>
      <c r="J114" s="43">
        <v>239</v>
      </c>
      <c r="K114" s="43">
        <v>1</v>
      </c>
      <c r="L114" s="43">
        <v>0</v>
      </c>
      <c r="M114" s="43">
        <v>0</v>
      </c>
      <c r="O114" s="42">
        <f>K114/H114*0.000005</f>
        <v>3.3112582781456959E-8</v>
      </c>
      <c r="P114" s="42">
        <f>L114/I114*0.000005</f>
        <v>0</v>
      </c>
      <c r="Q114" s="42">
        <f>M114/J114*0.000005</f>
        <v>0</v>
      </c>
      <c r="R114" s="42">
        <f>AVERAGE(O114:Q114)</f>
        <v>1.1037527593818986E-8</v>
      </c>
      <c r="S114" s="42">
        <f>R114/0.0000191</f>
        <v>5.7788102585439721E-4</v>
      </c>
      <c r="T114" s="43" t="s">
        <v>169</v>
      </c>
    </row>
    <row r="115" spans="1:20" x14ac:dyDescent="0.15">
      <c r="A115" s="42" t="s">
        <v>343</v>
      </c>
      <c r="B115" s="42" t="s">
        <v>342</v>
      </c>
      <c r="C115" s="43" t="s">
        <v>161</v>
      </c>
      <c r="D115" s="43">
        <v>12</v>
      </c>
      <c r="E115" s="42" t="s">
        <v>344</v>
      </c>
      <c r="F115" s="45" t="s">
        <v>137</v>
      </c>
      <c r="G115" s="45"/>
    </row>
    <row r="116" spans="1:20" x14ac:dyDescent="0.15">
      <c r="A116" s="42" t="s">
        <v>345</v>
      </c>
      <c r="B116" s="42" t="s">
        <v>346</v>
      </c>
      <c r="C116" s="43" t="s">
        <v>161</v>
      </c>
      <c r="D116" s="43">
        <v>1</v>
      </c>
      <c r="E116" s="42" t="s">
        <v>347</v>
      </c>
      <c r="F116" s="45" t="s">
        <v>137</v>
      </c>
      <c r="G116" s="45"/>
    </row>
    <row r="117" spans="1:20" x14ac:dyDescent="0.15">
      <c r="A117" s="42" t="s">
        <v>348</v>
      </c>
      <c r="B117" s="42" t="s">
        <v>349</v>
      </c>
      <c r="C117" s="43" t="s">
        <v>183</v>
      </c>
      <c r="D117" s="43">
        <v>1</v>
      </c>
      <c r="E117" s="42" t="s">
        <v>350</v>
      </c>
      <c r="F117" s="45" t="s">
        <v>137</v>
      </c>
      <c r="G117" s="45"/>
    </row>
    <row r="118" spans="1:20" x14ac:dyDescent="0.15">
      <c r="A118" s="42" t="s">
        <v>351</v>
      </c>
      <c r="B118" s="42" t="s">
        <v>349</v>
      </c>
      <c r="C118" s="43" t="s">
        <v>152</v>
      </c>
      <c r="D118" s="43">
        <v>8</v>
      </c>
      <c r="E118" s="42" t="s">
        <v>352</v>
      </c>
      <c r="F118" s="45" t="s">
        <v>137</v>
      </c>
      <c r="G118" s="45"/>
    </row>
    <row r="119" spans="1:20" x14ac:dyDescent="0.15">
      <c r="A119" s="42" t="s">
        <v>353</v>
      </c>
      <c r="B119" s="42" t="s">
        <v>354</v>
      </c>
      <c r="C119" s="43" t="s">
        <v>147</v>
      </c>
      <c r="D119" s="43">
        <v>7</v>
      </c>
      <c r="E119" s="42" t="s">
        <v>355</v>
      </c>
      <c r="F119" s="45" t="s">
        <v>137</v>
      </c>
      <c r="G119" s="45"/>
    </row>
    <row r="120" spans="1:20" x14ac:dyDescent="0.15">
      <c r="F120" s="45"/>
      <c r="G120" s="45"/>
    </row>
    <row r="121" spans="1:20" x14ac:dyDescent="0.15">
      <c r="A121" s="42" t="s">
        <v>356</v>
      </c>
      <c r="B121" s="42" t="s">
        <v>354</v>
      </c>
      <c r="C121" s="43" t="s">
        <v>136</v>
      </c>
      <c r="D121" s="43">
        <v>9</v>
      </c>
      <c r="E121" s="42" t="s">
        <v>357</v>
      </c>
      <c r="F121" s="45" t="s">
        <v>137</v>
      </c>
      <c r="G121" s="45"/>
    </row>
    <row r="122" spans="1:20" x14ac:dyDescent="0.15">
      <c r="A122" s="42" t="s">
        <v>358</v>
      </c>
      <c r="B122" s="42" t="s">
        <v>354</v>
      </c>
      <c r="C122" s="43" t="s">
        <v>183</v>
      </c>
      <c r="D122" s="43">
        <v>2</v>
      </c>
      <c r="E122" s="42" t="s">
        <v>359</v>
      </c>
      <c r="F122" s="45" t="s">
        <v>137</v>
      </c>
      <c r="G122" s="45"/>
    </row>
    <row r="123" spans="1:20" x14ac:dyDescent="0.15">
      <c r="A123" s="42" t="s">
        <v>360</v>
      </c>
      <c r="B123" s="42" t="s">
        <v>354</v>
      </c>
      <c r="C123" s="43" t="s">
        <v>152</v>
      </c>
      <c r="D123" s="43">
        <v>6</v>
      </c>
      <c r="E123" s="42" t="s">
        <v>361</v>
      </c>
      <c r="F123" s="45" t="s">
        <v>137</v>
      </c>
      <c r="G123" s="45"/>
    </row>
    <row r="124" spans="1:20" x14ac:dyDescent="0.15">
      <c r="A124" s="42" t="s">
        <v>362</v>
      </c>
      <c r="B124" s="42" t="s">
        <v>363</v>
      </c>
      <c r="C124" s="43" t="s">
        <v>147</v>
      </c>
      <c r="D124" s="43">
        <v>5</v>
      </c>
      <c r="E124" s="42" t="s">
        <v>364</v>
      </c>
      <c r="F124" s="45" t="s">
        <v>137</v>
      </c>
      <c r="G124" s="45"/>
    </row>
    <row r="125" spans="1:20" x14ac:dyDescent="0.15">
      <c r="A125" s="42" t="s">
        <v>365</v>
      </c>
      <c r="B125" s="42" t="s">
        <v>366</v>
      </c>
      <c r="C125" s="43" t="s">
        <v>139</v>
      </c>
      <c r="D125" s="43">
        <v>5</v>
      </c>
      <c r="F125" s="45" t="s">
        <v>137</v>
      </c>
      <c r="G125" s="45"/>
    </row>
    <row r="126" spans="1:20" x14ac:dyDescent="0.15">
      <c r="A126" s="42" t="s">
        <v>367</v>
      </c>
      <c r="B126" s="42" t="s">
        <v>366</v>
      </c>
      <c r="C126" s="43" t="s">
        <v>139</v>
      </c>
      <c r="D126" s="43">
        <v>12</v>
      </c>
      <c r="F126" s="45" t="s">
        <v>137</v>
      </c>
      <c r="G126" s="45"/>
    </row>
    <row r="127" spans="1:20" x14ac:dyDescent="0.15">
      <c r="A127" s="42" t="s">
        <v>368</v>
      </c>
      <c r="B127" s="42" t="s">
        <v>366</v>
      </c>
      <c r="C127" s="43" t="s">
        <v>142</v>
      </c>
      <c r="D127" s="43">
        <v>7</v>
      </c>
      <c r="E127" s="42" t="s">
        <v>369</v>
      </c>
      <c r="F127" s="45" t="s">
        <v>137</v>
      </c>
      <c r="G127" s="45"/>
    </row>
    <row r="128" spans="1:20" x14ac:dyDescent="0.15">
      <c r="A128" s="42" t="s">
        <v>370</v>
      </c>
      <c r="B128" s="42" t="s">
        <v>366</v>
      </c>
      <c r="C128" s="43" t="s">
        <v>176</v>
      </c>
      <c r="D128" s="43">
        <v>5</v>
      </c>
      <c r="F128" s="45" t="s">
        <v>137</v>
      </c>
      <c r="G128" s="45"/>
    </row>
    <row r="129" spans="1:7" s="42" customFormat="1" x14ac:dyDescent="0.15">
      <c r="A129" s="42" t="s">
        <v>371</v>
      </c>
      <c r="B129" s="42" t="s">
        <v>366</v>
      </c>
      <c r="C129" s="43" t="s">
        <v>161</v>
      </c>
      <c r="D129" s="43">
        <v>1</v>
      </c>
      <c r="E129" s="42" t="s">
        <v>372</v>
      </c>
      <c r="F129" s="45" t="s">
        <v>137</v>
      </c>
      <c r="G129" s="45"/>
    </row>
    <row r="130" spans="1:7" s="42" customFormat="1" x14ac:dyDescent="0.15">
      <c r="A130" s="42" t="s">
        <v>373</v>
      </c>
      <c r="B130" s="42" t="s">
        <v>366</v>
      </c>
      <c r="C130" s="43" t="s">
        <v>152</v>
      </c>
      <c r="D130" s="43">
        <v>11</v>
      </c>
      <c r="E130" s="42" t="s">
        <v>374</v>
      </c>
      <c r="F130" s="45" t="s">
        <v>137</v>
      </c>
      <c r="G130" s="45"/>
    </row>
    <row r="131" spans="1:7" s="42" customFormat="1" x14ac:dyDescent="0.15">
      <c r="A131" s="42" t="s">
        <v>375</v>
      </c>
      <c r="B131" s="42" t="s">
        <v>376</v>
      </c>
      <c r="C131" s="43" t="s">
        <v>147</v>
      </c>
      <c r="D131" s="43">
        <v>3</v>
      </c>
      <c r="E131" s="42" t="s">
        <v>377</v>
      </c>
      <c r="F131" s="45" t="s">
        <v>137</v>
      </c>
      <c r="G131" s="45"/>
    </row>
    <row r="132" spans="1:7" s="42" customFormat="1" x14ac:dyDescent="0.15">
      <c r="A132" s="42" t="s">
        <v>378</v>
      </c>
      <c r="B132" s="42" t="s">
        <v>376</v>
      </c>
      <c r="C132" s="43" t="s">
        <v>136</v>
      </c>
      <c r="D132" s="43">
        <v>3</v>
      </c>
      <c r="E132" s="42" t="s">
        <v>379</v>
      </c>
      <c r="F132" s="45" t="s">
        <v>137</v>
      </c>
      <c r="G132" s="45"/>
    </row>
    <row r="133" spans="1:7" s="42" customFormat="1" x14ac:dyDescent="0.15">
      <c r="A133" s="42" t="s">
        <v>380</v>
      </c>
      <c r="B133" s="42" t="s">
        <v>376</v>
      </c>
      <c r="C133" s="43" t="s">
        <v>136</v>
      </c>
      <c r="D133" s="43">
        <v>6</v>
      </c>
      <c r="E133" s="42" t="s">
        <v>381</v>
      </c>
      <c r="F133" s="45" t="s">
        <v>137</v>
      </c>
      <c r="G133" s="45"/>
    </row>
    <row r="134" spans="1:7" s="42" customFormat="1" x14ac:dyDescent="0.15">
      <c r="A134" s="42" t="s">
        <v>382</v>
      </c>
      <c r="B134" s="42" t="s">
        <v>376</v>
      </c>
      <c r="C134" s="43" t="s">
        <v>142</v>
      </c>
      <c r="D134" s="43">
        <v>4</v>
      </c>
      <c r="E134" s="42" t="s">
        <v>383</v>
      </c>
      <c r="F134" s="45" t="s">
        <v>137</v>
      </c>
      <c r="G134" s="45"/>
    </row>
    <row r="135" spans="1:7" s="42" customFormat="1" x14ac:dyDescent="0.15">
      <c r="A135" s="42" t="s">
        <v>384</v>
      </c>
      <c r="B135" s="42" t="s">
        <v>376</v>
      </c>
      <c r="C135" s="43" t="s">
        <v>183</v>
      </c>
      <c r="D135" s="43">
        <v>4</v>
      </c>
      <c r="F135" s="45" t="s">
        <v>137</v>
      </c>
      <c r="G135" s="45"/>
    </row>
    <row r="136" spans="1:7" s="42" customFormat="1" x14ac:dyDescent="0.15">
      <c r="A136" s="42" t="s">
        <v>385</v>
      </c>
      <c r="B136" s="42" t="s">
        <v>386</v>
      </c>
      <c r="C136" s="43" t="s">
        <v>147</v>
      </c>
      <c r="D136" s="43">
        <v>1</v>
      </c>
      <c r="F136" s="45" t="s">
        <v>137</v>
      </c>
      <c r="G136" s="45"/>
    </row>
    <row r="137" spans="1:7" s="42" customFormat="1" x14ac:dyDescent="0.15">
      <c r="A137" s="42" t="s">
        <v>387</v>
      </c>
      <c r="B137" s="42" t="s">
        <v>386</v>
      </c>
      <c r="C137" s="43" t="s">
        <v>136</v>
      </c>
      <c r="D137" s="43">
        <v>4</v>
      </c>
      <c r="E137" s="42" t="s">
        <v>388</v>
      </c>
      <c r="F137" s="45" t="s">
        <v>137</v>
      </c>
      <c r="G137" s="45"/>
    </row>
    <row r="138" spans="1:7" s="42" customFormat="1" x14ac:dyDescent="0.15">
      <c r="A138" s="42" t="s">
        <v>389</v>
      </c>
      <c r="B138" s="42" t="s">
        <v>386</v>
      </c>
      <c r="C138" s="43" t="s">
        <v>136</v>
      </c>
      <c r="D138" s="43">
        <v>9</v>
      </c>
      <c r="E138" s="42" t="s">
        <v>390</v>
      </c>
      <c r="F138" s="45" t="s">
        <v>137</v>
      </c>
      <c r="G138" s="45"/>
    </row>
    <row r="139" spans="1:7" s="42" customFormat="1" x14ac:dyDescent="0.15">
      <c r="A139" s="42" t="s">
        <v>391</v>
      </c>
      <c r="B139" s="42" t="s">
        <v>386</v>
      </c>
      <c r="C139" s="43" t="s">
        <v>139</v>
      </c>
      <c r="D139" s="43">
        <v>4</v>
      </c>
      <c r="E139" s="42" t="s">
        <v>392</v>
      </c>
      <c r="F139" s="45" t="s">
        <v>137</v>
      </c>
      <c r="G139" s="45"/>
    </row>
    <row r="140" spans="1:7" s="42" customFormat="1" x14ac:dyDescent="0.15">
      <c r="A140" s="42" t="s">
        <v>393</v>
      </c>
      <c r="B140" s="42" t="s">
        <v>386</v>
      </c>
      <c r="C140" s="43" t="s">
        <v>139</v>
      </c>
      <c r="D140" s="43">
        <v>9</v>
      </c>
      <c r="F140" s="45" t="s">
        <v>137</v>
      </c>
      <c r="G140" s="45"/>
    </row>
    <row r="141" spans="1:7" s="42" customFormat="1" x14ac:dyDescent="0.15">
      <c r="A141" s="42" t="s">
        <v>394</v>
      </c>
      <c r="B141" s="42" t="s">
        <v>386</v>
      </c>
      <c r="C141" s="43" t="s">
        <v>176</v>
      </c>
      <c r="D141" s="43">
        <v>6</v>
      </c>
      <c r="E141" s="42" t="s">
        <v>395</v>
      </c>
      <c r="F141" s="45" t="s">
        <v>137</v>
      </c>
      <c r="G141" s="45"/>
    </row>
    <row r="142" spans="1:7" s="42" customFormat="1" x14ac:dyDescent="0.15">
      <c r="A142" s="42" t="s">
        <v>396</v>
      </c>
      <c r="B142" s="42" t="s">
        <v>386</v>
      </c>
      <c r="C142" s="43" t="s">
        <v>183</v>
      </c>
      <c r="D142" s="43">
        <v>6</v>
      </c>
      <c r="E142" s="42" t="s">
        <v>397</v>
      </c>
      <c r="F142" s="45" t="s">
        <v>137</v>
      </c>
      <c r="G142" s="45"/>
    </row>
    <row r="143" spans="1:7" s="42" customFormat="1" x14ac:dyDescent="0.15">
      <c r="A143" s="42" t="s">
        <v>398</v>
      </c>
      <c r="B143" s="42" t="s">
        <v>399</v>
      </c>
      <c r="C143" s="43" t="s">
        <v>147</v>
      </c>
      <c r="D143" s="43">
        <v>3</v>
      </c>
      <c r="F143" s="45" t="s">
        <v>137</v>
      </c>
      <c r="G143" s="45"/>
    </row>
    <row r="144" spans="1:7" s="42" customFormat="1" x14ac:dyDescent="0.15">
      <c r="A144" s="42" t="s">
        <v>400</v>
      </c>
      <c r="B144" s="42" t="s">
        <v>399</v>
      </c>
      <c r="C144" s="43" t="s">
        <v>147</v>
      </c>
      <c r="D144" s="43">
        <v>11</v>
      </c>
      <c r="F144" s="45" t="s">
        <v>137</v>
      </c>
      <c r="G144" s="45"/>
    </row>
    <row r="145" spans="1:20" x14ac:dyDescent="0.15">
      <c r="A145" s="42" t="s">
        <v>401</v>
      </c>
      <c r="B145" s="42" t="s">
        <v>399</v>
      </c>
      <c r="C145" s="43" t="s">
        <v>136</v>
      </c>
      <c r="D145" s="43">
        <v>11</v>
      </c>
      <c r="E145" s="42" t="s">
        <v>402</v>
      </c>
      <c r="F145" s="45" t="s">
        <v>137</v>
      </c>
      <c r="G145" s="45"/>
    </row>
    <row r="146" spans="1:20" x14ac:dyDescent="0.15">
      <c r="A146" s="42" t="s">
        <v>403</v>
      </c>
      <c r="B146" s="42" t="s">
        <v>399</v>
      </c>
      <c r="C146" s="43" t="s">
        <v>142</v>
      </c>
      <c r="D146" s="43">
        <v>4</v>
      </c>
      <c r="E146" s="42" t="s">
        <v>404</v>
      </c>
      <c r="F146" s="45" t="s">
        <v>137</v>
      </c>
      <c r="G146" s="45"/>
    </row>
    <row r="147" spans="1:20" x14ac:dyDescent="0.15">
      <c r="A147" s="42" t="s">
        <v>405</v>
      </c>
      <c r="B147" s="42" t="s">
        <v>399</v>
      </c>
      <c r="C147" s="43" t="s">
        <v>176</v>
      </c>
      <c r="D147" s="43">
        <v>8</v>
      </c>
      <c r="F147" s="45" t="s">
        <v>137</v>
      </c>
      <c r="G147" s="45"/>
    </row>
    <row r="148" spans="1:20" x14ac:dyDescent="0.15">
      <c r="A148" s="42" t="s">
        <v>406</v>
      </c>
      <c r="B148" s="42" t="s">
        <v>399</v>
      </c>
      <c r="C148" s="43" t="s">
        <v>161</v>
      </c>
      <c r="D148" s="43">
        <v>9</v>
      </c>
      <c r="E148" s="42" t="s">
        <v>407</v>
      </c>
      <c r="F148" s="45" t="s">
        <v>137</v>
      </c>
      <c r="G148" s="45"/>
    </row>
    <row r="149" spans="1:20" x14ac:dyDescent="0.15">
      <c r="A149" s="42" t="s">
        <v>408</v>
      </c>
      <c r="B149" s="42" t="s">
        <v>409</v>
      </c>
      <c r="C149" s="43" t="s">
        <v>136</v>
      </c>
      <c r="D149" s="43">
        <v>3</v>
      </c>
      <c r="F149" s="45" t="s">
        <v>137</v>
      </c>
      <c r="G149" s="45"/>
    </row>
    <row r="150" spans="1:20" x14ac:dyDescent="0.15">
      <c r="A150" s="42" t="s">
        <v>410</v>
      </c>
      <c r="B150" s="42" t="s">
        <v>409</v>
      </c>
      <c r="C150" s="43" t="s">
        <v>176</v>
      </c>
      <c r="D150" s="43">
        <v>8</v>
      </c>
      <c r="F150" s="45" t="s">
        <v>137</v>
      </c>
      <c r="G150" s="45"/>
    </row>
    <row r="151" spans="1:20" x14ac:dyDescent="0.15">
      <c r="A151" s="42" t="s">
        <v>411</v>
      </c>
      <c r="B151" s="42" t="s">
        <v>409</v>
      </c>
      <c r="C151" s="43" t="s">
        <v>183</v>
      </c>
      <c r="D151" s="43">
        <v>2</v>
      </c>
      <c r="F151" s="45" t="s">
        <v>137</v>
      </c>
      <c r="G151" s="45"/>
    </row>
    <row r="152" spans="1:20" x14ac:dyDescent="0.15">
      <c r="A152" s="42" t="s">
        <v>412</v>
      </c>
      <c r="B152" s="42" t="s">
        <v>409</v>
      </c>
      <c r="C152" s="43" t="s">
        <v>161</v>
      </c>
      <c r="D152" s="43">
        <v>1</v>
      </c>
      <c r="F152" s="45" t="s">
        <v>137</v>
      </c>
      <c r="G152" s="45"/>
    </row>
    <row r="153" spans="1:20" x14ac:dyDescent="0.15">
      <c r="A153" s="42" t="s">
        <v>413</v>
      </c>
      <c r="B153" s="42" t="s">
        <v>409</v>
      </c>
      <c r="C153" s="43" t="s">
        <v>152</v>
      </c>
      <c r="D153" s="43">
        <v>3</v>
      </c>
      <c r="E153" s="42" t="s">
        <v>414</v>
      </c>
      <c r="F153" s="45" t="s">
        <v>137</v>
      </c>
      <c r="G153" s="45"/>
      <c r="H153" s="43" t="s">
        <v>15</v>
      </c>
      <c r="I153" s="43">
        <v>86</v>
      </c>
      <c r="J153" s="43" t="s">
        <v>15</v>
      </c>
      <c r="K153" s="43" t="s">
        <v>15</v>
      </c>
      <c r="L153" s="43">
        <v>170</v>
      </c>
      <c r="M153" s="43" t="s">
        <v>15</v>
      </c>
      <c r="P153" s="42">
        <f>L153/I153*0.000005</f>
        <v>9.8837209302325582E-6</v>
      </c>
      <c r="R153" s="42">
        <f>AVERAGE(O153:Q153)</f>
        <v>9.8837209302325582E-6</v>
      </c>
      <c r="S153" s="42">
        <f>R153/0.0000191</f>
        <v>0.51747230001217581</v>
      </c>
      <c r="T153" s="43">
        <v>2</v>
      </c>
    </row>
    <row r="154" spans="1:20" x14ac:dyDescent="0.15">
      <c r="A154" s="42" t="s">
        <v>415</v>
      </c>
      <c r="B154" s="42" t="s">
        <v>416</v>
      </c>
      <c r="C154" s="43" t="s">
        <v>147</v>
      </c>
      <c r="D154" s="43">
        <v>8</v>
      </c>
      <c r="F154" s="45" t="s">
        <v>137</v>
      </c>
      <c r="G154" s="45"/>
    </row>
    <row r="155" spans="1:20" x14ac:dyDescent="0.15">
      <c r="A155" s="42" t="s">
        <v>417</v>
      </c>
      <c r="B155" s="42" t="s">
        <v>416</v>
      </c>
      <c r="C155" s="43" t="s">
        <v>147</v>
      </c>
      <c r="D155" s="43">
        <v>10</v>
      </c>
      <c r="F155" s="45" t="s">
        <v>137</v>
      </c>
      <c r="G155" s="45"/>
      <c r="H155" s="43">
        <v>236</v>
      </c>
      <c r="I155" s="43" t="s">
        <v>15</v>
      </c>
      <c r="J155" s="43">
        <v>183</v>
      </c>
      <c r="K155" s="43">
        <v>620</v>
      </c>
      <c r="L155" s="43" t="s">
        <v>15</v>
      </c>
      <c r="M155" s="43">
        <v>1080</v>
      </c>
      <c r="O155" s="42">
        <f>K155/H155*0.000005</f>
        <v>1.3135593220338985E-5</v>
      </c>
      <c r="Q155" s="42">
        <f>M155/J155*0.000005</f>
        <v>2.9508196721311478E-5</v>
      </c>
      <c r="R155" s="42">
        <f>AVERAGE(O155:Q155)</f>
        <v>2.132189497082523E-5</v>
      </c>
      <c r="S155" s="42">
        <f>R155/0.0000191</f>
        <v>1.1163295796243575</v>
      </c>
      <c r="T155" s="43">
        <v>1</v>
      </c>
    </row>
    <row r="156" spans="1:20" x14ac:dyDescent="0.15">
      <c r="A156" s="42" t="s">
        <v>418</v>
      </c>
      <c r="B156" s="42" t="s">
        <v>416</v>
      </c>
      <c r="C156" s="43" t="s">
        <v>183</v>
      </c>
      <c r="D156" s="43">
        <v>12</v>
      </c>
      <c r="F156" s="45" t="s">
        <v>137</v>
      </c>
      <c r="G156" s="45"/>
      <c r="H156" s="43" t="s">
        <v>15</v>
      </c>
      <c r="I156" s="43" t="s">
        <v>15</v>
      </c>
      <c r="J156" s="43">
        <v>213</v>
      </c>
      <c r="K156" s="43" t="s">
        <v>15</v>
      </c>
      <c r="L156" s="43" t="s">
        <v>15</v>
      </c>
      <c r="M156" s="43">
        <v>250</v>
      </c>
      <c r="Q156" s="42">
        <f>M156/J156*0.000005</f>
        <v>5.868544600938968E-6</v>
      </c>
      <c r="R156" s="42">
        <f>AVERAGE(O156:Q156)</f>
        <v>5.868544600938968E-6</v>
      </c>
      <c r="S156" s="42">
        <f>R156/0.0000191</f>
        <v>0.3072536440282182</v>
      </c>
      <c r="T156" s="43">
        <v>3</v>
      </c>
    </row>
    <row r="157" spans="1:20" x14ac:dyDescent="0.15">
      <c r="A157" s="42" t="s">
        <v>419</v>
      </c>
      <c r="B157" s="42" t="s">
        <v>416</v>
      </c>
      <c r="C157" s="43" t="s">
        <v>161</v>
      </c>
      <c r="D157" s="43">
        <v>2</v>
      </c>
      <c r="E157" s="42" t="s">
        <v>420</v>
      </c>
      <c r="F157" s="45" t="s">
        <v>137</v>
      </c>
      <c r="G157" s="45"/>
      <c r="H157" s="43">
        <v>92</v>
      </c>
      <c r="I157" s="43">
        <v>154</v>
      </c>
      <c r="J157" s="43">
        <v>122</v>
      </c>
      <c r="K157" s="43">
        <v>79</v>
      </c>
      <c r="L157" s="43">
        <v>58</v>
      </c>
      <c r="M157" s="43">
        <v>33</v>
      </c>
      <c r="O157" s="42">
        <f>K157/H157*0.000005</f>
        <v>4.2934782608695657E-6</v>
      </c>
      <c r="P157" s="42">
        <f>L157/I157*0.000005</f>
        <v>1.8831168831168833E-6</v>
      </c>
      <c r="Q157" s="42">
        <f>M157/J157*0.000005</f>
        <v>1.3524590163934429E-6</v>
      </c>
      <c r="R157" s="42">
        <f>AVERAGE(O157:Q157)</f>
        <v>2.5096847201266305E-6</v>
      </c>
      <c r="S157" s="42">
        <f>R157/0.0000191</f>
        <v>0.13139710576579217</v>
      </c>
      <c r="T157" s="43">
        <v>8</v>
      </c>
    </row>
    <row r="158" spans="1:20" x14ac:dyDescent="0.15">
      <c r="A158" s="42" t="s">
        <v>421</v>
      </c>
      <c r="B158" s="42" t="s">
        <v>416</v>
      </c>
      <c r="C158" s="43" t="s">
        <v>161</v>
      </c>
      <c r="D158" s="43">
        <v>3</v>
      </c>
      <c r="E158" s="42" t="s">
        <v>422</v>
      </c>
      <c r="F158" s="45" t="s">
        <v>137</v>
      </c>
      <c r="G158" s="45"/>
    </row>
    <row r="159" spans="1:20" x14ac:dyDescent="0.15">
      <c r="A159" s="42" t="s">
        <v>423</v>
      </c>
      <c r="B159" s="42" t="s">
        <v>416</v>
      </c>
      <c r="C159" s="43" t="s">
        <v>161</v>
      </c>
      <c r="D159" s="43">
        <v>8</v>
      </c>
      <c r="E159" s="42" t="s">
        <v>424</v>
      </c>
      <c r="F159" s="45" t="s">
        <v>137</v>
      </c>
      <c r="G159" s="45"/>
      <c r="H159" s="43">
        <v>76</v>
      </c>
      <c r="I159" s="43">
        <v>124</v>
      </c>
      <c r="J159" s="43">
        <v>140</v>
      </c>
      <c r="K159" s="43">
        <v>170</v>
      </c>
      <c r="L159" s="43">
        <v>311</v>
      </c>
      <c r="M159" s="43">
        <v>465</v>
      </c>
      <c r="O159" s="42">
        <f>K159/H159*0.000005</f>
        <v>1.1184210526315792E-5</v>
      </c>
      <c r="P159" s="42">
        <f>L159/I159*0.000005</f>
        <v>1.2540322580645164E-5</v>
      </c>
      <c r="Q159" s="42">
        <f>M159/J159*0.000005</f>
        <v>1.6607142857142859E-5</v>
      </c>
      <c r="R159" s="42">
        <f>AVERAGE(O159:Q159)</f>
        <v>1.3443891988034604E-5</v>
      </c>
      <c r="S159" s="42">
        <f>R159/0.0000191</f>
        <v>0.70386869047301592</v>
      </c>
      <c r="T159" s="43">
        <v>1</v>
      </c>
    </row>
    <row r="160" spans="1:20" x14ac:dyDescent="0.15">
      <c r="A160" s="42" t="s">
        <v>425</v>
      </c>
      <c r="B160" s="42" t="s">
        <v>416</v>
      </c>
      <c r="C160" s="43" t="s">
        <v>161</v>
      </c>
      <c r="D160" s="43">
        <v>9</v>
      </c>
      <c r="F160" s="45" t="s">
        <v>137</v>
      </c>
      <c r="G160" s="45"/>
    </row>
    <row r="161" spans="1:21" x14ac:dyDescent="0.15">
      <c r="A161" s="42" t="s">
        <v>58</v>
      </c>
      <c r="B161" s="42" t="s">
        <v>426</v>
      </c>
      <c r="C161" s="43" t="s">
        <v>147</v>
      </c>
      <c r="D161" s="43">
        <v>2</v>
      </c>
      <c r="F161" s="45" t="s">
        <v>137</v>
      </c>
      <c r="G161" s="45"/>
    </row>
    <row r="162" spans="1:21" x14ac:dyDescent="0.15">
      <c r="A162" s="42" t="s">
        <v>427</v>
      </c>
      <c r="B162" s="42" t="s">
        <v>426</v>
      </c>
      <c r="C162" s="43" t="s">
        <v>147</v>
      </c>
      <c r="D162" s="43">
        <v>9</v>
      </c>
      <c r="E162" s="42" t="s">
        <v>428</v>
      </c>
      <c r="F162" s="45" t="s">
        <v>137</v>
      </c>
      <c r="G162" s="45"/>
    </row>
    <row r="163" spans="1:21" x14ac:dyDescent="0.15">
      <c r="A163" s="42" t="s">
        <v>429</v>
      </c>
      <c r="B163" s="42" t="s">
        <v>426</v>
      </c>
      <c r="C163" s="43" t="s">
        <v>136</v>
      </c>
      <c r="D163" s="43">
        <v>1</v>
      </c>
      <c r="F163" s="45" t="s">
        <v>137</v>
      </c>
      <c r="G163" s="45"/>
    </row>
    <row r="164" spans="1:21" x14ac:dyDescent="0.15">
      <c r="A164" s="42" t="s">
        <v>430</v>
      </c>
      <c r="B164" s="42" t="s">
        <v>426</v>
      </c>
      <c r="C164" s="43" t="s">
        <v>142</v>
      </c>
      <c r="D164" s="43">
        <v>2</v>
      </c>
      <c r="F164" s="45" t="s">
        <v>137</v>
      </c>
      <c r="G164" s="45"/>
    </row>
    <row r="165" spans="1:21" x14ac:dyDescent="0.15">
      <c r="A165" s="42" t="s">
        <v>431</v>
      </c>
      <c r="B165" s="42" t="s">
        <v>426</v>
      </c>
      <c r="C165" s="43" t="s">
        <v>152</v>
      </c>
      <c r="D165" s="43">
        <v>7</v>
      </c>
      <c r="E165" s="42" t="s">
        <v>432</v>
      </c>
      <c r="F165" s="45" t="s">
        <v>137</v>
      </c>
      <c r="G165" s="45"/>
    </row>
    <row r="166" spans="1:21" x14ac:dyDescent="0.15">
      <c r="A166" s="42" t="s">
        <v>433</v>
      </c>
      <c r="B166" s="42" t="s">
        <v>426</v>
      </c>
      <c r="C166" s="43" t="s">
        <v>152</v>
      </c>
      <c r="D166" s="43">
        <v>9</v>
      </c>
      <c r="F166" s="45" t="s">
        <v>137</v>
      </c>
      <c r="G166" s="45"/>
    </row>
    <row r="167" spans="1:21" x14ac:dyDescent="0.15">
      <c r="A167" s="42" t="s">
        <v>434</v>
      </c>
      <c r="B167" s="42" t="s">
        <v>435</v>
      </c>
      <c r="C167" s="43" t="s">
        <v>139</v>
      </c>
      <c r="D167" s="43">
        <v>3</v>
      </c>
      <c r="E167" s="42" t="s">
        <v>436</v>
      </c>
      <c r="F167" s="45" t="s">
        <v>137</v>
      </c>
      <c r="G167" s="45"/>
    </row>
    <row r="168" spans="1:21" x14ac:dyDescent="0.15">
      <c r="A168" s="42" t="s">
        <v>437</v>
      </c>
      <c r="B168" s="42" t="s">
        <v>435</v>
      </c>
      <c r="C168" s="43" t="s">
        <v>139</v>
      </c>
      <c r="D168" s="43">
        <v>4</v>
      </c>
      <c r="E168" s="42" t="s">
        <v>438</v>
      </c>
      <c r="F168" s="45" t="s">
        <v>137</v>
      </c>
      <c r="G168" s="45"/>
    </row>
    <row r="169" spans="1:21" x14ac:dyDescent="0.15">
      <c r="A169" s="42" t="s">
        <v>439</v>
      </c>
      <c r="B169" s="42" t="s">
        <v>435</v>
      </c>
      <c r="C169" s="43" t="s">
        <v>152</v>
      </c>
      <c r="D169" s="43">
        <v>5</v>
      </c>
      <c r="E169" s="42" t="s">
        <v>440</v>
      </c>
      <c r="F169" s="45" t="s">
        <v>137</v>
      </c>
      <c r="G169" s="45"/>
    </row>
    <row r="170" spans="1:21" x14ac:dyDescent="0.15">
      <c r="A170" s="42" t="s">
        <v>441</v>
      </c>
      <c r="B170" s="42" t="s">
        <v>442</v>
      </c>
      <c r="C170" s="43" t="s">
        <v>147</v>
      </c>
      <c r="D170" s="43">
        <v>10</v>
      </c>
      <c r="E170" s="42" t="s">
        <v>443</v>
      </c>
      <c r="F170" s="45" t="s">
        <v>137</v>
      </c>
      <c r="G170" s="45"/>
      <c r="H170" s="43" t="s">
        <v>15</v>
      </c>
      <c r="I170" s="43" t="s">
        <v>15</v>
      </c>
      <c r="J170" s="43">
        <v>243</v>
      </c>
      <c r="K170" s="43" t="s">
        <v>15</v>
      </c>
      <c r="L170" s="43" t="s">
        <v>15</v>
      </c>
      <c r="M170" s="43">
        <v>123</v>
      </c>
      <c r="Q170" s="42">
        <f>M170/J170*0.000005</f>
        <v>2.5308641975308646E-6</v>
      </c>
      <c r="R170" s="46">
        <v>2.5299999999999999E-6</v>
      </c>
      <c r="S170" s="42">
        <f>R170/0.0000191</f>
        <v>0.1324607329842932</v>
      </c>
      <c r="T170" s="43">
        <v>8</v>
      </c>
      <c r="U170" s="42" t="s">
        <v>307</v>
      </c>
    </row>
    <row r="171" spans="1:21" x14ac:dyDescent="0.15">
      <c r="A171" s="42" t="s">
        <v>444</v>
      </c>
      <c r="B171" s="42" t="s">
        <v>442</v>
      </c>
      <c r="C171" s="43" t="s">
        <v>152</v>
      </c>
      <c r="D171" s="43">
        <v>7</v>
      </c>
      <c r="E171" s="42" t="s">
        <v>445</v>
      </c>
      <c r="F171" s="45" t="s">
        <v>137</v>
      </c>
      <c r="G171" s="45"/>
    </row>
    <row r="172" spans="1:21" x14ac:dyDescent="0.15">
      <c r="A172" s="42" t="s">
        <v>59</v>
      </c>
      <c r="B172" s="42" t="s">
        <v>442</v>
      </c>
      <c r="C172" s="43" t="s">
        <v>152</v>
      </c>
      <c r="D172" s="43">
        <v>8</v>
      </c>
      <c r="E172" s="42" t="s">
        <v>60</v>
      </c>
      <c r="F172" s="45" t="s">
        <v>137</v>
      </c>
      <c r="G172" s="45"/>
      <c r="H172" s="43">
        <v>133</v>
      </c>
      <c r="I172" s="43">
        <v>65</v>
      </c>
      <c r="J172" s="43">
        <v>72</v>
      </c>
      <c r="K172" s="43">
        <v>5</v>
      </c>
      <c r="L172" s="43">
        <v>1</v>
      </c>
      <c r="M172" s="43">
        <v>0</v>
      </c>
      <c r="O172" s="42">
        <f>K172/H172*0.000005</f>
        <v>1.8796992481203008E-7</v>
      </c>
      <c r="P172" s="42">
        <f>L172/I172*0.000005</f>
        <v>7.6923076923076936E-8</v>
      </c>
      <c r="Q172" s="42">
        <f>M172/J172*0.000005</f>
        <v>0</v>
      </c>
      <c r="R172" s="42">
        <f>AVERAGE(O172:Q172)</f>
        <v>8.8297667245035657E-8</v>
      </c>
      <c r="S172" s="42">
        <f>R172/0.0000191</f>
        <v>4.6229145154468932E-3</v>
      </c>
      <c r="T172" s="43" t="s">
        <v>169</v>
      </c>
    </row>
    <row r="173" spans="1:21" x14ac:dyDescent="0.15">
      <c r="A173" s="42" t="s">
        <v>446</v>
      </c>
      <c r="B173" s="42" t="s">
        <v>447</v>
      </c>
      <c r="C173" s="43" t="s">
        <v>152</v>
      </c>
      <c r="D173" s="43">
        <v>12</v>
      </c>
      <c r="F173" s="45" t="s">
        <v>137</v>
      </c>
      <c r="G173" s="45"/>
    </row>
    <row r="174" spans="1:21" x14ac:dyDescent="0.15">
      <c r="A174" s="42" t="s">
        <v>448</v>
      </c>
      <c r="B174" s="42" t="s">
        <v>449</v>
      </c>
      <c r="C174" s="43" t="s">
        <v>136</v>
      </c>
      <c r="D174" s="43">
        <v>9</v>
      </c>
      <c r="E174" s="42" t="s">
        <v>450</v>
      </c>
      <c r="F174" s="45" t="s">
        <v>137</v>
      </c>
      <c r="G174" s="45"/>
    </row>
    <row r="175" spans="1:21" x14ac:dyDescent="0.15">
      <c r="A175" s="42" t="s">
        <v>451</v>
      </c>
      <c r="B175" s="42" t="s">
        <v>449</v>
      </c>
      <c r="C175" s="43" t="s">
        <v>152</v>
      </c>
      <c r="D175" s="43">
        <v>10</v>
      </c>
      <c r="F175" s="45" t="s">
        <v>137</v>
      </c>
      <c r="G175" s="45"/>
    </row>
    <row r="176" spans="1:21" x14ac:dyDescent="0.15">
      <c r="A176" s="42" t="s">
        <v>452</v>
      </c>
      <c r="B176" s="42" t="s">
        <v>453</v>
      </c>
      <c r="C176" s="43" t="s">
        <v>147</v>
      </c>
      <c r="D176" s="43">
        <v>5</v>
      </c>
      <c r="F176" s="45" t="s">
        <v>137</v>
      </c>
      <c r="G176" s="45"/>
    </row>
    <row r="177" spans="1:20" x14ac:dyDescent="0.15">
      <c r="A177" s="42" t="s">
        <v>454</v>
      </c>
      <c r="B177" s="42" t="s">
        <v>453</v>
      </c>
      <c r="C177" s="43" t="s">
        <v>136</v>
      </c>
      <c r="D177" s="43">
        <v>12</v>
      </c>
      <c r="E177" s="42" t="s">
        <v>455</v>
      </c>
      <c r="F177" s="45" t="s">
        <v>137</v>
      </c>
      <c r="G177" s="45"/>
    </row>
    <row r="178" spans="1:20" x14ac:dyDescent="0.15">
      <c r="A178" s="47" t="s">
        <v>61</v>
      </c>
      <c r="B178" s="48" t="s">
        <v>456</v>
      </c>
      <c r="C178" s="49" t="s">
        <v>176</v>
      </c>
      <c r="D178" s="49">
        <v>2</v>
      </c>
      <c r="E178" s="48" t="s">
        <v>62</v>
      </c>
      <c r="F178" s="45" t="s">
        <v>137</v>
      </c>
      <c r="G178" s="45"/>
    </row>
    <row r="179" spans="1:20" x14ac:dyDescent="0.15">
      <c r="A179" s="47" t="s">
        <v>63</v>
      </c>
      <c r="B179" s="48" t="s">
        <v>456</v>
      </c>
      <c r="C179" s="49" t="s">
        <v>161</v>
      </c>
      <c r="D179" s="49">
        <v>4</v>
      </c>
      <c r="E179" s="48" t="s">
        <v>64</v>
      </c>
      <c r="F179" s="45" t="s">
        <v>137</v>
      </c>
      <c r="G179" s="45"/>
    </row>
    <row r="180" spans="1:20" x14ac:dyDescent="0.15">
      <c r="A180" s="47" t="s">
        <v>457</v>
      </c>
      <c r="B180" s="48" t="s">
        <v>456</v>
      </c>
      <c r="C180" s="49" t="s">
        <v>161</v>
      </c>
      <c r="D180" s="49">
        <v>7</v>
      </c>
      <c r="E180" s="48" t="s">
        <v>458</v>
      </c>
      <c r="F180" s="45" t="s">
        <v>137</v>
      </c>
      <c r="G180" s="45"/>
    </row>
    <row r="181" spans="1:20" x14ac:dyDescent="0.15">
      <c r="A181" s="42" t="s">
        <v>459</v>
      </c>
      <c r="B181" s="42" t="s">
        <v>460</v>
      </c>
      <c r="C181" s="43" t="s">
        <v>161</v>
      </c>
      <c r="D181" s="43">
        <v>1</v>
      </c>
      <c r="E181" s="42" t="s">
        <v>461</v>
      </c>
      <c r="F181" s="45" t="s">
        <v>137</v>
      </c>
      <c r="G181" s="45"/>
    </row>
    <row r="182" spans="1:20" x14ac:dyDescent="0.15">
      <c r="F182" s="45"/>
      <c r="G182" s="45"/>
      <c r="H182" s="43">
        <v>241</v>
      </c>
      <c r="I182" s="43">
        <v>217</v>
      </c>
      <c r="J182" s="43">
        <v>192</v>
      </c>
      <c r="K182" s="43">
        <v>555</v>
      </c>
      <c r="L182" s="43">
        <v>370</v>
      </c>
      <c r="M182" s="43">
        <v>481</v>
      </c>
      <c r="O182" s="42">
        <f>K182/H182*0.000005</f>
        <v>1.1514522821576763E-5</v>
      </c>
      <c r="P182" s="42">
        <f>L182/I182*0.000005</f>
        <v>8.5253456221198154E-6</v>
      </c>
      <c r="Q182" s="42">
        <f>M182/J182*0.000005</f>
        <v>1.2526041666666668E-5</v>
      </c>
      <c r="R182" s="42">
        <f>AVERAGE(O182:Q182)</f>
        <v>1.0855303370121081E-5</v>
      </c>
      <c r="S182" s="42">
        <f>R182/0.0000191</f>
        <v>0.56834049058225555</v>
      </c>
      <c r="T182" s="43">
        <v>2</v>
      </c>
    </row>
    <row r="183" spans="1:20" x14ac:dyDescent="0.15">
      <c r="A183" s="42" t="s">
        <v>462</v>
      </c>
      <c r="B183" s="42" t="s">
        <v>460</v>
      </c>
      <c r="C183" s="43" t="s">
        <v>161</v>
      </c>
      <c r="D183" s="43">
        <v>7</v>
      </c>
      <c r="F183" s="45" t="s">
        <v>137</v>
      </c>
      <c r="G183" s="45"/>
    </row>
    <row r="184" spans="1:20" x14ac:dyDescent="0.15">
      <c r="A184" s="42" t="s">
        <v>463</v>
      </c>
      <c r="B184" s="42" t="s">
        <v>460</v>
      </c>
      <c r="C184" s="43" t="s">
        <v>161</v>
      </c>
      <c r="D184" s="43">
        <v>12</v>
      </c>
      <c r="E184" s="42" t="s">
        <v>464</v>
      </c>
      <c r="F184" s="45" t="s">
        <v>137</v>
      </c>
      <c r="G184" s="45"/>
      <c r="H184" s="43">
        <v>156</v>
      </c>
      <c r="I184" s="43">
        <v>190</v>
      </c>
      <c r="J184" s="43">
        <v>197</v>
      </c>
      <c r="K184" s="43">
        <v>257</v>
      </c>
      <c r="L184" s="43">
        <v>533</v>
      </c>
      <c r="M184" s="43">
        <v>467</v>
      </c>
      <c r="O184" s="42">
        <f>K184/H184*0.000005</f>
        <v>8.2371794871794875E-6</v>
      </c>
      <c r="P184" s="42">
        <f>L184/I184*0.000005</f>
        <v>1.4026315789473685E-5</v>
      </c>
      <c r="Q184" s="42">
        <f>M184/J184*0.000005</f>
        <v>1.1852791878172589E-5</v>
      </c>
      <c r="R184" s="42">
        <f>AVERAGE(O184:Q184)</f>
        <v>1.1372095718275253E-5</v>
      </c>
      <c r="S184" s="42">
        <f>R184/0.0000191</f>
        <v>0.59539768158509176</v>
      </c>
      <c r="T184" s="43">
        <v>2</v>
      </c>
    </row>
    <row r="185" spans="1:20" x14ac:dyDescent="0.15">
      <c r="A185" s="42" t="s">
        <v>465</v>
      </c>
      <c r="B185" s="42" t="s">
        <v>466</v>
      </c>
      <c r="C185" s="43" t="s">
        <v>139</v>
      </c>
      <c r="D185" s="43">
        <v>9</v>
      </c>
      <c r="E185" s="42" t="s">
        <v>467</v>
      </c>
      <c r="F185" s="45" t="s">
        <v>137</v>
      </c>
      <c r="G185" s="45"/>
    </row>
    <row r="186" spans="1:20" x14ac:dyDescent="0.15">
      <c r="F186" s="45"/>
      <c r="G186" s="45"/>
    </row>
    <row r="187" spans="1:20" x14ac:dyDescent="0.15">
      <c r="A187" s="42" t="s">
        <v>468</v>
      </c>
      <c r="B187" s="42" t="s">
        <v>466</v>
      </c>
      <c r="C187" s="43" t="s">
        <v>176</v>
      </c>
      <c r="D187" s="43">
        <v>4</v>
      </c>
      <c r="F187" s="45" t="s">
        <v>137</v>
      </c>
      <c r="G187" s="45"/>
    </row>
    <row r="188" spans="1:20" x14ac:dyDescent="0.15">
      <c r="A188" s="42" t="s">
        <v>469</v>
      </c>
      <c r="B188" s="42" t="s">
        <v>466</v>
      </c>
      <c r="C188" s="43" t="s">
        <v>176</v>
      </c>
      <c r="D188" s="43">
        <v>9</v>
      </c>
      <c r="E188" s="42" t="s">
        <v>470</v>
      </c>
      <c r="F188" s="45" t="s">
        <v>137</v>
      </c>
      <c r="G188" s="45"/>
    </row>
    <row r="189" spans="1:20" x14ac:dyDescent="0.15">
      <c r="A189" s="42" t="s">
        <v>471</v>
      </c>
      <c r="B189" s="42" t="s">
        <v>466</v>
      </c>
      <c r="C189" s="43" t="s">
        <v>183</v>
      </c>
      <c r="D189" s="43">
        <v>7</v>
      </c>
      <c r="E189" s="42" t="s">
        <v>472</v>
      </c>
      <c r="F189" s="45" t="s">
        <v>137</v>
      </c>
      <c r="G189" s="45"/>
      <c r="H189" s="43">
        <v>72</v>
      </c>
      <c r="I189" s="43">
        <v>80</v>
      </c>
      <c r="J189" s="43">
        <v>111</v>
      </c>
      <c r="K189" s="43">
        <v>37</v>
      </c>
      <c r="L189" s="43">
        <v>41</v>
      </c>
      <c r="M189" s="43">
        <v>33</v>
      </c>
      <c r="O189" s="42">
        <f t="shared" ref="O189:Q191" si="3">K189/H189*0.000005</f>
        <v>2.5694444444444443E-6</v>
      </c>
      <c r="P189" s="42">
        <f t="shared" si="3"/>
        <v>2.5625E-6</v>
      </c>
      <c r="Q189" s="42">
        <f t="shared" si="3"/>
        <v>1.4864864864864868E-6</v>
      </c>
      <c r="R189" s="42">
        <f>AVERAGE(O189:Q189)</f>
        <v>2.2061436436436438E-6</v>
      </c>
      <c r="S189" s="42">
        <f>R189/0.0000191</f>
        <v>0.11550490280856773</v>
      </c>
      <c r="T189" s="43">
        <v>9</v>
      </c>
    </row>
    <row r="190" spans="1:20" x14ac:dyDescent="0.15">
      <c r="A190" s="42" t="s">
        <v>65</v>
      </c>
      <c r="B190" s="42" t="s">
        <v>466</v>
      </c>
      <c r="C190" s="43" t="s">
        <v>161</v>
      </c>
      <c r="D190" s="43">
        <v>10</v>
      </c>
      <c r="E190" s="42" t="s">
        <v>66</v>
      </c>
      <c r="F190" s="45" t="s">
        <v>137</v>
      </c>
      <c r="G190" s="45"/>
      <c r="H190" s="43">
        <v>70</v>
      </c>
      <c r="I190" s="43">
        <v>135</v>
      </c>
      <c r="J190" s="43">
        <v>80</v>
      </c>
      <c r="K190" s="43">
        <v>6</v>
      </c>
      <c r="L190" s="43">
        <v>5</v>
      </c>
      <c r="M190" s="43">
        <v>0</v>
      </c>
      <c r="O190" s="42">
        <f t="shared" si="3"/>
        <v>4.2857142857142862E-7</v>
      </c>
      <c r="P190" s="42">
        <f t="shared" si="3"/>
        <v>1.8518518518518518E-7</v>
      </c>
      <c r="Q190" s="42">
        <f t="shared" si="3"/>
        <v>0</v>
      </c>
      <c r="R190" s="42">
        <f>AVERAGE(O190:Q190)</f>
        <v>2.0458553791887126E-7</v>
      </c>
      <c r="S190" s="42">
        <f>R190/0.0000191</f>
        <v>1.0711284707794307E-2</v>
      </c>
      <c r="T190" s="43">
        <v>93</v>
      </c>
    </row>
    <row r="191" spans="1:20" x14ac:dyDescent="0.15">
      <c r="A191" s="42" t="s">
        <v>473</v>
      </c>
      <c r="B191" s="42" t="s">
        <v>466</v>
      </c>
      <c r="C191" s="43" t="s">
        <v>152</v>
      </c>
      <c r="D191" s="43">
        <v>5</v>
      </c>
      <c r="E191" s="42" t="s">
        <v>474</v>
      </c>
      <c r="F191" s="45" t="s">
        <v>137</v>
      </c>
      <c r="G191" s="45"/>
      <c r="H191" s="43">
        <v>218</v>
      </c>
      <c r="I191" s="43">
        <v>234</v>
      </c>
      <c r="J191" s="43">
        <v>100</v>
      </c>
      <c r="K191" s="43">
        <v>121</v>
      </c>
      <c r="L191" s="43">
        <v>372</v>
      </c>
      <c r="M191" s="43">
        <v>58</v>
      </c>
      <c r="O191" s="42">
        <f t="shared" si="3"/>
        <v>2.7752293577981653E-6</v>
      </c>
      <c r="P191" s="42">
        <f t="shared" si="3"/>
        <v>7.9487179487179486E-6</v>
      </c>
      <c r="Q191" s="42">
        <f t="shared" si="3"/>
        <v>2.9000000000000002E-6</v>
      </c>
      <c r="R191" s="42">
        <f>AVERAGE(O191:Q191)</f>
        <v>4.5413157688387046E-6</v>
      </c>
      <c r="S191" s="42">
        <f>R191/0.0000191</f>
        <v>0.23776522349940862</v>
      </c>
      <c r="T191" s="43">
        <v>4</v>
      </c>
    </row>
    <row r="192" spans="1:20" x14ac:dyDescent="0.15">
      <c r="A192" s="42" t="s">
        <v>475</v>
      </c>
      <c r="B192" s="42" t="s">
        <v>466</v>
      </c>
      <c r="C192" s="43" t="s">
        <v>152</v>
      </c>
      <c r="D192" s="43">
        <v>7</v>
      </c>
      <c r="E192" s="42" t="s">
        <v>476</v>
      </c>
      <c r="F192" s="45" t="s">
        <v>137</v>
      </c>
      <c r="G192" s="45"/>
      <c r="H192" s="43">
        <v>159</v>
      </c>
      <c r="I192" s="43">
        <v>145</v>
      </c>
      <c r="J192" s="43" t="s">
        <v>15</v>
      </c>
      <c r="K192" s="43">
        <v>112</v>
      </c>
      <c r="L192" s="43">
        <v>97</v>
      </c>
      <c r="M192" s="43" t="s">
        <v>15</v>
      </c>
      <c r="O192" s="42">
        <v>6.2015503875968996E-6</v>
      </c>
      <c r="P192" s="42">
        <v>3.8626609442060104E-6</v>
      </c>
      <c r="R192" s="42">
        <v>5.5840364736582902E-6</v>
      </c>
      <c r="S192" s="42">
        <f>R192/0.0000191</f>
        <v>0.29235793055802567</v>
      </c>
      <c r="T192" s="43">
        <v>3</v>
      </c>
    </row>
    <row r="193" spans="1:20" x14ac:dyDescent="0.15">
      <c r="A193" s="42" t="s">
        <v>477</v>
      </c>
      <c r="B193" s="42" t="s">
        <v>466</v>
      </c>
      <c r="C193" s="43" t="s">
        <v>152</v>
      </c>
      <c r="D193" s="43">
        <v>8</v>
      </c>
      <c r="E193" s="42" t="s">
        <v>478</v>
      </c>
      <c r="F193" s="45" t="s">
        <v>137</v>
      </c>
      <c r="G193" s="45"/>
    </row>
    <row r="194" spans="1:20" x14ac:dyDescent="0.15">
      <c r="A194" s="42" t="s">
        <v>479</v>
      </c>
      <c r="B194" s="42" t="s">
        <v>466</v>
      </c>
      <c r="C194" s="43" t="s">
        <v>152</v>
      </c>
      <c r="D194" s="43">
        <v>12</v>
      </c>
      <c r="E194" s="42" t="s">
        <v>480</v>
      </c>
      <c r="F194" s="45" t="s">
        <v>137</v>
      </c>
      <c r="G194" s="45"/>
      <c r="H194" s="43">
        <v>237</v>
      </c>
      <c r="I194" s="43" t="s">
        <v>15</v>
      </c>
      <c r="J194" s="43">
        <v>132</v>
      </c>
      <c r="K194" s="43">
        <v>530</v>
      </c>
      <c r="L194" s="43" t="s">
        <v>15</v>
      </c>
      <c r="M194" s="43">
        <v>433</v>
      </c>
      <c r="O194" s="42">
        <f>K194/H194*0.000005</f>
        <v>1.1181434599156118E-5</v>
      </c>
      <c r="Q194" s="42">
        <f>M194/J194*0.000005</f>
        <v>1.6401515151515153E-5</v>
      </c>
      <c r="R194" s="42">
        <f>AVERAGE(O194:Q194)</f>
        <v>1.3791474875335636E-5</v>
      </c>
      <c r="S194" s="42">
        <f>R194/0.0000191</f>
        <v>0.7220667473997715</v>
      </c>
      <c r="T194" s="43">
        <v>1</v>
      </c>
    </row>
    <row r="195" spans="1:20" x14ac:dyDescent="0.15">
      <c r="A195" s="42" t="s">
        <v>481</v>
      </c>
      <c r="B195" s="42" t="s">
        <v>482</v>
      </c>
      <c r="C195" s="43" t="s">
        <v>136</v>
      </c>
      <c r="D195" s="43">
        <v>5</v>
      </c>
      <c r="E195" s="42" t="s">
        <v>483</v>
      </c>
      <c r="F195" s="45" t="s">
        <v>137</v>
      </c>
      <c r="G195" s="45"/>
    </row>
    <row r="196" spans="1:20" x14ac:dyDescent="0.15">
      <c r="A196" s="42" t="s">
        <v>484</v>
      </c>
      <c r="B196" s="42" t="s">
        <v>482</v>
      </c>
      <c r="C196" s="43" t="s">
        <v>136</v>
      </c>
      <c r="D196" s="43">
        <v>6</v>
      </c>
      <c r="E196" s="42" t="s">
        <v>485</v>
      </c>
      <c r="F196" s="45" t="s">
        <v>137</v>
      </c>
      <c r="G196" s="45"/>
    </row>
    <row r="197" spans="1:20" x14ac:dyDescent="0.15">
      <c r="A197" s="42" t="s">
        <v>486</v>
      </c>
      <c r="B197" s="42" t="s">
        <v>482</v>
      </c>
      <c r="C197" s="43" t="s">
        <v>136</v>
      </c>
      <c r="D197" s="43">
        <v>9</v>
      </c>
      <c r="E197" s="42" t="s">
        <v>487</v>
      </c>
      <c r="F197" s="45" t="s">
        <v>137</v>
      </c>
      <c r="G197" s="45"/>
    </row>
    <row r="198" spans="1:20" x14ac:dyDescent="0.15">
      <c r="A198" s="42" t="s">
        <v>67</v>
      </c>
      <c r="B198" s="42" t="s">
        <v>482</v>
      </c>
      <c r="C198" s="43" t="s">
        <v>139</v>
      </c>
      <c r="D198" s="43">
        <v>3</v>
      </c>
      <c r="E198" s="42" t="s">
        <v>68</v>
      </c>
      <c r="F198" s="45" t="s">
        <v>137</v>
      </c>
      <c r="G198" s="45"/>
    </row>
    <row r="199" spans="1:20" x14ac:dyDescent="0.15">
      <c r="A199" s="42" t="s">
        <v>488</v>
      </c>
      <c r="B199" s="42" t="s">
        <v>482</v>
      </c>
      <c r="C199" s="43" t="s">
        <v>139</v>
      </c>
      <c r="D199" s="43">
        <v>10</v>
      </c>
      <c r="E199" s="42" t="s">
        <v>489</v>
      </c>
      <c r="F199" s="45" t="s">
        <v>137</v>
      </c>
      <c r="G199" s="45"/>
    </row>
    <row r="200" spans="1:20" x14ac:dyDescent="0.15">
      <c r="A200" s="42" t="s">
        <v>69</v>
      </c>
      <c r="B200" s="42" t="s">
        <v>482</v>
      </c>
      <c r="C200" s="43" t="s">
        <v>142</v>
      </c>
      <c r="D200" s="43">
        <v>8</v>
      </c>
      <c r="E200" s="42" t="s">
        <v>70</v>
      </c>
      <c r="F200" s="45" t="s">
        <v>137</v>
      </c>
      <c r="G200" s="45"/>
    </row>
    <row r="201" spans="1:20" x14ac:dyDescent="0.15">
      <c r="A201" s="42" t="s">
        <v>490</v>
      </c>
      <c r="B201" s="42" t="s">
        <v>482</v>
      </c>
      <c r="C201" s="43" t="s">
        <v>142</v>
      </c>
      <c r="D201" s="43">
        <v>9</v>
      </c>
      <c r="E201" s="42" t="s">
        <v>491</v>
      </c>
      <c r="F201" s="45" t="s">
        <v>137</v>
      </c>
      <c r="G201" s="45"/>
    </row>
    <row r="202" spans="1:20" x14ac:dyDescent="0.15">
      <c r="A202" s="42" t="s">
        <v>492</v>
      </c>
      <c r="B202" s="42" t="s">
        <v>482</v>
      </c>
      <c r="C202" s="43" t="s">
        <v>161</v>
      </c>
      <c r="D202" s="43">
        <v>4</v>
      </c>
      <c r="E202" s="42" t="s">
        <v>493</v>
      </c>
      <c r="F202" s="45" t="s">
        <v>137</v>
      </c>
      <c r="G202" s="45"/>
    </row>
    <row r="203" spans="1:20" x14ac:dyDescent="0.15">
      <c r="A203" s="42" t="s">
        <v>494</v>
      </c>
      <c r="B203" s="42" t="s">
        <v>482</v>
      </c>
      <c r="C203" s="43" t="s">
        <v>161</v>
      </c>
      <c r="D203" s="43">
        <v>5</v>
      </c>
      <c r="F203" s="45" t="s">
        <v>137</v>
      </c>
      <c r="G203" s="45"/>
    </row>
    <row r="204" spans="1:20" x14ac:dyDescent="0.15">
      <c r="A204" s="42" t="s">
        <v>495</v>
      </c>
      <c r="B204" s="42" t="s">
        <v>496</v>
      </c>
      <c r="C204" s="43" t="s">
        <v>147</v>
      </c>
      <c r="D204" s="43">
        <v>6</v>
      </c>
      <c r="E204" s="42" t="s">
        <v>497</v>
      </c>
      <c r="F204" s="45" t="s">
        <v>137</v>
      </c>
      <c r="G204" s="45"/>
    </row>
    <row r="205" spans="1:20" x14ac:dyDescent="0.15">
      <c r="A205" s="42" t="s">
        <v>498</v>
      </c>
      <c r="B205" s="42" t="s">
        <v>496</v>
      </c>
      <c r="C205" s="43" t="s">
        <v>147</v>
      </c>
      <c r="D205" s="43">
        <v>11</v>
      </c>
      <c r="E205" s="42" t="s">
        <v>499</v>
      </c>
      <c r="F205" s="45" t="s">
        <v>137</v>
      </c>
      <c r="G205" s="45"/>
    </row>
    <row r="206" spans="1:20" x14ac:dyDescent="0.15">
      <c r="A206" s="42" t="s">
        <v>500</v>
      </c>
      <c r="B206" s="42" t="s">
        <v>496</v>
      </c>
      <c r="C206" s="43" t="s">
        <v>136</v>
      </c>
      <c r="D206" s="43">
        <v>6</v>
      </c>
      <c r="E206" s="42" t="s">
        <v>501</v>
      </c>
      <c r="F206" s="45" t="s">
        <v>137</v>
      </c>
      <c r="G206" s="45"/>
    </row>
    <row r="207" spans="1:20" x14ac:dyDescent="0.15">
      <c r="A207" s="42" t="s">
        <v>502</v>
      </c>
      <c r="B207" s="42" t="s">
        <v>496</v>
      </c>
      <c r="C207" s="43" t="s">
        <v>139</v>
      </c>
      <c r="D207" s="43">
        <v>12</v>
      </c>
      <c r="E207" s="42" t="s">
        <v>503</v>
      </c>
      <c r="F207" s="45" t="s">
        <v>137</v>
      </c>
      <c r="G207" s="45"/>
    </row>
    <row r="208" spans="1:20" x14ac:dyDescent="0.15">
      <c r="A208" s="42" t="s">
        <v>71</v>
      </c>
      <c r="B208" s="42" t="s">
        <v>496</v>
      </c>
      <c r="C208" s="43" t="s">
        <v>142</v>
      </c>
      <c r="D208" s="43">
        <v>8</v>
      </c>
      <c r="E208" s="42" t="s">
        <v>72</v>
      </c>
      <c r="F208" s="45" t="s">
        <v>137</v>
      </c>
      <c r="G208" s="45"/>
    </row>
    <row r="209" spans="1:20" x14ac:dyDescent="0.15">
      <c r="A209" s="42" t="s">
        <v>504</v>
      </c>
      <c r="B209" s="42" t="s">
        <v>496</v>
      </c>
      <c r="C209" s="43" t="s">
        <v>176</v>
      </c>
      <c r="D209" s="43">
        <v>12</v>
      </c>
      <c r="E209" s="42" t="s">
        <v>505</v>
      </c>
      <c r="F209" s="45" t="s">
        <v>137</v>
      </c>
      <c r="G209" s="45"/>
    </row>
    <row r="210" spans="1:20" x14ac:dyDescent="0.15">
      <c r="A210" s="42" t="s">
        <v>73</v>
      </c>
      <c r="B210" s="42" t="s">
        <v>506</v>
      </c>
      <c r="C210" s="43" t="s">
        <v>136</v>
      </c>
      <c r="D210" s="43">
        <v>3</v>
      </c>
      <c r="E210" s="42" t="s">
        <v>74</v>
      </c>
      <c r="F210" s="45" t="s">
        <v>137</v>
      </c>
      <c r="G210" s="45"/>
    </row>
    <row r="211" spans="1:20" x14ac:dyDescent="0.15">
      <c r="A211" s="42" t="s">
        <v>507</v>
      </c>
      <c r="B211" s="42" t="s">
        <v>506</v>
      </c>
      <c r="C211" s="43" t="s">
        <v>139</v>
      </c>
      <c r="D211" s="43">
        <v>5</v>
      </c>
      <c r="E211" s="42" t="s">
        <v>508</v>
      </c>
      <c r="F211" s="45" t="s">
        <v>137</v>
      </c>
      <c r="G211" s="45"/>
    </row>
    <row r="212" spans="1:20" x14ac:dyDescent="0.15">
      <c r="A212" s="42" t="s">
        <v>75</v>
      </c>
      <c r="B212" s="42" t="s">
        <v>506</v>
      </c>
      <c r="C212" s="43" t="s">
        <v>176</v>
      </c>
      <c r="D212" s="43">
        <v>1</v>
      </c>
      <c r="F212" s="45" t="s">
        <v>137</v>
      </c>
      <c r="G212" s="45"/>
    </row>
    <row r="213" spans="1:20" x14ac:dyDescent="0.15">
      <c r="A213" s="42" t="s">
        <v>509</v>
      </c>
      <c r="B213" s="42" t="s">
        <v>506</v>
      </c>
      <c r="C213" s="43" t="s">
        <v>176</v>
      </c>
      <c r="D213" s="43">
        <v>6</v>
      </c>
      <c r="F213" s="45" t="s">
        <v>137</v>
      </c>
      <c r="G213" s="45"/>
    </row>
    <row r="214" spans="1:20" x14ac:dyDescent="0.15">
      <c r="A214" s="42" t="s">
        <v>510</v>
      </c>
      <c r="B214" s="42" t="s">
        <v>506</v>
      </c>
      <c r="C214" s="43" t="s">
        <v>152</v>
      </c>
      <c r="D214" s="43">
        <v>3</v>
      </c>
      <c r="E214" s="42" t="s">
        <v>511</v>
      </c>
      <c r="F214" s="45" t="s">
        <v>137</v>
      </c>
      <c r="G214" s="45"/>
    </row>
    <row r="215" spans="1:20" x14ac:dyDescent="0.15">
      <c r="A215" s="42" t="s">
        <v>512</v>
      </c>
      <c r="B215" s="42" t="s">
        <v>513</v>
      </c>
      <c r="C215" s="43" t="s">
        <v>136</v>
      </c>
      <c r="D215" s="43">
        <v>1</v>
      </c>
      <c r="E215" s="42" t="s">
        <v>514</v>
      </c>
      <c r="F215" s="45" t="s">
        <v>137</v>
      </c>
      <c r="G215" s="45"/>
    </row>
    <row r="216" spans="1:20" x14ac:dyDescent="0.15">
      <c r="A216" s="42" t="s">
        <v>515</v>
      </c>
      <c r="B216" s="42" t="s">
        <v>513</v>
      </c>
      <c r="C216" s="43" t="s">
        <v>136</v>
      </c>
      <c r="D216" s="43">
        <v>9</v>
      </c>
      <c r="E216" s="42" t="s">
        <v>516</v>
      </c>
      <c r="F216" s="45" t="s">
        <v>137</v>
      </c>
      <c r="G216" s="45"/>
    </row>
    <row r="217" spans="1:20" x14ac:dyDescent="0.15">
      <c r="A217" s="42" t="s">
        <v>76</v>
      </c>
      <c r="B217" s="42" t="s">
        <v>513</v>
      </c>
      <c r="C217" s="43" t="s">
        <v>161</v>
      </c>
      <c r="D217" s="43">
        <v>12</v>
      </c>
      <c r="E217" s="42" t="s">
        <v>77</v>
      </c>
      <c r="F217" s="45" t="s">
        <v>137</v>
      </c>
      <c r="G217" s="45"/>
    </row>
    <row r="218" spans="1:20" x14ac:dyDescent="0.15">
      <c r="A218" s="42" t="s">
        <v>517</v>
      </c>
      <c r="B218" s="42" t="s">
        <v>518</v>
      </c>
      <c r="C218" s="43" t="s">
        <v>136</v>
      </c>
      <c r="D218" s="43">
        <v>4</v>
      </c>
      <c r="E218" s="42" t="s">
        <v>519</v>
      </c>
      <c r="F218" s="45" t="s">
        <v>137</v>
      </c>
      <c r="G218" s="45"/>
      <c r="H218" s="43" t="s">
        <v>15</v>
      </c>
      <c r="I218" s="43" t="s">
        <v>15</v>
      </c>
      <c r="J218" s="43">
        <v>125</v>
      </c>
      <c r="K218" s="43" t="s">
        <v>15</v>
      </c>
      <c r="L218" s="43" t="s">
        <v>15</v>
      </c>
      <c r="M218" s="43">
        <v>120</v>
      </c>
      <c r="Q218" s="42">
        <f>M218/J218*0.000005</f>
        <v>4.8000000000000006E-6</v>
      </c>
      <c r="R218" s="42">
        <v>4.7999999999999998E-6</v>
      </c>
      <c r="S218" s="42">
        <f>R218/0.0000191</f>
        <v>0.2513089005235602</v>
      </c>
      <c r="T218" s="43">
        <v>4</v>
      </c>
    </row>
    <row r="219" spans="1:20" x14ac:dyDescent="0.15">
      <c r="A219" s="42" t="s">
        <v>520</v>
      </c>
      <c r="B219" s="42" t="s">
        <v>518</v>
      </c>
      <c r="C219" s="43" t="s">
        <v>142</v>
      </c>
      <c r="D219" s="43">
        <v>7</v>
      </c>
      <c r="F219" s="45" t="s">
        <v>137</v>
      </c>
      <c r="G219" s="45"/>
    </row>
    <row r="220" spans="1:20" x14ac:dyDescent="0.15">
      <c r="A220" s="42" t="s">
        <v>521</v>
      </c>
      <c r="B220" s="42" t="s">
        <v>518</v>
      </c>
      <c r="C220" s="43" t="s">
        <v>176</v>
      </c>
      <c r="D220" s="43">
        <v>3</v>
      </c>
      <c r="F220" s="45" t="s">
        <v>137</v>
      </c>
      <c r="G220" s="45"/>
    </row>
    <row r="221" spans="1:20" x14ac:dyDescent="0.15">
      <c r="A221" s="42" t="s">
        <v>522</v>
      </c>
      <c r="B221" s="42" t="s">
        <v>518</v>
      </c>
      <c r="C221" s="43" t="s">
        <v>183</v>
      </c>
      <c r="D221" s="43">
        <v>1</v>
      </c>
      <c r="F221" s="45" t="s">
        <v>137</v>
      </c>
      <c r="G221" s="45"/>
    </row>
    <row r="222" spans="1:20" x14ac:dyDescent="0.15">
      <c r="A222" s="42" t="s">
        <v>523</v>
      </c>
      <c r="B222" s="42" t="s">
        <v>518</v>
      </c>
      <c r="C222" s="43" t="s">
        <v>183</v>
      </c>
      <c r="D222" s="43">
        <v>8</v>
      </c>
      <c r="F222" s="45" t="s">
        <v>137</v>
      </c>
      <c r="G222" s="45"/>
    </row>
    <row r="223" spans="1:20" x14ac:dyDescent="0.15">
      <c r="A223" s="42" t="s">
        <v>524</v>
      </c>
      <c r="B223" s="42" t="s">
        <v>518</v>
      </c>
      <c r="C223" s="43" t="s">
        <v>152</v>
      </c>
      <c r="D223" s="43">
        <v>3</v>
      </c>
      <c r="F223" s="45" t="s">
        <v>137</v>
      </c>
      <c r="G223" s="45"/>
    </row>
    <row r="224" spans="1:20" x14ac:dyDescent="0.15">
      <c r="A224" s="42" t="s">
        <v>525</v>
      </c>
      <c r="B224" s="42" t="s">
        <v>518</v>
      </c>
      <c r="C224" s="43" t="s">
        <v>152</v>
      </c>
      <c r="D224" s="43">
        <v>10</v>
      </c>
      <c r="E224" s="42" t="s">
        <v>526</v>
      </c>
      <c r="F224" s="45" t="s">
        <v>137</v>
      </c>
      <c r="G224" s="45"/>
    </row>
    <row r="225" spans="1:20" x14ac:dyDescent="0.15">
      <c r="A225" s="42" t="s">
        <v>527</v>
      </c>
      <c r="B225" s="42" t="s">
        <v>518</v>
      </c>
      <c r="C225" s="43" t="s">
        <v>152</v>
      </c>
      <c r="D225" s="43">
        <v>11</v>
      </c>
      <c r="E225" s="42" t="s">
        <v>528</v>
      </c>
      <c r="F225" s="45" t="s">
        <v>137</v>
      </c>
      <c r="G225" s="45"/>
      <c r="H225" s="43">
        <v>60</v>
      </c>
      <c r="I225" s="43" t="s">
        <v>15</v>
      </c>
      <c r="J225" s="43">
        <v>74</v>
      </c>
      <c r="K225" s="43">
        <v>35</v>
      </c>
      <c r="L225" s="43" t="s">
        <v>15</v>
      </c>
      <c r="M225" s="43">
        <v>51</v>
      </c>
      <c r="O225" s="42">
        <f>K225/H225*0.000005</f>
        <v>2.916666666666667E-6</v>
      </c>
      <c r="Q225" s="42">
        <f>M225/J225*0.000005</f>
        <v>3.4459459459459461E-6</v>
      </c>
      <c r="R225" s="42">
        <f>AVERAGE(O225,Q225)</f>
        <v>3.1813063063063067E-6</v>
      </c>
      <c r="S225" s="42">
        <f>R225/0.0000191</f>
        <v>0.16656053959718883</v>
      </c>
      <c r="T225" s="43">
        <v>6</v>
      </c>
    </row>
    <row r="226" spans="1:20" x14ac:dyDescent="0.15">
      <c r="A226" s="42" t="s">
        <v>529</v>
      </c>
      <c r="B226" s="42" t="s">
        <v>530</v>
      </c>
      <c r="C226" s="43" t="s">
        <v>136</v>
      </c>
      <c r="D226" s="43">
        <v>4</v>
      </c>
      <c r="E226" s="42" t="s">
        <v>531</v>
      </c>
      <c r="F226" s="45" t="s">
        <v>137</v>
      </c>
      <c r="G226" s="45"/>
    </row>
    <row r="227" spans="1:20" x14ac:dyDescent="0.15">
      <c r="A227" s="42" t="s">
        <v>532</v>
      </c>
      <c r="B227" s="42" t="s">
        <v>530</v>
      </c>
      <c r="C227" s="43" t="s">
        <v>136</v>
      </c>
      <c r="D227" s="43">
        <v>11</v>
      </c>
      <c r="E227" s="42" t="s">
        <v>533</v>
      </c>
      <c r="F227" s="45" t="s">
        <v>137</v>
      </c>
      <c r="G227" s="45"/>
      <c r="H227" s="43">
        <v>174</v>
      </c>
      <c r="I227" s="43">
        <v>151</v>
      </c>
      <c r="J227" s="43">
        <v>153</v>
      </c>
      <c r="K227" s="43">
        <v>350</v>
      </c>
      <c r="L227" s="43">
        <v>329</v>
      </c>
      <c r="M227" s="43">
        <v>584</v>
      </c>
      <c r="O227" s="42">
        <f>K227/H227*0.000005</f>
        <v>1.0057471264367818E-5</v>
      </c>
      <c r="P227" s="42">
        <f>L227/I227*0.000005</f>
        <v>1.0894039735099338E-5</v>
      </c>
      <c r="Q227" s="42">
        <f>M227/J227*0.000005</f>
        <v>1.908496732026144E-5</v>
      </c>
      <c r="R227" s="42">
        <f>AVERAGE(O227:Q227)</f>
        <v>1.3345492773242867E-5</v>
      </c>
      <c r="S227" s="42">
        <f>R227/0.0000191</f>
        <v>0.69871689912266322</v>
      </c>
      <c r="T227" s="43">
        <v>1</v>
      </c>
    </row>
    <row r="228" spans="1:20" x14ac:dyDescent="0.15">
      <c r="A228" s="42" t="s">
        <v>534</v>
      </c>
      <c r="B228" s="42" t="s">
        <v>530</v>
      </c>
      <c r="C228" s="43" t="s">
        <v>142</v>
      </c>
      <c r="D228" s="43">
        <v>2</v>
      </c>
      <c r="E228" s="42" t="s">
        <v>535</v>
      </c>
      <c r="F228" s="45" t="s">
        <v>137</v>
      </c>
      <c r="G228" s="45"/>
      <c r="H228" s="43">
        <v>228</v>
      </c>
      <c r="I228" s="43">
        <v>239</v>
      </c>
      <c r="J228" s="43" t="s">
        <v>15</v>
      </c>
      <c r="K228" s="43">
        <v>586</v>
      </c>
      <c r="L228" s="43" t="s">
        <v>536</v>
      </c>
      <c r="M228" s="43" t="s">
        <v>15</v>
      </c>
    </row>
    <row r="229" spans="1:20" x14ac:dyDescent="0.15">
      <c r="A229" s="42" t="s">
        <v>537</v>
      </c>
      <c r="B229" s="42" t="s">
        <v>530</v>
      </c>
      <c r="C229" s="43" t="s">
        <v>176</v>
      </c>
      <c r="D229" s="43">
        <v>1</v>
      </c>
      <c r="E229" s="42" t="s">
        <v>538</v>
      </c>
      <c r="F229" s="45" t="s">
        <v>137</v>
      </c>
      <c r="G229" s="45"/>
      <c r="H229" s="43">
        <v>324</v>
      </c>
      <c r="I229" s="43">
        <v>227</v>
      </c>
      <c r="J229" s="43">
        <v>295</v>
      </c>
      <c r="K229" s="43">
        <v>739</v>
      </c>
      <c r="L229" s="43">
        <v>529</v>
      </c>
      <c r="M229" s="43">
        <v>333</v>
      </c>
      <c r="O229" s="42">
        <f>K229/H229*0.000005</f>
        <v>1.1404320987654323E-5</v>
      </c>
      <c r="P229" s="42">
        <f>L229/I229*0.000005</f>
        <v>1.1651982378854627E-5</v>
      </c>
      <c r="Q229" s="42">
        <f>M229/J229*0.000005</f>
        <v>5.6440677966101699E-6</v>
      </c>
      <c r="R229" s="42">
        <f>AVERAGE(O229:Q229)</f>
        <v>9.5667903877063725E-6</v>
      </c>
      <c r="S229" s="42">
        <f>R229/0.0000191</f>
        <v>0.50087907789038599</v>
      </c>
      <c r="T229" s="43">
        <v>2</v>
      </c>
    </row>
    <row r="230" spans="1:20" x14ac:dyDescent="0.15">
      <c r="A230" s="42" t="s">
        <v>539</v>
      </c>
      <c r="B230" s="42" t="s">
        <v>530</v>
      </c>
      <c r="C230" s="43" t="s">
        <v>176</v>
      </c>
      <c r="D230" s="43">
        <v>2</v>
      </c>
      <c r="F230" s="45" t="s">
        <v>137</v>
      </c>
      <c r="G230" s="45"/>
    </row>
    <row r="231" spans="1:20" x14ac:dyDescent="0.15">
      <c r="A231" s="42" t="s">
        <v>540</v>
      </c>
      <c r="B231" s="42" t="s">
        <v>530</v>
      </c>
      <c r="C231" s="43" t="s">
        <v>183</v>
      </c>
      <c r="D231" s="43">
        <v>11</v>
      </c>
      <c r="E231" s="42" t="s">
        <v>541</v>
      </c>
      <c r="F231" s="45" t="s">
        <v>137</v>
      </c>
      <c r="G231" s="45"/>
      <c r="H231" s="43">
        <v>212</v>
      </c>
      <c r="I231" s="43">
        <v>244</v>
      </c>
      <c r="J231" s="43" t="s">
        <v>15</v>
      </c>
      <c r="K231" s="43">
        <v>689</v>
      </c>
      <c r="L231" s="43">
        <v>583</v>
      </c>
      <c r="M231" s="43" t="s">
        <v>15</v>
      </c>
    </row>
    <row r="232" spans="1:20" x14ac:dyDescent="0.15">
      <c r="A232" s="42" t="s">
        <v>542</v>
      </c>
      <c r="B232" s="42" t="s">
        <v>530</v>
      </c>
      <c r="C232" s="43" t="s">
        <v>152</v>
      </c>
      <c r="D232" s="43">
        <v>1</v>
      </c>
      <c r="E232" s="42" t="s">
        <v>543</v>
      </c>
      <c r="F232" s="45" t="s">
        <v>137</v>
      </c>
      <c r="G232" s="45"/>
      <c r="H232" s="43">
        <v>259</v>
      </c>
      <c r="I232" s="43">
        <v>218</v>
      </c>
      <c r="J232" s="43">
        <v>300</v>
      </c>
      <c r="K232" s="43">
        <v>245</v>
      </c>
      <c r="L232" s="43">
        <v>111</v>
      </c>
      <c r="M232" s="43">
        <v>250</v>
      </c>
      <c r="O232" s="42">
        <f>K232/H232*0.000005</f>
        <v>4.7297297297297303E-6</v>
      </c>
      <c r="P232" s="42">
        <f>L232/I232*0.000005</f>
        <v>2.5458715596330274E-6</v>
      </c>
      <c r="Q232" s="42">
        <f>M232/J232*0.000005</f>
        <v>4.1666666666666669E-6</v>
      </c>
      <c r="R232" s="42">
        <f>AVERAGE(O232:Q232)</f>
        <v>3.8140893186764749E-6</v>
      </c>
      <c r="S232" s="42">
        <f>R232/0.0000191</f>
        <v>0.19969054024484162</v>
      </c>
      <c r="T232" s="43">
        <v>5</v>
      </c>
    </row>
    <row r="233" spans="1:20" x14ac:dyDescent="0.15">
      <c r="A233" s="42" t="s">
        <v>544</v>
      </c>
      <c r="B233" s="42" t="s">
        <v>530</v>
      </c>
      <c r="C233" s="43" t="s">
        <v>152</v>
      </c>
      <c r="D233" s="43">
        <v>4</v>
      </c>
      <c r="F233" s="45" t="s">
        <v>137</v>
      </c>
      <c r="G233" s="45"/>
    </row>
    <row r="234" spans="1:20" x14ac:dyDescent="0.15">
      <c r="A234" s="42" t="s">
        <v>78</v>
      </c>
      <c r="B234" s="42" t="s">
        <v>530</v>
      </c>
      <c r="C234" s="43" t="s">
        <v>152</v>
      </c>
      <c r="D234" s="43">
        <v>5</v>
      </c>
      <c r="E234" s="42" t="s">
        <v>79</v>
      </c>
      <c r="F234" s="45" t="s">
        <v>137</v>
      </c>
      <c r="G234" s="45"/>
      <c r="H234" s="43" t="s">
        <v>15</v>
      </c>
      <c r="I234" s="43">
        <v>247</v>
      </c>
      <c r="J234" s="43">
        <v>177</v>
      </c>
      <c r="K234" s="43" t="s">
        <v>15</v>
      </c>
      <c r="L234" s="43">
        <v>90</v>
      </c>
      <c r="M234" s="43">
        <v>41</v>
      </c>
      <c r="P234" s="42">
        <f>L234/I234*0.000005</f>
        <v>1.8218623481781379E-6</v>
      </c>
      <c r="Q234" s="42">
        <f>M234/J234*0.000005</f>
        <v>1.1581920903954804E-6</v>
      </c>
      <c r="R234" s="42">
        <f>AVERAGE(O234:Q234)</f>
        <v>1.490027219286809E-6</v>
      </c>
      <c r="S234" s="42">
        <f>R234/0.0000191</f>
        <v>7.8011896297738692E-2</v>
      </c>
      <c r="T234" s="43">
        <v>13</v>
      </c>
    </row>
    <row r="235" spans="1:20" x14ac:dyDescent="0.15">
      <c r="A235" s="42" t="s">
        <v>545</v>
      </c>
      <c r="B235" s="42" t="s">
        <v>546</v>
      </c>
      <c r="C235" s="43" t="s">
        <v>136</v>
      </c>
      <c r="D235" s="43">
        <v>3</v>
      </c>
      <c r="F235" s="45" t="s">
        <v>137</v>
      </c>
      <c r="G235" s="45"/>
    </row>
    <row r="236" spans="1:20" x14ac:dyDescent="0.15">
      <c r="A236" s="42" t="s">
        <v>547</v>
      </c>
      <c r="B236" s="42" t="s">
        <v>546</v>
      </c>
      <c r="C236" s="43" t="s">
        <v>139</v>
      </c>
      <c r="D236" s="43">
        <v>9</v>
      </c>
      <c r="E236" s="42" t="s">
        <v>548</v>
      </c>
      <c r="F236" s="45" t="s">
        <v>137</v>
      </c>
      <c r="G236" s="45"/>
    </row>
    <row r="237" spans="1:20" x14ac:dyDescent="0.15">
      <c r="A237" s="42" t="s">
        <v>549</v>
      </c>
      <c r="B237" s="42" t="s">
        <v>546</v>
      </c>
      <c r="C237" s="43" t="s">
        <v>142</v>
      </c>
      <c r="D237" s="43">
        <v>7</v>
      </c>
      <c r="F237" s="45" t="s">
        <v>137</v>
      </c>
      <c r="G237" s="45"/>
    </row>
    <row r="238" spans="1:20" x14ac:dyDescent="0.15">
      <c r="A238" s="42" t="s">
        <v>550</v>
      </c>
      <c r="B238" s="42" t="s">
        <v>546</v>
      </c>
      <c r="C238" s="43" t="s">
        <v>142</v>
      </c>
      <c r="D238" s="43">
        <v>9</v>
      </c>
      <c r="E238" s="42" t="s">
        <v>551</v>
      </c>
      <c r="F238" s="45" t="s">
        <v>137</v>
      </c>
      <c r="G238" s="45"/>
    </row>
    <row r="239" spans="1:20" x14ac:dyDescent="0.15">
      <c r="A239" s="42" t="s">
        <v>552</v>
      </c>
      <c r="B239" s="42" t="s">
        <v>546</v>
      </c>
      <c r="C239" s="43" t="s">
        <v>183</v>
      </c>
      <c r="D239" s="43">
        <v>6</v>
      </c>
      <c r="E239" s="42" t="s">
        <v>553</v>
      </c>
      <c r="F239" s="45" t="s">
        <v>137</v>
      </c>
      <c r="G239" s="45"/>
    </row>
    <row r="240" spans="1:20" x14ac:dyDescent="0.15">
      <c r="A240" s="42" t="s">
        <v>554</v>
      </c>
      <c r="B240" s="42" t="s">
        <v>546</v>
      </c>
      <c r="C240" s="43" t="s">
        <v>161</v>
      </c>
      <c r="D240" s="43">
        <v>7</v>
      </c>
      <c r="E240" s="42" t="s">
        <v>555</v>
      </c>
      <c r="F240" s="45" t="s">
        <v>137</v>
      </c>
      <c r="G240" s="45"/>
    </row>
    <row r="241" spans="1:20" x14ac:dyDescent="0.15">
      <c r="A241" s="42" t="s">
        <v>556</v>
      </c>
      <c r="B241" s="42" t="s">
        <v>557</v>
      </c>
      <c r="C241" s="43" t="s">
        <v>139</v>
      </c>
      <c r="D241" s="43">
        <v>4</v>
      </c>
      <c r="E241" s="42" t="s">
        <v>558</v>
      </c>
      <c r="F241" s="45" t="s">
        <v>137</v>
      </c>
      <c r="G241" s="45"/>
    </row>
    <row r="242" spans="1:20" x14ac:dyDescent="0.15">
      <c r="A242" s="42" t="s">
        <v>559</v>
      </c>
      <c r="B242" s="42" t="s">
        <v>557</v>
      </c>
      <c r="C242" s="43" t="s">
        <v>139</v>
      </c>
      <c r="D242" s="43">
        <v>11</v>
      </c>
      <c r="E242" s="42" t="s">
        <v>560</v>
      </c>
      <c r="F242" s="45" t="s">
        <v>137</v>
      </c>
      <c r="G242" s="45"/>
    </row>
    <row r="243" spans="1:20" x14ac:dyDescent="0.15">
      <c r="A243" s="42" t="s">
        <v>561</v>
      </c>
      <c r="B243" s="42" t="s">
        <v>557</v>
      </c>
      <c r="C243" s="43" t="s">
        <v>142</v>
      </c>
      <c r="D243" s="43">
        <v>3</v>
      </c>
      <c r="E243" s="42" t="s">
        <v>562</v>
      </c>
      <c r="F243" s="45" t="s">
        <v>137</v>
      </c>
      <c r="G243" s="45"/>
    </row>
    <row r="244" spans="1:20" x14ac:dyDescent="0.15">
      <c r="A244" s="42" t="s">
        <v>563</v>
      </c>
      <c r="B244" s="42" t="s">
        <v>557</v>
      </c>
      <c r="C244" s="43" t="s">
        <v>152</v>
      </c>
      <c r="D244" s="43">
        <v>4</v>
      </c>
      <c r="E244" s="42" t="s">
        <v>564</v>
      </c>
      <c r="F244" s="45" t="s">
        <v>137</v>
      </c>
      <c r="G244" s="45"/>
    </row>
    <row r="245" spans="1:20" x14ac:dyDescent="0.15">
      <c r="A245" s="42" t="s">
        <v>565</v>
      </c>
      <c r="B245" s="42" t="s">
        <v>557</v>
      </c>
      <c r="C245" s="43" t="s">
        <v>152</v>
      </c>
      <c r="D245" s="43">
        <v>12</v>
      </c>
      <c r="E245" s="42" t="s">
        <v>566</v>
      </c>
      <c r="F245" s="45" t="s">
        <v>137</v>
      </c>
      <c r="G245" s="45"/>
    </row>
    <row r="246" spans="1:20" x14ac:dyDescent="0.15">
      <c r="A246" s="42" t="s">
        <v>567</v>
      </c>
      <c r="B246" s="42" t="s">
        <v>568</v>
      </c>
      <c r="C246" s="43" t="s">
        <v>147</v>
      </c>
      <c r="D246" s="43">
        <v>11</v>
      </c>
      <c r="E246" s="42" t="s">
        <v>569</v>
      </c>
      <c r="F246" s="45" t="s">
        <v>137</v>
      </c>
      <c r="G246" s="45"/>
      <c r="H246" s="43">
        <v>98</v>
      </c>
      <c r="I246" s="43">
        <v>255</v>
      </c>
      <c r="J246" s="43">
        <v>221</v>
      </c>
      <c r="K246" s="43">
        <v>127</v>
      </c>
      <c r="L246" s="43">
        <v>517</v>
      </c>
      <c r="M246" s="43">
        <v>282</v>
      </c>
      <c r="O246" s="42">
        <f>K246/H246*0.000005</f>
        <v>6.4795918367346946E-6</v>
      </c>
      <c r="P246" s="42">
        <f>L246/I246*0.000005</f>
        <v>1.0137254901960785E-5</v>
      </c>
      <c r="Q246" s="42">
        <f>M246/J246*0.000005</f>
        <v>6.3800904977375563E-6</v>
      </c>
      <c r="R246" s="42">
        <f>AVERAGE(O246:Q246)</f>
        <v>7.6656457454776793E-6</v>
      </c>
      <c r="S246" s="42">
        <f>R246/0.0000191</f>
        <v>0.40134270918731307</v>
      </c>
      <c r="T246" s="43">
        <v>2</v>
      </c>
    </row>
    <row r="247" spans="1:20" x14ac:dyDescent="0.15">
      <c r="A247" s="42" t="s">
        <v>570</v>
      </c>
      <c r="B247" s="42" t="s">
        <v>568</v>
      </c>
      <c r="C247" s="43" t="s">
        <v>139</v>
      </c>
      <c r="D247" s="43">
        <v>2</v>
      </c>
      <c r="E247" s="42" t="s">
        <v>571</v>
      </c>
      <c r="F247" s="45" t="s">
        <v>137</v>
      </c>
      <c r="G247" s="45"/>
    </row>
    <row r="248" spans="1:20" x14ac:dyDescent="0.15">
      <c r="A248" s="42" t="s">
        <v>572</v>
      </c>
      <c r="B248" s="42" t="s">
        <v>568</v>
      </c>
      <c r="C248" s="43" t="s">
        <v>139</v>
      </c>
      <c r="D248" s="43">
        <v>9</v>
      </c>
      <c r="E248" s="42" t="s">
        <v>573</v>
      </c>
      <c r="F248" s="45" t="s">
        <v>137</v>
      </c>
      <c r="G248" s="45"/>
      <c r="H248" s="43">
        <v>232</v>
      </c>
      <c r="I248" s="43">
        <v>250</v>
      </c>
      <c r="J248" s="43">
        <v>194</v>
      </c>
      <c r="K248" s="43">
        <v>564</v>
      </c>
      <c r="L248" s="43">
        <v>619</v>
      </c>
      <c r="M248" s="43">
        <v>275</v>
      </c>
      <c r="O248" s="42">
        <f>K248/H248*0.000005</f>
        <v>1.2155172413793103E-5</v>
      </c>
      <c r="P248" s="42">
        <f>L248/I248*0.000005</f>
        <v>1.2380000000000002E-5</v>
      </c>
      <c r="Q248" s="42">
        <f>M248/J248*0.000005</f>
        <v>7.0876288659793824E-6</v>
      </c>
      <c r="R248" s="42">
        <f>AVERAGE(O248:Q248)</f>
        <v>1.0540933759924162E-5</v>
      </c>
      <c r="S248" s="42">
        <f>R248/0.0000191</f>
        <v>0.5518813486871289</v>
      </c>
      <c r="T248" s="43">
        <v>2</v>
      </c>
    </row>
    <row r="249" spans="1:20" x14ac:dyDescent="0.15">
      <c r="A249" s="42" t="s">
        <v>574</v>
      </c>
      <c r="B249" s="42" t="s">
        <v>568</v>
      </c>
      <c r="C249" s="43" t="s">
        <v>183</v>
      </c>
      <c r="D249" s="43">
        <v>7</v>
      </c>
      <c r="E249" s="42" t="s">
        <v>575</v>
      </c>
      <c r="F249" s="45" t="s">
        <v>137</v>
      </c>
      <c r="G249" s="45"/>
    </row>
    <row r="250" spans="1:20" x14ac:dyDescent="0.15">
      <c r="A250" s="42" t="s">
        <v>576</v>
      </c>
      <c r="B250" s="42" t="s">
        <v>568</v>
      </c>
      <c r="C250" s="43" t="s">
        <v>161</v>
      </c>
      <c r="D250" s="43">
        <v>6</v>
      </c>
      <c r="F250" s="45" t="s">
        <v>137</v>
      </c>
      <c r="G250" s="45"/>
    </row>
    <row r="251" spans="1:20" x14ac:dyDescent="0.15">
      <c r="A251" s="42" t="s">
        <v>577</v>
      </c>
      <c r="B251" s="42" t="s">
        <v>568</v>
      </c>
      <c r="C251" s="43" t="s">
        <v>161</v>
      </c>
      <c r="D251" s="43">
        <v>8</v>
      </c>
      <c r="E251" s="42" t="s">
        <v>578</v>
      </c>
      <c r="F251" s="45" t="s">
        <v>137</v>
      </c>
      <c r="G251" s="45"/>
      <c r="H251" s="43" t="s">
        <v>15</v>
      </c>
      <c r="I251" s="43">
        <v>170</v>
      </c>
      <c r="J251" s="43">
        <v>195</v>
      </c>
      <c r="K251" s="43" t="s">
        <v>15</v>
      </c>
      <c r="L251" s="43">
        <v>488</v>
      </c>
      <c r="M251" s="43">
        <v>510</v>
      </c>
      <c r="P251" s="42">
        <f>L251/I251*0.000005</f>
        <v>1.435294117647059E-5</v>
      </c>
      <c r="Q251" s="42">
        <f>M251/J251*0.000005</f>
        <v>1.3076923076923078E-5</v>
      </c>
      <c r="R251" s="42">
        <f>AVERAGE(O251:Q251)</f>
        <v>1.3714932126696834E-5</v>
      </c>
      <c r="S251" s="42">
        <f>R251/0.0000191</f>
        <v>0.71805927364904887</v>
      </c>
      <c r="T251" s="43">
        <v>1</v>
      </c>
    </row>
    <row r="252" spans="1:20" x14ac:dyDescent="0.15">
      <c r="A252" s="42" t="s">
        <v>579</v>
      </c>
      <c r="B252" s="42" t="s">
        <v>568</v>
      </c>
      <c r="C252" s="43" t="s">
        <v>152</v>
      </c>
      <c r="D252" s="43">
        <v>3</v>
      </c>
      <c r="E252" s="42" t="s">
        <v>580</v>
      </c>
      <c r="F252" s="45" t="s">
        <v>137</v>
      </c>
      <c r="G252" s="45"/>
    </row>
    <row r="253" spans="1:20" x14ac:dyDescent="0.15">
      <c r="A253" s="42" t="s">
        <v>581</v>
      </c>
      <c r="B253" s="42" t="s">
        <v>568</v>
      </c>
      <c r="C253" s="43" t="s">
        <v>152</v>
      </c>
      <c r="D253" s="43">
        <v>6</v>
      </c>
      <c r="E253" s="42" t="s">
        <v>582</v>
      </c>
      <c r="F253" s="45" t="s">
        <v>137</v>
      </c>
      <c r="G253" s="45"/>
    </row>
    <row r="254" spans="1:20" x14ac:dyDescent="0.15">
      <c r="A254" s="42" t="s">
        <v>583</v>
      </c>
      <c r="B254" s="42" t="s">
        <v>568</v>
      </c>
      <c r="C254" s="43" t="s">
        <v>152</v>
      </c>
      <c r="D254" s="43">
        <v>10</v>
      </c>
      <c r="E254" s="42" t="s">
        <v>584</v>
      </c>
      <c r="F254" s="45" t="s">
        <v>137</v>
      </c>
      <c r="G254" s="45"/>
    </row>
    <row r="255" spans="1:20" x14ac:dyDescent="0.15">
      <c r="A255" s="42" t="s">
        <v>585</v>
      </c>
      <c r="B255" s="42" t="s">
        <v>586</v>
      </c>
      <c r="C255" s="43" t="s">
        <v>139</v>
      </c>
      <c r="D255" s="43">
        <v>5</v>
      </c>
      <c r="E255" s="42" t="s">
        <v>587</v>
      </c>
      <c r="F255" s="45" t="s">
        <v>137</v>
      </c>
      <c r="G255" s="45"/>
    </row>
    <row r="256" spans="1:20" x14ac:dyDescent="0.15">
      <c r="A256" s="42" t="s">
        <v>588</v>
      </c>
      <c r="B256" s="42" t="s">
        <v>586</v>
      </c>
      <c r="C256" s="43" t="s">
        <v>139</v>
      </c>
      <c r="D256" s="43">
        <v>6</v>
      </c>
      <c r="F256" s="45" t="s">
        <v>137</v>
      </c>
      <c r="G256" s="45"/>
    </row>
    <row r="257" spans="1:21" x14ac:dyDescent="0.15">
      <c r="A257" s="42" t="s">
        <v>589</v>
      </c>
      <c r="B257" s="42" t="s">
        <v>586</v>
      </c>
      <c r="C257" s="43" t="s">
        <v>176</v>
      </c>
      <c r="D257" s="43">
        <v>9</v>
      </c>
      <c r="F257" s="45" t="s">
        <v>137</v>
      </c>
      <c r="G257" s="45"/>
    </row>
    <row r="258" spans="1:21" x14ac:dyDescent="0.15">
      <c r="A258" s="42" t="s">
        <v>590</v>
      </c>
      <c r="B258" s="42" t="s">
        <v>586</v>
      </c>
      <c r="C258" s="43" t="s">
        <v>183</v>
      </c>
      <c r="D258" s="43">
        <v>9</v>
      </c>
      <c r="F258" s="45" t="s">
        <v>137</v>
      </c>
      <c r="G258" s="45"/>
    </row>
    <row r="259" spans="1:21" x14ac:dyDescent="0.15">
      <c r="A259" s="42" t="s">
        <v>591</v>
      </c>
      <c r="B259" s="42" t="s">
        <v>592</v>
      </c>
      <c r="C259" s="43" t="s">
        <v>136</v>
      </c>
      <c r="D259" s="43">
        <v>3</v>
      </c>
      <c r="E259" s="42" t="s">
        <v>593</v>
      </c>
      <c r="F259" s="45" t="s">
        <v>137</v>
      </c>
      <c r="G259" s="45"/>
    </row>
    <row r="260" spans="1:21" x14ac:dyDescent="0.15">
      <c r="A260" s="42" t="s">
        <v>594</v>
      </c>
      <c r="B260" s="42" t="s">
        <v>592</v>
      </c>
      <c r="C260" s="43" t="s">
        <v>142</v>
      </c>
      <c r="D260" s="43">
        <v>1</v>
      </c>
      <c r="F260" s="45" t="s">
        <v>137</v>
      </c>
      <c r="G260" s="45"/>
    </row>
    <row r="261" spans="1:21" x14ac:dyDescent="0.15">
      <c r="A261" s="42" t="s">
        <v>595</v>
      </c>
      <c r="B261" s="42" t="s">
        <v>592</v>
      </c>
      <c r="C261" s="43" t="s">
        <v>142</v>
      </c>
      <c r="D261" s="43">
        <v>2</v>
      </c>
      <c r="E261" s="42" t="s">
        <v>596</v>
      </c>
      <c r="F261" s="45" t="s">
        <v>137</v>
      </c>
      <c r="G261" s="45"/>
    </row>
    <row r="262" spans="1:21" x14ac:dyDescent="0.15">
      <c r="A262" s="42" t="s">
        <v>80</v>
      </c>
      <c r="B262" s="42" t="s">
        <v>592</v>
      </c>
      <c r="C262" s="43" t="s">
        <v>161</v>
      </c>
      <c r="D262" s="43">
        <v>10</v>
      </c>
      <c r="E262" s="42" t="s">
        <v>81</v>
      </c>
      <c r="F262" s="45" t="s">
        <v>137</v>
      </c>
      <c r="G262" s="45"/>
    </row>
    <row r="263" spans="1:21" x14ac:dyDescent="0.15">
      <c r="A263" s="42" t="s">
        <v>597</v>
      </c>
      <c r="B263" s="42" t="s">
        <v>592</v>
      </c>
      <c r="C263" s="43" t="s">
        <v>152</v>
      </c>
      <c r="D263" s="43">
        <v>12</v>
      </c>
      <c r="E263" s="42" t="s">
        <v>598</v>
      </c>
      <c r="F263" s="45" t="s">
        <v>137</v>
      </c>
      <c r="G263" s="45"/>
    </row>
    <row r="264" spans="1:21" x14ac:dyDescent="0.15">
      <c r="A264" s="42" t="s">
        <v>599</v>
      </c>
      <c r="B264" s="42" t="s">
        <v>600</v>
      </c>
      <c r="C264" s="43" t="s">
        <v>136</v>
      </c>
      <c r="D264" s="43">
        <v>12</v>
      </c>
      <c r="E264" s="42" t="s">
        <v>601</v>
      </c>
      <c r="F264" s="45" t="s">
        <v>137</v>
      </c>
      <c r="G264" s="45"/>
    </row>
    <row r="265" spans="1:21" x14ac:dyDescent="0.15">
      <c r="A265" s="42" t="s">
        <v>602</v>
      </c>
      <c r="B265" s="42" t="s">
        <v>600</v>
      </c>
      <c r="C265" s="43" t="s">
        <v>142</v>
      </c>
      <c r="D265" s="43">
        <v>5</v>
      </c>
      <c r="E265" s="42" t="s">
        <v>603</v>
      </c>
      <c r="F265" s="45" t="s">
        <v>137</v>
      </c>
      <c r="G265" s="45"/>
    </row>
    <row r="266" spans="1:21" x14ac:dyDescent="0.15">
      <c r="A266" s="42" t="s">
        <v>604</v>
      </c>
      <c r="B266" s="42" t="s">
        <v>600</v>
      </c>
      <c r="C266" s="43" t="s">
        <v>161</v>
      </c>
      <c r="D266" s="43">
        <v>9</v>
      </c>
      <c r="F266" s="45" t="s">
        <v>137</v>
      </c>
      <c r="G266" s="45"/>
    </row>
    <row r="267" spans="1:21" x14ac:dyDescent="0.15">
      <c r="A267" s="42" t="s">
        <v>82</v>
      </c>
      <c r="B267" s="42" t="s">
        <v>600</v>
      </c>
      <c r="C267" s="43" t="s">
        <v>152</v>
      </c>
      <c r="D267" s="43">
        <v>8</v>
      </c>
      <c r="E267" s="42" t="s">
        <v>83</v>
      </c>
      <c r="F267" s="45" t="s">
        <v>137</v>
      </c>
      <c r="G267" s="45"/>
    </row>
    <row r="268" spans="1:21" x14ac:dyDescent="0.15">
      <c r="A268" s="42" t="s">
        <v>84</v>
      </c>
      <c r="B268" s="42" t="s">
        <v>605</v>
      </c>
      <c r="C268" s="43" t="s">
        <v>136</v>
      </c>
      <c r="D268" s="43">
        <v>1</v>
      </c>
      <c r="E268" s="42" t="s">
        <v>85</v>
      </c>
      <c r="F268" s="45" t="s">
        <v>137</v>
      </c>
      <c r="G268" s="45"/>
      <c r="H268" s="43" t="s">
        <v>15</v>
      </c>
      <c r="I268" s="43" t="s">
        <v>15</v>
      </c>
      <c r="J268" s="43">
        <v>160</v>
      </c>
      <c r="K268" s="43" t="s">
        <v>15</v>
      </c>
      <c r="L268" s="43" t="s">
        <v>15</v>
      </c>
      <c r="M268" s="43">
        <v>50</v>
      </c>
      <c r="Q268" s="42">
        <f>M268/J268*0.000005</f>
        <v>1.5625000000000001E-6</v>
      </c>
      <c r="R268" s="46">
        <v>1.5625000000000001E-6</v>
      </c>
      <c r="S268" s="42">
        <f>R268/0.0000191</f>
        <v>8.1806282722513099E-2</v>
      </c>
      <c r="T268" s="43">
        <v>12</v>
      </c>
      <c r="U268" s="42" t="s">
        <v>307</v>
      </c>
    </row>
    <row r="269" spans="1:21" x14ac:dyDescent="0.15">
      <c r="A269" s="42" t="s">
        <v>606</v>
      </c>
      <c r="B269" s="42" t="s">
        <v>605</v>
      </c>
      <c r="C269" s="43" t="s">
        <v>136</v>
      </c>
      <c r="D269" s="43">
        <v>9</v>
      </c>
      <c r="F269" s="45" t="s">
        <v>137</v>
      </c>
      <c r="G269" s="45"/>
    </row>
    <row r="270" spans="1:21" x14ac:dyDescent="0.15">
      <c r="A270" s="42" t="s">
        <v>607</v>
      </c>
      <c r="B270" s="42" t="s">
        <v>605</v>
      </c>
      <c r="C270" s="43" t="s">
        <v>136</v>
      </c>
      <c r="D270" s="43">
        <v>10</v>
      </c>
      <c r="E270" s="42" t="s">
        <v>608</v>
      </c>
      <c r="F270" s="45" t="s">
        <v>137</v>
      </c>
      <c r="G270" s="45"/>
    </row>
    <row r="271" spans="1:21" x14ac:dyDescent="0.15">
      <c r="A271" s="42" t="s">
        <v>609</v>
      </c>
      <c r="B271" s="42" t="s">
        <v>605</v>
      </c>
      <c r="C271" s="43" t="s">
        <v>139</v>
      </c>
      <c r="D271" s="43">
        <v>2</v>
      </c>
      <c r="F271" s="45" t="s">
        <v>137</v>
      </c>
      <c r="G271" s="45"/>
    </row>
    <row r="272" spans="1:21" x14ac:dyDescent="0.15">
      <c r="A272" s="42" t="s">
        <v>610</v>
      </c>
      <c r="B272" s="42" t="s">
        <v>605</v>
      </c>
      <c r="C272" s="43" t="s">
        <v>142</v>
      </c>
      <c r="D272" s="43">
        <v>5</v>
      </c>
      <c r="E272" s="42" t="s">
        <v>611</v>
      </c>
      <c r="F272" s="45" t="s">
        <v>137</v>
      </c>
      <c r="G272" s="45"/>
      <c r="H272" s="43">
        <v>268</v>
      </c>
      <c r="I272" s="43">
        <v>227</v>
      </c>
      <c r="J272" s="43" t="s">
        <v>15</v>
      </c>
      <c r="K272" s="43">
        <v>148</v>
      </c>
      <c r="L272" s="43">
        <v>132</v>
      </c>
      <c r="M272" s="43" t="s">
        <v>15</v>
      </c>
      <c r="O272" s="42">
        <v>6.2015503875968996E-6</v>
      </c>
      <c r="P272" s="42">
        <v>3.8626609442060104E-6</v>
      </c>
      <c r="R272" s="42">
        <v>5.5840364736582902E-6</v>
      </c>
      <c r="S272" s="42">
        <f>R272/0.0000191</f>
        <v>0.29235793055802567</v>
      </c>
      <c r="T272" s="43">
        <v>3</v>
      </c>
    </row>
    <row r="273" spans="1:20" x14ac:dyDescent="0.15">
      <c r="A273" s="42" t="s">
        <v>612</v>
      </c>
      <c r="B273" s="42" t="s">
        <v>605</v>
      </c>
      <c r="C273" s="43" t="s">
        <v>161</v>
      </c>
      <c r="D273" s="43">
        <v>6</v>
      </c>
      <c r="F273" s="45" t="s">
        <v>137</v>
      </c>
      <c r="G273" s="45"/>
    </row>
    <row r="274" spans="1:20" x14ac:dyDescent="0.15">
      <c r="A274" s="42" t="s">
        <v>86</v>
      </c>
      <c r="B274" s="42" t="s">
        <v>605</v>
      </c>
      <c r="C274" s="43" t="s">
        <v>152</v>
      </c>
      <c r="D274" s="43">
        <v>6</v>
      </c>
      <c r="E274" s="42" t="s">
        <v>87</v>
      </c>
      <c r="F274" s="45" t="s">
        <v>137</v>
      </c>
      <c r="G274" s="45"/>
      <c r="H274" s="43">
        <v>110</v>
      </c>
      <c r="I274" s="43">
        <v>156</v>
      </c>
      <c r="J274" s="43">
        <v>177</v>
      </c>
      <c r="K274" s="43">
        <v>43</v>
      </c>
      <c r="L274" s="43">
        <v>51</v>
      </c>
      <c r="M274" s="43">
        <v>39</v>
      </c>
      <c r="O274" s="42">
        <f>K274/H274*0.000005</f>
        <v>1.9545454545454549E-6</v>
      </c>
      <c r="P274" s="42">
        <f>L274/I274*0.000005</f>
        <v>1.6346153846153848E-6</v>
      </c>
      <c r="Q274" s="42">
        <f>M274/J274*0.000005</f>
        <v>1.1016949152542374E-6</v>
      </c>
      <c r="R274" s="42">
        <f>AVERAGE(O274:Q274)</f>
        <v>1.5636185848050256E-6</v>
      </c>
      <c r="S274" s="42">
        <f>R274/0.0000191</f>
        <v>8.1864847371990873E-2</v>
      </c>
      <c r="T274" s="43">
        <v>12</v>
      </c>
    </row>
    <row r="275" spans="1:20" x14ac:dyDescent="0.15">
      <c r="A275" s="42" t="s">
        <v>613</v>
      </c>
      <c r="B275" s="42" t="s">
        <v>605</v>
      </c>
      <c r="C275" s="43" t="s">
        <v>152</v>
      </c>
      <c r="D275" s="43">
        <v>11</v>
      </c>
      <c r="E275" s="42" t="s">
        <v>614</v>
      </c>
      <c r="F275" s="45" t="s">
        <v>137</v>
      </c>
      <c r="G275" s="45"/>
      <c r="H275" s="43" t="s">
        <v>15</v>
      </c>
      <c r="I275" s="43">
        <v>149</v>
      </c>
      <c r="J275" s="43" t="s">
        <v>15</v>
      </c>
      <c r="K275" s="43" t="s">
        <v>15</v>
      </c>
      <c r="L275" s="43">
        <v>363</v>
      </c>
      <c r="M275" s="43" t="s">
        <v>15</v>
      </c>
      <c r="P275" s="42">
        <f>L275/I275*0.000005</f>
        <v>1.2181208053691275E-5</v>
      </c>
      <c r="R275" s="42">
        <v>1.2181208053691275E-5</v>
      </c>
      <c r="S275" s="42">
        <f>R275/0.0000191</f>
        <v>0.63775958396289401</v>
      </c>
      <c r="T275" s="43">
        <v>2</v>
      </c>
    </row>
    <row r="276" spans="1:20" x14ac:dyDescent="0.15">
      <c r="A276" s="42" t="s">
        <v>615</v>
      </c>
      <c r="B276" s="42" t="s">
        <v>616</v>
      </c>
      <c r="C276" s="43" t="s">
        <v>147</v>
      </c>
      <c r="D276" s="43">
        <v>4</v>
      </c>
      <c r="E276" s="42" t="s">
        <v>617</v>
      </c>
      <c r="F276" s="45" t="s">
        <v>137</v>
      </c>
      <c r="G276" s="45"/>
    </row>
    <row r="277" spans="1:20" x14ac:dyDescent="0.15">
      <c r="A277" s="42" t="s">
        <v>618</v>
      </c>
      <c r="B277" s="42" t="s">
        <v>616</v>
      </c>
      <c r="C277" s="43" t="s">
        <v>147</v>
      </c>
      <c r="D277" s="43">
        <v>10</v>
      </c>
      <c r="F277" s="45" t="s">
        <v>137</v>
      </c>
      <c r="G277" s="45"/>
    </row>
    <row r="278" spans="1:20" x14ac:dyDescent="0.15">
      <c r="A278" s="42" t="s">
        <v>88</v>
      </c>
      <c r="B278" s="42" t="s">
        <v>616</v>
      </c>
      <c r="C278" s="43" t="s">
        <v>142</v>
      </c>
      <c r="D278" s="43">
        <v>8</v>
      </c>
      <c r="E278" s="42" t="s">
        <v>89</v>
      </c>
      <c r="F278" s="45" t="s">
        <v>137</v>
      </c>
      <c r="G278" s="45"/>
    </row>
    <row r="279" spans="1:20" x14ac:dyDescent="0.15">
      <c r="A279" s="42" t="s">
        <v>90</v>
      </c>
      <c r="B279" s="42" t="s">
        <v>616</v>
      </c>
      <c r="C279" s="43" t="s">
        <v>176</v>
      </c>
      <c r="D279" s="43">
        <v>5</v>
      </c>
      <c r="E279" s="42" t="s">
        <v>91</v>
      </c>
      <c r="F279" s="45" t="s">
        <v>137</v>
      </c>
      <c r="G279" s="45"/>
    </row>
    <row r="280" spans="1:20" x14ac:dyDescent="0.15">
      <c r="A280" s="42" t="s">
        <v>619</v>
      </c>
      <c r="B280" s="42" t="s">
        <v>616</v>
      </c>
      <c r="C280" s="43" t="s">
        <v>183</v>
      </c>
      <c r="D280" s="43">
        <v>7</v>
      </c>
      <c r="E280" s="42" t="s">
        <v>620</v>
      </c>
      <c r="F280" s="45" t="s">
        <v>137</v>
      </c>
      <c r="G280" s="45"/>
    </row>
    <row r="281" spans="1:20" x14ac:dyDescent="0.15">
      <c r="A281" s="42" t="s">
        <v>621</v>
      </c>
      <c r="B281" s="42" t="s">
        <v>616</v>
      </c>
      <c r="C281" s="43" t="s">
        <v>183</v>
      </c>
      <c r="D281" s="43">
        <v>9</v>
      </c>
      <c r="E281" s="42" t="s">
        <v>622</v>
      </c>
      <c r="F281" s="45" t="s">
        <v>137</v>
      </c>
      <c r="G281" s="45"/>
    </row>
    <row r="282" spans="1:20" x14ac:dyDescent="0.15">
      <c r="A282" s="42" t="s">
        <v>623</v>
      </c>
      <c r="B282" s="42" t="s">
        <v>616</v>
      </c>
      <c r="C282" s="43" t="s">
        <v>161</v>
      </c>
      <c r="D282" s="43">
        <v>11</v>
      </c>
      <c r="F282" s="45" t="s">
        <v>137</v>
      </c>
      <c r="G282" s="45"/>
    </row>
    <row r="283" spans="1:20" x14ac:dyDescent="0.15">
      <c r="A283" s="42" t="s">
        <v>624</v>
      </c>
      <c r="B283" s="42" t="s">
        <v>616</v>
      </c>
      <c r="C283" s="43" t="s">
        <v>152</v>
      </c>
      <c r="D283" s="43">
        <v>7</v>
      </c>
      <c r="F283" s="45" t="s">
        <v>137</v>
      </c>
      <c r="G283" s="45"/>
    </row>
    <row r="284" spans="1:20" x14ac:dyDescent="0.15">
      <c r="A284" s="42" t="s">
        <v>625</v>
      </c>
      <c r="B284" s="42" t="s">
        <v>626</v>
      </c>
      <c r="C284" s="43" t="s">
        <v>147</v>
      </c>
      <c r="D284" s="43">
        <v>10</v>
      </c>
      <c r="F284" s="45" t="s">
        <v>137</v>
      </c>
      <c r="G284" s="45"/>
    </row>
    <row r="285" spans="1:20" x14ac:dyDescent="0.15">
      <c r="A285" s="42" t="s">
        <v>627</v>
      </c>
      <c r="B285" s="42" t="s">
        <v>626</v>
      </c>
      <c r="C285" s="43" t="s">
        <v>136</v>
      </c>
      <c r="D285" s="43">
        <v>1</v>
      </c>
      <c r="F285" s="45" t="s">
        <v>137</v>
      </c>
      <c r="G285" s="45"/>
    </row>
    <row r="286" spans="1:20" x14ac:dyDescent="0.15">
      <c r="A286" s="42" t="s">
        <v>628</v>
      </c>
      <c r="B286" s="42" t="s">
        <v>626</v>
      </c>
      <c r="C286" s="43" t="s">
        <v>176</v>
      </c>
      <c r="D286" s="43">
        <v>1</v>
      </c>
      <c r="F286" s="45" t="s">
        <v>137</v>
      </c>
      <c r="G286" s="45"/>
    </row>
    <row r="287" spans="1:20" x14ac:dyDescent="0.15">
      <c r="A287" s="42" t="s">
        <v>629</v>
      </c>
      <c r="B287" s="42" t="s">
        <v>626</v>
      </c>
      <c r="C287" s="43" t="s">
        <v>176</v>
      </c>
      <c r="D287" s="43">
        <v>2</v>
      </c>
      <c r="E287" s="42" t="s">
        <v>630</v>
      </c>
      <c r="F287" s="45" t="s">
        <v>137</v>
      </c>
      <c r="G287" s="45"/>
    </row>
    <row r="288" spans="1:20" x14ac:dyDescent="0.15">
      <c r="A288" s="42" t="s">
        <v>631</v>
      </c>
      <c r="B288" s="42" t="s">
        <v>626</v>
      </c>
      <c r="C288" s="43" t="s">
        <v>176</v>
      </c>
      <c r="D288" s="43">
        <v>7</v>
      </c>
      <c r="E288" s="42" t="s">
        <v>632</v>
      </c>
      <c r="F288" s="45" t="s">
        <v>137</v>
      </c>
      <c r="G288" s="45"/>
    </row>
    <row r="289" spans="1:18" s="42" customFormat="1" x14ac:dyDescent="0.15">
      <c r="A289" s="42" t="s">
        <v>92</v>
      </c>
      <c r="B289" s="42" t="s">
        <v>626</v>
      </c>
      <c r="C289" s="43" t="s">
        <v>183</v>
      </c>
      <c r="D289" s="43">
        <v>2</v>
      </c>
      <c r="E289" s="42" t="s">
        <v>93</v>
      </c>
      <c r="F289" s="45" t="s">
        <v>137</v>
      </c>
      <c r="G289" s="45"/>
      <c r="H289" s="43"/>
      <c r="I289" s="43"/>
      <c r="J289" s="43"/>
      <c r="K289" s="43"/>
      <c r="L289" s="43"/>
      <c r="M289" s="43"/>
    </row>
    <row r="290" spans="1:18" s="42" customFormat="1" x14ac:dyDescent="0.15">
      <c r="A290" s="42" t="s">
        <v>633</v>
      </c>
      <c r="B290" s="42" t="s">
        <v>626</v>
      </c>
      <c r="C290" s="43" t="s">
        <v>152</v>
      </c>
      <c r="D290" s="43">
        <v>9</v>
      </c>
      <c r="E290" s="42" t="s">
        <v>634</v>
      </c>
      <c r="F290" s="45" t="s">
        <v>137</v>
      </c>
      <c r="G290" s="45"/>
      <c r="H290" s="43"/>
      <c r="I290" s="43"/>
      <c r="J290" s="43"/>
      <c r="K290" s="43"/>
      <c r="L290" s="43"/>
      <c r="M290" s="43"/>
    </row>
    <row r="291" spans="1:18" s="42" customFormat="1" x14ac:dyDescent="0.15">
      <c r="C291" s="43"/>
      <c r="D291" s="43"/>
      <c r="F291" s="43"/>
      <c r="G291" s="43"/>
      <c r="H291" s="43"/>
      <c r="I291" s="43"/>
      <c r="J291" s="43"/>
      <c r="K291" s="43"/>
      <c r="L291" s="43"/>
      <c r="M291" s="43"/>
    </row>
    <row r="292" spans="1:18" s="42" customFormat="1" x14ac:dyDescent="0.15">
      <c r="C292" s="43"/>
      <c r="D292" s="43"/>
      <c r="F292" s="43"/>
      <c r="G292" s="43"/>
      <c r="H292" s="43"/>
      <c r="I292" s="43"/>
      <c r="J292" s="43"/>
      <c r="K292" s="43"/>
      <c r="L292" s="43"/>
      <c r="M292" s="43"/>
    </row>
    <row r="294" spans="1:18" s="42" customFormat="1" x14ac:dyDescent="0.15">
      <c r="C294" s="43"/>
      <c r="D294" s="43"/>
      <c r="E294" s="42" t="s">
        <v>635</v>
      </c>
      <c r="H294" s="43">
        <v>243</v>
      </c>
      <c r="I294" s="43">
        <v>270</v>
      </c>
      <c r="J294" s="43">
        <v>203</v>
      </c>
      <c r="K294" s="43">
        <v>952</v>
      </c>
      <c r="L294" s="43">
        <v>885</v>
      </c>
      <c r="M294" s="43">
        <v>870</v>
      </c>
      <c r="O294" s="42">
        <f t="shared" ref="O294:Q295" si="4">K294/H294*0.000005</f>
        <v>1.9588477366255147E-5</v>
      </c>
      <c r="P294" s="42">
        <f t="shared" si="4"/>
        <v>1.6388888888888889E-5</v>
      </c>
      <c r="Q294" s="42">
        <f t="shared" si="4"/>
        <v>2.1428571428571428E-5</v>
      </c>
      <c r="R294" s="42">
        <f>AVERAGE(O294:Q294)</f>
        <v>1.9135312561238487E-5</v>
      </c>
    </row>
    <row r="295" spans="1:18" s="42" customFormat="1" x14ac:dyDescent="0.15">
      <c r="C295" s="43"/>
      <c r="D295" s="43"/>
      <c r="E295" s="42" t="s">
        <v>636</v>
      </c>
      <c r="H295" s="43">
        <v>210</v>
      </c>
      <c r="I295" s="43">
        <v>215</v>
      </c>
      <c r="J295" s="43">
        <v>207</v>
      </c>
      <c r="K295" s="43">
        <v>0</v>
      </c>
      <c r="L295" s="43">
        <v>0</v>
      </c>
      <c r="M295" s="43">
        <v>0</v>
      </c>
      <c r="O295" s="42">
        <f t="shared" si="4"/>
        <v>0</v>
      </c>
      <c r="P295" s="42">
        <f t="shared" si="4"/>
        <v>0</v>
      </c>
      <c r="Q295" s="42">
        <f t="shared" si="4"/>
        <v>0</v>
      </c>
      <c r="R295" s="42">
        <f>AVERAGE(O295:Q295)</f>
        <v>0</v>
      </c>
    </row>
  </sheetData>
  <hyperlinks>
    <hyperlink ref="A178" r:id="rId1" display="../../../D/Lasso.acgi%3F-database=YeastDeletionDB&amp;amp"/>
    <hyperlink ref="A179" r:id="rId2" display="../../../D/Lasso.acgi%3F-database=YeastDeletionDB&amp;amp"/>
    <hyperlink ref="A180" r:id="rId3" display="../../../D/Lasso.acgi%3F-database=YeastDeletionDB&amp;amp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05"/>
  <sheetViews>
    <sheetView showRuler="0" workbookViewId="0">
      <selection activeCell="E14" sqref="E14"/>
    </sheetView>
  </sheetViews>
  <sheetFormatPr baseColWidth="10" defaultColWidth="8.83203125" defaultRowHeight="13" x14ac:dyDescent="0.15"/>
  <cols>
    <col min="1" max="1" width="11.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7" width="4.33203125" style="42" customWidth="1"/>
    <col min="8" max="8" width="8.83203125" style="43"/>
    <col min="9" max="9" width="8.83203125" style="42"/>
    <col min="10" max="13" width="8.83203125" style="43"/>
    <col min="14" max="14" width="8.83203125" style="42"/>
    <col min="15" max="16" width="12.33203125" style="42" bestFit="1" customWidth="1"/>
    <col min="17" max="17" width="11.33203125" style="42" bestFit="1" customWidth="1"/>
    <col min="18" max="18" width="12.33203125" style="43" bestFit="1" customWidth="1"/>
    <col min="19" max="20" width="8.83203125" style="43"/>
    <col min="21" max="16384" width="8.83203125" style="42"/>
  </cols>
  <sheetData>
    <row r="2" spans="1:19" s="42" customFormat="1" ht="16" x14ac:dyDescent="0.2">
      <c r="A2" s="41" t="s">
        <v>637</v>
      </c>
      <c r="B2" s="41"/>
      <c r="C2" s="50"/>
      <c r="D2" s="50"/>
      <c r="E2" s="41"/>
      <c r="H2" s="43"/>
      <c r="J2" s="43"/>
      <c r="K2" s="43"/>
      <c r="L2" s="43"/>
      <c r="M2" s="43"/>
      <c r="R2" s="43"/>
      <c r="S2" s="43"/>
    </row>
    <row r="4" spans="1:19" s="42" customFormat="1" x14ac:dyDescent="0.15">
      <c r="C4" s="43"/>
      <c r="D4" s="43"/>
      <c r="F4" s="42" t="s">
        <v>124</v>
      </c>
      <c r="H4" s="43"/>
      <c r="I4" s="42" t="s">
        <v>638</v>
      </c>
      <c r="J4" s="43"/>
      <c r="K4" s="43"/>
      <c r="L4" s="43" t="s">
        <v>639</v>
      </c>
      <c r="M4" s="43"/>
      <c r="O4" s="42" t="s">
        <v>640</v>
      </c>
      <c r="R4" s="43" t="s">
        <v>641</v>
      </c>
      <c r="S4" s="43" t="s">
        <v>0</v>
      </c>
    </row>
    <row r="5" spans="1:19" s="42" customFormat="1" x14ac:dyDescent="0.15">
      <c r="A5" s="42" t="s">
        <v>128</v>
      </c>
      <c r="B5" s="42" t="s">
        <v>129</v>
      </c>
      <c r="C5" s="43" t="s">
        <v>130</v>
      </c>
      <c r="D5" s="43" t="s">
        <v>131</v>
      </c>
      <c r="E5" s="42" t="s">
        <v>132</v>
      </c>
      <c r="H5" s="43">
        <v>1</v>
      </c>
      <c r="I5" s="43">
        <v>2</v>
      </c>
      <c r="J5" s="43">
        <v>3</v>
      </c>
      <c r="K5" s="43">
        <v>1</v>
      </c>
      <c r="L5" s="43">
        <v>2</v>
      </c>
      <c r="M5" s="43">
        <v>3</v>
      </c>
      <c r="O5" s="43">
        <v>1</v>
      </c>
      <c r="P5" s="43">
        <v>2</v>
      </c>
      <c r="Q5" s="43">
        <v>3</v>
      </c>
      <c r="R5" s="43"/>
      <c r="S5" s="43"/>
    </row>
    <row r="6" spans="1:19" s="42" customFormat="1" x14ac:dyDescent="0.15">
      <c r="A6" s="42" t="s">
        <v>134</v>
      </c>
      <c r="B6" s="42" t="s">
        <v>135</v>
      </c>
      <c r="C6" s="43" t="s">
        <v>136</v>
      </c>
      <c r="D6" s="43">
        <v>8</v>
      </c>
      <c r="E6" s="42" t="s">
        <v>134</v>
      </c>
      <c r="F6" s="45" t="s">
        <v>137</v>
      </c>
      <c r="G6" s="45"/>
      <c r="H6" s="43"/>
      <c r="J6" s="43"/>
      <c r="K6" s="43"/>
      <c r="L6" s="43"/>
      <c r="M6" s="43"/>
      <c r="R6" s="43"/>
      <c r="S6" s="43"/>
    </row>
    <row r="7" spans="1:19" s="42" customFormat="1" x14ac:dyDescent="0.15">
      <c r="A7" s="42" t="s">
        <v>138</v>
      </c>
      <c r="B7" s="42" t="s">
        <v>135</v>
      </c>
      <c r="C7" s="43" t="s">
        <v>139</v>
      </c>
      <c r="D7" s="43">
        <v>7</v>
      </c>
      <c r="E7" s="42" t="s">
        <v>140</v>
      </c>
      <c r="F7" s="45" t="s">
        <v>137</v>
      </c>
      <c r="G7" s="45"/>
      <c r="H7" s="43"/>
      <c r="J7" s="43"/>
      <c r="K7" s="43"/>
      <c r="L7" s="43"/>
      <c r="M7" s="43"/>
      <c r="R7" s="43"/>
      <c r="S7" s="43"/>
    </row>
    <row r="8" spans="1:19" s="42" customFormat="1" x14ac:dyDescent="0.15">
      <c r="A8" s="42" t="s">
        <v>3</v>
      </c>
      <c r="B8" s="42" t="s">
        <v>135</v>
      </c>
      <c r="C8" s="43" t="s">
        <v>142</v>
      </c>
      <c r="D8" s="43">
        <v>7</v>
      </c>
      <c r="E8" s="42" t="s">
        <v>4</v>
      </c>
      <c r="F8" s="45" t="s">
        <v>137</v>
      </c>
      <c r="G8" s="45"/>
      <c r="H8" s="43"/>
      <c r="J8" s="43"/>
      <c r="K8" s="43"/>
      <c r="L8" s="43"/>
      <c r="M8" s="43"/>
      <c r="R8" s="43"/>
      <c r="S8" s="43"/>
    </row>
    <row r="9" spans="1:19" s="42" customFormat="1" x14ac:dyDescent="0.15">
      <c r="A9" s="42" t="s">
        <v>143</v>
      </c>
      <c r="B9" s="42" t="s">
        <v>135</v>
      </c>
      <c r="C9" s="43" t="s">
        <v>142</v>
      </c>
      <c r="D9" s="43">
        <v>8</v>
      </c>
      <c r="E9" s="42" t="s">
        <v>144</v>
      </c>
      <c r="F9" s="45" t="s">
        <v>137</v>
      </c>
      <c r="G9" s="45"/>
      <c r="H9" s="43"/>
      <c r="J9" s="43"/>
      <c r="K9" s="43"/>
      <c r="L9" s="43"/>
      <c r="M9" s="43"/>
      <c r="R9" s="43"/>
      <c r="S9" s="43"/>
    </row>
    <row r="10" spans="1:19" s="42" customFormat="1" x14ac:dyDescent="0.15">
      <c r="A10" s="42" t="s">
        <v>145</v>
      </c>
      <c r="B10" s="42" t="s">
        <v>146</v>
      </c>
      <c r="C10" s="43" t="s">
        <v>147</v>
      </c>
      <c r="D10" s="43">
        <v>3</v>
      </c>
      <c r="E10" s="42" t="s">
        <v>148</v>
      </c>
      <c r="F10" s="45" t="s">
        <v>137</v>
      </c>
      <c r="G10" s="45"/>
      <c r="H10" s="43"/>
      <c r="J10" s="43"/>
      <c r="K10" s="43"/>
      <c r="L10" s="43"/>
      <c r="M10" s="43"/>
      <c r="R10" s="43"/>
      <c r="S10" s="43"/>
    </row>
    <row r="11" spans="1:19" s="42" customFormat="1" x14ac:dyDescent="0.15">
      <c r="A11" s="42" t="s">
        <v>5</v>
      </c>
      <c r="B11" s="42" t="s">
        <v>146</v>
      </c>
      <c r="C11" s="43" t="s">
        <v>147</v>
      </c>
      <c r="D11" s="43">
        <v>5</v>
      </c>
      <c r="E11" s="42" t="s">
        <v>6</v>
      </c>
      <c r="F11" s="45" t="s">
        <v>137</v>
      </c>
      <c r="G11" s="45"/>
      <c r="H11" s="43"/>
      <c r="J11" s="43"/>
      <c r="K11" s="43"/>
      <c r="L11" s="43"/>
      <c r="M11" s="43"/>
      <c r="R11" s="43"/>
      <c r="S11" s="43"/>
    </row>
    <row r="12" spans="1:19" s="42" customFormat="1" x14ac:dyDescent="0.15">
      <c r="A12" s="42" t="s">
        <v>149</v>
      </c>
      <c r="B12" s="42" t="s">
        <v>146</v>
      </c>
      <c r="C12" s="43" t="s">
        <v>136</v>
      </c>
      <c r="D12" s="43">
        <v>2</v>
      </c>
      <c r="E12" s="42" t="s">
        <v>150</v>
      </c>
      <c r="F12" s="45" t="s">
        <v>137</v>
      </c>
      <c r="G12" s="45"/>
      <c r="H12" s="43"/>
      <c r="J12" s="43"/>
      <c r="K12" s="43"/>
      <c r="L12" s="43"/>
      <c r="M12" s="43"/>
      <c r="R12" s="43"/>
      <c r="S12" s="43"/>
    </row>
    <row r="13" spans="1:19" s="42" customFormat="1" x14ac:dyDescent="0.15">
      <c r="A13" s="42" t="s">
        <v>151</v>
      </c>
      <c r="B13" s="42" t="s">
        <v>146</v>
      </c>
      <c r="C13" s="43" t="s">
        <v>152</v>
      </c>
      <c r="D13" s="43">
        <v>10</v>
      </c>
      <c r="E13" s="42" t="s">
        <v>153</v>
      </c>
      <c r="F13" s="45" t="s">
        <v>137</v>
      </c>
      <c r="G13" s="45"/>
      <c r="H13" s="43"/>
      <c r="J13" s="43"/>
      <c r="K13" s="43"/>
      <c r="L13" s="43"/>
      <c r="M13" s="43"/>
      <c r="R13" s="43"/>
      <c r="S13" s="43"/>
    </row>
    <row r="14" spans="1:19" s="42" customFormat="1" x14ac:dyDescent="0.15">
      <c r="A14" s="42" t="s">
        <v>154</v>
      </c>
      <c r="B14" s="42" t="s">
        <v>155</v>
      </c>
      <c r="C14" s="43" t="s">
        <v>139</v>
      </c>
      <c r="D14" s="43">
        <v>6</v>
      </c>
      <c r="E14" s="42" t="s">
        <v>156</v>
      </c>
      <c r="F14" s="45" t="s">
        <v>137</v>
      </c>
      <c r="G14" s="45"/>
      <c r="H14" s="43"/>
      <c r="J14" s="43"/>
      <c r="K14" s="43"/>
      <c r="L14" s="43"/>
      <c r="M14" s="43"/>
      <c r="R14" s="43"/>
      <c r="S14" s="43"/>
    </row>
    <row r="15" spans="1:19" s="42" customFormat="1" x14ac:dyDescent="0.15">
      <c r="A15" s="42" t="s">
        <v>157</v>
      </c>
      <c r="B15" s="42" t="s">
        <v>155</v>
      </c>
      <c r="C15" s="43" t="s">
        <v>139</v>
      </c>
      <c r="D15" s="43">
        <v>12</v>
      </c>
      <c r="E15" s="42" t="s">
        <v>158</v>
      </c>
      <c r="F15" s="45" t="s">
        <v>137</v>
      </c>
      <c r="G15" s="45"/>
      <c r="H15" s="43"/>
      <c r="J15" s="43"/>
      <c r="K15" s="43"/>
      <c r="L15" s="43"/>
      <c r="M15" s="43"/>
      <c r="R15" s="43"/>
      <c r="S15" s="43"/>
    </row>
    <row r="16" spans="1:19" s="42" customFormat="1" x14ac:dyDescent="0.15">
      <c r="A16" s="42" t="s">
        <v>159</v>
      </c>
      <c r="B16" s="42" t="s">
        <v>155</v>
      </c>
      <c r="C16" s="43" t="s">
        <v>142</v>
      </c>
      <c r="D16" s="43">
        <v>8</v>
      </c>
      <c r="E16" s="42" t="s">
        <v>160</v>
      </c>
      <c r="F16" s="45" t="s">
        <v>137</v>
      </c>
      <c r="G16" s="45"/>
      <c r="H16" s="43"/>
      <c r="J16" s="43"/>
      <c r="K16" s="43"/>
      <c r="L16" s="43"/>
      <c r="M16" s="43"/>
      <c r="R16" s="43"/>
      <c r="S16" s="43"/>
    </row>
    <row r="17" spans="1:7" s="42" customFormat="1" x14ac:dyDescent="0.15">
      <c r="A17" s="42" t="s">
        <v>7</v>
      </c>
      <c r="B17" s="42" t="s">
        <v>155</v>
      </c>
      <c r="C17" s="43" t="s">
        <v>161</v>
      </c>
      <c r="D17" s="43">
        <v>5</v>
      </c>
      <c r="E17" s="42" t="s">
        <v>162</v>
      </c>
      <c r="F17" s="45" t="s">
        <v>137</v>
      </c>
      <c r="G17" s="45"/>
    </row>
    <row r="18" spans="1:7" s="42" customFormat="1" x14ac:dyDescent="0.15">
      <c r="A18" s="42" t="s">
        <v>163</v>
      </c>
      <c r="B18" s="42" t="s">
        <v>164</v>
      </c>
      <c r="C18" s="43" t="s">
        <v>136</v>
      </c>
      <c r="D18" s="43">
        <v>3</v>
      </c>
      <c r="E18" s="42" t="s">
        <v>165</v>
      </c>
      <c r="F18" s="45" t="s">
        <v>137</v>
      </c>
      <c r="G18" s="45"/>
    </row>
    <row r="19" spans="1:7" s="42" customFormat="1" x14ac:dyDescent="0.15">
      <c r="A19" s="42" t="s">
        <v>9</v>
      </c>
      <c r="B19" s="42" t="s">
        <v>164</v>
      </c>
      <c r="C19" s="43" t="s">
        <v>161</v>
      </c>
      <c r="D19" s="43">
        <v>6</v>
      </c>
      <c r="E19" s="42" t="s">
        <v>10</v>
      </c>
      <c r="F19" s="45" t="s">
        <v>137</v>
      </c>
      <c r="G19" s="45"/>
    </row>
    <row r="20" spans="1:7" s="42" customFormat="1" x14ac:dyDescent="0.15">
      <c r="A20" s="42" t="s">
        <v>11</v>
      </c>
      <c r="B20" s="42" t="s">
        <v>166</v>
      </c>
      <c r="C20" s="43" t="s">
        <v>136</v>
      </c>
      <c r="D20" s="43">
        <v>7</v>
      </c>
      <c r="E20" s="42" t="s">
        <v>167</v>
      </c>
      <c r="F20" s="45" t="s">
        <v>137</v>
      </c>
      <c r="G20" s="45"/>
    </row>
    <row r="21" spans="1:7" s="42" customFormat="1" x14ac:dyDescent="0.15">
      <c r="A21" s="42" t="s">
        <v>13</v>
      </c>
      <c r="B21" s="42" t="s">
        <v>168</v>
      </c>
      <c r="C21" s="43" t="s">
        <v>147</v>
      </c>
      <c r="D21" s="43">
        <v>12</v>
      </c>
      <c r="E21" s="42" t="s">
        <v>14</v>
      </c>
      <c r="F21" s="45" t="s">
        <v>137</v>
      </c>
      <c r="G21" s="45"/>
    </row>
    <row r="22" spans="1:7" s="42" customFormat="1" x14ac:dyDescent="0.15">
      <c r="A22" s="42" t="s">
        <v>170</v>
      </c>
      <c r="B22" s="42" t="s">
        <v>171</v>
      </c>
      <c r="C22" s="43" t="s">
        <v>147</v>
      </c>
      <c r="D22" s="43">
        <v>3</v>
      </c>
      <c r="E22" s="42" t="s">
        <v>172</v>
      </c>
      <c r="F22" s="45" t="s">
        <v>137</v>
      </c>
      <c r="G22" s="45"/>
    </row>
    <row r="23" spans="1:7" s="42" customFormat="1" x14ac:dyDescent="0.15">
      <c r="A23" s="42" t="s">
        <v>173</v>
      </c>
      <c r="B23" s="42" t="s">
        <v>171</v>
      </c>
      <c r="C23" s="43" t="s">
        <v>142</v>
      </c>
      <c r="D23" s="43">
        <v>1</v>
      </c>
      <c r="E23" s="42" t="s">
        <v>174</v>
      </c>
      <c r="F23" s="45" t="s">
        <v>137</v>
      </c>
      <c r="G23" s="45"/>
    </row>
    <row r="24" spans="1:7" s="42" customFormat="1" x14ac:dyDescent="0.15">
      <c r="A24" s="42" t="s">
        <v>175</v>
      </c>
      <c r="B24" s="42" t="s">
        <v>171</v>
      </c>
      <c r="C24" s="43" t="s">
        <v>176</v>
      </c>
      <c r="D24" s="43">
        <v>7</v>
      </c>
      <c r="E24" s="42" t="s">
        <v>177</v>
      </c>
      <c r="F24" s="45" t="s">
        <v>137</v>
      </c>
      <c r="G24" s="45"/>
    </row>
    <row r="25" spans="1:7" s="42" customFormat="1" x14ac:dyDescent="0.15">
      <c r="A25" s="42" t="s">
        <v>178</v>
      </c>
      <c r="B25" s="42" t="s">
        <v>171</v>
      </c>
      <c r="C25" s="43" t="s">
        <v>176</v>
      </c>
      <c r="D25" s="43">
        <v>8</v>
      </c>
      <c r="E25" s="42" t="s">
        <v>179</v>
      </c>
      <c r="F25" s="45" t="s">
        <v>137</v>
      </c>
      <c r="G25" s="45"/>
    </row>
    <row r="26" spans="1:7" s="42" customFormat="1" x14ac:dyDescent="0.15">
      <c r="A26" s="42" t="s">
        <v>180</v>
      </c>
      <c r="B26" s="42" t="s">
        <v>171</v>
      </c>
      <c r="C26" s="43" t="s">
        <v>176</v>
      </c>
      <c r="D26" s="43">
        <v>12</v>
      </c>
      <c r="E26" s="42" t="s">
        <v>181</v>
      </c>
      <c r="F26" s="45" t="s">
        <v>137</v>
      </c>
      <c r="G26" s="45"/>
    </row>
    <row r="27" spans="1:7" s="42" customFormat="1" x14ac:dyDescent="0.15">
      <c r="A27" s="42" t="s">
        <v>182</v>
      </c>
      <c r="B27" s="42" t="s">
        <v>171</v>
      </c>
      <c r="C27" s="43" t="s">
        <v>183</v>
      </c>
      <c r="D27" s="43">
        <v>6</v>
      </c>
      <c r="E27" s="42" t="s">
        <v>184</v>
      </c>
      <c r="F27" s="45" t="s">
        <v>137</v>
      </c>
      <c r="G27" s="45"/>
    </row>
    <row r="28" spans="1:7" s="42" customFormat="1" x14ac:dyDescent="0.15">
      <c r="A28" s="42" t="s">
        <v>185</v>
      </c>
      <c r="B28" s="42" t="s">
        <v>171</v>
      </c>
      <c r="C28" s="43" t="s">
        <v>152</v>
      </c>
      <c r="D28" s="43">
        <v>10</v>
      </c>
      <c r="E28" s="42" t="s">
        <v>186</v>
      </c>
      <c r="F28" s="45" t="s">
        <v>137</v>
      </c>
      <c r="G28" s="45"/>
    </row>
    <row r="29" spans="1:7" s="42" customFormat="1" x14ac:dyDescent="0.15">
      <c r="A29" s="42" t="s">
        <v>187</v>
      </c>
      <c r="B29" s="42" t="s">
        <v>188</v>
      </c>
      <c r="C29" s="43" t="s">
        <v>147</v>
      </c>
      <c r="D29" s="43">
        <v>9</v>
      </c>
      <c r="E29" s="42" t="s">
        <v>189</v>
      </c>
      <c r="F29" s="45" t="s">
        <v>137</v>
      </c>
      <c r="G29" s="45"/>
    </row>
    <row r="30" spans="1:7" s="42" customFormat="1" x14ac:dyDescent="0.15">
      <c r="A30" s="42" t="s">
        <v>16</v>
      </c>
      <c r="B30" s="42" t="s">
        <v>188</v>
      </c>
      <c r="C30" s="43" t="s">
        <v>136</v>
      </c>
      <c r="D30" s="43">
        <v>1</v>
      </c>
      <c r="E30" s="42" t="s">
        <v>17</v>
      </c>
      <c r="F30" s="45" t="s">
        <v>137</v>
      </c>
      <c r="G30" s="45"/>
    </row>
    <row r="31" spans="1:7" s="42" customFormat="1" x14ac:dyDescent="0.15">
      <c r="A31" s="42" t="s">
        <v>190</v>
      </c>
      <c r="B31" s="42" t="s">
        <v>188</v>
      </c>
      <c r="C31" s="43" t="s">
        <v>139</v>
      </c>
      <c r="D31" s="43">
        <v>1</v>
      </c>
      <c r="E31" s="42" t="s">
        <v>191</v>
      </c>
      <c r="F31" s="45" t="s">
        <v>137</v>
      </c>
      <c r="G31" s="45"/>
    </row>
    <row r="32" spans="1:7" s="42" customFormat="1" x14ac:dyDescent="0.15">
      <c r="A32" s="42" t="s">
        <v>192</v>
      </c>
      <c r="B32" s="42" t="s">
        <v>188</v>
      </c>
      <c r="C32" s="43" t="s">
        <v>139</v>
      </c>
      <c r="D32" s="43">
        <v>3</v>
      </c>
      <c r="E32" s="42" t="s">
        <v>193</v>
      </c>
      <c r="F32" s="45" t="s">
        <v>137</v>
      </c>
      <c r="G32" s="45"/>
    </row>
    <row r="33" spans="1:20" x14ac:dyDescent="0.15">
      <c r="A33" s="42" t="s">
        <v>194</v>
      </c>
      <c r="B33" s="42" t="s">
        <v>188</v>
      </c>
      <c r="C33" s="43" t="s">
        <v>161</v>
      </c>
      <c r="D33" s="43">
        <v>2</v>
      </c>
      <c r="E33" s="42" t="s">
        <v>195</v>
      </c>
      <c r="F33" s="45" t="s">
        <v>137</v>
      </c>
      <c r="G33" s="45"/>
    </row>
    <row r="34" spans="1:20" x14ac:dyDescent="0.15">
      <c r="A34" s="42" t="s">
        <v>196</v>
      </c>
      <c r="B34" s="42" t="s">
        <v>188</v>
      </c>
      <c r="C34" s="43" t="s">
        <v>152</v>
      </c>
      <c r="D34" s="43">
        <v>4</v>
      </c>
      <c r="E34" s="42" t="s">
        <v>197</v>
      </c>
      <c r="F34" s="45" t="s">
        <v>137</v>
      </c>
      <c r="G34" s="45"/>
    </row>
    <row r="35" spans="1:20" x14ac:dyDescent="0.15">
      <c r="A35" s="42" t="s">
        <v>198</v>
      </c>
      <c r="B35" s="42" t="s">
        <v>199</v>
      </c>
      <c r="C35" s="43" t="s">
        <v>139</v>
      </c>
      <c r="D35" s="43">
        <v>11</v>
      </c>
      <c r="E35" s="42" t="s">
        <v>200</v>
      </c>
      <c r="F35" s="45" t="s">
        <v>137</v>
      </c>
      <c r="G35" s="45"/>
    </row>
    <row r="36" spans="1:20" x14ac:dyDescent="0.15">
      <c r="A36" s="42" t="s">
        <v>201</v>
      </c>
      <c r="B36" s="42" t="s">
        <v>199</v>
      </c>
      <c r="C36" s="43" t="s">
        <v>161</v>
      </c>
      <c r="D36" s="43">
        <v>7</v>
      </c>
      <c r="E36" s="42" t="s">
        <v>202</v>
      </c>
      <c r="F36" s="45" t="s">
        <v>137</v>
      </c>
      <c r="G36" s="45"/>
    </row>
    <row r="37" spans="1:20" x14ac:dyDescent="0.15">
      <c r="A37" s="42" t="s">
        <v>203</v>
      </c>
      <c r="B37" s="42" t="s">
        <v>204</v>
      </c>
      <c r="C37" s="43" t="s">
        <v>147</v>
      </c>
      <c r="D37" s="43">
        <v>3</v>
      </c>
      <c r="E37" s="42" t="s">
        <v>205</v>
      </c>
      <c r="F37" s="45" t="s">
        <v>137</v>
      </c>
      <c r="G37" s="45"/>
      <c r="H37" s="43">
        <v>109</v>
      </c>
      <c r="I37" s="43">
        <v>68</v>
      </c>
      <c r="J37" s="43">
        <v>77</v>
      </c>
      <c r="K37" s="43">
        <v>34</v>
      </c>
      <c r="L37" s="43">
        <v>40</v>
      </c>
      <c r="M37" s="43">
        <v>37</v>
      </c>
      <c r="O37" s="42">
        <f>K37/H37*0.000005</f>
        <v>1.559633027522936E-6</v>
      </c>
      <c r="P37" s="42">
        <f>L37/I37*0.000005</f>
        <v>2.9411764705882355E-6</v>
      </c>
      <c r="Q37" s="42">
        <f>M37/J37*0.000005</f>
        <v>2.4025974025974028E-6</v>
      </c>
      <c r="R37" s="43">
        <f>AVERAGE(O37:Q37)</f>
        <v>2.3011356335695245E-6</v>
      </c>
      <c r="S37" s="43">
        <f>R37/0.0000183</f>
        <v>0.1257451165884986</v>
      </c>
      <c r="T37" s="43">
        <v>8</v>
      </c>
    </row>
    <row r="38" spans="1:20" x14ac:dyDescent="0.15">
      <c r="A38" s="42" t="s">
        <v>18</v>
      </c>
      <c r="B38" s="42" t="s">
        <v>204</v>
      </c>
      <c r="C38" s="43" t="s">
        <v>176</v>
      </c>
      <c r="D38" s="43">
        <v>7</v>
      </c>
      <c r="E38" s="42" t="s">
        <v>206</v>
      </c>
      <c r="F38" s="45" t="s">
        <v>137</v>
      </c>
      <c r="G38" s="45"/>
    </row>
    <row r="39" spans="1:20" x14ac:dyDescent="0.15">
      <c r="A39" s="42" t="s">
        <v>207</v>
      </c>
      <c r="B39" s="42" t="s">
        <v>204</v>
      </c>
      <c r="C39" s="43" t="s">
        <v>176</v>
      </c>
      <c r="D39" s="43">
        <v>9</v>
      </c>
      <c r="E39" s="42" t="s">
        <v>208</v>
      </c>
      <c r="F39" s="45" t="s">
        <v>137</v>
      </c>
      <c r="G39" s="45"/>
    </row>
    <row r="40" spans="1:20" x14ac:dyDescent="0.15">
      <c r="A40" s="42" t="s">
        <v>209</v>
      </c>
      <c r="B40" s="42" t="s">
        <v>204</v>
      </c>
      <c r="C40" s="43" t="s">
        <v>183</v>
      </c>
      <c r="D40" s="43">
        <v>7</v>
      </c>
      <c r="E40" s="42" t="s">
        <v>210</v>
      </c>
      <c r="F40" s="45" t="s">
        <v>137</v>
      </c>
      <c r="G40" s="45"/>
    </row>
    <row r="41" spans="1:20" x14ac:dyDescent="0.15">
      <c r="A41" s="42" t="s">
        <v>20</v>
      </c>
      <c r="B41" s="42" t="s">
        <v>204</v>
      </c>
      <c r="C41" s="43" t="s">
        <v>183</v>
      </c>
      <c r="D41" s="43">
        <v>9</v>
      </c>
      <c r="E41" s="42" t="s">
        <v>21</v>
      </c>
      <c r="F41" s="45" t="s">
        <v>137</v>
      </c>
      <c r="G41" s="45"/>
    </row>
    <row r="42" spans="1:20" x14ac:dyDescent="0.15">
      <c r="A42" s="42" t="s">
        <v>22</v>
      </c>
      <c r="B42" s="42" t="s">
        <v>204</v>
      </c>
      <c r="C42" s="43" t="s">
        <v>161</v>
      </c>
      <c r="D42" s="43">
        <v>12</v>
      </c>
      <c r="E42" s="42" t="s">
        <v>211</v>
      </c>
      <c r="F42" s="45" t="s">
        <v>137</v>
      </c>
      <c r="G42" s="45"/>
      <c r="H42" s="43">
        <v>102</v>
      </c>
      <c r="I42" s="43">
        <v>109</v>
      </c>
      <c r="J42" s="43">
        <v>191</v>
      </c>
      <c r="K42" s="43">
        <v>30</v>
      </c>
      <c r="L42" s="43">
        <v>27</v>
      </c>
      <c r="M42" s="43">
        <v>99</v>
      </c>
      <c r="O42" s="42">
        <f>K42/H42*0.000005</f>
        <v>1.4705882352941177E-6</v>
      </c>
      <c r="P42" s="42">
        <f>L42/I42*0.000005</f>
        <v>1.2385321100917433E-6</v>
      </c>
      <c r="Q42" s="42">
        <f>M42/J42*0.000005</f>
        <v>2.5916230366492152E-6</v>
      </c>
      <c r="R42" s="43">
        <f>AVERAGE(O42:Q42)</f>
        <v>1.7669144606783587E-6</v>
      </c>
      <c r="S42" s="43">
        <f>R42/0.0000183</f>
        <v>9.6552702769309218E-2</v>
      </c>
      <c r="T42" s="43">
        <v>10</v>
      </c>
    </row>
    <row r="43" spans="1:20" x14ac:dyDescent="0.15">
      <c r="A43" s="42" t="s">
        <v>212</v>
      </c>
      <c r="B43" s="42" t="s">
        <v>213</v>
      </c>
      <c r="C43" s="43" t="s">
        <v>147</v>
      </c>
      <c r="D43" s="43">
        <v>3</v>
      </c>
      <c r="E43" s="42" t="s">
        <v>214</v>
      </c>
      <c r="F43" s="45" t="s">
        <v>137</v>
      </c>
      <c r="G43" s="45"/>
    </row>
    <row r="44" spans="1:20" x14ac:dyDescent="0.15">
      <c r="A44" s="42" t="s">
        <v>24</v>
      </c>
      <c r="B44" s="42" t="s">
        <v>213</v>
      </c>
      <c r="C44" s="43" t="s">
        <v>161</v>
      </c>
      <c r="D44" s="43">
        <v>9</v>
      </c>
      <c r="E44" s="42" t="s">
        <v>25</v>
      </c>
      <c r="F44" s="45" t="s">
        <v>137</v>
      </c>
      <c r="G44" s="45"/>
    </row>
    <row r="45" spans="1:20" x14ac:dyDescent="0.15">
      <c r="A45" s="42" t="s">
        <v>215</v>
      </c>
      <c r="B45" s="42" t="s">
        <v>213</v>
      </c>
      <c r="C45" s="43" t="s">
        <v>161</v>
      </c>
      <c r="D45" s="43">
        <v>12</v>
      </c>
      <c r="E45" s="42" t="s">
        <v>216</v>
      </c>
      <c r="F45" s="45" t="s">
        <v>137</v>
      </c>
      <c r="G45" s="45"/>
      <c r="H45" s="43">
        <v>317</v>
      </c>
      <c r="I45" s="43">
        <v>209</v>
      </c>
      <c r="J45" s="43">
        <v>243</v>
      </c>
      <c r="K45" s="43">
        <v>535</v>
      </c>
      <c r="L45" s="43">
        <v>774</v>
      </c>
      <c r="M45" s="43">
        <v>725</v>
      </c>
      <c r="O45" s="42">
        <f>K45/H45*0.000005</f>
        <v>8.4384858044164034E-6</v>
      </c>
      <c r="P45" s="42">
        <f>L45/I45*0.000005</f>
        <v>1.8516746411483253E-5</v>
      </c>
      <c r="Q45" s="42">
        <f>M45/J45*0.000005</f>
        <v>1.491769547325103E-5</v>
      </c>
      <c r="R45" s="43">
        <f>AVERAGE(O45:Q45)</f>
        <v>1.3957642563050229E-5</v>
      </c>
      <c r="S45" s="43">
        <f>R45/0.0000183</f>
        <v>0.76271270836340044</v>
      </c>
      <c r="T45" s="43">
        <v>1</v>
      </c>
    </row>
    <row r="46" spans="1:20" x14ac:dyDescent="0.15">
      <c r="A46" s="42" t="s">
        <v>217</v>
      </c>
      <c r="B46" s="42" t="s">
        <v>218</v>
      </c>
      <c r="C46" s="43" t="s">
        <v>161</v>
      </c>
      <c r="D46" s="43">
        <v>12</v>
      </c>
      <c r="E46" s="42" t="s">
        <v>219</v>
      </c>
      <c r="F46" s="45" t="s">
        <v>137</v>
      </c>
      <c r="G46" s="45"/>
    </row>
    <row r="47" spans="1:20" x14ac:dyDescent="0.15">
      <c r="A47" s="42" t="s">
        <v>220</v>
      </c>
      <c r="B47" s="42" t="s">
        <v>221</v>
      </c>
      <c r="C47" s="43" t="s">
        <v>176</v>
      </c>
      <c r="D47" s="43">
        <v>1</v>
      </c>
      <c r="E47" s="42" t="s">
        <v>222</v>
      </c>
      <c r="F47" s="45" t="s">
        <v>137</v>
      </c>
      <c r="G47" s="45"/>
      <c r="H47" s="43">
        <v>200</v>
      </c>
      <c r="I47" s="43">
        <v>240</v>
      </c>
      <c r="J47" s="43">
        <v>225</v>
      </c>
      <c r="K47" s="43">
        <v>1004</v>
      </c>
      <c r="L47" s="43">
        <v>850</v>
      </c>
      <c r="M47" s="43">
        <v>831</v>
      </c>
      <c r="O47" s="42">
        <f>K47/H47*0.000005</f>
        <v>2.51E-5</v>
      </c>
      <c r="P47" s="42">
        <f>L47/I47*0.000005</f>
        <v>1.7708333333333335E-5</v>
      </c>
      <c r="Q47" s="42">
        <f>M47/J47*0.000005</f>
        <v>1.8466666666666667E-5</v>
      </c>
      <c r="R47" s="43">
        <f>AVERAGE(O47:Q47)</f>
        <v>2.0424999999999998E-5</v>
      </c>
      <c r="S47" s="43">
        <f>R47/0.0000183</f>
        <v>1.1161202185792349</v>
      </c>
      <c r="T47" s="43">
        <v>1</v>
      </c>
    </row>
    <row r="48" spans="1:20" x14ac:dyDescent="0.15">
      <c r="A48" s="42" t="s">
        <v>223</v>
      </c>
      <c r="B48" s="42" t="s">
        <v>221</v>
      </c>
      <c r="C48" s="43" t="s">
        <v>152</v>
      </c>
      <c r="D48" s="43">
        <v>6</v>
      </c>
      <c r="E48" s="42" t="s">
        <v>224</v>
      </c>
      <c r="F48" s="45" t="s">
        <v>137</v>
      </c>
      <c r="G48" s="45"/>
    </row>
    <row r="49" spans="1:20" x14ac:dyDescent="0.15">
      <c r="A49" s="42" t="s">
        <v>225</v>
      </c>
      <c r="B49" s="42" t="s">
        <v>226</v>
      </c>
      <c r="C49" s="43" t="s">
        <v>147</v>
      </c>
      <c r="D49" s="43">
        <v>12</v>
      </c>
      <c r="E49" s="42" t="s">
        <v>227</v>
      </c>
      <c r="F49" s="45" t="s">
        <v>137</v>
      </c>
      <c r="G49" s="45"/>
      <c r="H49" s="43">
        <v>183</v>
      </c>
      <c r="I49" s="43">
        <v>166</v>
      </c>
      <c r="J49" s="43">
        <v>130</v>
      </c>
      <c r="K49" s="43">
        <v>152</v>
      </c>
      <c r="L49" s="43">
        <v>133</v>
      </c>
      <c r="M49" s="43">
        <v>100</v>
      </c>
      <c r="O49" s="42">
        <f>K49/H49*0.000005</f>
        <v>4.1530054644808752E-6</v>
      </c>
      <c r="P49" s="42">
        <f>L49/I49*0.000005</f>
        <v>4.0060240963855427E-6</v>
      </c>
      <c r="Q49" s="42">
        <f>M49/J49*0.000005</f>
        <v>3.8461538461538468E-6</v>
      </c>
      <c r="R49" s="43">
        <f>AVERAGE(O49:Q49)</f>
        <v>4.001727802340088E-6</v>
      </c>
      <c r="S49" s="43">
        <f>R49/0.0000183</f>
        <v>0.21867365040109768</v>
      </c>
      <c r="T49" s="43">
        <v>5</v>
      </c>
    </row>
    <row r="50" spans="1:20" x14ac:dyDescent="0.15">
      <c r="A50" s="42" t="s">
        <v>228</v>
      </c>
      <c r="B50" s="42" t="s">
        <v>226</v>
      </c>
      <c r="C50" s="43" t="s">
        <v>139</v>
      </c>
      <c r="D50" s="43">
        <v>10</v>
      </c>
      <c r="E50" s="42" t="s">
        <v>229</v>
      </c>
      <c r="F50" s="45" t="s">
        <v>137</v>
      </c>
      <c r="G50" s="45"/>
    </row>
    <row r="51" spans="1:20" x14ac:dyDescent="0.15">
      <c r="A51" s="42" t="s">
        <v>230</v>
      </c>
      <c r="B51" s="42" t="s">
        <v>226</v>
      </c>
      <c r="C51" s="43" t="s">
        <v>142</v>
      </c>
      <c r="D51" s="43">
        <v>10</v>
      </c>
      <c r="E51" s="42" t="s">
        <v>231</v>
      </c>
      <c r="F51" s="45" t="s">
        <v>137</v>
      </c>
      <c r="G51" s="45"/>
    </row>
    <row r="52" spans="1:20" x14ac:dyDescent="0.15">
      <c r="A52" s="42" t="s">
        <v>26</v>
      </c>
      <c r="B52" s="42" t="s">
        <v>226</v>
      </c>
      <c r="C52" s="43" t="s">
        <v>183</v>
      </c>
      <c r="D52" s="43">
        <v>5</v>
      </c>
      <c r="E52" s="42" t="s">
        <v>27</v>
      </c>
      <c r="F52" s="45" t="s">
        <v>137</v>
      </c>
      <c r="G52" s="45"/>
    </row>
    <row r="53" spans="1:20" x14ac:dyDescent="0.15">
      <c r="A53" s="42" t="s">
        <v>232</v>
      </c>
      <c r="B53" s="42" t="s">
        <v>226</v>
      </c>
      <c r="C53" s="43" t="s">
        <v>183</v>
      </c>
      <c r="D53" s="43">
        <v>10</v>
      </c>
      <c r="E53" s="42" t="s">
        <v>233</v>
      </c>
      <c r="F53" s="45" t="s">
        <v>137</v>
      </c>
      <c r="G53" s="45"/>
    </row>
    <row r="54" spans="1:20" x14ac:dyDescent="0.15">
      <c r="A54" s="42" t="s">
        <v>28</v>
      </c>
      <c r="B54" s="42" t="s">
        <v>226</v>
      </c>
      <c r="C54" s="43" t="s">
        <v>161</v>
      </c>
      <c r="D54" s="43">
        <v>3</v>
      </c>
      <c r="E54" s="42" t="s">
        <v>234</v>
      </c>
      <c r="F54" s="45" t="s">
        <v>137</v>
      </c>
      <c r="G54" s="45"/>
    </row>
    <row r="55" spans="1:20" x14ac:dyDescent="0.15">
      <c r="A55" s="42" t="s">
        <v>235</v>
      </c>
      <c r="B55" s="42" t="s">
        <v>226</v>
      </c>
      <c r="C55" s="43" t="s">
        <v>161</v>
      </c>
      <c r="D55" s="43">
        <v>5</v>
      </c>
      <c r="E55" s="42" t="s">
        <v>236</v>
      </c>
      <c r="F55" s="45" t="s">
        <v>137</v>
      </c>
      <c r="G55" s="45"/>
    </row>
    <row r="56" spans="1:20" x14ac:dyDescent="0.15">
      <c r="A56" s="42" t="s">
        <v>237</v>
      </c>
      <c r="B56" s="42" t="s">
        <v>226</v>
      </c>
      <c r="C56" s="43" t="s">
        <v>152</v>
      </c>
      <c r="D56" s="43">
        <v>3</v>
      </c>
      <c r="E56" s="42" t="s">
        <v>238</v>
      </c>
      <c r="F56" s="45" t="s">
        <v>137</v>
      </c>
      <c r="G56" s="45"/>
      <c r="H56" s="43">
        <v>205</v>
      </c>
      <c r="I56" s="43">
        <v>195</v>
      </c>
      <c r="J56" s="43">
        <v>187</v>
      </c>
      <c r="K56" s="43">
        <v>523</v>
      </c>
      <c r="L56" s="43">
        <v>467</v>
      </c>
      <c r="M56" s="43">
        <v>500</v>
      </c>
      <c r="O56" s="42">
        <f>K56/H56*0.000005</f>
        <v>1.2756097560975611E-5</v>
      </c>
      <c r="P56" s="42">
        <f>L56/I56*0.000005</f>
        <v>1.1974358974358976E-5</v>
      </c>
      <c r="Q56" s="42">
        <f>M56/J56*0.000005</f>
        <v>1.3368983957219252E-5</v>
      </c>
      <c r="R56" s="43">
        <f>AVERAGE(O56:Q56)</f>
        <v>1.2699813497517946E-5</v>
      </c>
      <c r="S56" s="43">
        <f>R56/0.0000183</f>
        <v>0.69397887964578941</v>
      </c>
      <c r="T56" s="43">
        <v>1</v>
      </c>
    </row>
    <row r="57" spans="1:20" x14ac:dyDescent="0.15">
      <c r="A57" s="42" t="s">
        <v>239</v>
      </c>
      <c r="B57" s="42" t="s">
        <v>240</v>
      </c>
      <c r="C57" s="43" t="s">
        <v>136</v>
      </c>
      <c r="D57" s="43">
        <v>12</v>
      </c>
      <c r="E57" s="42" t="s">
        <v>241</v>
      </c>
      <c r="F57" s="45" t="s">
        <v>137</v>
      </c>
      <c r="G57" s="45"/>
    </row>
    <row r="58" spans="1:20" x14ac:dyDescent="0.15">
      <c r="A58" s="42" t="s">
        <v>242</v>
      </c>
      <c r="B58" s="42" t="s">
        <v>243</v>
      </c>
      <c r="C58" s="43" t="s">
        <v>147</v>
      </c>
      <c r="D58" s="43">
        <v>11</v>
      </c>
      <c r="E58" s="42" t="s">
        <v>244</v>
      </c>
      <c r="F58" s="45" t="s">
        <v>137</v>
      </c>
      <c r="G58" s="45"/>
      <c r="H58" s="43">
        <v>289</v>
      </c>
      <c r="I58" s="43">
        <v>311</v>
      </c>
      <c r="J58" s="43">
        <v>218</v>
      </c>
      <c r="K58" s="43">
        <v>477</v>
      </c>
      <c r="L58" s="43">
        <v>568</v>
      </c>
      <c r="M58" s="43">
        <v>510</v>
      </c>
      <c r="O58" s="42">
        <f t="shared" ref="O58:Q60" si="0">K58/H58*0.000005</f>
        <v>8.2525951557093425E-6</v>
      </c>
      <c r="P58" s="42">
        <f t="shared" si="0"/>
        <v>9.1318327974276541E-6</v>
      </c>
      <c r="Q58" s="42">
        <f t="shared" si="0"/>
        <v>1.1697247706422019E-5</v>
      </c>
      <c r="R58" s="43">
        <f>AVERAGE(O58:Q58)</f>
        <v>9.6938918865196726E-6</v>
      </c>
      <c r="S58" s="43">
        <f>R58/0.0000183</f>
        <v>0.52972086811582908</v>
      </c>
      <c r="T58" s="43">
        <v>2</v>
      </c>
    </row>
    <row r="59" spans="1:20" x14ac:dyDescent="0.15">
      <c r="A59" s="42" t="s">
        <v>245</v>
      </c>
      <c r="B59" s="42" t="s">
        <v>243</v>
      </c>
      <c r="C59" s="43" t="s">
        <v>139</v>
      </c>
      <c r="D59" s="43">
        <v>3</v>
      </c>
      <c r="E59" s="42" t="s">
        <v>246</v>
      </c>
      <c r="F59" s="45" t="s">
        <v>137</v>
      </c>
      <c r="G59" s="45"/>
      <c r="H59" s="43">
        <v>173</v>
      </c>
      <c r="I59" s="43">
        <v>208</v>
      </c>
      <c r="J59" s="43">
        <v>222</v>
      </c>
      <c r="K59" s="43">
        <v>449</v>
      </c>
      <c r="L59" s="43">
        <v>252</v>
      </c>
      <c r="M59" s="43">
        <v>468</v>
      </c>
      <c r="O59" s="42">
        <f t="shared" si="0"/>
        <v>1.2976878612716764E-5</v>
      </c>
      <c r="P59" s="42">
        <f t="shared" si="0"/>
        <v>6.0576923076923077E-6</v>
      </c>
      <c r="Q59" s="42">
        <f t="shared" si="0"/>
        <v>1.0540540540540541E-5</v>
      </c>
      <c r="R59" s="43">
        <f>AVERAGE(O59:Q59)</f>
        <v>9.8583704869832039E-6</v>
      </c>
      <c r="S59" s="43">
        <f>R59/0.0000183</f>
        <v>0.53870876978050286</v>
      </c>
      <c r="T59" s="43">
        <v>2</v>
      </c>
    </row>
    <row r="60" spans="1:20" x14ac:dyDescent="0.15">
      <c r="A60" s="42" t="s">
        <v>247</v>
      </c>
      <c r="B60" s="42" t="s">
        <v>243</v>
      </c>
      <c r="C60" s="43" t="s">
        <v>176</v>
      </c>
      <c r="D60" s="43">
        <v>10</v>
      </c>
      <c r="E60" s="42" t="s">
        <v>248</v>
      </c>
      <c r="F60" s="45" t="s">
        <v>137</v>
      </c>
      <c r="G60" s="45"/>
      <c r="H60" s="43">
        <v>176</v>
      </c>
      <c r="I60" s="43">
        <v>208</v>
      </c>
      <c r="J60" s="43">
        <v>211</v>
      </c>
      <c r="K60" s="43">
        <v>599</v>
      </c>
      <c r="L60" s="43">
        <v>664</v>
      </c>
      <c r="M60" s="43">
        <v>620</v>
      </c>
      <c r="O60" s="42">
        <f t="shared" si="0"/>
        <v>1.7017045454545455E-5</v>
      </c>
      <c r="P60" s="42">
        <f t="shared" si="0"/>
        <v>1.5961538461538465E-5</v>
      </c>
      <c r="Q60" s="42">
        <f t="shared" si="0"/>
        <v>1.4691943127962087E-5</v>
      </c>
      <c r="R60" s="43">
        <f>AVERAGE(O60:Q60)</f>
        <v>1.5890175681348669E-5</v>
      </c>
      <c r="S60" s="43">
        <f>R60/0.0000183</f>
        <v>0.86831561100265942</v>
      </c>
      <c r="T60" s="43">
        <v>1</v>
      </c>
    </row>
    <row r="61" spans="1:20" x14ac:dyDescent="0.15">
      <c r="A61" s="42" t="s">
        <v>30</v>
      </c>
      <c r="B61" s="42" t="s">
        <v>243</v>
      </c>
      <c r="C61" s="43" t="s">
        <v>183</v>
      </c>
      <c r="D61" s="43">
        <v>1</v>
      </c>
      <c r="E61" s="42" t="s">
        <v>249</v>
      </c>
      <c r="F61" s="45" t="s">
        <v>137</v>
      </c>
      <c r="G61" s="45"/>
    </row>
    <row r="62" spans="1:20" x14ac:dyDescent="0.15">
      <c r="A62" s="42" t="s">
        <v>32</v>
      </c>
      <c r="B62" s="42" t="s">
        <v>243</v>
      </c>
      <c r="C62" s="43" t="s">
        <v>183</v>
      </c>
      <c r="D62" s="43">
        <v>9</v>
      </c>
      <c r="E62" s="42" t="s">
        <v>33</v>
      </c>
      <c r="F62" s="45" t="s">
        <v>137</v>
      </c>
      <c r="G62" s="45"/>
      <c r="H62" s="43">
        <v>94</v>
      </c>
      <c r="I62" s="43">
        <v>132</v>
      </c>
      <c r="J62" s="43">
        <v>152</v>
      </c>
      <c r="K62" s="43">
        <v>16</v>
      </c>
      <c r="L62" s="43">
        <v>51</v>
      </c>
      <c r="M62" s="43">
        <v>18</v>
      </c>
      <c r="O62" s="42">
        <f t="shared" ref="O62:Q63" si="1">K62/H62*0.000005</f>
        <v>8.5106382978723408E-7</v>
      </c>
      <c r="P62" s="42">
        <f t="shared" si="1"/>
        <v>1.9318181818181818E-6</v>
      </c>
      <c r="Q62" s="42">
        <f t="shared" si="1"/>
        <v>5.9210526315789472E-7</v>
      </c>
      <c r="R62" s="43">
        <f>AVERAGE(O62:Q62)</f>
        <v>1.1249957582544369E-6</v>
      </c>
      <c r="S62" s="43">
        <f>R62/0.0000183</f>
        <v>6.1475178046690539E-2</v>
      </c>
      <c r="T62" s="43">
        <v>16</v>
      </c>
    </row>
    <row r="63" spans="1:20" x14ac:dyDescent="0.15">
      <c r="A63" s="42" t="s">
        <v>250</v>
      </c>
      <c r="B63" s="42" t="s">
        <v>243</v>
      </c>
      <c r="C63" s="43" t="s">
        <v>161</v>
      </c>
      <c r="D63" s="43">
        <v>11</v>
      </c>
      <c r="E63" s="42" t="s">
        <v>251</v>
      </c>
      <c r="F63" s="45" t="s">
        <v>137</v>
      </c>
      <c r="G63" s="45"/>
      <c r="H63" s="43">
        <v>193</v>
      </c>
      <c r="I63" s="43">
        <v>150</v>
      </c>
      <c r="J63" s="43">
        <v>279</v>
      </c>
      <c r="K63" s="43">
        <v>600</v>
      </c>
      <c r="L63" s="43">
        <v>550</v>
      </c>
      <c r="M63" s="43">
        <v>652</v>
      </c>
      <c r="O63" s="42">
        <f t="shared" si="1"/>
        <v>1.5544041450777204E-5</v>
      </c>
      <c r="P63" s="42">
        <f t="shared" si="1"/>
        <v>1.8333333333333333E-5</v>
      </c>
      <c r="Q63" s="42">
        <f t="shared" si="1"/>
        <v>1.1684587813620072E-5</v>
      </c>
      <c r="R63" s="43">
        <f>AVERAGE(O63:Q63)</f>
        <v>1.5187320865910204E-5</v>
      </c>
      <c r="S63" s="43">
        <f>R63/0.0000183</f>
        <v>0.82990824403880892</v>
      </c>
      <c r="T63" s="43">
        <v>1</v>
      </c>
    </row>
    <row r="64" spans="1:20" x14ac:dyDescent="0.15">
      <c r="A64" s="42" t="s">
        <v>252</v>
      </c>
      <c r="B64" s="42" t="s">
        <v>253</v>
      </c>
      <c r="C64" s="43" t="s">
        <v>147</v>
      </c>
      <c r="D64" s="43">
        <v>1</v>
      </c>
      <c r="E64" s="42" t="s">
        <v>254</v>
      </c>
      <c r="F64" s="45" t="s">
        <v>137</v>
      </c>
      <c r="G64" s="45"/>
    </row>
    <row r="65" spans="1:7" s="42" customFormat="1" x14ac:dyDescent="0.15">
      <c r="A65" s="42" t="s">
        <v>34</v>
      </c>
      <c r="B65" s="42" t="s">
        <v>253</v>
      </c>
      <c r="C65" s="43" t="s">
        <v>139</v>
      </c>
      <c r="D65" s="43">
        <v>2</v>
      </c>
      <c r="E65" s="42" t="s">
        <v>255</v>
      </c>
      <c r="F65" s="45" t="s">
        <v>137</v>
      </c>
      <c r="G65" s="45"/>
    </row>
    <row r="66" spans="1:7" s="42" customFormat="1" x14ac:dyDescent="0.15">
      <c r="A66" s="42" t="s">
        <v>256</v>
      </c>
      <c r="B66" s="42" t="s">
        <v>257</v>
      </c>
      <c r="C66" s="43" t="s">
        <v>142</v>
      </c>
      <c r="D66" s="43">
        <v>12</v>
      </c>
      <c r="E66" s="42" t="s">
        <v>258</v>
      </c>
      <c r="F66" s="45" t="s">
        <v>137</v>
      </c>
      <c r="G66" s="45"/>
    </row>
    <row r="67" spans="1:7" s="42" customFormat="1" x14ac:dyDescent="0.15">
      <c r="A67" s="42" t="s">
        <v>259</v>
      </c>
      <c r="B67" s="42" t="s">
        <v>257</v>
      </c>
      <c r="C67" s="43" t="s">
        <v>183</v>
      </c>
      <c r="D67" s="43">
        <v>2</v>
      </c>
      <c r="E67" s="42" t="s">
        <v>260</v>
      </c>
      <c r="F67" s="45" t="s">
        <v>137</v>
      </c>
      <c r="G67" s="45"/>
    </row>
    <row r="68" spans="1:7" s="42" customFormat="1" x14ac:dyDescent="0.15">
      <c r="A68" s="42" t="s">
        <v>261</v>
      </c>
      <c r="B68" s="42" t="s">
        <v>257</v>
      </c>
      <c r="C68" s="43" t="s">
        <v>161</v>
      </c>
      <c r="D68" s="43">
        <v>12</v>
      </c>
      <c r="E68" s="42" t="s">
        <v>262</v>
      </c>
      <c r="F68" s="45" t="s">
        <v>137</v>
      </c>
      <c r="G68" s="45"/>
    </row>
    <row r="69" spans="1:7" s="42" customFormat="1" x14ac:dyDescent="0.15">
      <c r="A69" s="42" t="s">
        <v>263</v>
      </c>
      <c r="B69" s="42" t="s">
        <v>257</v>
      </c>
      <c r="C69" s="43" t="s">
        <v>152</v>
      </c>
      <c r="D69" s="43">
        <v>2</v>
      </c>
      <c r="E69" s="42" t="s">
        <v>264</v>
      </c>
      <c r="F69" s="45" t="s">
        <v>137</v>
      </c>
      <c r="G69" s="45"/>
    </row>
    <row r="70" spans="1:7" s="42" customFormat="1" x14ac:dyDescent="0.15">
      <c r="A70" s="42" t="s">
        <v>265</v>
      </c>
      <c r="B70" s="42" t="s">
        <v>266</v>
      </c>
      <c r="C70" s="43" t="s">
        <v>139</v>
      </c>
      <c r="D70" s="43">
        <v>2</v>
      </c>
      <c r="E70" s="42" t="s">
        <v>267</v>
      </c>
      <c r="F70" s="45" t="s">
        <v>137</v>
      </c>
      <c r="G70" s="45"/>
    </row>
    <row r="71" spans="1:7" s="42" customFormat="1" x14ac:dyDescent="0.15">
      <c r="A71" s="42" t="s">
        <v>268</v>
      </c>
      <c r="B71" s="42" t="s">
        <v>266</v>
      </c>
      <c r="C71" s="43" t="s">
        <v>139</v>
      </c>
      <c r="D71" s="43">
        <v>3</v>
      </c>
      <c r="E71" s="42" t="s">
        <v>269</v>
      </c>
      <c r="F71" s="45" t="s">
        <v>137</v>
      </c>
      <c r="G71" s="45"/>
    </row>
    <row r="72" spans="1:7" s="42" customFormat="1" x14ac:dyDescent="0.15">
      <c r="A72" s="42" t="s">
        <v>270</v>
      </c>
      <c r="B72" s="42" t="s">
        <v>266</v>
      </c>
      <c r="C72" s="43" t="s">
        <v>142</v>
      </c>
      <c r="D72" s="43">
        <v>6</v>
      </c>
      <c r="E72" s="42" t="s">
        <v>271</v>
      </c>
      <c r="F72" s="45" t="s">
        <v>137</v>
      </c>
      <c r="G72" s="45"/>
    </row>
    <row r="73" spans="1:7" s="42" customFormat="1" x14ac:dyDescent="0.15">
      <c r="A73" s="42" t="s">
        <v>272</v>
      </c>
      <c r="B73" s="42" t="s">
        <v>266</v>
      </c>
      <c r="C73" s="43" t="s">
        <v>142</v>
      </c>
      <c r="D73" s="43">
        <v>7</v>
      </c>
      <c r="E73" s="42" t="s">
        <v>273</v>
      </c>
      <c r="F73" s="45" t="s">
        <v>137</v>
      </c>
      <c r="G73" s="45"/>
    </row>
    <row r="74" spans="1:7" s="42" customFormat="1" x14ac:dyDescent="0.15">
      <c r="A74" s="42" t="s">
        <v>274</v>
      </c>
      <c r="B74" s="42" t="s">
        <v>266</v>
      </c>
      <c r="C74" s="43" t="s">
        <v>176</v>
      </c>
      <c r="D74" s="43">
        <v>5</v>
      </c>
      <c r="E74" s="42" t="s">
        <v>275</v>
      </c>
      <c r="F74" s="45" t="s">
        <v>137</v>
      </c>
      <c r="G74" s="45"/>
    </row>
    <row r="75" spans="1:7" s="42" customFormat="1" x14ac:dyDescent="0.15">
      <c r="A75" s="42" t="s">
        <v>276</v>
      </c>
      <c r="B75" s="42" t="s">
        <v>266</v>
      </c>
      <c r="C75" s="43" t="s">
        <v>183</v>
      </c>
      <c r="D75" s="43">
        <v>12</v>
      </c>
      <c r="E75" s="42" t="s">
        <v>277</v>
      </c>
      <c r="F75" s="45" t="s">
        <v>137</v>
      </c>
      <c r="G75" s="45"/>
    </row>
    <row r="76" spans="1:7" s="42" customFormat="1" x14ac:dyDescent="0.15">
      <c r="A76" s="42" t="s">
        <v>278</v>
      </c>
      <c r="B76" s="42" t="s">
        <v>279</v>
      </c>
      <c r="C76" s="43" t="s">
        <v>136</v>
      </c>
      <c r="D76" s="43">
        <v>10</v>
      </c>
      <c r="E76" s="42" t="s">
        <v>280</v>
      </c>
      <c r="F76" s="45" t="s">
        <v>137</v>
      </c>
      <c r="G76" s="45"/>
    </row>
    <row r="77" spans="1:7" s="42" customFormat="1" x14ac:dyDescent="0.15">
      <c r="A77" s="42" t="s">
        <v>36</v>
      </c>
      <c r="B77" s="42" t="s">
        <v>281</v>
      </c>
      <c r="C77" s="43" t="s">
        <v>147</v>
      </c>
      <c r="D77" s="43">
        <v>8</v>
      </c>
      <c r="E77" s="42" t="s">
        <v>37</v>
      </c>
      <c r="F77" s="45" t="s">
        <v>137</v>
      </c>
      <c r="G77" s="45"/>
    </row>
    <row r="78" spans="1:7" s="42" customFormat="1" x14ac:dyDescent="0.15">
      <c r="C78" s="43"/>
      <c r="D78" s="43"/>
      <c r="F78" s="45"/>
      <c r="G78" s="45"/>
    </row>
    <row r="79" spans="1:7" s="42" customFormat="1" x14ac:dyDescent="0.15">
      <c r="A79" s="42" t="s">
        <v>38</v>
      </c>
      <c r="B79" s="42" t="s">
        <v>282</v>
      </c>
      <c r="C79" s="43" t="s">
        <v>139</v>
      </c>
      <c r="D79" s="43">
        <v>8</v>
      </c>
      <c r="E79" s="42" t="s">
        <v>39</v>
      </c>
      <c r="F79" s="45" t="s">
        <v>137</v>
      </c>
      <c r="G79" s="45"/>
    </row>
    <row r="80" spans="1:7" s="42" customFormat="1" x14ac:dyDescent="0.15">
      <c r="A80" s="42" t="s">
        <v>283</v>
      </c>
      <c r="B80" s="42" t="s">
        <v>282</v>
      </c>
      <c r="C80" s="43" t="s">
        <v>142</v>
      </c>
      <c r="D80" s="43">
        <v>3</v>
      </c>
      <c r="E80" s="42" t="s">
        <v>284</v>
      </c>
      <c r="F80" s="45" t="s">
        <v>137</v>
      </c>
      <c r="G80" s="45"/>
    </row>
    <row r="81" spans="1:7" s="42" customFormat="1" x14ac:dyDescent="0.15">
      <c r="A81" s="42" t="s">
        <v>40</v>
      </c>
      <c r="B81" s="42" t="s">
        <v>282</v>
      </c>
      <c r="C81" s="43" t="s">
        <v>183</v>
      </c>
      <c r="D81" s="43">
        <v>6</v>
      </c>
      <c r="E81" s="42" t="s">
        <v>41</v>
      </c>
      <c r="F81" s="45" t="s">
        <v>137</v>
      </c>
      <c r="G81" s="45"/>
    </row>
    <row r="82" spans="1:7" s="42" customFormat="1" x14ac:dyDescent="0.15">
      <c r="C82" s="43"/>
      <c r="D82" s="43"/>
      <c r="F82" s="45"/>
      <c r="G82" s="45"/>
    </row>
    <row r="83" spans="1:7" s="42" customFormat="1" x14ac:dyDescent="0.15">
      <c r="A83" s="42" t="s">
        <v>286</v>
      </c>
      <c r="B83" s="42" t="s">
        <v>282</v>
      </c>
      <c r="C83" s="43" t="s">
        <v>161</v>
      </c>
      <c r="D83" s="43">
        <v>1</v>
      </c>
      <c r="E83" s="42" t="s">
        <v>287</v>
      </c>
      <c r="F83" s="43" t="s">
        <v>137</v>
      </c>
      <c r="G83" s="43"/>
    </row>
    <row r="84" spans="1:7" s="42" customFormat="1" x14ac:dyDescent="0.15">
      <c r="A84" s="42" t="s">
        <v>288</v>
      </c>
      <c r="B84" s="42" t="s">
        <v>282</v>
      </c>
      <c r="C84" s="43" t="s">
        <v>161</v>
      </c>
      <c r="D84" s="43">
        <v>9</v>
      </c>
      <c r="E84" s="42" t="s">
        <v>289</v>
      </c>
      <c r="F84" s="45" t="s">
        <v>137</v>
      </c>
      <c r="G84" s="45"/>
    </row>
    <row r="85" spans="1:7" s="42" customFormat="1" x14ac:dyDescent="0.15">
      <c r="A85" s="42" t="s">
        <v>290</v>
      </c>
      <c r="B85" s="42" t="s">
        <v>282</v>
      </c>
      <c r="C85" s="43" t="s">
        <v>152</v>
      </c>
      <c r="D85" s="43">
        <v>3</v>
      </c>
      <c r="E85" s="42" t="s">
        <v>291</v>
      </c>
      <c r="F85" s="45" t="s">
        <v>137</v>
      </c>
      <c r="G85" s="45"/>
    </row>
    <row r="86" spans="1:7" s="42" customFormat="1" x14ac:dyDescent="0.15">
      <c r="A86" s="42" t="s">
        <v>292</v>
      </c>
      <c r="B86" s="42" t="s">
        <v>282</v>
      </c>
      <c r="C86" s="43" t="s">
        <v>152</v>
      </c>
      <c r="D86" s="43">
        <v>4</v>
      </c>
      <c r="E86" s="42" t="s">
        <v>293</v>
      </c>
      <c r="F86" s="45" t="s">
        <v>137</v>
      </c>
      <c r="G86" s="45"/>
    </row>
    <row r="87" spans="1:7" s="42" customFormat="1" x14ac:dyDescent="0.15">
      <c r="A87" s="42" t="s">
        <v>294</v>
      </c>
      <c r="B87" s="42" t="s">
        <v>295</v>
      </c>
      <c r="C87" s="43" t="s">
        <v>147</v>
      </c>
      <c r="D87" s="43">
        <v>7</v>
      </c>
      <c r="E87" s="42" t="s">
        <v>296</v>
      </c>
      <c r="F87" s="45" t="s">
        <v>137</v>
      </c>
      <c r="G87" s="45"/>
    </row>
    <row r="88" spans="1:7" s="42" customFormat="1" x14ac:dyDescent="0.15">
      <c r="A88" s="42" t="s">
        <v>297</v>
      </c>
      <c r="B88" s="42" t="s">
        <v>295</v>
      </c>
      <c r="C88" s="43" t="s">
        <v>139</v>
      </c>
      <c r="D88" s="43">
        <v>9</v>
      </c>
      <c r="E88" s="42" t="s">
        <v>298</v>
      </c>
      <c r="F88" s="45" t="s">
        <v>137</v>
      </c>
      <c r="G88" s="45"/>
    </row>
    <row r="89" spans="1:7" s="42" customFormat="1" x14ac:dyDescent="0.15">
      <c r="A89" s="42" t="s">
        <v>299</v>
      </c>
      <c r="B89" s="42" t="s">
        <v>295</v>
      </c>
      <c r="C89" s="43" t="s">
        <v>139</v>
      </c>
      <c r="D89" s="43">
        <v>12</v>
      </c>
      <c r="E89" s="42" t="s">
        <v>300</v>
      </c>
      <c r="F89" s="45" t="s">
        <v>137</v>
      </c>
      <c r="G89" s="45"/>
    </row>
    <row r="90" spans="1:7" s="42" customFormat="1" x14ac:dyDescent="0.15">
      <c r="A90" s="42" t="s">
        <v>42</v>
      </c>
      <c r="B90" s="42" t="s">
        <v>295</v>
      </c>
      <c r="C90" s="43" t="s">
        <v>142</v>
      </c>
      <c r="D90" s="43">
        <v>1</v>
      </c>
      <c r="E90" s="42" t="s">
        <v>43</v>
      </c>
      <c r="F90" s="45" t="s">
        <v>137</v>
      </c>
      <c r="G90" s="45"/>
    </row>
    <row r="91" spans="1:7" s="42" customFormat="1" x14ac:dyDescent="0.15">
      <c r="A91" s="42" t="s">
        <v>44</v>
      </c>
      <c r="B91" s="42" t="s">
        <v>295</v>
      </c>
      <c r="C91" s="43" t="s">
        <v>161</v>
      </c>
      <c r="D91" s="43">
        <v>7</v>
      </c>
      <c r="E91" s="42" t="s">
        <v>45</v>
      </c>
      <c r="F91" s="45" t="s">
        <v>137</v>
      </c>
      <c r="G91" s="45"/>
    </row>
    <row r="92" spans="1:7" s="42" customFormat="1" x14ac:dyDescent="0.15">
      <c r="C92" s="43"/>
      <c r="D92" s="43"/>
      <c r="F92" s="45"/>
      <c r="G92" s="45"/>
    </row>
    <row r="93" spans="1:7" s="42" customFormat="1" x14ac:dyDescent="0.15">
      <c r="A93" s="42" t="s">
        <v>301</v>
      </c>
      <c r="B93" s="42" t="s">
        <v>302</v>
      </c>
      <c r="C93" s="43" t="s">
        <v>136</v>
      </c>
      <c r="D93" s="43">
        <v>5</v>
      </c>
      <c r="E93" s="42" t="s">
        <v>303</v>
      </c>
      <c r="F93" s="45" t="s">
        <v>137</v>
      </c>
      <c r="G93" s="45"/>
    </row>
    <row r="94" spans="1:7" s="42" customFormat="1" x14ac:dyDescent="0.15">
      <c r="A94" s="42" t="s">
        <v>46</v>
      </c>
      <c r="B94" s="42" t="s">
        <v>302</v>
      </c>
      <c r="C94" s="43" t="s">
        <v>136</v>
      </c>
      <c r="D94" s="43">
        <v>8</v>
      </c>
      <c r="E94" s="42" t="s">
        <v>47</v>
      </c>
      <c r="F94" s="45" t="s">
        <v>137</v>
      </c>
      <c r="G94" s="45"/>
    </row>
    <row r="95" spans="1:7" s="42" customFormat="1" x14ac:dyDescent="0.15">
      <c r="A95" s="42" t="s">
        <v>304</v>
      </c>
      <c r="B95" s="42" t="s">
        <v>302</v>
      </c>
      <c r="C95" s="43" t="s">
        <v>161</v>
      </c>
      <c r="D95" s="43">
        <v>8</v>
      </c>
      <c r="E95" s="42" t="s">
        <v>305</v>
      </c>
      <c r="F95" s="45" t="s">
        <v>137</v>
      </c>
      <c r="G95" s="45"/>
    </row>
    <row r="96" spans="1:7" s="42" customFormat="1" x14ac:dyDescent="0.15">
      <c r="A96" s="42" t="s">
        <v>48</v>
      </c>
      <c r="B96" s="42" t="s">
        <v>306</v>
      </c>
      <c r="C96" s="43" t="s">
        <v>147</v>
      </c>
      <c r="D96" s="43">
        <v>12</v>
      </c>
      <c r="E96" s="42" t="s">
        <v>49</v>
      </c>
      <c r="F96" s="45" t="s">
        <v>137</v>
      </c>
      <c r="G96" s="45"/>
    </row>
    <row r="97" spans="1:20" x14ac:dyDescent="0.15">
      <c r="A97" s="42" t="s">
        <v>308</v>
      </c>
      <c r="B97" s="42" t="s">
        <v>306</v>
      </c>
      <c r="C97" s="43" t="s">
        <v>139</v>
      </c>
      <c r="D97" s="43">
        <v>3</v>
      </c>
      <c r="E97" s="42" t="s">
        <v>309</v>
      </c>
      <c r="F97" s="45" t="s">
        <v>137</v>
      </c>
      <c r="G97" s="45"/>
    </row>
    <row r="98" spans="1:20" x14ac:dyDescent="0.15">
      <c r="A98" s="42" t="s">
        <v>50</v>
      </c>
      <c r="B98" s="42" t="s">
        <v>306</v>
      </c>
      <c r="C98" s="43" t="s">
        <v>176</v>
      </c>
      <c r="D98" s="43">
        <v>7</v>
      </c>
      <c r="E98" s="42" t="s">
        <v>51</v>
      </c>
      <c r="F98" s="45" t="s">
        <v>137</v>
      </c>
      <c r="G98" s="45"/>
    </row>
    <row r="99" spans="1:20" x14ac:dyDescent="0.15">
      <c r="A99" s="42" t="s">
        <v>310</v>
      </c>
      <c r="B99" s="42" t="s">
        <v>311</v>
      </c>
      <c r="C99" s="43" t="s">
        <v>139</v>
      </c>
      <c r="D99" s="43">
        <v>8</v>
      </c>
      <c r="E99" s="42" t="s">
        <v>312</v>
      </c>
      <c r="F99" s="45" t="s">
        <v>137</v>
      </c>
      <c r="G99" s="45"/>
      <c r="H99" s="43">
        <v>120</v>
      </c>
      <c r="I99" s="43">
        <v>129</v>
      </c>
      <c r="J99" s="43">
        <v>109</v>
      </c>
      <c r="K99" s="43">
        <v>69</v>
      </c>
      <c r="L99" s="43">
        <v>61</v>
      </c>
      <c r="M99" s="43">
        <v>75</v>
      </c>
      <c r="O99" s="42">
        <f t="shared" ref="O99:Q100" si="2">K99/H99*0.000005</f>
        <v>2.875E-6</v>
      </c>
      <c r="P99" s="42">
        <f t="shared" si="2"/>
        <v>2.364341085271318E-6</v>
      </c>
      <c r="Q99" s="42">
        <f t="shared" si="2"/>
        <v>3.4403669724770644E-6</v>
      </c>
      <c r="R99" s="43">
        <f>AVERAGE(O99:Q99)</f>
        <v>2.8932360192494605E-6</v>
      </c>
      <c r="S99" s="43">
        <f>R99/0.0000183</f>
        <v>0.15810032892073553</v>
      </c>
      <c r="T99" s="43">
        <v>6</v>
      </c>
    </row>
    <row r="100" spans="1:20" x14ac:dyDescent="0.15">
      <c r="A100" s="42" t="s">
        <v>313</v>
      </c>
      <c r="B100" s="42" t="s">
        <v>311</v>
      </c>
      <c r="C100" s="43" t="s">
        <v>161</v>
      </c>
      <c r="D100" s="43">
        <v>9</v>
      </c>
      <c r="E100" s="42" t="s">
        <v>314</v>
      </c>
      <c r="F100" s="45" t="s">
        <v>137</v>
      </c>
      <c r="G100" s="45"/>
      <c r="H100" s="43">
        <v>195</v>
      </c>
      <c r="I100" s="43">
        <v>264</v>
      </c>
      <c r="J100" s="43">
        <v>201</v>
      </c>
      <c r="K100" s="43">
        <v>480</v>
      </c>
      <c r="L100" s="43">
        <v>572</v>
      </c>
      <c r="M100" s="43">
        <v>702</v>
      </c>
      <c r="O100" s="42">
        <f t="shared" si="2"/>
        <v>1.230769230769231E-5</v>
      </c>
      <c r="P100" s="42">
        <f t="shared" si="2"/>
        <v>1.0833333333333334E-5</v>
      </c>
      <c r="Q100" s="42">
        <f t="shared" si="2"/>
        <v>1.7462686567164181E-5</v>
      </c>
      <c r="R100" s="43">
        <f>AVERAGE(O100:Q100)</f>
        <v>1.3534570736063273E-5</v>
      </c>
      <c r="S100" s="43">
        <f>R100/0.0000183</f>
        <v>0.73959402929307494</v>
      </c>
      <c r="T100" s="43">
        <v>1</v>
      </c>
    </row>
    <row r="101" spans="1:20" x14ac:dyDescent="0.15">
      <c r="A101" s="42" t="s">
        <v>315</v>
      </c>
      <c r="B101" s="42" t="s">
        <v>316</v>
      </c>
      <c r="C101" s="43" t="s">
        <v>136</v>
      </c>
      <c r="D101" s="43">
        <v>12</v>
      </c>
      <c r="E101" s="42" t="s">
        <v>317</v>
      </c>
      <c r="F101" s="45" t="s">
        <v>137</v>
      </c>
      <c r="G101" s="45"/>
    </row>
    <row r="102" spans="1:20" x14ac:dyDescent="0.15">
      <c r="A102" s="42" t="s">
        <v>318</v>
      </c>
      <c r="B102" s="42" t="s">
        <v>316</v>
      </c>
      <c r="C102" s="43" t="s">
        <v>142</v>
      </c>
      <c r="D102" s="43">
        <v>1</v>
      </c>
      <c r="E102" s="42" t="s">
        <v>319</v>
      </c>
      <c r="F102" s="45" t="s">
        <v>137</v>
      </c>
      <c r="G102" s="45"/>
    </row>
    <row r="103" spans="1:20" x14ac:dyDescent="0.15">
      <c r="F103" s="45"/>
      <c r="G103" s="45"/>
    </row>
    <row r="104" spans="1:20" x14ac:dyDescent="0.15">
      <c r="A104" s="42" t="s">
        <v>52</v>
      </c>
      <c r="B104" s="42" t="s">
        <v>316</v>
      </c>
      <c r="C104" s="43" t="s">
        <v>142</v>
      </c>
      <c r="D104" s="43">
        <v>12</v>
      </c>
      <c r="E104" s="42" t="s">
        <v>53</v>
      </c>
      <c r="F104" s="45" t="s">
        <v>137</v>
      </c>
      <c r="G104" s="45"/>
    </row>
    <row r="105" spans="1:20" x14ac:dyDescent="0.15">
      <c r="A105" s="42" t="s">
        <v>320</v>
      </c>
      <c r="B105" s="42" t="s">
        <v>316</v>
      </c>
      <c r="C105" s="43" t="s">
        <v>152</v>
      </c>
      <c r="D105" s="43">
        <v>8</v>
      </c>
      <c r="E105" s="42" t="s">
        <v>321</v>
      </c>
      <c r="F105" s="45" t="s">
        <v>137</v>
      </c>
      <c r="G105" s="45"/>
    </row>
    <row r="106" spans="1:20" x14ac:dyDescent="0.15">
      <c r="A106" s="42" t="s">
        <v>54</v>
      </c>
      <c r="B106" s="42" t="s">
        <v>322</v>
      </c>
      <c r="C106" s="43" t="s">
        <v>136</v>
      </c>
      <c r="D106" s="43">
        <v>6</v>
      </c>
      <c r="E106" s="42" t="s">
        <v>55</v>
      </c>
      <c r="F106" s="45" t="s">
        <v>137</v>
      </c>
      <c r="G106" s="45"/>
      <c r="H106" s="43">
        <v>98</v>
      </c>
      <c r="I106" s="43">
        <v>142</v>
      </c>
      <c r="J106" s="43">
        <v>182</v>
      </c>
      <c r="K106" s="43">
        <v>23</v>
      </c>
      <c r="L106" s="43">
        <v>27</v>
      </c>
      <c r="M106" s="43">
        <v>33</v>
      </c>
      <c r="O106" s="42">
        <f>K106/H106*0.000005</f>
        <v>1.1734693877551022E-6</v>
      </c>
      <c r="P106" s="42">
        <f>L106/I106*0.000005</f>
        <v>9.5070422535211269E-7</v>
      </c>
      <c r="Q106" s="42">
        <f>M106/J106*0.000005</f>
        <v>9.0659340659340665E-7</v>
      </c>
      <c r="R106" s="43">
        <f>AVERAGE(O106:Q106)</f>
        <v>1.0102556732335405E-6</v>
      </c>
      <c r="S106" s="43">
        <f>R106/0.0000183</f>
        <v>5.5205228045548657E-2</v>
      </c>
      <c r="T106" s="43">
        <v>18</v>
      </c>
    </row>
    <row r="107" spans="1:20" x14ac:dyDescent="0.15">
      <c r="A107" s="42" t="s">
        <v>323</v>
      </c>
      <c r="B107" s="42" t="s">
        <v>322</v>
      </c>
      <c r="C107" s="43" t="s">
        <v>142</v>
      </c>
      <c r="D107" s="43">
        <v>12</v>
      </c>
      <c r="E107" s="42" t="s">
        <v>324</v>
      </c>
      <c r="F107" s="45" t="s">
        <v>137</v>
      </c>
      <c r="G107" s="45"/>
    </row>
    <row r="108" spans="1:20" x14ac:dyDescent="0.15">
      <c r="A108" s="42" t="s">
        <v>325</v>
      </c>
      <c r="B108" s="42" t="s">
        <v>322</v>
      </c>
      <c r="C108" s="43" t="s">
        <v>176</v>
      </c>
      <c r="D108" s="43">
        <v>9</v>
      </c>
      <c r="E108" s="42" t="s">
        <v>326</v>
      </c>
      <c r="F108" s="45" t="s">
        <v>137</v>
      </c>
      <c r="G108" s="45"/>
      <c r="H108" s="43" t="s">
        <v>642</v>
      </c>
      <c r="I108" s="43">
        <v>117</v>
      </c>
      <c r="J108" s="43" t="s">
        <v>643</v>
      </c>
      <c r="K108" s="43" t="s">
        <v>644</v>
      </c>
      <c r="L108" s="43">
        <v>123</v>
      </c>
      <c r="M108" s="43">
        <v>38</v>
      </c>
    </row>
    <row r="109" spans="1:20" x14ac:dyDescent="0.15">
      <c r="A109" s="42" t="s">
        <v>327</v>
      </c>
      <c r="B109" s="42" t="s">
        <v>328</v>
      </c>
      <c r="C109" s="43" t="s">
        <v>142</v>
      </c>
      <c r="D109" s="43">
        <v>7</v>
      </c>
      <c r="E109" s="42" t="s">
        <v>329</v>
      </c>
      <c r="F109" s="45" t="s">
        <v>137</v>
      </c>
      <c r="G109" s="45"/>
    </row>
    <row r="110" spans="1:20" x14ac:dyDescent="0.15">
      <c r="A110" s="42" t="s">
        <v>330</v>
      </c>
      <c r="B110" s="42" t="s">
        <v>331</v>
      </c>
      <c r="C110" s="43" t="s">
        <v>161</v>
      </c>
      <c r="D110" s="43">
        <v>1</v>
      </c>
      <c r="E110" s="42" t="s">
        <v>332</v>
      </c>
      <c r="F110" s="45" t="s">
        <v>137</v>
      </c>
      <c r="G110" s="45"/>
    </row>
    <row r="111" spans="1:20" x14ac:dyDescent="0.15">
      <c r="A111" s="42" t="s">
        <v>333</v>
      </c>
      <c r="B111" s="42" t="s">
        <v>331</v>
      </c>
      <c r="C111" s="43" t="s">
        <v>161</v>
      </c>
      <c r="D111" s="43">
        <v>6</v>
      </c>
      <c r="E111" s="42" t="s">
        <v>334</v>
      </c>
      <c r="F111" s="45" t="s">
        <v>137</v>
      </c>
      <c r="G111" s="45"/>
    </row>
    <row r="112" spans="1:20" x14ac:dyDescent="0.15">
      <c r="A112" s="42" t="s">
        <v>335</v>
      </c>
      <c r="B112" s="42" t="s">
        <v>336</v>
      </c>
      <c r="C112" s="43" t="s">
        <v>139</v>
      </c>
      <c r="D112" s="43">
        <v>1</v>
      </c>
      <c r="E112" s="42" t="s">
        <v>337</v>
      </c>
      <c r="F112" s="45" t="s">
        <v>137</v>
      </c>
      <c r="G112" s="45"/>
      <c r="H112" s="43">
        <v>149</v>
      </c>
      <c r="I112" s="43">
        <v>120</v>
      </c>
      <c r="J112" s="43">
        <v>78</v>
      </c>
      <c r="K112" s="43">
        <v>300</v>
      </c>
      <c r="L112" s="43">
        <v>121</v>
      </c>
      <c r="M112" s="43">
        <v>218</v>
      </c>
      <c r="O112" s="42">
        <f>K112/H112*0.000005</f>
        <v>1.0067114093959734E-5</v>
      </c>
      <c r="P112" s="42">
        <f>L112/I112*0.000005</f>
        <v>5.041666666666667E-6</v>
      </c>
      <c r="Q112" s="42">
        <f>M112/J112*0.000005</f>
        <v>1.3974358974358975E-5</v>
      </c>
      <c r="R112" s="43">
        <f>AVERAGE(O112:Q112)</f>
        <v>9.6943799116617923E-6</v>
      </c>
      <c r="S112" s="43">
        <f>R112/0.0000183</f>
        <v>0.52974753615638204</v>
      </c>
      <c r="T112" s="43">
        <v>2</v>
      </c>
    </row>
    <row r="113" spans="1:20" x14ac:dyDescent="0.15">
      <c r="A113" s="42" t="s">
        <v>338</v>
      </c>
      <c r="B113" s="42" t="s">
        <v>336</v>
      </c>
      <c r="C113" s="43" t="s">
        <v>183</v>
      </c>
      <c r="D113" s="43">
        <v>1</v>
      </c>
      <c r="E113" s="42" t="s">
        <v>339</v>
      </c>
      <c r="F113" s="45" t="s">
        <v>137</v>
      </c>
      <c r="G113" s="45"/>
    </row>
    <row r="114" spans="1:20" x14ac:dyDescent="0.15">
      <c r="A114" s="42" t="s">
        <v>340</v>
      </c>
      <c r="B114" s="42" t="s">
        <v>336</v>
      </c>
      <c r="C114" s="43" t="s">
        <v>152</v>
      </c>
      <c r="D114" s="43">
        <v>2</v>
      </c>
      <c r="E114" s="42" t="s">
        <v>341</v>
      </c>
      <c r="F114" s="45" t="s">
        <v>137</v>
      </c>
      <c r="G114" s="45"/>
      <c r="H114" s="43">
        <v>120</v>
      </c>
      <c r="I114" s="42">
        <v>180</v>
      </c>
      <c r="J114" s="43">
        <v>109</v>
      </c>
      <c r="K114" s="43">
        <v>330</v>
      </c>
      <c r="L114" s="43">
        <v>469</v>
      </c>
      <c r="M114" s="43">
        <v>200</v>
      </c>
      <c r="O114" s="42">
        <f>K114/H114*0.000005</f>
        <v>1.375E-5</v>
      </c>
      <c r="P114" s="42">
        <f>L114/I114*0.000005</f>
        <v>1.302777777777778E-5</v>
      </c>
      <c r="Q114" s="42">
        <f>M114/J114*0.000005</f>
        <v>9.1743119266055056E-6</v>
      </c>
      <c r="R114" s="43">
        <f>AVERAGE(O114:Q114)</f>
        <v>1.1984029901461096E-5</v>
      </c>
      <c r="S114" s="43">
        <f>R114/0.0000183</f>
        <v>0.65486502193776475</v>
      </c>
      <c r="T114" s="43">
        <v>2</v>
      </c>
    </row>
    <row r="115" spans="1:20" x14ac:dyDescent="0.15">
      <c r="A115" s="42" t="s">
        <v>56</v>
      </c>
      <c r="B115" s="42" t="s">
        <v>342</v>
      </c>
      <c r="C115" s="43" t="s">
        <v>183</v>
      </c>
      <c r="D115" s="43">
        <v>10</v>
      </c>
      <c r="E115" s="42" t="s">
        <v>57</v>
      </c>
      <c r="F115" s="45" t="s">
        <v>137</v>
      </c>
      <c r="G115" s="45"/>
    </row>
    <row r="116" spans="1:20" x14ac:dyDescent="0.15">
      <c r="A116" s="42" t="s">
        <v>343</v>
      </c>
      <c r="B116" s="42" t="s">
        <v>342</v>
      </c>
      <c r="C116" s="43" t="s">
        <v>161</v>
      </c>
      <c r="D116" s="43">
        <v>12</v>
      </c>
      <c r="E116" s="42" t="s">
        <v>344</v>
      </c>
      <c r="F116" s="45" t="s">
        <v>137</v>
      </c>
      <c r="G116" s="45"/>
    </row>
    <row r="117" spans="1:20" x14ac:dyDescent="0.15">
      <c r="A117" s="42" t="s">
        <v>345</v>
      </c>
      <c r="B117" s="42" t="s">
        <v>346</v>
      </c>
      <c r="C117" s="43" t="s">
        <v>161</v>
      </c>
      <c r="D117" s="43">
        <v>1</v>
      </c>
      <c r="E117" s="42" t="s">
        <v>347</v>
      </c>
      <c r="F117" s="45" t="s">
        <v>137</v>
      </c>
      <c r="G117" s="45"/>
    </row>
    <row r="118" spans="1:20" x14ac:dyDescent="0.15">
      <c r="A118" s="42" t="s">
        <v>348</v>
      </c>
      <c r="B118" s="42" t="s">
        <v>349</v>
      </c>
      <c r="C118" s="43" t="s">
        <v>183</v>
      </c>
      <c r="D118" s="43">
        <v>1</v>
      </c>
      <c r="E118" s="42" t="s">
        <v>350</v>
      </c>
      <c r="F118" s="45" t="s">
        <v>137</v>
      </c>
      <c r="G118" s="45"/>
      <c r="H118" s="43">
        <v>238</v>
      </c>
      <c r="I118" s="43">
        <v>157</v>
      </c>
      <c r="J118" s="43">
        <v>234</v>
      </c>
      <c r="K118" s="43">
        <v>1211</v>
      </c>
      <c r="L118" s="43">
        <v>800</v>
      </c>
      <c r="M118" s="43">
        <v>769</v>
      </c>
      <c r="O118" s="42">
        <f t="shared" ref="O118:Q120" si="3">K118/H118*0.000005</f>
        <v>2.5441176470588236E-5</v>
      </c>
      <c r="P118" s="42">
        <f t="shared" si="3"/>
        <v>2.5477707006369428E-5</v>
      </c>
      <c r="Q118" s="42">
        <f t="shared" si="3"/>
        <v>1.6431623931623932E-5</v>
      </c>
      <c r="R118" s="43">
        <f>AVERAGE(O118:Q118)</f>
        <v>2.2450169136193864E-5</v>
      </c>
      <c r="S118" s="43">
        <f>R118/0.0000183</f>
        <v>1.2267851986991183</v>
      </c>
      <c r="T118" s="43">
        <v>1</v>
      </c>
    </row>
    <row r="119" spans="1:20" x14ac:dyDescent="0.15">
      <c r="A119" s="42" t="s">
        <v>351</v>
      </c>
      <c r="B119" s="42" t="s">
        <v>349</v>
      </c>
      <c r="C119" s="43" t="s">
        <v>152</v>
      </c>
      <c r="D119" s="43">
        <v>8</v>
      </c>
      <c r="E119" s="42" t="s">
        <v>352</v>
      </c>
      <c r="F119" s="45" t="s">
        <v>137</v>
      </c>
      <c r="G119" s="45"/>
      <c r="H119" s="43">
        <v>173</v>
      </c>
      <c r="I119" s="43">
        <v>215</v>
      </c>
      <c r="J119" s="43">
        <v>220</v>
      </c>
      <c r="K119" s="43">
        <v>463</v>
      </c>
      <c r="L119" s="43">
        <v>730</v>
      </c>
      <c r="M119" s="43">
        <v>977</v>
      </c>
      <c r="O119" s="42">
        <f t="shared" si="3"/>
        <v>1.3381502890173412E-5</v>
      </c>
      <c r="P119" s="42">
        <f t="shared" si="3"/>
        <v>1.6976744186046511E-5</v>
      </c>
      <c r="Q119" s="42">
        <f t="shared" si="3"/>
        <v>2.2204545454545456E-5</v>
      </c>
      <c r="R119" s="43">
        <f>AVERAGE(O119:Q119)</f>
        <v>1.752093084358846E-5</v>
      </c>
      <c r="S119" s="43">
        <f>R119/0.0000183</f>
        <v>0.95742791495018897</v>
      </c>
      <c r="T119" s="43">
        <v>1</v>
      </c>
    </row>
    <row r="120" spans="1:20" x14ac:dyDescent="0.15">
      <c r="A120" s="42" t="s">
        <v>353</v>
      </c>
      <c r="B120" s="42" t="s">
        <v>354</v>
      </c>
      <c r="C120" s="43" t="s">
        <v>147</v>
      </c>
      <c r="D120" s="43">
        <v>7</v>
      </c>
      <c r="E120" s="42" t="s">
        <v>355</v>
      </c>
      <c r="F120" s="45" t="s">
        <v>137</v>
      </c>
      <c r="G120" s="45"/>
      <c r="H120" s="43">
        <v>150</v>
      </c>
      <c r="I120" s="43">
        <v>298</v>
      </c>
      <c r="J120" s="43">
        <v>191</v>
      </c>
      <c r="K120" s="43">
        <v>223</v>
      </c>
      <c r="L120" s="43">
        <v>190</v>
      </c>
      <c r="M120" s="43">
        <v>301</v>
      </c>
      <c r="O120" s="42">
        <f t="shared" si="3"/>
        <v>7.4333333333333339E-6</v>
      </c>
      <c r="P120" s="42">
        <f t="shared" si="3"/>
        <v>3.1879194630872486E-6</v>
      </c>
      <c r="Q120" s="42">
        <f t="shared" si="3"/>
        <v>7.8795811518324613E-6</v>
      </c>
      <c r="R120" s="43">
        <f>AVERAGE(O120:Q120)</f>
        <v>6.1669446494176811E-6</v>
      </c>
      <c r="S120" s="43">
        <f>R120/0.0000183</f>
        <v>0.33699151089714102</v>
      </c>
      <c r="T120" s="43">
        <v>3</v>
      </c>
    </row>
    <row r="121" spans="1:20" x14ac:dyDescent="0.15">
      <c r="A121" s="42" t="s">
        <v>356</v>
      </c>
      <c r="B121" s="42" t="s">
        <v>354</v>
      </c>
      <c r="C121" s="43" t="s">
        <v>136</v>
      </c>
      <c r="D121" s="43">
        <v>9</v>
      </c>
      <c r="E121" s="42" t="s">
        <v>357</v>
      </c>
      <c r="F121" s="45" t="s">
        <v>137</v>
      </c>
      <c r="G121" s="45"/>
    </row>
    <row r="122" spans="1:20" x14ac:dyDescent="0.15">
      <c r="A122" s="42" t="s">
        <v>358</v>
      </c>
      <c r="B122" s="42" t="s">
        <v>354</v>
      </c>
      <c r="C122" s="43" t="s">
        <v>183</v>
      </c>
      <c r="D122" s="43">
        <v>2</v>
      </c>
      <c r="E122" s="42" t="s">
        <v>359</v>
      </c>
      <c r="F122" s="45" t="s">
        <v>137</v>
      </c>
      <c r="G122" s="45"/>
      <c r="H122" s="43">
        <v>284</v>
      </c>
      <c r="I122" s="43">
        <v>235</v>
      </c>
      <c r="J122" s="43">
        <v>273</v>
      </c>
      <c r="K122" s="43">
        <v>1050</v>
      </c>
      <c r="L122" s="43">
        <v>932</v>
      </c>
      <c r="M122" s="43">
        <v>862</v>
      </c>
      <c r="O122" s="42">
        <f t="shared" ref="O122:Q123" si="4">K122/H122*0.000005</f>
        <v>1.8485915492957749E-5</v>
      </c>
      <c r="P122" s="42">
        <f t="shared" si="4"/>
        <v>1.9829787234042554E-5</v>
      </c>
      <c r="Q122" s="42">
        <f t="shared" si="4"/>
        <v>1.5787545787545787E-5</v>
      </c>
      <c r="R122" s="43">
        <f>AVERAGE(O122:Q122)</f>
        <v>1.8034416171515364E-5</v>
      </c>
      <c r="S122" s="43">
        <f>R122/0.0000183</f>
        <v>0.98548722248717835</v>
      </c>
      <c r="T122" s="43">
        <v>1</v>
      </c>
    </row>
    <row r="123" spans="1:20" x14ac:dyDescent="0.15">
      <c r="A123" s="42" t="s">
        <v>360</v>
      </c>
      <c r="B123" s="42" t="s">
        <v>354</v>
      </c>
      <c r="C123" s="43" t="s">
        <v>152</v>
      </c>
      <c r="D123" s="43">
        <v>6</v>
      </c>
      <c r="E123" s="42" t="s">
        <v>361</v>
      </c>
      <c r="F123" s="45" t="s">
        <v>137</v>
      </c>
      <c r="G123" s="45"/>
      <c r="H123" s="43">
        <v>269</v>
      </c>
      <c r="I123" s="43">
        <v>232</v>
      </c>
      <c r="J123" s="43">
        <v>251</v>
      </c>
      <c r="K123" s="43">
        <v>670</v>
      </c>
      <c r="L123" s="43">
        <v>1167</v>
      </c>
      <c r="M123" s="43">
        <v>1107</v>
      </c>
      <c r="O123" s="42">
        <f t="shared" si="4"/>
        <v>1.2453531598513011E-5</v>
      </c>
      <c r="P123" s="42">
        <f t="shared" si="4"/>
        <v>2.5150862068965517E-5</v>
      </c>
      <c r="Q123" s="42">
        <f t="shared" si="4"/>
        <v>2.2051792828685257E-5</v>
      </c>
      <c r="R123" s="43">
        <f>AVERAGE(O123:Q123)</f>
        <v>1.988539549872126E-5</v>
      </c>
      <c r="S123" s="43">
        <f>R123/0.0000183</f>
        <v>1.086633633809905</v>
      </c>
      <c r="T123" s="43">
        <v>1</v>
      </c>
    </row>
    <row r="124" spans="1:20" x14ac:dyDescent="0.15">
      <c r="A124" s="42" t="s">
        <v>362</v>
      </c>
      <c r="B124" s="42" t="s">
        <v>363</v>
      </c>
      <c r="C124" s="43" t="s">
        <v>147</v>
      </c>
      <c r="D124" s="43">
        <v>5</v>
      </c>
      <c r="E124" s="42" t="s">
        <v>364</v>
      </c>
      <c r="F124" s="45" t="s">
        <v>137</v>
      </c>
      <c r="G124" s="45"/>
    </row>
    <row r="125" spans="1:20" x14ac:dyDescent="0.15">
      <c r="A125" s="42" t="s">
        <v>365</v>
      </c>
      <c r="B125" s="42" t="s">
        <v>366</v>
      </c>
      <c r="C125" s="43" t="s">
        <v>139</v>
      </c>
      <c r="D125" s="43">
        <v>5</v>
      </c>
      <c r="F125" s="45" t="s">
        <v>137</v>
      </c>
      <c r="G125" s="45"/>
      <c r="H125" s="43">
        <v>159</v>
      </c>
      <c r="I125" s="43">
        <v>244</v>
      </c>
      <c r="J125" s="43">
        <v>178</v>
      </c>
      <c r="K125" s="43">
        <v>452</v>
      </c>
      <c r="L125" s="43">
        <v>300</v>
      </c>
      <c r="M125" s="43">
        <v>522</v>
      </c>
      <c r="O125" s="42">
        <f>K125/H125*0.000005</f>
        <v>1.4213836477987422E-5</v>
      </c>
      <c r="P125" s="42">
        <f>L125/I125*0.000005</f>
        <v>6.1475409836065579E-6</v>
      </c>
      <c r="Q125" s="42">
        <f>M125/J125*0.000005</f>
        <v>1.4662921348314607E-5</v>
      </c>
      <c r="R125" s="43">
        <f>AVERAGE(O125:Q125)</f>
        <v>1.167476626996953E-5</v>
      </c>
      <c r="S125" s="43">
        <f>R125/0.0000183</f>
        <v>0.63796536994369013</v>
      </c>
      <c r="T125" s="43">
        <v>2</v>
      </c>
    </row>
    <row r="126" spans="1:20" x14ac:dyDescent="0.15">
      <c r="A126" s="42" t="s">
        <v>367</v>
      </c>
      <c r="B126" s="42" t="s">
        <v>366</v>
      </c>
      <c r="C126" s="43" t="s">
        <v>139</v>
      </c>
      <c r="D126" s="43">
        <v>12</v>
      </c>
      <c r="F126" s="45" t="s">
        <v>137</v>
      </c>
      <c r="G126" s="45"/>
    </row>
    <row r="127" spans="1:20" x14ac:dyDescent="0.15">
      <c r="A127" s="42" t="s">
        <v>368</v>
      </c>
      <c r="B127" s="42" t="s">
        <v>366</v>
      </c>
      <c r="C127" s="43" t="s">
        <v>142</v>
      </c>
      <c r="D127" s="43">
        <v>7</v>
      </c>
      <c r="E127" s="42" t="s">
        <v>369</v>
      </c>
      <c r="F127" s="45" t="s">
        <v>137</v>
      </c>
      <c r="G127" s="45"/>
      <c r="H127" s="43">
        <v>210</v>
      </c>
      <c r="I127" s="43">
        <v>161</v>
      </c>
      <c r="J127" s="43">
        <v>204</v>
      </c>
      <c r="K127" s="43">
        <v>410</v>
      </c>
      <c r="L127" s="43">
        <v>304</v>
      </c>
      <c r="M127" s="43">
        <v>377</v>
      </c>
      <c r="O127" s="42">
        <f>K127/H127*0.000005</f>
        <v>9.7619047619047619E-6</v>
      </c>
      <c r="P127" s="42">
        <f>L127/I127*0.000005</f>
        <v>9.4409937888198769E-6</v>
      </c>
      <c r="Q127" s="42">
        <f>M127/J127*0.000005</f>
        <v>9.240196078431374E-6</v>
      </c>
      <c r="R127" s="43">
        <f>AVERAGE(O127:Q127)</f>
        <v>9.4810315430520054E-6</v>
      </c>
      <c r="S127" s="43">
        <f>R127/0.0000183</f>
        <v>0.51808915535803302</v>
      </c>
      <c r="T127" s="43">
        <v>2</v>
      </c>
    </row>
    <row r="128" spans="1:20" x14ac:dyDescent="0.15">
      <c r="A128" s="42" t="s">
        <v>370</v>
      </c>
      <c r="B128" s="42" t="s">
        <v>366</v>
      </c>
      <c r="C128" s="43" t="s">
        <v>176</v>
      </c>
      <c r="D128" s="43">
        <v>5</v>
      </c>
      <c r="F128" s="45" t="s">
        <v>137</v>
      </c>
      <c r="G128" s="45"/>
    </row>
    <row r="129" spans="1:20" x14ac:dyDescent="0.15">
      <c r="A129" s="42" t="s">
        <v>371</v>
      </c>
      <c r="B129" s="42" t="s">
        <v>366</v>
      </c>
      <c r="C129" s="43" t="s">
        <v>161</v>
      </c>
      <c r="D129" s="43">
        <v>1</v>
      </c>
      <c r="E129" s="42" t="s">
        <v>372</v>
      </c>
      <c r="F129" s="45" t="s">
        <v>137</v>
      </c>
      <c r="G129" s="45"/>
    </row>
    <row r="130" spans="1:20" x14ac:dyDescent="0.15">
      <c r="A130" s="42" t="s">
        <v>373</v>
      </c>
      <c r="B130" s="42" t="s">
        <v>366</v>
      </c>
      <c r="C130" s="43" t="s">
        <v>152</v>
      </c>
      <c r="D130" s="43">
        <v>11</v>
      </c>
      <c r="E130" s="42" t="s">
        <v>374</v>
      </c>
      <c r="F130" s="45" t="s">
        <v>137</v>
      </c>
      <c r="G130" s="45"/>
      <c r="H130" s="43">
        <v>219</v>
      </c>
      <c r="I130" s="43">
        <v>301</v>
      </c>
      <c r="J130" s="43">
        <v>207</v>
      </c>
      <c r="K130" s="43">
        <v>529</v>
      </c>
      <c r="L130" s="43">
        <v>746</v>
      </c>
      <c r="M130" s="43">
        <v>400</v>
      </c>
      <c r="O130" s="42">
        <f>K130/H130*0.000005</f>
        <v>1.2077625570776256E-5</v>
      </c>
      <c r="P130" s="42">
        <f>L130/I130*0.000005</f>
        <v>1.239202657807309E-5</v>
      </c>
      <c r="Q130" s="42">
        <f>M130/J130*0.000005</f>
        <v>9.6618357487922706E-6</v>
      </c>
      <c r="R130" s="43">
        <f>AVERAGE(O130:Q130)</f>
        <v>1.1377162632547205E-5</v>
      </c>
      <c r="S130" s="43">
        <f>R130/0.0000183</f>
        <v>0.62170287609547559</v>
      </c>
      <c r="T130" s="43">
        <v>2</v>
      </c>
    </row>
    <row r="131" spans="1:20" x14ac:dyDescent="0.15">
      <c r="A131" s="42" t="s">
        <v>375</v>
      </c>
      <c r="B131" s="42" t="s">
        <v>376</v>
      </c>
      <c r="C131" s="43" t="s">
        <v>147</v>
      </c>
      <c r="D131" s="43">
        <v>3</v>
      </c>
      <c r="E131" s="42" t="s">
        <v>377</v>
      </c>
      <c r="F131" s="45" t="s">
        <v>137</v>
      </c>
      <c r="G131" s="45"/>
    </row>
    <row r="132" spans="1:20" x14ac:dyDescent="0.15">
      <c r="A132" s="42" t="s">
        <v>378</v>
      </c>
      <c r="B132" s="42" t="s">
        <v>376</v>
      </c>
      <c r="C132" s="43" t="s">
        <v>136</v>
      </c>
      <c r="D132" s="43">
        <v>3</v>
      </c>
      <c r="E132" s="42" t="s">
        <v>379</v>
      </c>
      <c r="F132" s="45" t="s">
        <v>137</v>
      </c>
      <c r="G132" s="45"/>
      <c r="H132" s="43">
        <v>144</v>
      </c>
      <c r="I132" s="43">
        <v>130</v>
      </c>
      <c r="J132" s="43">
        <v>182</v>
      </c>
      <c r="K132" s="43">
        <v>82</v>
      </c>
      <c r="L132" s="43">
        <v>81</v>
      </c>
      <c r="M132" s="43">
        <v>76</v>
      </c>
      <c r="O132" s="42">
        <f t="shared" ref="O132:Q133" si="5">K132/H132*0.000005</f>
        <v>2.8472222222222224E-6</v>
      </c>
      <c r="P132" s="42">
        <f t="shared" si="5"/>
        <v>3.1153846153846157E-6</v>
      </c>
      <c r="Q132" s="42">
        <f t="shared" si="5"/>
        <v>2.0879120879120883E-6</v>
      </c>
      <c r="R132" s="43">
        <f>AVERAGE(O132:Q132)</f>
        <v>2.6835063085063087E-6</v>
      </c>
      <c r="S132" s="43">
        <f>R132/0.0000183</f>
        <v>0.14663968898941576</v>
      </c>
      <c r="T132" s="43">
        <v>7</v>
      </c>
    </row>
    <row r="133" spans="1:20" x14ac:dyDescent="0.15">
      <c r="A133" s="42" t="s">
        <v>380</v>
      </c>
      <c r="B133" s="42" t="s">
        <v>376</v>
      </c>
      <c r="C133" s="43" t="s">
        <v>136</v>
      </c>
      <c r="D133" s="43">
        <v>6</v>
      </c>
      <c r="E133" s="42" t="s">
        <v>381</v>
      </c>
      <c r="F133" s="45" t="s">
        <v>137</v>
      </c>
      <c r="G133" s="45"/>
      <c r="H133" s="43">
        <v>223</v>
      </c>
      <c r="I133" s="43">
        <v>155</v>
      </c>
      <c r="J133" s="43">
        <v>185</v>
      </c>
      <c r="K133" s="43">
        <v>355</v>
      </c>
      <c r="L133" s="43">
        <v>121</v>
      </c>
      <c r="M133" s="43">
        <v>329</v>
      </c>
      <c r="O133" s="42">
        <f t="shared" si="5"/>
        <v>7.9596412556053815E-6</v>
      </c>
      <c r="P133" s="42">
        <f t="shared" si="5"/>
        <v>3.9032258064516134E-6</v>
      </c>
      <c r="Q133" s="42">
        <f t="shared" si="5"/>
        <v>8.8918918918918925E-6</v>
      </c>
      <c r="R133" s="43">
        <f>AVERAGE(O133:Q133)</f>
        <v>6.9182529846496286E-6</v>
      </c>
      <c r="S133" s="43">
        <f>R133/0.0000183</f>
        <v>0.37804661118303978</v>
      </c>
      <c r="T133" s="43">
        <v>3</v>
      </c>
    </row>
    <row r="134" spans="1:20" x14ac:dyDescent="0.15">
      <c r="A134" s="42" t="s">
        <v>382</v>
      </c>
      <c r="B134" s="42" t="s">
        <v>376</v>
      </c>
      <c r="C134" s="43" t="s">
        <v>142</v>
      </c>
      <c r="D134" s="43">
        <v>4</v>
      </c>
      <c r="E134" s="42" t="s">
        <v>383</v>
      </c>
      <c r="F134" s="45" t="s">
        <v>137</v>
      </c>
      <c r="G134" s="45"/>
    </row>
    <row r="135" spans="1:20" x14ac:dyDescent="0.15">
      <c r="A135" s="42" t="s">
        <v>384</v>
      </c>
      <c r="B135" s="42" t="s">
        <v>376</v>
      </c>
      <c r="C135" s="43" t="s">
        <v>183</v>
      </c>
      <c r="D135" s="43">
        <v>4</v>
      </c>
      <c r="F135" s="45" t="s">
        <v>137</v>
      </c>
      <c r="G135" s="45"/>
      <c r="H135" s="43">
        <v>154</v>
      </c>
      <c r="I135" s="43">
        <v>210</v>
      </c>
      <c r="J135" s="43">
        <v>77</v>
      </c>
      <c r="K135" s="43">
        <v>168</v>
      </c>
      <c r="L135" s="43">
        <v>154</v>
      </c>
      <c r="M135" s="43">
        <v>60</v>
      </c>
      <c r="O135" s="42">
        <f>K135/H135*0.000005</f>
        <v>5.4545454545454545E-6</v>
      </c>
      <c r="P135" s="42">
        <f>L135/I135*0.000005</f>
        <v>3.6666666666666666E-6</v>
      </c>
      <c r="Q135" s="42">
        <f>M135/J135*0.000005</f>
        <v>3.8961038961038966E-6</v>
      </c>
      <c r="R135" s="43">
        <f>AVERAGE(O135:Q135)</f>
        <v>4.3391053391053392E-6</v>
      </c>
      <c r="S135" s="43">
        <f>R135/0.0000183</f>
        <v>0.23710958137187646</v>
      </c>
      <c r="T135" s="43">
        <v>4</v>
      </c>
    </row>
    <row r="136" spans="1:20" x14ac:dyDescent="0.15">
      <c r="A136" s="42" t="s">
        <v>385</v>
      </c>
      <c r="B136" s="42" t="s">
        <v>386</v>
      </c>
      <c r="C136" s="43" t="s">
        <v>147</v>
      </c>
      <c r="D136" s="43">
        <v>1</v>
      </c>
      <c r="F136" s="45" t="s">
        <v>137</v>
      </c>
      <c r="G136" s="45"/>
    </row>
    <row r="137" spans="1:20" x14ac:dyDescent="0.15">
      <c r="A137" s="42" t="s">
        <v>387</v>
      </c>
      <c r="B137" s="42" t="s">
        <v>386</v>
      </c>
      <c r="C137" s="43" t="s">
        <v>136</v>
      </c>
      <c r="D137" s="43">
        <v>4</v>
      </c>
      <c r="E137" s="42" t="s">
        <v>388</v>
      </c>
      <c r="F137" s="45" t="s">
        <v>137</v>
      </c>
      <c r="G137" s="45"/>
    </row>
    <row r="138" spans="1:20" x14ac:dyDescent="0.15">
      <c r="A138" s="42" t="s">
        <v>389</v>
      </c>
      <c r="B138" s="42" t="s">
        <v>386</v>
      </c>
      <c r="C138" s="43" t="s">
        <v>136</v>
      </c>
      <c r="D138" s="43">
        <v>9</v>
      </c>
      <c r="E138" s="42" t="s">
        <v>390</v>
      </c>
      <c r="F138" s="45" t="s">
        <v>137</v>
      </c>
      <c r="G138" s="45"/>
    </row>
    <row r="139" spans="1:20" x14ac:dyDescent="0.15">
      <c r="A139" s="42" t="s">
        <v>391</v>
      </c>
      <c r="B139" s="42" t="s">
        <v>386</v>
      </c>
      <c r="C139" s="43" t="s">
        <v>139</v>
      </c>
      <c r="D139" s="43">
        <v>4</v>
      </c>
      <c r="E139" s="42" t="s">
        <v>392</v>
      </c>
      <c r="F139" s="45" t="s">
        <v>137</v>
      </c>
      <c r="G139" s="45"/>
    </row>
    <row r="140" spans="1:20" x14ac:dyDescent="0.15">
      <c r="A140" s="42" t="s">
        <v>393</v>
      </c>
      <c r="B140" s="42" t="s">
        <v>386</v>
      </c>
      <c r="C140" s="43" t="s">
        <v>139</v>
      </c>
      <c r="D140" s="43">
        <v>9</v>
      </c>
      <c r="F140" s="45" t="s">
        <v>137</v>
      </c>
      <c r="G140" s="45"/>
    </row>
    <row r="141" spans="1:20" x14ac:dyDescent="0.15">
      <c r="A141" s="42" t="s">
        <v>394</v>
      </c>
      <c r="B141" s="42" t="s">
        <v>386</v>
      </c>
      <c r="C141" s="43" t="s">
        <v>176</v>
      </c>
      <c r="D141" s="43">
        <v>6</v>
      </c>
      <c r="E141" s="42" t="s">
        <v>395</v>
      </c>
      <c r="F141" s="45" t="s">
        <v>137</v>
      </c>
      <c r="G141" s="45"/>
      <c r="H141" s="43">
        <v>300</v>
      </c>
      <c r="I141" s="43">
        <v>270</v>
      </c>
      <c r="J141" s="43">
        <v>245</v>
      </c>
      <c r="K141" s="43">
        <v>1184</v>
      </c>
      <c r="L141" s="43">
        <v>1065</v>
      </c>
      <c r="M141" s="43">
        <v>1266</v>
      </c>
      <c r="O141" s="42">
        <f t="shared" ref="O141:Q142" si="6">K141/H141*0.000005</f>
        <v>1.9733333333333336E-5</v>
      </c>
      <c r="P141" s="42">
        <f t="shared" si="6"/>
        <v>1.9722222222222224E-5</v>
      </c>
      <c r="Q141" s="42">
        <f t="shared" si="6"/>
        <v>2.5836734693877551E-5</v>
      </c>
      <c r="R141" s="43">
        <f>AVERAGE(O141:Q141)</f>
        <v>2.1764096749811037E-5</v>
      </c>
      <c r="S141" s="43">
        <f>R141/0.0000183</f>
        <v>1.1892949043612588</v>
      </c>
      <c r="T141" s="43">
        <v>1</v>
      </c>
    </row>
    <row r="142" spans="1:20" x14ac:dyDescent="0.15">
      <c r="A142" s="42" t="s">
        <v>396</v>
      </c>
      <c r="B142" s="42" t="s">
        <v>386</v>
      </c>
      <c r="C142" s="43" t="s">
        <v>183</v>
      </c>
      <c r="D142" s="43">
        <v>6</v>
      </c>
      <c r="E142" s="42" t="s">
        <v>397</v>
      </c>
      <c r="F142" s="45" t="s">
        <v>137</v>
      </c>
      <c r="G142" s="45"/>
      <c r="H142" s="43">
        <v>179</v>
      </c>
      <c r="I142" s="43">
        <v>113</v>
      </c>
      <c r="J142" s="43">
        <v>124</v>
      </c>
      <c r="K142" s="43">
        <v>458</v>
      </c>
      <c r="L142" s="43">
        <v>154</v>
      </c>
      <c r="M142" s="43">
        <v>425</v>
      </c>
      <c r="O142" s="42">
        <f t="shared" si="6"/>
        <v>1.2793296089385477E-5</v>
      </c>
      <c r="P142" s="42">
        <f t="shared" si="6"/>
        <v>6.8141592920353984E-6</v>
      </c>
      <c r="Q142" s="42">
        <f t="shared" si="6"/>
        <v>1.713709677419355E-5</v>
      </c>
      <c r="R142" s="43">
        <f>AVERAGE(O142:Q142)</f>
        <v>1.2248184051871476E-5</v>
      </c>
      <c r="S142" s="43">
        <f>R142/0.0000183</f>
        <v>0.66929967496565446</v>
      </c>
      <c r="T142" s="43">
        <v>1</v>
      </c>
    </row>
    <row r="143" spans="1:20" x14ac:dyDescent="0.15">
      <c r="A143" s="42" t="s">
        <v>398</v>
      </c>
      <c r="B143" s="42" t="s">
        <v>399</v>
      </c>
      <c r="C143" s="43" t="s">
        <v>147</v>
      </c>
      <c r="D143" s="43">
        <v>3</v>
      </c>
      <c r="F143" s="45" t="s">
        <v>137</v>
      </c>
      <c r="G143" s="45"/>
    </row>
    <row r="144" spans="1:20" x14ac:dyDescent="0.15">
      <c r="A144" s="42" t="s">
        <v>400</v>
      </c>
      <c r="B144" s="42" t="s">
        <v>399</v>
      </c>
      <c r="C144" s="43" t="s">
        <v>147</v>
      </c>
      <c r="D144" s="43">
        <v>11</v>
      </c>
      <c r="F144" s="45" t="s">
        <v>137</v>
      </c>
      <c r="G144" s="45"/>
      <c r="H144" s="43">
        <v>224</v>
      </c>
      <c r="I144" s="43">
        <v>218</v>
      </c>
      <c r="J144" s="43">
        <v>224</v>
      </c>
      <c r="K144" s="43">
        <v>556</v>
      </c>
      <c r="L144" s="43">
        <v>519</v>
      </c>
      <c r="M144" s="43">
        <v>689</v>
      </c>
      <c r="O144" s="42">
        <f>K144/H144*0.000005</f>
        <v>1.2410714285714287E-5</v>
      </c>
      <c r="P144" s="42">
        <f>L144/I144*0.000005</f>
        <v>1.1903669724770644E-5</v>
      </c>
      <c r="Q144" s="42">
        <f>M144/J144*0.000005</f>
        <v>1.5379464285714288E-5</v>
      </c>
      <c r="R144" s="43">
        <f>AVERAGE(O144:Q144)</f>
        <v>1.3231282765399741E-5</v>
      </c>
      <c r="S144" s="43">
        <f>R144/0.0000183</f>
        <v>0.72302091614206232</v>
      </c>
      <c r="T144" s="43">
        <v>1</v>
      </c>
    </row>
    <row r="145" spans="1:20" x14ac:dyDescent="0.15">
      <c r="A145" s="42" t="s">
        <v>401</v>
      </c>
      <c r="B145" s="42" t="s">
        <v>399</v>
      </c>
      <c r="C145" s="43" t="s">
        <v>136</v>
      </c>
      <c r="D145" s="43">
        <v>11</v>
      </c>
      <c r="E145" s="42" t="s">
        <v>402</v>
      </c>
      <c r="F145" s="45" t="s">
        <v>137</v>
      </c>
      <c r="G145" s="45"/>
    </row>
    <row r="146" spans="1:20" x14ac:dyDescent="0.15">
      <c r="A146" s="42" t="s">
        <v>403</v>
      </c>
      <c r="B146" s="42" t="s">
        <v>399</v>
      </c>
      <c r="C146" s="43" t="s">
        <v>142</v>
      </c>
      <c r="D146" s="43">
        <v>4</v>
      </c>
      <c r="E146" s="42" t="s">
        <v>404</v>
      </c>
      <c r="F146" s="45" t="s">
        <v>137</v>
      </c>
      <c r="G146" s="45"/>
    </row>
    <row r="147" spans="1:20" x14ac:dyDescent="0.15">
      <c r="A147" s="42" t="s">
        <v>405</v>
      </c>
      <c r="B147" s="42" t="s">
        <v>399</v>
      </c>
      <c r="C147" s="43" t="s">
        <v>176</v>
      </c>
      <c r="D147" s="43">
        <v>8</v>
      </c>
      <c r="F147" s="45" t="s">
        <v>137</v>
      </c>
      <c r="G147" s="45"/>
      <c r="H147" s="43">
        <v>202</v>
      </c>
      <c r="I147" s="43">
        <v>150</v>
      </c>
      <c r="J147" s="43">
        <v>257</v>
      </c>
      <c r="K147" s="43">
        <v>530</v>
      </c>
      <c r="L147" s="43">
        <v>418</v>
      </c>
      <c r="M147" s="43">
        <v>1291</v>
      </c>
      <c r="O147" s="42">
        <f>K147/H147*0.000005</f>
        <v>1.311881188118812E-5</v>
      </c>
      <c r="P147" s="42">
        <f>L147/I147*0.000005</f>
        <v>1.3933333333333334E-5</v>
      </c>
      <c r="Q147" s="42">
        <f>M147/J147*0.000005</f>
        <v>2.5116731517509729E-5</v>
      </c>
      <c r="R147" s="43">
        <f>AVERAGE(O147:Q147)</f>
        <v>1.7389625577343727E-5</v>
      </c>
      <c r="S147" s="43">
        <f>R147/0.0000183</f>
        <v>0.9502527637892747</v>
      </c>
      <c r="T147" s="43">
        <v>1</v>
      </c>
    </row>
    <row r="148" spans="1:20" x14ac:dyDescent="0.15">
      <c r="A148" s="42" t="s">
        <v>406</v>
      </c>
      <c r="B148" s="42" t="s">
        <v>399</v>
      </c>
      <c r="C148" s="43" t="s">
        <v>161</v>
      </c>
      <c r="D148" s="43">
        <v>9</v>
      </c>
      <c r="E148" s="42" t="s">
        <v>407</v>
      </c>
      <c r="F148" s="45" t="s">
        <v>137</v>
      </c>
      <c r="G148" s="45"/>
    </row>
    <row r="149" spans="1:20" x14ac:dyDescent="0.15">
      <c r="A149" s="42" t="s">
        <v>408</v>
      </c>
      <c r="B149" s="42" t="s">
        <v>409</v>
      </c>
      <c r="C149" s="43" t="s">
        <v>136</v>
      </c>
      <c r="D149" s="43">
        <v>3</v>
      </c>
      <c r="F149" s="45" t="s">
        <v>137</v>
      </c>
      <c r="G149" s="45"/>
    </row>
    <row r="150" spans="1:20" x14ac:dyDescent="0.15">
      <c r="A150" s="42" t="s">
        <v>410</v>
      </c>
      <c r="B150" s="42" t="s">
        <v>409</v>
      </c>
      <c r="C150" s="43" t="s">
        <v>176</v>
      </c>
      <c r="D150" s="43">
        <v>8</v>
      </c>
      <c r="F150" s="45" t="s">
        <v>137</v>
      </c>
      <c r="G150" s="45"/>
    </row>
    <row r="151" spans="1:20" x14ac:dyDescent="0.15">
      <c r="A151" s="42" t="s">
        <v>411</v>
      </c>
      <c r="B151" s="42" t="s">
        <v>409</v>
      </c>
      <c r="C151" s="43" t="s">
        <v>183</v>
      </c>
      <c r="D151" s="43">
        <v>2</v>
      </c>
      <c r="F151" s="45" t="s">
        <v>137</v>
      </c>
      <c r="G151" s="45"/>
    </row>
    <row r="152" spans="1:20" x14ac:dyDescent="0.15">
      <c r="A152" s="42" t="s">
        <v>412</v>
      </c>
      <c r="B152" s="42" t="s">
        <v>409</v>
      </c>
      <c r="C152" s="43" t="s">
        <v>161</v>
      </c>
      <c r="D152" s="43">
        <v>1</v>
      </c>
      <c r="F152" s="45" t="s">
        <v>137</v>
      </c>
      <c r="G152" s="45"/>
    </row>
    <row r="153" spans="1:20" x14ac:dyDescent="0.15">
      <c r="A153" s="42" t="s">
        <v>413</v>
      </c>
      <c r="B153" s="42" t="s">
        <v>409</v>
      </c>
      <c r="C153" s="43" t="s">
        <v>152</v>
      </c>
      <c r="D153" s="43">
        <v>3</v>
      </c>
      <c r="E153" s="42" t="s">
        <v>414</v>
      </c>
      <c r="F153" s="45" t="s">
        <v>137</v>
      </c>
      <c r="G153" s="45"/>
    </row>
    <row r="154" spans="1:20" x14ac:dyDescent="0.15">
      <c r="A154" s="42" t="s">
        <v>415</v>
      </c>
      <c r="B154" s="42" t="s">
        <v>416</v>
      </c>
      <c r="C154" s="43" t="s">
        <v>147</v>
      </c>
      <c r="D154" s="43">
        <v>8</v>
      </c>
      <c r="F154" s="45" t="s">
        <v>137</v>
      </c>
      <c r="G154" s="45"/>
    </row>
    <row r="155" spans="1:20" x14ac:dyDescent="0.15">
      <c r="A155" s="42" t="s">
        <v>417</v>
      </c>
      <c r="B155" s="42" t="s">
        <v>416</v>
      </c>
      <c r="C155" s="43" t="s">
        <v>147</v>
      </c>
      <c r="D155" s="43">
        <v>10</v>
      </c>
      <c r="F155" s="45" t="s">
        <v>137</v>
      </c>
      <c r="G155" s="45"/>
    </row>
    <row r="156" spans="1:20" x14ac:dyDescent="0.15">
      <c r="A156" s="42" t="s">
        <v>418</v>
      </c>
      <c r="B156" s="42" t="s">
        <v>416</v>
      </c>
      <c r="C156" s="43" t="s">
        <v>183</v>
      </c>
      <c r="D156" s="43">
        <v>12</v>
      </c>
      <c r="F156" s="45" t="s">
        <v>137</v>
      </c>
      <c r="G156" s="45"/>
    </row>
    <row r="157" spans="1:20" x14ac:dyDescent="0.15">
      <c r="A157" s="42" t="s">
        <v>419</v>
      </c>
      <c r="B157" s="42" t="s">
        <v>416</v>
      </c>
      <c r="C157" s="43" t="s">
        <v>161</v>
      </c>
      <c r="D157" s="43">
        <v>2</v>
      </c>
      <c r="E157" s="42" t="s">
        <v>420</v>
      </c>
      <c r="F157" s="45" t="s">
        <v>137</v>
      </c>
      <c r="G157" s="45"/>
    </row>
    <row r="158" spans="1:20" x14ac:dyDescent="0.15">
      <c r="A158" s="42" t="s">
        <v>421</v>
      </c>
      <c r="B158" s="42" t="s">
        <v>416</v>
      </c>
      <c r="C158" s="43" t="s">
        <v>161</v>
      </c>
      <c r="D158" s="43">
        <v>3</v>
      </c>
      <c r="E158" s="42" t="s">
        <v>422</v>
      </c>
      <c r="F158" s="45" t="s">
        <v>137</v>
      </c>
      <c r="G158" s="45"/>
    </row>
    <row r="159" spans="1:20" x14ac:dyDescent="0.15">
      <c r="A159" s="42" t="s">
        <v>423</v>
      </c>
      <c r="B159" s="42" t="s">
        <v>416</v>
      </c>
      <c r="C159" s="43" t="s">
        <v>161</v>
      </c>
      <c r="D159" s="43">
        <v>8</v>
      </c>
      <c r="E159" s="42" t="s">
        <v>424</v>
      </c>
      <c r="F159" s="45" t="s">
        <v>137</v>
      </c>
      <c r="G159" s="45"/>
    </row>
    <row r="160" spans="1:20" x14ac:dyDescent="0.15">
      <c r="A160" s="42" t="s">
        <v>425</v>
      </c>
      <c r="B160" s="42" t="s">
        <v>416</v>
      </c>
      <c r="C160" s="43" t="s">
        <v>161</v>
      </c>
      <c r="D160" s="43">
        <v>9</v>
      </c>
      <c r="F160" s="45" t="s">
        <v>137</v>
      </c>
      <c r="G160" s="45"/>
    </row>
    <row r="161" spans="1:21" x14ac:dyDescent="0.15">
      <c r="A161" s="42" t="s">
        <v>58</v>
      </c>
      <c r="B161" s="42" t="s">
        <v>426</v>
      </c>
      <c r="C161" s="43" t="s">
        <v>147</v>
      </c>
      <c r="D161" s="43">
        <v>2</v>
      </c>
      <c r="F161" s="45" t="s">
        <v>137</v>
      </c>
      <c r="G161" s="45"/>
    </row>
    <row r="162" spans="1:21" x14ac:dyDescent="0.15">
      <c r="A162" s="42" t="s">
        <v>427</v>
      </c>
      <c r="B162" s="42" t="s">
        <v>426</v>
      </c>
      <c r="C162" s="43" t="s">
        <v>147</v>
      </c>
      <c r="D162" s="43">
        <v>9</v>
      </c>
      <c r="E162" s="42" t="s">
        <v>428</v>
      </c>
      <c r="F162" s="45" t="s">
        <v>137</v>
      </c>
      <c r="G162" s="45"/>
      <c r="H162" s="43" t="s">
        <v>645</v>
      </c>
      <c r="I162" s="42" t="s">
        <v>645</v>
      </c>
      <c r="J162" s="43" t="s">
        <v>645</v>
      </c>
      <c r="K162" s="43" t="s">
        <v>645</v>
      </c>
      <c r="L162" s="43" t="s">
        <v>645</v>
      </c>
      <c r="M162" s="43" t="s">
        <v>645</v>
      </c>
    </row>
    <row r="163" spans="1:21" x14ac:dyDescent="0.15">
      <c r="A163" s="42" t="s">
        <v>429</v>
      </c>
      <c r="B163" s="42" t="s">
        <v>426</v>
      </c>
      <c r="C163" s="43" t="s">
        <v>136</v>
      </c>
      <c r="D163" s="43">
        <v>1</v>
      </c>
      <c r="F163" s="45" t="s">
        <v>137</v>
      </c>
      <c r="G163" s="45"/>
    </row>
    <row r="164" spans="1:21" x14ac:dyDescent="0.15">
      <c r="A164" s="42" t="s">
        <v>430</v>
      </c>
      <c r="B164" s="42" t="s">
        <v>426</v>
      </c>
      <c r="C164" s="43" t="s">
        <v>142</v>
      </c>
      <c r="D164" s="43">
        <v>2</v>
      </c>
      <c r="F164" s="45" t="s">
        <v>137</v>
      </c>
      <c r="G164" s="45"/>
      <c r="H164" s="43">
        <v>201</v>
      </c>
      <c r="I164" s="43">
        <v>225</v>
      </c>
      <c r="J164" s="43">
        <v>246</v>
      </c>
      <c r="K164" s="43">
        <v>320</v>
      </c>
      <c r="L164" s="43">
        <v>398</v>
      </c>
      <c r="M164" s="43">
        <v>466</v>
      </c>
      <c r="O164" s="42">
        <f t="shared" ref="O164:Q165" si="7">K164/H164*0.000005</f>
        <v>7.9601990049751253E-6</v>
      </c>
      <c r="P164" s="42">
        <f t="shared" si="7"/>
        <v>8.8444444444444452E-6</v>
      </c>
      <c r="Q164" s="42">
        <f t="shared" si="7"/>
        <v>9.4715447154471559E-6</v>
      </c>
      <c r="R164" s="43">
        <f>AVERAGE(O164:Q164)</f>
        <v>8.7587293882889094E-6</v>
      </c>
      <c r="S164" s="43">
        <f>R164/0.0000183</f>
        <v>0.47861909225622451</v>
      </c>
      <c r="T164" s="43">
        <v>2</v>
      </c>
    </row>
    <row r="165" spans="1:21" x14ac:dyDescent="0.15">
      <c r="A165" s="42" t="s">
        <v>431</v>
      </c>
      <c r="B165" s="42" t="s">
        <v>426</v>
      </c>
      <c r="C165" s="43" t="s">
        <v>152</v>
      </c>
      <c r="D165" s="43">
        <v>7</v>
      </c>
      <c r="E165" s="42" t="s">
        <v>432</v>
      </c>
      <c r="F165" s="45" t="s">
        <v>137</v>
      </c>
      <c r="G165" s="45"/>
      <c r="H165" s="43">
        <v>201</v>
      </c>
      <c r="I165" s="43">
        <v>229</v>
      </c>
      <c r="J165" s="43">
        <v>140</v>
      </c>
      <c r="K165" s="43">
        <v>1085</v>
      </c>
      <c r="L165" s="43">
        <v>1237</v>
      </c>
      <c r="M165" s="43">
        <v>992</v>
      </c>
      <c r="O165" s="42">
        <f t="shared" si="7"/>
        <v>2.6990049751243782E-5</v>
      </c>
      <c r="P165" s="42">
        <f t="shared" si="7"/>
        <v>2.7008733624454147E-5</v>
      </c>
      <c r="Q165" s="42">
        <f t="shared" si="7"/>
        <v>3.5428571428571433E-5</v>
      </c>
      <c r="R165" s="43">
        <f>AVERAGE(O165:Q165)</f>
        <v>2.9809118268089788E-5</v>
      </c>
      <c r="S165" s="43">
        <f>R165/0.0000183</f>
        <v>1.6289135665622834</v>
      </c>
      <c r="T165" s="43">
        <v>1</v>
      </c>
      <c r="U165" s="42" t="s">
        <v>141</v>
      </c>
    </row>
    <row r="166" spans="1:21" x14ac:dyDescent="0.15">
      <c r="A166" s="42" t="s">
        <v>433</v>
      </c>
      <c r="B166" s="42" t="s">
        <v>426</v>
      </c>
      <c r="C166" s="43" t="s">
        <v>152</v>
      </c>
      <c r="D166" s="43">
        <v>9</v>
      </c>
      <c r="F166" s="45" t="s">
        <v>137</v>
      </c>
      <c r="G166" s="45"/>
    </row>
    <row r="167" spans="1:21" x14ac:dyDescent="0.15">
      <c r="A167" s="42" t="s">
        <v>434</v>
      </c>
      <c r="B167" s="42" t="s">
        <v>435</v>
      </c>
      <c r="C167" s="43" t="s">
        <v>139</v>
      </c>
      <c r="D167" s="43">
        <v>3</v>
      </c>
      <c r="E167" s="42" t="s">
        <v>436</v>
      </c>
      <c r="F167" s="45" t="s">
        <v>137</v>
      </c>
      <c r="G167" s="45"/>
      <c r="H167" s="43">
        <v>62</v>
      </c>
      <c r="I167" s="43">
        <v>62</v>
      </c>
      <c r="J167" s="43">
        <v>78</v>
      </c>
      <c r="K167" s="43">
        <v>78</v>
      </c>
      <c r="L167" s="43">
        <v>62</v>
      </c>
      <c r="M167" s="43">
        <v>155</v>
      </c>
      <c r="O167" s="42">
        <f t="shared" ref="O167:Q169" si="8">K167/H167*0.000005</f>
        <v>6.290322580645162E-6</v>
      </c>
      <c r="P167" s="42">
        <f t="shared" si="8"/>
        <v>5.0000000000000004E-6</v>
      </c>
      <c r="Q167" s="42">
        <f t="shared" si="8"/>
        <v>9.9358974358974366E-6</v>
      </c>
      <c r="R167" s="43">
        <f>AVERAGE(O167:Q167)</f>
        <v>7.0754066721808666E-6</v>
      </c>
      <c r="S167" s="43">
        <f>R167/0.0000183</f>
        <v>0.3866342443814681</v>
      </c>
      <c r="T167" s="43">
        <v>3</v>
      </c>
    </row>
    <row r="168" spans="1:21" x14ac:dyDescent="0.15">
      <c r="A168" s="42" t="s">
        <v>437</v>
      </c>
      <c r="B168" s="42" t="s">
        <v>435</v>
      </c>
      <c r="C168" s="43" t="s">
        <v>139</v>
      </c>
      <c r="D168" s="43">
        <v>4</v>
      </c>
      <c r="E168" s="42" t="s">
        <v>438</v>
      </c>
      <c r="F168" s="45" t="s">
        <v>137</v>
      </c>
      <c r="G168" s="45"/>
      <c r="H168" s="43">
        <v>210</v>
      </c>
      <c r="I168" s="42">
        <v>150</v>
      </c>
      <c r="J168" s="43">
        <v>222</v>
      </c>
      <c r="K168" s="43">
        <v>250</v>
      </c>
      <c r="L168" s="43">
        <v>298</v>
      </c>
      <c r="M168" s="43">
        <v>431</v>
      </c>
      <c r="O168" s="42">
        <f t="shared" si="8"/>
        <v>5.9523809523809525E-6</v>
      </c>
      <c r="P168" s="42">
        <f t="shared" si="8"/>
        <v>9.9333333333333337E-6</v>
      </c>
      <c r="Q168" s="42">
        <f t="shared" si="8"/>
        <v>9.7072072072072084E-6</v>
      </c>
      <c r="R168" s="43">
        <f>AVERAGE(O168:Q168)</f>
        <v>8.5309738309738307E-6</v>
      </c>
      <c r="S168" s="43">
        <f>R168/0.0000183</f>
        <v>0.4661734333865481</v>
      </c>
      <c r="T168" s="43">
        <v>2</v>
      </c>
    </row>
    <row r="169" spans="1:21" x14ac:dyDescent="0.15">
      <c r="A169" s="42" t="s">
        <v>439</v>
      </c>
      <c r="B169" s="42" t="s">
        <v>435</v>
      </c>
      <c r="C169" s="43" t="s">
        <v>152</v>
      </c>
      <c r="D169" s="43">
        <v>5</v>
      </c>
      <c r="E169" s="42" t="s">
        <v>440</v>
      </c>
      <c r="F169" s="45" t="s">
        <v>137</v>
      </c>
      <c r="G169" s="45"/>
      <c r="H169" s="43">
        <v>239</v>
      </c>
      <c r="I169" s="43">
        <v>180</v>
      </c>
      <c r="J169" s="43">
        <v>237</v>
      </c>
      <c r="K169" s="43">
        <v>520</v>
      </c>
      <c r="L169" s="43">
        <v>423</v>
      </c>
      <c r="M169" s="43">
        <v>695</v>
      </c>
      <c r="O169" s="42">
        <f t="shared" si="8"/>
        <v>1.0878661087866109E-5</v>
      </c>
      <c r="P169" s="42">
        <f t="shared" si="8"/>
        <v>1.1750000000000001E-5</v>
      </c>
      <c r="Q169" s="42">
        <f t="shared" si="8"/>
        <v>1.4662447257383967E-5</v>
      </c>
      <c r="R169" s="43">
        <f>AVERAGE(O169:Q169)</f>
        <v>1.2430369448416693E-5</v>
      </c>
      <c r="S169" s="43">
        <f>R169/0.0000183</f>
        <v>0.67925516111566631</v>
      </c>
      <c r="T169" s="43">
        <v>1</v>
      </c>
    </row>
    <row r="170" spans="1:21" x14ac:dyDescent="0.15">
      <c r="A170" s="42" t="s">
        <v>441</v>
      </c>
      <c r="B170" s="42" t="s">
        <v>442</v>
      </c>
      <c r="C170" s="43" t="s">
        <v>147</v>
      </c>
      <c r="D170" s="43">
        <v>10</v>
      </c>
      <c r="E170" s="42" t="s">
        <v>443</v>
      </c>
      <c r="F170" s="45" t="s">
        <v>137</v>
      </c>
      <c r="G170" s="45"/>
    </row>
    <row r="171" spans="1:21" x14ac:dyDescent="0.15">
      <c r="A171" s="42" t="s">
        <v>444</v>
      </c>
      <c r="B171" s="42" t="s">
        <v>442</v>
      </c>
      <c r="C171" s="43" t="s">
        <v>152</v>
      </c>
      <c r="D171" s="43">
        <v>7</v>
      </c>
      <c r="E171" s="42" t="s">
        <v>445</v>
      </c>
      <c r="F171" s="45" t="s">
        <v>137</v>
      </c>
      <c r="G171" s="45"/>
    </row>
    <row r="172" spans="1:21" x14ac:dyDescent="0.15">
      <c r="A172" s="42" t="s">
        <v>59</v>
      </c>
      <c r="B172" s="42" t="s">
        <v>442</v>
      </c>
      <c r="C172" s="43" t="s">
        <v>152</v>
      </c>
      <c r="D172" s="43">
        <v>8</v>
      </c>
      <c r="E172" s="42" t="s">
        <v>60</v>
      </c>
      <c r="F172" s="45" t="s">
        <v>137</v>
      </c>
      <c r="G172" s="45"/>
    </row>
    <row r="173" spans="1:21" x14ac:dyDescent="0.15">
      <c r="A173" s="42" t="s">
        <v>446</v>
      </c>
      <c r="B173" s="42" t="s">
        <v>447</v>
      </c>
      <c r="C173" s="43" t="s">
        <v>152</v>
      </c>
      <c r="D173" s="43">
        <v>12</v>
      </c>
      <c r="F173" s="45" t="s">
        <v>137</v>
      </c>
      <c r="G173" s="45"/>
    </row>
    <row r="174" spans="1:21" x14ac:dyDescent="0.15">
      <c r="A174" s="42" t="s">
        <v>448</v>
      </c>
      <c r="B174" s="42" t="s">
        <v>449</v>
      </c>
      <c r="C174" s="43" t="s">
        <v>136</v>
      </c>
      <c r="D174" s="43">
        <v>9</v>
      </c>
      <c r="E174" s="42" t="s">
        <v>450</v>
      </c>
      <c r="F174" s="45" t="s">
        <v>137</v>
      </c>
      <c r="G174" s="45"/>
      <c r="H174" s="43">
        <v>81</v>
      </c>
      <c r="I174" s="43">
        <v>59</v>
      </c>
      <c r="J174" s="43">
        <v>121</v>
      </c>
      <c r="K174" s="43">
        <v>109</v>
      </c>
      <c r="L174" s="43">
        <v>132</v>
      </c>
      <c r="M174" s="43">
        <v>103</v>
      </c>
      <c r="O174" s="42">
        <f>K174/H174*0.000005</f>
        <v>6.7283950617283954E-6</v>
      </c>
      <c r="P174" s="42">
        <f>L174/I174*0.000005</f>
        <v>1.1186440677966102E-5</v>
      </c>
      <c r="Q174" s="42">
        <f>M174/J174*0.000005</f>
        <v>4.2561983471074386E-6</v>
      </c>
      <c r="R174" s="43">
        <f>AVERAGE(O174:Q174)</f>
        <v>7.3903446956006465E-6</v>
      </c>
      <c r="S174" s="43">
        <f>R174/0.0000183</f>
        <v>0.40384397243719378</v>
      </c>
      <c r="T174" s="43">
        <v>2</v>
      </c>
    </row>
    <row r="175" spans="1:21" x14ac:dyDescent="0.15">
      <c r="A175" s="42" t="s">
        <v>451</v>
      </c>
      <c r="B175" s="42" t="s">
        <v>449</v>
      </c>
      <c r="C175" s="43" t="s">
        <v>152</v>
      </c>
      <c r="D175" s="43">
        <v>10</v>
      </c>
      <c r="F175" s="45" t="s">
        <v>137</v>
      </c>
      <c r="G175" s="45"/>
    </row>
    <row r="176" spans="1:21" x14ac:dyDescent="0.15">
      <c r="A176" s="42" t="s">
        <v>452</v>
      </c>
      <c r="B176" s="42" t="s">
        <v>453</v>
      </c>
      <c r="C176" s="43" t="s">
        <v>147</v>
      </c>
      <c r="D176" s="43">
        <v>5</v>
      </c>
      <c r="F176" s="45" t="s">
        <v>137</v>
      </c>
      <c r="G176" s="45"/>
      <c r="H176" s="43">
        <v>211</v>
      </c>
      <c r="I176" s="43">
        <v>319</v>
      </c>
      <c r="J176" s="43">
        <v>250</v>
      </c>
      <c r="K176" s="43">
        <v>415</v>
      </c>
      <c r="L176" s="43">
        <v>667</v>
      </c>
      <c r="M176" s="43">
        <v>774</v>
      </c>
      <c r="O176" s="42">
        <f>K176/H176*0.000005</f>
        <v>9.8341232227488154E-6</v>
      </c>
      <c r="P176" s="42">
        <f>L176/I176*0.000005</f>
        <v>1.0454545454545455E-5</v>
      </c>
      <c r="Q176" s="42">
        <f>M176/J176*0.000005</f>
        <v>1.5480000000000001E-5</v>
      </c>
      <c r="R176" s="43">
        <f>AVERAGE(O176:Q176)</f>
        <v>1.1922889559098089E-5</v>
      </c>
      <c r="S176" s="43">
        <f>R176/0.0000183</f>
        <v>0.65152401962284634</v>
      </c>
      <c r="T176" s="43">
        <v>2</v>
      </c>
    </row>
    <row r="177" spans="1:20" x14ac:dyDescent="0.15">
      <c r="A177" s="42" t="s">
        <v>454</v>
      </c>
      <c r="B177" s="42" t="s">
        <v>453</v>
      </c>
      <c r="C177" s="43" t="s">
        <v>136</v>
      </c>
      <c r="D177" s="43">
        <v>12</v>
      </c>
      <c r="E177" s="42" t="s">
        <v>455</v>
      </c>
      <c r="F177" s="45" t="s">
        <v>137</v>
      </c>
      <c r="G177" s="45"/>
    </row>
    <row r="178" spans="1:20" x14ac:dyDescent="0.15">
      <c r="A178" s="47" t="s">
        <v>61</v>
      </c>
      <c r="B178" s="48" t="s">
        <v>456</v>
      </c>
      <c r="C178" s="49" t="s">
        <v>176</v>
      </c>
      <c r="D178" s="49">
        <v>2</v>
      </c>
      <c r="E178" s="48" t="s">
        <v>62</v>
      </c>
      <c r="F178" s="45" t="s">
        <v>137</v>
      </c>
      <c r="G178" s="45"/>
    </row>
    <row r="179" spans="1:20" x14ac:dyDescent="0.15">
      <c r="A179" s="47" t="s">
        <v>63</v>
      </c>
      <c r="B179" s="48" t="s">
        <v>456</v>
      </c>
      <c r="C179" s="49" t="s">
        <v>161</v>
      </c>
      <c r="D179" s="49">
        <v>4</v>
      </c>
      <c r="E179" s="48" t="s">
        <v>64</v>
      </c>
      <c r="F179" s="45" t="s">
        <v>137</v>
      </c>
      <c r="G179" s="45"/>
      <c r="H179" s="43">
        <v>263</v>
      </c>
      <c r="I179" s="43">
        <v>219</v>
      </c>
      <c r="J179" s="43">
        <v>165</v>
      </c>
      <c r="K179" s="43">
        <v>39</v>
      </c>
      <c r="L179" s="43">
        <v>37</v>
      </c>
      <c r="M179" s="43">
        <v>35</v>
      </c>
      <c r="O179" s="42">
        <f t="shared" ref="O179:Q180" si="9">K179/H179*0.000005</f>
        <v>7.4144486692015214E-7</v>
      </c>
      <c r="P179" s="42">
        <f t="shared" si="9"/>
        <v>8.447488584474886E-7</v>
      </c>
      <c r="Q179" s="42">
        <f t="shared" si="9"/>
        <v>1.0606060606060608E-6</v>
      </c>
      <c r="R179" s="43">
        <f>AVERAGE(O179:Q179)</f>
        <v>8.8226659532456731E-7</v>
      </c>
      <c r="S179" s="43">
        <f>R179/0.0000183</f>
        <v>4.8211289361998214E-2</v>
      </c>
      <c r="T179" s="43">
        <v>21</v>
      </c>
    </row>
    <row r="180" spans="1:20" x14ac:dyDescent="0.15">
      <c r="A180" s="47" t="s">
        <v>457</v>
      </c>
      <c r="B180" s="48" t="s">
        <v>456</v>
      </c>
      <c r="C180" s="49" t="s">
        <v>161</v>
      </c>
      <c r="D180" s="49">
        <v>7</v>
      </c>
      <c r="E180" s="48" t="s">
        <v>458</v>
      </c>
      <c r="F180" s="45" t="s">
        <v>137</v>
      </c>
      <c r="G180" s="45"/>
      <c r="H180" s="43">
        <v>174</v>
      </c>
      <c r="I180" s="43">
        <v>239</v>
      </c>
      <c r="J180" s="43">
        <v>211</v>
      </c>
      <c r="K180" s="43">
        <v>352</v>
      </c>
      <c r="L180" s="43">
        <v>280</v>
      </c>
      <c r="M180" s="43">
        <v>319</v>
      </c>
      <c r="O180" s="42">
        <f t="shared" si="9"/>
        <v>1.0114942528735633E-5</v>
      </c>
      <c r="P180" s="42">
        <f t="shared" si="9"/>
        <v>5.8577405857740585E-6</v>
      </c>
      <c r="Q180" s="42">
        <f t="shared" si="9"/>
        <v>7.5592417061611377E-6</v>
      </c>
      <c r="R180" s="43">
        <f>AVERAGE(O180:Q180)</f>
        <v>7.843974940223609E-6</v>
      </c>
      <c r="S180" s="43">
        <f>R180/0.0000183</f>
        <v>0.42863251039473271</v>
      </c>
      <c r="T180" s="43">
        <v>1</v>
      </c>
    </row>
    <row r="181" spans="1:20" x14ac:dyDescent="0.15">
      <c r="A181" s="42" t="s">
        <v>459</v>
      </c>
      <c r="B181" s="42" t="s">
        <v>460</v>
      </c>
      <c r="C181" s="43" t="s">
        <v>161</v>
      </c>
      <c r="D181" s="43">
        <v>1</v>
      </c>
      <c r="E181" s="42" t="s">
        <v>461</v>
      </c>
      <c r="F181" s="45" t="s">
        <v>137</v>
      </c>
      <c r="G181" s="45"/>
    </row>
    <row r="182" spans="1:20" x14ac:dyDescent="0.15">
      <c r="F182" s="45"/>
      <c r="G182" s="45"/>
    </row>
    <row r="183" spans="1:20" x14ac:dyDescent="0.15">
      <c r="A183" s="42" t="s">
        <v>462</v>
      </c>
      <c r="B183" s="42" t="s">
        <v>460</v>
      </c>
      <c r="C183" s="43" t="s">
        <v>161</v>
      </c>
      <c r="D183" s="43">
        <v>7</v>
      </c>
      <c r="F183" s="45" t="s">
        <v>137</v>
      </c>
      <c r="G183" s="45"/>
    </row>
    <row r="184" spans="1:20" x14ac:dyDescent="0.15">
      <c r="A184" s="42" t="s">
        <v>463</v>
      </c>
      <c r="B184" s="42" t="s">
        <v>460</v>
      </c>
      <c r="C184" s="43" t="s">
        <v>161</v>
      </c>
      <c r="D184" s="43">
        <v>12</v>
      </c>
      <c r="E184" s="42" t="s">
        <v>464</v>
      </c>
      <c r="F184" s="45" t="s">
        <v>137</v>
      </c>
      <c r="G184" s="45"/>
    </row>
    <row r="185" spans="1:20" x14ac:dyDescent="0.15">
      <c r="A185" s="42" t="s">
        <v>465</v>
      </c>
      <c r="B185" s="42" t="s">
        <v>466</v>
      </c>
      <c r="C185" s="43" t="s">
        <v>139</v>
      </c>
      <c r="D185" s="43">
        <v>9</v>
      </c>
      <c r="E185" s="42" t="s">
        <v>467</v>
      </c>
      <c r="F185" s="45" t="s">
        <v>137</v>
      </c>
      <c r="G185" s="45"/>
    </row>
    <row r="186" spans="1:20" x14ac:dyDescent="0.15">
      <c r="F186" s="45"/>
      <c r="G186" s="45"/>
    </row>
    <row r="187" spans="1:20" x14ac:dyDescent="0.15">
      <c r="A187" s="42" t="s">
        <v>468</v>
      </c>
      <c r="B187" s="42" t="s">
        <v>466</v>
      </c>
      <c r="C187" s="43" t="s">
        <v>176</v>
      </c>
      <c r="D187" s="43">
        <v>4</v>
      </c>
      <c r="F187" s="45" t="s">
        <v>137</v>
      </c>
      <c r="G187" s="45"/>
    </row>
    <row r="188" spans="1:20" x14ac:dyDescent="0.15">
      <c r="A188" s="42" t="s">
        <v>469</v>
      </c>
      <c r="B188" s="42" t="s">
        <v>466</v>
      </c>
      <c r="C188" s="43" t="s">
        <v>176</v>
      </c>
      <c r="D188" s="43">
        <v>9</v>
      </c>
      <c r="E188" s="42" t="s">
        <v>470</v>
      </c>
      <c r="F188" s="45" t="s">
        <v>137</v>
      </c>
      <c r="G188" s="45"/>
    </row>
    <row r="189" spans="1:20" x14ac:dyDescent="0.15">
      <c r="A189" s="42" t="s">
        <v>471</v>
      </c>
      <c r="B189" s="42" t="s">
        <v>466</v>
      </c>
      <c r="C189" s="43" t="s">
        <v>183</v>
      </c>
      <c r="D189" s="43">
        <v>7</v>
      </c>
      <c r="E189" s="42" t="s">
        <v>472</v>
      </c>
      <c r="F189" s="45" t="s">
        <v>137</v>
      </c>
      <c r="G189" s="45"/>
    </row>
    <row r="190" spans="1:20" x14ac:dyDescent="0.15">
      <c r="A190" s="42" t="s">
        <v>65</v>
      </c>
      <c r="B190" s="42" t="s">
        <v>466</v>
      </c>
      <c r="C190" s="43" t="s">
        <v>161</v>
      </c>
      <c r="D190" s="43">
        <v>10</v>
      </c>
      <c r="E190" s="42" t="s">
        <v>66</v>
      </c>
      <c r="F190" s="45" t="s">
        <v>137</v>
      </c>
      <c r="G190" s="45"/>
    </row>
    <row r="191" spans="1:20" x14ac:dyDescent="0.15">
      <c r="A191" s="42" t="s">
        <v>473</v>
      </c>
      <c r="B191" s="42" t="s">
        <v>466</v>
      </c>
      <c r="C191" s="43" t="s">
        <v>152</v>
      </c>
      <c r="D191" s="43">
        <v>5</v>
      </c>
      <c r="E191" s="42" t="s">
        <v>474</v>
      </c>
      <c r="F191" s="45" t="s">
        <v>137</v>
      </c>
      <c r="G191" s="45"/>
    </row>
    <row r="192" spans="1:20" x14ac:dyDescent="0.15">
      <c r="A192" s="42" t="s">
        <v>475</v>
      </c>
      <c r="B192" s="42" t="s">
        <v>466</v>
      </c>
      <c r="C192" s="43" t="s">
        <v>152</v>
      </c>
      <c r="D192" s="43">
        <v>7</v>
      </c>
      <c r="E192" s="42" t="s">
        <v>476</v>
      </c>
      <c r="F192" s="45" t="s">
        <v>137</v>
      </c>
      <c r="G192" s="45"/>
    </row>
    <row r="193" spans="1:20" x14ac:dyDescent="0.15">
      <c r="A193" s="42" t="s">
        <v>477</v>
      </c>
      <c r="B193" s="42" t="s">
        <v>466</v>
      </c>
      <c r="C193" s="43" t="s">
        <v>152</v>
      </c>
      <c r="D193" s="43">
        <v>8</v>
      </c>
      <c r="E193" s="42" t="s">
        <v>478</v>
      </c>
      <c r="F193" s="45" t="s">
        <v>137</v>
      </c>
      <c r="G193" s="45"/>
    </row>
    <row r="194" spans="1:20" x14ac:dyDescent="0.15">
      <c r="A194" s="42" t="s">
        <v>479</v>
      </c>
      <c r="B194" s="42" t="s">
        <v>466</v>
      </c>
      <c r="C194" s="43" t="s">
        <v>152</v>
      </c>
      <c r="D194" s="43">
        <v>12</v>
      </c>
      <c r="E194" s="42" t="s">
        <v>480</v>
      </c>
      <c r="F194" s="45" t="s">
        <v>137</v>
      </c>
      <c r="G194" s="45"/>
    </row>
    <row r="195" spans="1:20" x14ac:dyDescent="0.15">
      <c r="A195" s="42" t="s">
        <v>481</v>
      </c>
      <c r="B195" s="42" t="s">
        <v>482</v>
      </c>
      <c r="C195" s="43" t="s">
        <v>136</v>
      </c>
      <c r="D195" s="43">
        <v>5</v>
      </c>
      <c r="E195" s="42" t="s">
        <v>483</v>
      </c>
      <c r="F195" s="45" t="s">
        <v>137</v>
      </c>
      <c r="G195" s="45"/>
    </row>
    <row r="196" spans="1:20" x14ac:dyDescent="0.15">
      <c r="A196" s="42" t="s">
        <v>484</v>
      </c>
      <c r="B196" s="42" t="s">
        <v>482</v>
      </c>
      <c r="C196" s="43" t="s">
        <v>136</v>
      </c>
      <c r="D196" s="43">
        <v>6</v>
      </c>
      <c r="E196" s="42" t="s">
        <v>485</v>
      </c>
      <c r="F196" s="45" t="s">
        <v>137</v>
      </c>
      <c r="G196" s="45"/>
    </row>
    <row r="197" spans="1:20" x14ac:dyDescent="0.15">
      <c r="A197" s="42" t="s">
        <v>486</v>
      </c>
      <c r="B197" s="42" t="s">
        <v>482</v>
      </c>
      <c r="C197" s="43" t="s">
        <v>136</v>
      </c>
      <c r="D197" s="43">
        <v>9</v>
      </c>
      <c r="E197" s="42" t="s">
        <v>487</v>
      </c>
      <c r="F197" s="45" t="s">
        <v>137</v>
      </c>
      <c r="G197" s="45"/>
    </row>
    <row r="198" spans="1:20" x14ac:dyDescent="0.15">
      <c r="A198" s="42" t="s">
        <v>67</v>
      </c>
      <c r="B198" s="42" t="s">
        <v>482</v>
      </c>
      <c r="C198" s="43" t="s">
        <v>139</v>
      </c>
      <c r="D198" s="43">
        <v>3</v>
      </c>
      <c r="E198" s="42" t="s">
        <v>68</v>
      </c>
      <c r="F198" s="45" t="s">
        <v>137</v>
      </c>
      <c r="G198" s="45"/>
    </row>
    <row r="199" spans="1:20" x14ac:dyDescent="0.15">
      <c r="A199" s="42" t="s">
        <v>488</v>
      </c>
      <c r="B199" s="42" t="s">
        <v>482</v>
      </c>
      <c r="C199" s="43" t="s">
        <v>139</v>
      </c>
      <c r="D199" s="43">
        <v>10</v>
      </c>
      <c r="E199" s="42" t="s">
        <v>489</v>
      </c>
      <c r="F199" s="45" t="s">
        <v>137</v>
      </c>
      <c r="G199" s="45"/>
    </row>
    <row r="200" spans="1:20" x14ac:dyDescent="0.15">
      <c r="A200" s="42" t="s">
        <v>69</v>
      </c>
      <c r="B200" s="42" t="s">
        <v>482</v>
      </c>
      <c r="C200" s="43" t="s">
        <v>142</v>
      </c>
      <c r="D200" s="43">
        <v>8</v>
      </c>
      <c r="E200" s="42" t="s">
        <v>70</v>
      </c>
      <c r="F200" s="45" t="s">
        <v>137</v>
      </c>
      <c r="G200" s="45"/>
    </row>
    <row r="201" spans="1:20" x14ac:dyDescent="0.15">
      <c r="A201" s="42" t="s">
        <v>490</v>
      </c>
      <c r="B201" s="42" t="s">
        <v>482</v>
      </c>
      <c r="C201" s="43" t="s">
        <v>142</v>
      </c>
      <c r="D201" s="43">
        <v>9</v>
      </c>
      <c r="E201" s="42" t="s">
        <v>491</v>
      </c>
      <c r="F201" s="45" t="s">
        <v>137</v>
      </c>
      <c r="G201" s="45"/>
      <c r="H201" s="43">
        <v>238</v>
      </c>
      <c r="I201" s="43">
        <v>245</v>
      </c>
      <c r="J201" s="43">
        <v>260</v>
      </c>
      <c r="K201" s="43">
        <v>829</v>
      </c>
      <c r="L201" s="43">
        <v>714</v>
      </c>
      <c r="M201" s="43">
        <v>1044</v>
      </c>
      <c r="O201" s="42">
        <f>K201/H201*0.000005</f>
        <v>1.7415966386554623E-5</v>
      </c>
      <c r="P201" s="42">
        <f>L201/I201*0.000005</f>
        <v>1.4571428571428573E-5</v>
      </c>
      <c r="Q201" s="42">
        <f>M201/J201*0.000005</f>
        <v>2.0076923076923077E-5</v>
      </c>
      <c r="R201" s="43">
        <f>AVERAGE(O201:Q201)</f>
        <v>1.7354772678302089E-5</v>
      </c>
      <c r="S201" s="43">
        <f>R201/0.0000183</f>
        <v>0.9483482337869994</v>
      </c>
      <c r="T201" s="43">
        <v>1</v>
      </c>
    </row>
    <row r="202" spans="1:20" x14ac:dyDescent="0.15">
      <c r="A202" s="42" t="s">
        <v>492</v>
      </c>
      <c r="B202" s="42" t="s">
        <v>482</v>
      </c>
      <c r="C202" s="43" t="s">
        <v>161</v>
      </c>
      <c r="D202" s="43">
        <v>4</v>
      </c>
      <c r="E202" s="42" t="s">
        <v>493</v>
      </c>
      <c r="F202" s="45" t="s">
        <v>137</v>
      </c>
      <c r="G202" s="45"/>
    </row>
    <row r="203" spans="1:20" x14ac:dyDescent="0.15">
      <c r="A203" s="42" t="s">
        <v>494</v>
      </c>
      <c r="B203" s="42" t="s">
        <v>482</v>
      </c>
      <c r="C203" s="43" t="s">
        <v>161</v>
      </c>
      <c r="D203" s="43">
        <v>5</v>
      </c>
      <c r="F203" s="45" t="s">
        <v>137</v>
      </c>
      <c r="G203" s="45"/>
      <c r="H203" s="43">
        <v>207</v>
      </c>
      <c r="I203" s="43">
        <v>270</v>
      </c>
      <c r="J203" s="43">
        <v>250</v>
      </c>
      <c r="K203" s="43">
        <v>946</v>
      </c>
      <c r="L203" s="43">
        <v>841</v>
      </c>
      <c r="M203" s="43">
        <v>1010</v>
      </c>
      <c r="O203" s="42">
        <f>K203/H203*0.000005</f>
        <v>2.2850241545893723E-5</v>
      </c>
      <c r="P203" s="42">
        <f>L203/I203*0.000005</f>
        <v>1.5574074074074074E-5</v>
      </c>
      <c r="Q203" s="42">
        <f>M203/J203*0.000005</f>
        <v>2.0200000000000003E-5</v>
      </c>
      <c r="R203" s="43">
        <f>AVERAGE(O203:Q203)</f>
        <v>1.9541438539989267E-5</v>
      </c>
      <c r="S203" s="43">
        <f>R203/0.0000183</f>
        <v>1.067838171584113</v>
      </c>
      <c r="T203" s="43">
        <v>1</v>
      </c>
    </row>
    <row r="204" spans="1:20" x14ac:dyDescent="0.15">
      <c r="A204" s="42" t="s">
        <v>495</v>
      </c>
      <c r="B204" s="42" t="s">
        <v>496</v>
      </c>
      <c r="C204" s="43" t="s">
        <v>147</v>
      </c>
      <c r="D204" s="43">
        <v>6</v>
      </c>
      <c r="E204" s="42" t="s">
        <v>497</v>
      </c>
      <c r="F204" s="45" t="s">
        <v>137</v>
      </c>
      <c r="G204" s="45"/>
    </row>
    <row r="205" spans="1:20" x14ac:dyDescent="0.15">
      <c r="A205" s="42" t="s">
        <v>498</v>
      </c>
      <c r="B205" s="42" t="s">
        <v>496</v>
      </c>
      <c r="C205" s="43" t="s">
        <v>147</v>
      </c>
      <c r="D205" s="43">
        <v>11</v>
      </c>
      <c r="E205" s="42" t="s">
        <v>499</v>
      </c>
      <c r="F205" s="45" t="s">
        <v>137</v>
      </c>
      <c r="G205" s="45"/>
    </row>
    <row r="206" spans="1:20" x14ac:dyDescent="0.15">
      <c r="A206" s="42" t="s">
        <v>500</v>
      </c>
      <c r="B206" s="42" t="s">
        <v>496</v>
      </c>
      <c r="C206" s="43" t="s">
        <v>136</v>
      </c>
      <c r="D206" s="43">
        <v>6</v>
      </c>
      <c r="E206" s="42" t="s">
        <v>501</v>
      </c>
      <c r="F206" s="45" t="s">
        <v>137</v>
      </c>
      <c r="G206" s="45"/>
    </row>
    <row r="207" spans="1:20" x14ac:dyDescent="0.15">
      <c r="A207" s="42" t="s">
        <v>502</v>
      </c>
      <c r="B207" s="42" t="s">
        <v>496</v>
      </c>
      <c r="C207" s="43" t="s">
        <v>139</v>
      </c>
      <c r="D207" s="43">
        <v>12</v>
      </c>
      <c r="E207" s="42" t="s">
        <v>503</v>
      </c>
      <c r="F207" s="45" t="s">
        <v>137</v>
      </c>
      <c r="G207" s="45"/>
    </row>
    <row r="208" spans="1:20" x14ac:dyDescent="0.15">
      <c r="A208" s="42" t="s">
        <v>71</v>
      </c>
      <c r="B208" s="42" t="s">
        <v>496</v>
      </c>
      <c r="C208" s="43" t="s">
        <v>142</v>
      </c>
      <c r="D208" s="43">
        <v>8</v>
      </c>
      <c r="E208" s="42" t="s">
        <v>72</v>
      </c>
      <c r="F208" s="45" t="s">
        <v>137</v>
      </c>
      <c r="G208" s="45"/>
    </row>
    <row r="209" spans="1:7" s="42" customFormat="1" x14ac:dyDescent="0.15">
      <c r="A209" s="42" t="s">
        <v>504</v>
      </c>
      <c r="B209" s="42" t="s">
        <v>496</v>
      </c>
      <c r="C209" s="43" t="s">
        <v>176</v>
      </c>
      <c r="D209" s="43">
        <v>12</v>
      </c>
      <c r="E209" s="42" t="s">
        <v>505</v>
      </c>
      <c r="F209" s="45" t="s">
        <v>137</v>
      </c>
      <c r="G209" s="45"/>
    </row>
    <row r="210" spans="1:7" s="42" customFormat="1" x14ac:dyDescent="0.15">
      <c r="A210" s="42" t="s">
        <v>73</v>
      </c>
      <c r="B210" s="42" t="s">
        <v>506</v>
      </c>
      <c r="C210" s="43" t="s">
        <v>136</v>
      </c>
      <c r="D210" s="43">
        <v>3</v>
      </c>
      <c r="E210" s="42" t="s">
        <v>74</v>
      </c>
      <c r="F210" s="45" t="s">
        <v>137</v>
      </c>
      <c r="G210" s="45"/>
    </row>
    <row r="211" spans="1:7" s="42" customFormat="1" x14ac:dyDescent="0.15">
      <c r="A211" s="42" t="s">
        <v>507</v>
      </c>
      <c r="B211" s="42" t="s">
        <v>506</v>
      </c>
      <c r="C211" s="43" t="s">
        <v>139</v>
      </c>
      <c r="D211" s="43">
        <v>5</v>
      </c>
      <c r="E211" s="42" t="s">
        <v>508</v>
      </c>
      <c r="F211" s="45" t="s">
        <v>137</v>
      </c>
      <c r="G211" s="45"/>
    </row>
    <row r="212" spans="1:7" s="42" customFormat="1" x14ac:dyDescent="0.15">
      <c r="A212" s="42" t="s">
        <v>75</v>
      </c>
      <c r="B212" s="42" t="s">
        <v>506</v>
      </c>
      <c r="C212" s="43" t="s">
        <v>176</v>
      </c>
      <c r="D212" s="43">
        <v>1</v>
      </c>
      <c r="F212" s="45" t="s">
        <v>137</v>
      </c>
      <c r="G212" s="45"/>
    </row>
    <row r="213" spans="1:7" s="42" customFormat="1" x14ac:dyDescent="0.15">
      <c r="A213" s="42" t="s">
        <v>509</v>
      </c>
      <c r="B213" s="42" t="s">
        <v>506</v>
      </c>
      <c r="C213" s="43" t="s">
        <v>176</v>
      </c>
      <c r="D213" s="43">
        <v>6</v>
      </c>
      <c r="F213" s="45" t="s">
        <v>137</v>
      </c>
      <c r="G213" s="45"/>
    </row>
    <row r="214" spans="1:7" s="42" customFormat="1" x14ac:dyDescent="0.15">
      <c r="A214" s="42" t="s">
        <v>510</v>
      </c>
      <c r="B214" s="42" t="s">
        <v>506</v>
      </c>
      <c r="C214" s="43" t="s">
        <v>152</v>
      </c>
      <c r="D214" s="43">
        <v>3</v>
      </c>
      <c r="E214" s="42" t="s">
        <v>511</v>
      </c>
      <c r="F214" s="45" t="s">
        <v>137</v>
      </c>
      <c r="G214" s="45"/>
    </row>
    <row r="215" spans="1:7" s="42" customFormat="1" x14ac:dyDescent="0.15">
      <c r="A215" s="42" t="s">
        <v>512</v>
      </c>
      <c r="B215" s="42" t="s">
        <v>513</v>
      </c>
      <c r="C215" s="43" t="s">
        <v>136</v>
      </c>
      <c r="D215" s="43">
        <v>1</v>
      </c>
      <c r="E215" s="42" t="s">
        <v>514</v>
      </c>
      <c r="F215" s="45" t="s">
        <v>137</v>
      </c>
      <c r="G215" s="45"/>
    </row>
    <row r="216" spans="1:7" s="42" customFormat="1" x14ac:dyDescent="0.15">
      <c r="A216" s="42" t="s">
        <v>515</v>
      </c>
      <c r="B216" s="42" t="s">
        <v>513</v>
      </c>
      <c r="C216" s="43" t="s">
        <v>136</v>
      </c>
      <c r="D216" s="43">
        <v>9</v>
      </c>
      <c r="E216" s="42" t="s">
        <v>516</v>
      </c>
      <c r="F216" s="45" t="s">
        <v>137</v>
      </c>
      <c r="G216" s="45"/>
    </row>
    <row r="217" spans="1:7" s="42" customFormat="1" x14ac:dyDescent="0.15">
      <c r="A217" s="42" t="s">
        <v>76</v>
      </c>
      <c r="B217" s="42" t="s">
        <v>513</v>
      </c>
      <c r="C217" s="43" t="s">
        <v>161</v>
      </c>
      <c r="D217" s="43">
        <v>12</v>
      </c>
      <c r="E217" s="42" t="s">
        <v>77</v>
      </c>
      <c r="F217" s="45" t="s">
        <v>137</v>
      </c>
      <c r="G217" s="45"/>
    </row>
    <row r="218" spans="1:7" s="42" customFormat="1" x14ac:dyDescent="0.15">
      <c r="A218" s="42" t="s">
        <v>517</v>
      </c>
      <c r="B218" s="42" t="s">
        <v>518</v>
      </c>
      <c r="C218" s="43" t="s">
        <v>136</v>
      </c>
      <c r="D218" s="43">
        <v>4</v>
      </c>
      <c r="E218" s="42" t="s">
        <v>519</v>
      </c>
      <c r="F218" s="45" t="s">
        <v>137</v>
      </c>
      <c r="G218" s="45"/>
    </row>
    <row r="219" spans="1:7" s="42" customFormat="1" x14ac:dyDescent="0.15">
      <c r="A219" s="42" t="s">
        <v>520</v>
      </c>
      <c r="B219" s="42" t="s">
        <v>518</v>
      </c>
      <c r="C219" s="43" t="s">
        <v>142</v>
      </c>
      <c r="D219" s="43">
        <v>7</v>
      </c>
      <c r="F219" s="45" t="s">
        <v>137</v>
      </c>
      <c r="G219" s="45"/>
    </row>
    <row r="220" spans="1:7" s="42" customFormat="1" x14ac:dyDescent="0.15">
      <c r="A220" s="42" t="s">
        <v>521</v>
      </c>
      <c r="B220" s="42" t="s">
        <v>518</v>
      </c>
      <c r="C220" s="43" t="s">
        <v>176</v>
      </c>
      <c r="D220" s="43">
        <v>3</v>
      </c>
      <c r="F220" s="45" t="s">
        <v>137</v>
      </c>
      <c r="G220" s="45"/>
    </row>
    <row r="221" spans="1:7" s="42" customFormat="1" x14ac:dyDescent="0.15">
      <c r="A221" s="42" t="s">
        <v>522</v>
      </c>
      <c r="B221" s="42" t="s">
        <v>518</v>
      </c>
      <c r="C221" s="43" t="s">
        <v>183</v>
      </c>
      <c r="D221" s="43">
        <v>1</v>
      </c>
      <c r="F221" s="45" t="s">
        <v>137</v>
      </c>
      <c r="G221" s="45"/>
    </row>
    <row r="222" spans="1:7" s="42" customFormat="1" x14ac:dyDescent="0.15">
      <c r="A222" s="42" t="s">
        <v>523</v>
      </c>
      <c r="B222" s="42" t="s">
        <v>518</v>
      </c>
      <c r="C222" s="43" t="s">
        <v>183</v>
      </c>
      <c r="D222" s="43">
        <v>8</v>
      </c>
      <c r="F222" s="45" t="s">
        <v>137</v>
      </c>
      <c r="G222" s="45"/>
    </row>
    <row r="223" spans="1:7" s="42" customFormat="1" x14ac:dyDescent="0.15">
      <c r="A223" s="42" t="s">
        <v>524</v>
      </c>
      <c r="B223" s="42" t="s">
        <v>518</v>
      </c>
      <c r="C223" s="43" t="s">
        <v>152</v>
      </c>
      <c r="D223" s="43">
        <v>3</v>
      </c>
      <c r="F223" s="45" t="s">
        <v>137</v>
      </c>
      <c r="G223" s="45"/>
    </row>
    <row r="224" spans="1:7" s="42" customFormat="1" x14ac:dyDescent="0.15">
      <c r="A224" s="42" t="s">
        <v>525</v>
      </c>
      <c r="B224" s="42" t="s">
        <v>518</v>
      </c>
      <c r="C224" s="43" t="s">
        <v>152</v>
      </c>
      <c r="D224" s="43">
        <v>10</v>
      </c>
      <c r="E224" s="42" t="s">
        <v>526</v>
      </c>
      <c r="F224" s="45" t="s">
        <v>137</v>
      </c>
      <c r="G224" s="45"/>
    </row>
    <row r="225" spans="1:7" s="42" customFormat="1" x14ac:dyDescent="0.15">
      <c r="A225" s="42" t="s">
        <v>527</v>
      </c>
      <c r="B225" s="42" t="s">
        <v>518</v>
      </c>
      <c r="C225" s="43" t="s">
        <v>152</v>
      </c>
      <c r="D225" s="43">
        <v>11</v>
      </c>
      <c r="E225" s="42" t="s">
        <v>528</v>
      </c>
      <c r="F225" s="45" t="s">
        <v>137</v>
      </c>
      <c r="G225" s="45"/>
    </row>
    <row r="226" spans="1:7" s="42" customFormat="1" x14ac:dyDescent="0.15">
      <c r="A226" s="42" t="s">
        <v>529</v>
      </c>
      <c r="B226" s="42" t="s">
        <v>530</v>
      </c>
      <c r="C226" s="43" t="s">
        <v>136</v>
      </c>
      <c r="D226" s="43">
        <v>4</v>
      </c>
      <c r="E226" s="42" t="s">
        <v>531</v>
      </c>
      <c r="F226" s="45" t="s">
        <v>137</v>
      </c>
      <c r="G226" s="45"/>
    </row>
    <row r="227" spans="1:7" s="42" customFormat="1" x14ac:dyDescent="0.15">
      <c r="A227" s="42" t="s">
        <v>532</v>
      </c>
      <c r="B227" s="42" t="s">
        <v>530</v>
      </c>
      <c r="C227" s="43" t="s">
        <v>136</v>
      </c>
      <c r="D227" s="43">
        <v>11</v>
      </c>
      <c r="E227" s="42" t="s">
        <v>533</v>
      </c>
      <c r="F227" s="45" t="s">
        <v>137</v>
      </c>
      <c r="G227" s="45"/>
    </row>
    <row r="228" spans="1:7" s="42" customFormat="1" x14ac:dyDescent="0.15">
      <c r="A228" s="42" t="s">
        <v>534</v>
      </c>
      <c r="B228" s="42" t="s">
        <v>530</v>
      </c>
      <c r="C228" s="43" t="s">
        <v>142</v>
      </c>
      <c r="D228" s="43">
        <v>2</v>
      </c>
      <c r="E228" s="42" t="s">
        <v>535</v>
      </c>
      <c r="F228" s="45" t="s">
        <v>137</v>
      </c>
      <c r="G228" s="45"/>
    </row>
    <row r="229" spans="1:7" s="42" customFormat="1" x14ac:dyDescent="0.15">
      <c r="A229" s="42" t="s">
        <v>537</v>
      </c>
      <c r="B229" s="42" t="s">
        <v>530</v>
      </c>
      <c r="C229" s="43" t="s">
        <v>176</v>
      </c>
      <c r="D229" s="43">
        <v>1</v>
      </c>
      <c r="E229" s="42" t="s">
        <v>538</v>
      </c>
      <c r="F229" s="45" t="s">
        <v>137</v>
      </c>
      <c r="G229" s="45"/>
    </row>
    <row r="230" spans="1:7" s="42" customFormat="1" x14ac:dyDescent="0.15">
      <c r="A230" s="42" t="s">
        <v>539</v>
      </c>
      <c r="B230" s="42" t="s">
        <v>530</v>
      </c>
      <c r="C230" s="43" t="s">
        <v>176</v>
      </c>
      <c r="D230" s="43">
        <v>2</v>
      </c>
      <c r="F230" s="45" t="s">
        <v>137</v>
      </c>
      <c r="G230" s="45"/>
    </row>
    <row r="231" spans="1:7" s="42" customFormat="1" x14ac:dyDescent="0.15">
      <c r="A231" s="42" t="s">
        <v>540</v>
      </c>
      <c r="B231" s="42" t="s">
        <v>530</v>
      </c>
      <c r="C231" s="43" t="s">
        <v>183</v>
      </c>
      <c r="D231" s="43">
        <v>11</v>
      </c>
      <c r="E231" s="42" t="s">
        <v>541</v>
      </c>
      <c r="F231" s="45" t="s">
        <v>137</v>
      </c>
      <c r="G231" s="45"/>
    </row>
    <row r="232" spans="1:7" s="42" customFormat="1" x14ac:dyDescent="0.15">
      <c r="A232" s="42" t="s">
        <v>542</v>
      </c>
      <c r="B232" s="42" t="s">
        <v>530</v>
      </c>
      <c r="C232" s="43" t="s">
        <v>152</v>
      </c>
      <c r="D232" s="43">
        <v>1</v>
      </c>
      <c r="E232" s="42" t="s">
        <v>543</v>
      </c>
      <c r="F232" s="45" t="s">
        <v>137</v>
      </c>
      <c r="G232" s="45"/>
    </row>
    <row r="233" spans="1:7" s="42" customFormat="1" x14ac:dyDescent="0.15">
      <c r="A233" s="42" t="s">
        <v>544</v>
      </c>
      <c r="B233" s="42" t="s">
        <v>530</v>
      </c>
      <c r="C233" s="43" t="s">
        <v>152</v>
      </c>
      <c r="D233" s="43">
        <v>4</v>
      </c>
      <c r="F233" s="45" t="s">
        <v>137</v>
      </c>
      <c r="G233" s="45"/>
    </row>
    <row r="234" spans="1:7" s="42" customFormat="1" x14ac:dyDescent="0.15">
      <c r="A234" s="42" t="s">
        <v>78</v>
      </c>
      <c r="B234" s="42" t="s">
        <v>530</v>
      </c>
      <c r="C234" s="43" t="s">
        <v>152</v>
      </c>
      <c r="D234" s="43">
        <v>5</v>
      </c>
      <c r="E234" s="42" t="s">
        <v>79</v>
      </c>
      <c r="F234" s="45" t="s">
        <v>137</v>
      </c>
      <c r="G234" s="45"/>
    </row>
    <row r="235" spans="1:7" s="42" customFormat="1" x14ac:dyDescent="0.15">
      <c r="A235" s="42" t="s">
        <v>545</v>
      </c>
      <c r="B235" s="42" t="s">
        <v>546</v>
      </c>
      <c r="C235" s="43" t="s">
        <v>136</v>
      </c>
      <c r="D235" s="43">
        <v>3</v>
      </c>
      <c r="F235" s="45" t="s">
        <v>137</v>
      </c>
      <c r="G235" s="45"/>
    </row>
    <row r="236" spans="1:7" s="42" customFormat="1" x14ac:dyDescent="0.15">
      <c r="A236" s="42" t="s">
        <v>547</v>
      </c>
      <c r="B236" s="42" t="s">
        <v>546</v>
      </c>
      <c r="C236" s="43" t="s">
        <v>139</v>
      </c>
      <c r="D236" s="43">
        <v>9</v>
      </c>
      <c r="E236" s="42" t="s">
        <v>548</v>
      </c>
      <c r="F236" s="45" t="s">
        <v>137</v>
      </c>
      <c r="G236" s="45"/>
    </row>
    <row r="237" spans="1:7" s="42" customFormat="1" x14ac:dyDescent="0.15">
      <c r="A237" s="42" t="s">
        <v>549</v>
      </c>
      <c r="B237" s="42" t="s">
        <v>546</v>
      </c>
      <c r="C237" s="43" t="s">
        <v>142</v>
      </c>
      <c r="D237" s="43">
        <v>7</v>
      </c>
      <c r="F237" s="45" t="s">
        <v>137</v>
      </c>
      <c r="G237" s="45"/>
    </row>
    <row r="238" spans="1:7" s="42" customFormat="1" x14ac:dyDescent="0.15">
      <c r="A238" s="42" t="s">
        <v>550</v>
      </c>
      <c r="B238" s="42" t="s">
        <v>546</v>
      </c>
      <c r="C238" s="43" t="s">
        <v>142</v>
      </c>
      <c r="D238" s="43">
        <v>9</v>
      </c>
      <c r="E238" s="42" t="s">
        <v>551</v>
      </c>
      <c r="F238" s="45" t="s">
        <v>137</v>
      </c>
      <c r="G238" s="45"/>
    </row>
    <row r="239" spans="1:7" s="42" customFormat="1" x14ac:dyDescent="0.15">
      <c r="A239" s="42" t="s">
        <v>552</v>
      </c>
      <c r="B239" s="42" t="s">
        <v>546</v>
      </c>
      <c r="C239" s="43" t="s">
        <v>183</v>
      </c>
      <c r="D239" s="43">
        <v>6</v>
      </c>
      <c r="E239" s="42" t="s">
        <v>553</v>
      </c>
      <c r="F239" s="45" t="s">
        <v>137</v>
      </c>
      <c r="G239" s="45"/>
    </row>
    <row r="240" spans="1:7" s="42" customFormat="1" x14ac:dyDescent="0.15">
      <c r="A240" s="42" t="s">
        <v>554</v>
      </c>
      <c r="B240" s="42" t="s">
        <v>546</v>
      </c>
      <c r="C240" s="43" t="s">
        <v>161</v>
      </c>
      <c r="D240" s="43">
        <v>7</v>
      </c>
      <c r="E240" s="42" t="s">
        <v>555</v>
      </c>
      <c r="F240" s="45" t="s">
        <v>137</v>
      </c>
      <c r="G240" s="45"/>
    </row>
    <row r="241" spans="1:7" s="42" customFormat="1" x14ac:dyDescent="0.15">
      <c r="A241" s="42" t="s">
        <v>556</v>
      </c>
      <c r="B241" s="42" t="s">
        <v>557</v>
      </c>
      <c r="C241" s="43" t="s">
        <v>139</v>
      </c>
      <c r="D241" s="43">
        <v>4</v>
      </c>
      <c r="E241" s="42" t="s">
        <v>558</v>
      </c>
      <c r="F241" s="45" t="s">
        <v>137</v>
      </c>
      <c r="G241" s="45"/>
    </row>
    <row r="242" spans="1:7" s="42" customFormat="1" x14ac:dyDescent="0.15">
      <c r="A242" s="42" t="s">
        <v>559</v>
      </c>
      <c r="B242" s="42" t="s">
        <v>557</v>
      </c>
      <c r="C242" s="43" t="s">
        <v>139</v>
      </c>
      <c r="D242" s="43">
        <v>11</v>
      </c>
      <c r="E242" s="42" t="s">
        <v>560</v>
      </c>
      <c r="F242" s="45" t="s">
        <v>137</v>
      </c>
      <c r="G242" s="45"/>
    </row>
    <row r="243" spans="1:7" s="42" customFormat="1" x14ac:dyDescent="0.15">
      <c r="A243" s="42" t="s">
        <v>561</v>
      </c>
      <c r="B243" s="42" t="s">
        <v>557</v>
      </c>
      <c r="C243" s="43" t="s">
        <v>142</v>
      </c>
      <c r="D243" s="43">
        <v>3</v>
      </c>
      <c r="E243" s="42" t="s">
        <v>562</v>
      </c>
      <c r="F243" s="45" t="s">
        <v>137</v>
      </c>
      <c r="G243" s="45"/>
    </row>
    <row r="244" spans="1:7" s="42" customFormat="1" x14ac:dyDescent="0.15">
      <c r="A244" s="42" t="s">
        <v>563</v>
      </c>
      <c r="B244" s="42" t="s">
        <v>557</v>
      </c>
      <c r="C244" s="43" t="s">
        <v>152</v>
      </c>
      <c r="D244" s="43">
        <v>4</v>
      </c>
      <c r="E244" s="42" t="s">
        <v>564</v>
      </c>
      <c r="F244" s="45" t="s">
        <v>137</v>
      </c>
      <c r="G244" s="45"/>
    </row>
    <row r="245" spans="1:7" s="42" customFormat="1" x14ac:dyDescent="0.15">
      <c r="A245" s="42" t="s">
        <v>565</v>
      </c>
      <c r="B245" s="42" t="s">
        <v>557</v>
      </c>
      <c r="C245" s="43" t="s">
        <v>152</v>
      </c>
      <c r="D245" s="43">
        <v>12</v>
      </c>
      <c r="E245" s="42" t="s">
        <v>566</v>
      </c>
      <c r="F245" s="45" t="s">
        <v>137</v>
      </c>
      <c r="G245" s="45"/>
    </row>
    <row r="246" spans="1:7" s="42" customFormat="1" x14ac:dyDescent="0.15">
      <c r="A246" s="42" t="s">
        <v>567</v>
      </c>
      <c r="B246" s="42" t="s">
        <v>568</v>
      </c>
      <c r="C246" s="43" t="s">
        <v>147</v>
      </c>
      <c r="D246" s="43">
        <v>11</v>
      </c>
      <c r="E246" s="42" t="s">
        <v>569</v>
      </c>
      <c r="F246" s="45" t="s">
        <v>137</v>
      </c>
      <c r="G246" s="45"/>
    </row>
    <row r="247" spans="1:7" s="42" customFormat="1" x14ac:dyDescent="0.15">
      <c r="A247" s="42" t="s">
        <v>570</v>
      </c>
      <c r="B247" s="42" t="s">
        <v>568</v>
      </c>
      <c r="C247" s="43" t="s">
        <v>139</v>
      </c>
      <c r="D247" s="43">
        <v>2</v>
      </c>
      <c r="E247" s="42" t="s">
        <v>571</v>
      </c>
      <c r="F247" s="45" t="s">
        <v>137</v>
      </c>
      <c r="G247" s="45"/>
    </row>
    <row r="248" spans="1:7" s="42" customFormat="1" x14ac:dyDescent="0.15">
      <c r="A248" s="42" t="s">
        <v>572</v>
      </c>
      <c r="B248" s="42" t="s">
        <v>568</v>
      </c>
      <c r="C248" s="43" t="s">
        <v>139</v>
      </c>
      <c r="D248" s="43">
        <v>9</v>
      </c>
      <c r="E248" s="42" t="s">
        <v>573</v>
      </c>
      <c r="F248" s="45" t="s">
        <v>137</v>
      </c>
      <c r="G248" s="45"/>
    </row>
    <row r="249" spans="1:7" s="42" customFormat="1" x14ac:dyDescent="0.15">
      <c r="A249" s="42" t="s">
        <v>574</v>
      </c>
      <c r="B249" s="42" t="s">
        <v>568</v>
      </c>
      <c r="C249" s="43" t="s">
        <v>183</v>
      </c>
      <c r="D249" s="43">
        <v>7</v>
      </c>
      <c r="E249" s="42" t="s">
        <v>575</v>
      </c>
      <c r="F249" s="45" t="s">
        <v>137</v>
      </c>
      <c r="G249" s="45"/>
    </row>
    <row r="250" spans="1:7" s="42" customFormat="1" x14ac:dyDescent="0.15">
      <c r="A250" s="42" t="s">
        <v>576</v>
      </c>
      <c r="B250" s="42" t="s">
        <v>568</v>
      </c>
      <c r="C250" s="43" t="s">
        <v>161</v>
      </c>
      <c r="D250" s="43">
        <v>6</v>
      </c>
      <c r="F250" s="45" t="s">
        <v>137</v>
      </c>
      <c r="G250" s="45"/>
    </row>
    <row r="251" spans="1:7" s="42" customFormat="1" x14ac:dyDescent="0.15">
      <c r="A251" s="42" t="s">
        <v>577</v>
      </c>
      <c r="B251" s="42" t="s">
        <v>568</v>
      </c>
      <c r="C251" s="43" t="s">
        <v>161</v>
      </c>
      <c r="D251" s="43">
        <v>8</v>
      </c>
      <c r="E251" s="42" t="s">
        <v>578</v>
      </c>
      <c r="F251" s="45" t="s">
        <v>137</v>
      </c>
      <c r="G251" s="45"/>
    </row>
    <row r="252" spans="1:7" s="42" customFormat="1" x14ac:dyDescent="0.15">
      <c r="A252" s="42" t="s">
        <v>579</v>
      </c>
      <c r="B252" s="42" t="s">
        <v>568</v>
      </c>
      <c r="C252" s="43" t="s">
        <v>152</v>
      </c>
      <c r="D252" s="43">
        <v>3</v>
      </c>
      <c r="E252" s="42" t="s">
        <v>580</v>
      </c>
      <c r="F252" s="45" t="s">
        <v>137</v>
      </c>
      <c r="G252" s="45"/>
    </row>
    <row r="253" spans="1:7" s="42" customFormat="1" x14ac:dyDescent="0.15">
      <c r="A253" s="42" t="s">
        <v>581</v>
      </c>
      <c r="B253" s="42" t="s">
        <v>568</v>
      </c>
      <c r="C253" s="43" t="s">
        <v>152</v>
      </c>
      <c r="D253" s="43">
        <v>6</v>
      </c>
      <c r="E253" s="42" t="s">
        <v>582</v>
      </c>
      <c r="F253" s="45" t="s">
        <v>137</v>
      </c>
      <c r="G253" s="45"/>
    </row>
    <row r="254" spans="1:7" s="42" customFormat="1" x14ac:dyDescent="0.15">
      <c r="A254" s="42" t="s">
        <v>583</v>
      </c>
      <c r="B254" s="42" t="s">
        <v>568</v>
      </c>
      <c r="C254" s="43" t="s">
        <v>152</v>
      </c>
      <c r="D254" s="43">
        <v>10</v>
      </c>
      <c r="E254" s="42" t="s">
        <v>584</v>
      </c>
      <c r="F254" s="45" t="s">
        <v>137</v>
      </c>
      <c r="G254" s="45"/>
    </row>
    <row r="255" spans="1:7" s="42" customFormat="1" x14ac:dyDescent="0.15">
      <c r="A255" s="42" t="s">
        <v>585</v>
      </c>
      <c r="B255" s="42" t="s">
        <v>586</v>
      </c>
      <c r="C255" s="43" t="s">
        <v>139</v>
      </c>
      <c r="D255" s="43">
        <v>5</v>
      </c>
      <c r="E255" s="42" t="s">
        <v>587</v>
      </c>
      <c r="F255" s="45" t="s">
        <v>137</v>
      </c>
      <c r="G255" s="45"/>
    </row>
    <row r="256" spans="1:7" s="42" customFormat="1" x14ac:dyDescent="0.15">
      <c r="A256" s="42" t="s">
        <v>588</v>
      </c>
      <c r="B256" s="42" t="s">
        <v>586</v>
      </c>
      <c r="C256" s="43" t="s">
        <v>139</v>
      </c>
      <c r="D256" s="43">
        <v>6</v>
      </c>
      <c r="F256" s="45" t="s">
        <v>137</v>
      </c>
      <c r="G256" s="45"/>
    </row>
    <row r="257" spans="1:7" s="42" customFormat="1" x14ac:dyDescent="0.15">
      <c r="A257" s="42" t="s">
        <v>589</v>
      </c>
      <c r="B257" s="42" t="s">
        <v>586</v>
      </c>
      <c r="C257" s="43" t="s">
        <v>176</v>
      </c>
      <c r="D257" s="43">
        <v>9</v>
      </c>
      <c r="F257" s="45" t="s">
        <v>137</v>
      </c>
      <c r="G257" s="45"/>
    </row>
    <row r="258" spans="1:7" s="42" customFormat="1" x14ac:dyDescent="0.15">
      <c r="A258" s="42" t="s">
        <v>590</v>
      </c>
      <c r="B258" s="42" t="s">
        <v>586</v>
      </c>
      <c r="C258" s="43" t="s">
        <v>183</v>
      </c>
      <c r="D258" s="43">
        <v>9</v>
      </c>
      <c r="F258" s="45" t="s">
        <v>137</v>
      </c>
      <c r="G258" s="45"/>
    </row>
    <row r="259" spans="1:7" s="42" customFormat="1" x14ac:dyDescent="0.15">
      <c r="A259" s="42" t="s">
        <v>591</v>
      </c>
      <c r="B259" s="42" t="s">
        <v>592</v>
      </c>
      <c r="C259" s="43" t="s">
        <v>136</v>
      </c>
      <c r="D259" s="43">
        <v>3</v>
      </c>
      <c r="E259" s="42" t="s">
        <v>593</v>
      </c>
      <c r="F259" s="45" t="s">
        <v>137</v>
      </c>
      <c r="G259" s="45"/>
    </row>
    <row r="260" spans="1:7" s="42" customFormat="1" x14ac:dyDescent="0.15">
      <c r="A260" s="42" t="s">
        <v>594</v>
      </c>
      <c r="B260" s="42" t="s">
        <v>592</v>
      </c>
      <c r="C260" s="43" t="s">
        <v>142</v>
      </c>
      <c r="D260" s="43">
        <v>1</v>
      </c>
      <c r="F260" s="45" t="s">
        <v>137</v>
      </c>
      <c r="G260" s="45"/>
    </row>
    <row r="261" spans="1:7" s="42" customFormat="1" x14ac:dyDescent="0.15">
      <c r="A261" s="42" t="s">
        <v>595</v>
      </c>
      <c r="B261" s="42" t="s">
        <v>592</v>
      </c>
      <c r="C261" s="43" t="s">
        <v>142</v>
      </c>
      <c r="D261" s="43">
        <v>2</v>
      </c>
      <c r="E261" s="42" t="s">
        <v>596</v>
      </c>
      <c r="F261" s="45" t="s">
        <v>137</v>
      </c>
      <c r="G261" s="45"/>
    </row>
    <row r="262" spans="1:7" s="42" customFormat="1" x14ac:dyDescent="0.15">
      <c r="A262" s="42" t="s">
        <v>80</v>
      </c>
      <c r="B262" s="42" t="s">
        <v>592</v>
      </c>
      <c r="C262" s="43" t="s">
        <v>161</v>
      </c>
      <c r="D262" s="43">
        <v>10</v>
      </c>
      <c r="E262" s="42" t="s">
        <v>81</v>
      </c>
      <c r="F262" s="45" t="s">
        <v>137</v>
      </c>
      <c r="G262" s="45"/>
    </row>
    <row r="263" spans="1:7" s="42" customFormat="1" x14ac:dyDescent="0.15">
      <c r="A263" s="42" t="s">
        <v>597</v>
      </c>
      <c r="B263" s="42" t="s">
        <v>592</v>
      </c>
      <c r="C263" s="43" t="s">
        <v>152</v>
      </c>
      <c r="D263" s="43">
        <v>12</v>
      </c>
      <c r="E263" s="42" t="s">
        <v>598</v>
      </c>
      <c r="F263" s="45" t="s">
        <v>137</v>
      </c>
      <c r="G263" s="45"/>
    </row>
    <row r="264" spans="1:7" s="42" customFormat="1" x14ac:dyDescent="0.15">
      <c r="A264" s="42" t="s">
        <v>599</v>
      </c>
      <c r="B264" s="42" t="s">
        <v>600</v>
      </c>
      <c r="C264" s="43" t="s">
        <v>136</v>
      </c>
      <c r="D264" s="43">
        <v>12</v>
      </c>
      <c r="E264" s="42" t="s">
        <v>601</v>
      </c>
      <c r="F264" s="45" t="s">
        <v>137</v>
      </c>
      <c r="G264" s="45"/>
    </row>
    <row r="265" spans="1:7" s="42" customFormat="1" x14ac:dyDescent="0.15">
      <c r="A265" s="42" t="s">
        <v>602</v>
      </c>
      <c r="B265" s="42" t="s">
        <v>600</v>
      </c>
      <c r="C265" s="43" t="s">
        <v>142</v>
      </c>
      <c r="D265" s="43">
        <v>5</v>
      </c>
      <c r="E265" s="42" t="s">
        <v>603</v>
      </c>
      <c r="F265" s="45" t="s">
        <v>137</v>
      </c>
      <c r="G265" s="45"/>
    </row>
    <row r="266" spans="1:7" s="42" customFormat="1" x14ac:dyDescent="0.15">
      <c r="A266" s="42" t="s">
        <v>604</v>
      </c>
      <c r="B266" s="42" t="s">
        <v>600</v>
      </c>
      <c r="C266" s="43" t="s">
        <v>161</v>
      </c>
      <c r="D266" s="43">
        <v>9</v>
      </c>
      <c r="F266" s="45" t="s">
        <v>137</v>
      </c>
      <c r="G266" s="45"/>
    </row>
    <row r="267" spans="1:7" s="42" customFormat="1" x14ac:dyDescent="0.15">
      <c r="A267" s="42" t="s">
        <v>82</v>
      </c>
      <c r="B267" s="42" t="s">
        <v>600</v>
      </c>
      <c r="C267" s="43" t="s">
        <v>152</v>
      </c>
      <c r="D267" s="43">
        <v>8</v>
      </c>
      <c r="E267" s="42" t="s">
        <v>83</v>
      </c>
      <c r="F267" s="45" t="s">
        <v>137</v>
      </c>
      <c r="G267" s="45"/>
    </row>
    <row r="268" spans="1:7" s="42" customFormat="1" x14ac:dyDescent="0.15">
      <c r="A268" s="42" t="s">
        <v>84</v>
      </c>
      <c r="B268" s="42" t="s">
        <v>605</v>
      </c>
      <c r="C268" s="43" t="s">
        <v>136</v>
      </c>
      <c r="D268" s="43">
        <v>1</v>
      </c>
      <c r="E268" s="42" t="s">
        <v>85</v>
      </c>
      <c r="F268" s="45" t="s">
        <v>137</v>
      </c>
      <c r="G268" s="45"/>
    </row>
    <row r="269" spans="1:7" s="42" customFormat="1" x14ac:dyDescent="0.15">
      <c r="A269" s="42" t="s">
        <v>606</v>
      </c>
      <c r="B269" s="42" t="s">
        <v>605</v>
      </c>
      <c r="C269" s="43" t="s">
        <v>136</v>
      </c>
      <c r="D269" s="43">
        <v>9</v>
      </c>
      <c r="F269" s="45" t="s">
        <v>137</v>
      </c>
      <c r="G269" s="45"/>
    </row>
    <row r="270" spans="1:7" s="42" customFormat="1" x14ac:dyDescent="0.15">
      <c r="A270" s="42" t="s">
        <v>607</v>
      </c>
      <c r="B270" s="42" t="s">
        <v>605</v>
      </c>
      <c r="C270" s="43" t="s">
        <v>136</v>
      </c>
      <c r="D270" s="43">
        <v>10</v>
      </c>
      <c r="E270" s="42" t="s">
        <v>608</v>
      </c>
      <c r="F270" s="45" t="s">
        <v>137</v>
      </c>
      <c r="G270" s="45"/>
    </row>
    <row r="271" spans="1:7" s="42" customFormat="1" x14ac:dyDescent="0.15">
      <c r="A271" s="42" t="s">
        <v>609</v>
      </c>
      <c r="B271" s="42" t="s">
        <v>605</v>
      </c>
      <c r="C271" s="43" t="s">
        <v>139</v>
      </c>
      <c r="D271" s="43">
        <v>2</v>
      </c>
      <c r="F271" s="45" t="s">
        <v>137</v>
      </c>
      <c r="G271" s="45"/>
    </row>
    <row r="272" spans="1:7" s="42" customFormat="1" x14ac:dyDescent="0.15">
      <c r="A272" s="42" t="s">
        <v>610</v>
      </c>
      <c r="B272" s="42" t="s">
        <v>605</v>
      </c>
      <c r="C272" s="43" t="s">
        <v>142</v>
      </c>
      <c r="D272" s="43">
        <v>5</v>
      </c>
      <c r="E272" s="42" t="s">
        <v>611</v>
      </c>
      <c r="F272" s="45" t="s">
        <v>137</v>
      </c>
      <c r="G272" s="45"/>
    </row>
    <row r="273" spans="1:7" s="42" customFormat="1" x14ac:dyDescent="0.15">
      <c r="A273" s="42" t="s">
        <v>612</v>
      </c>
      <c r="B273" s="42" t="s">
        <v>605</v>
      </c>
      <c r="C273" s="43" t="s">
        <v>161</v>
      </c>
      <c r="D273" s="43">
        <v>6</v>
      </c>
      <c r="F273" s="45" t="s">
        <v>137</v>
      </c>
      <c r="G273" s="45"/>
    </row>
    <row r="274" spans="1:7" s="42" customFormat="1" x14ac:dyDescent="0.15">
      <c r="A274" s="42" t="s">
        <v>86</v>
      </c>
      <c r="B274" s="42" t="s">
        <v>605</v>
      </c>
      <c r="C274" s="43" t="s">
        <v>152</v>
      </c>
      <c r="D274" s="43">
        <v>6</v>
      </c>
      <c r="E274" s="42" t="s">
        <v>87</v>
      </c>
      <c r="F274" s="45" t="s">
        <v>137</v>
      </c>
      <c r="G274" s="45"/>
    </row>
    <row r="275" spans="1:7" s="42" customFormat="1" x14ac:dyDescent="0.15">
      <c r="A275" s="42" t="s">
        <v>613</v>
      </c>
      <c r="B275" s="42" t="s">
        <v>605</v>
      </c>
      <c r="C275" s="43" t="s">
        <v>152</v>
      </c>
      <c r="D275" s="43">
        <v>11</v>
      </c>
      <c r="E275" s="42" t="s">
        <v>614</v>
      </c>
      <c r="F275" s="45" t="s">
        <v>137</v>
      </c>
      <c r="G275" s="45"/>
    </row>
    <row r="276" spans="1:7" s="42" customFormat="1" x14ac:dyDescent="0.15">
      <c r="A276" s="42" t="s">
        <v>615</v>
      </c>
      <c r="B276" s="42" t="s">
        <v>616</v>
      </c>
      <c r="C276" s="43" t="s">
        <v>147</v>
      </c>
      <c r="D276" s="43">
        <v>4</v>
      </c>
      <c r="E276" s="42" t="s">
        <v>617</v>
      </c>
      <c r="F276" s="45" t="s">
        <v>137</v>
      </c>
      <c r="G276" s="45"/>
    </row>
    <row r="277" spans="1:7" s="42" customFormat="1" x14ac:dyDescent="0.15">
      <c r="A277" s="42" t="s">
        <v>618</v>
      </c>
      <c r="B277" s="42" t="s">
        <v>616</v>
      </c>
      <c r="C277" s="43" t="s">
        <v>147</v>
      </c>
      <c r="D277" s="43">
        <v>10</v>
      </c>
      <c r="F277" s="45" t="s">
        <v>137</v>
      </c>
      <c r="G277" s="45"/>
    </row>
    <row r="278" spans="1:7" s="42" customFormat="1" x14ac:dyDescent="0.15">
      <c r="A278" s="42" t="s">
        <v>88</v>
      </c>
      <c r="B278" s="42" t="s">
        <v>616</v>
      </c>
      <c r="C278" s="43" t="s">
        <v>142</v>
      </c>
      <c r="D278" s="43">
        <v>8</v>
      </c>
      <c r="E278" s="42" t="s">
        <v>89</v>
      </c>
      <c r="F278" s="45" t="s">
        <v>137</v>
      </c>
      <c r="G278" s="45"/>
    </row>
    <row r="279" spans="1:7" s="42" customFormat="1" x14ac:dyDescent="0.15">
      <c r="A279" s="42" t="s">
        <v>90</v>
      </c>
      <c r="B279" s="42" t="s">
        <v>616</v>
      </c>
      <c r="C279" s="43" t="s">
        <v>176</v>
      </c>
      <c r="D279" s="43">
        <v>5</v>
      </c>
      <c r="E279" s="42" t="s">
        <v>91</v>
      </c>
      <c r="F279" s="45" t="s">
        <v>137</v>
      </c>
      <c r="G279" s="45"/>
    </row>
    <row r="280" spans="1:7" s="42" customFormat="1" x14ac:dyDescent="0.15">
      <c r="A280" s="42" t="s">
        <v>619</v>
      </c>
      <c r="B280" s="42" t="s">
        <v>616</v>
      </c>
      <c r="C280" s="43" t="s">
        <v>183</v>
      </c>
      <c r="D280" s="43">
        <v>7</v>
      </c>
      <c r="E280" s="42" t="s">
        <v>620</v>
      </c>
      <c r="F280" s="45" t="s">
        <v>137</v>
      </c>
      <c r="G280" s="45"/>
    </row>
    <row r="281" spans="1:7" s="42" customFormat="1" x14ac:dyDescent="0.15">
      <c r="A281" s="42" t="s">
        <v>621</v>
      </c>
      <c r="B281" s="42" t="s">
        <v>616</v>
      </c>
      <c r="C281" s="43" t="s">
        <v>183</v>
      </c>
      <c r="D281" s="43">
        <v>9</v>
      </c>
      <c r="E281" s="42" t="s">
        <v>622</v>
      </c>
      <c r="F281" s="45" t="s">
        <v>137</v>
      </c>
      <c r="G281" s="45"/>
    </row>
    <row r="282" spans="1:7" s="42" customFormat="1" x14ac:dyDescent="0.15">
      <c r="A282" s="42" t="s">
        <v>623</v>
      </c>
      <c r="B282" s="42" t="s">
        <v>616</v>
      </c>
      <c r="C282" s="43" t="s">
        <v>161</v>
      </c>
      <c r="D282" s="43">
        <v>11</v>
      </c>
      <c r="F282" s="45" t="s">
        <v>137</v>
      </c>
      <c r="G282" s="45"/>
    </row>
    <row r="283" spans="1:7" s="42" customFormat="1" x14ac:dyDescent="0.15">
      <c r="A283" s="42" t="s">
        <v>624</v>
      </c>
      <c r="B283" s="42" t="s">
        <v>616</v>
      </c>
      <c r="C283" s="43" t="s">
        <v>152</v>
      </c>
      <c r="D283" s="43">
        <v>7</v>
      </c>
      <c r="F283" s="45" t="s">
        <v>137</v>
      </c>
      <c r="G283" s="45"/>
    </row>
    <row r="284" spans="1:7" s="42" customFormat="1" x14ac:dyDescent="0.15">
      <c r="A284" s="42" t="s">
        <v>625</v>
      </c>
      <c r="B284" s="42" t="s">
        <v>626</v>
      </c>
      <c r="C284" s="43" t="s">
        <v>147</v>
      </c>
      <c r="D284" s="43">
        <v>10</v>
      </c>
      <c r="F284" s="45" t="s">
        <v>137</v>
      </c>
      <c r="G284" s="45"/>
    </row>
    <row r="285" spans="1:7" s="42" customFormat="1" x14ac:dyDescent="0.15">
      <c r="A285" s="42" t="s">
        <v>627</v>
      </c>
      <c r="B285" s="42" t="s">
        <v>626</v>
      </c>
      <c r="C285" s="43" t="s">
        <v>136</v>
      </c>
      <c r="D285" s="43">
        <v>1</v>
      </c>
      <c r="F285" s="45" t="s">
        <v>137</v>
      </c>
      <c r="G285" s="45"/>
    </row>
    <row r="286" spans="1:7" s="42" customFormat="1" x14ac:dyDescent="0.15">
      <c r="A286" s="42" t="s">
        <v>628</v>
      </c>
      <c r="B286" s="42" t="s">
        <v>626</v>
      </c>
      <c r="C286" s="43" t="s">
        <v>176</v>
      </c>
      <c r="D286" s="43">
        <v>1</v>
      </c>
      <c r="F286" s="45" t="s">
        <v>137</v>
      </c>
      <c r="G286" s="45"/>
    </row>
    <row r="287" spans="1:7" s="42" customFormat="1" x14ac:dyDescent="0.15">
      <c r="A287" s="42" t="s">
        <v>629</v>
      </c>
      <c r="B287" s="42" t="s">
        <v>626</v>
      </c>
      <c r="C287" s="43" t="s">
        <v>176</v>
      </c>
      <c r="D287" s="43">
        <v>2</v>
      </c>
      <c r="E287" s="42" t="s">
        <v>630</v>
      </c>
      <c r="F287" s="45" t="s">
        <v>137</v>
      </c>
      <c r="G287" s="45"/>
    </row>
    <row r="288" spans="1:7" s="42" customFormat="1" x14ac:dyDescent="0.15">
      <c r="A288" s="42" t="s">
        <v>631</v>
      </c>
      <c r="B288" s="42" t="s">
        <v>626</v>
      </c>
      <c r="C288" s="43" t="s">
        <v>176</v>
      </c>
      <c r="D288" s="43">
        <v>7</v>
      </c>
      <c r="E288" s="42" t="s">
        <v>632</v>
      </c>
      <c r="F288" s="45" t="s">
        <v>137</v>
      </c>
      <c r="G288" s="45"/>
    </row>
    <row r="289" spans="1:20" x14ac:dyDescent="0.15">
      <c r="A289" s="42" t="s">
        <v>92</v>
      </c>
      <c r="B289" s="42" t="s">
        <v>626</v>
      </c>
      <c r="C289" s="43" t="s">
        <v>183</v>
      </c>
      <c r="D289" s="43">
        <v>2</v>
      </c>
      <c r="E289" s="42" t="s">
        <v>93</v>
      </c>
      <c r="F289" s="45" t="s">
        <v>137</v>
      </c>
      <c r="G289" s="45"/>
    </row>
    <row r="290" spans="1:20" x14ac:dyDescent="0.15">
      <c r="A290" s="42" t="s">
        <v>633</v>
      </c>
      <c r="B290" s="42" t="s">
        <v>626</v>
      </c>
      <c r="C290" s="43" t="s">
        <v>152</v>
      </c>
      <c r="D290" s="43">
        <v>9</v>
      </c>
      <c r="E290" s="42" t="s">
        <v>634</v>
      </c>
      <c r="F290" s="45" t="s">
        <v>137</v>
      </c>
      <c r="G290" s="45"/>
    </row>
    <row r="291" spans="1:20" x14ac:dyDescent="0.15">
      <c r="F291" s="43"/>
      <c r="G291" s="43"/>
    </row>
    <row r="292" spans="1:20" x14ac:dyDescent="0.15">
      <c r="F292" s="43"/>
      <c r="G292" s="43"/>
    </row>
    <row r="293" spans="1:20" x14ac:dyDescent="0.15">
      <c r="A293" s="42" t="s">
        <v>646</v>
      </c>
      <c r="B293" s="42" t="s">
        <v>135</v>
      </c>
      <c r="C293" s="42" t="s">
        <v>152</v>
      </c>
      <c r="D293" s="43">
        <v>1</v>
      </c>
      <c r="E293" s="42" t="s">
        <v>647</v>
      </c>
    </row>
    <row r="294" spans="1:20" x14ac:dyDescent="0.15">
      <c r="A294" s="42" t="s">
        <v>648</v>
      </c>
      <c r="B294" s="42" t="s">
        <v>168</v>
      </c>
      <c r="C294" s="42" t="s">
        <v>136</v>
      </c>
      <c r="D294" s="43">
        <v>5</v>
      </c>
      <c r="E294" s="42" t="s">
        <v>649</v>
      </c>
    </row>
    <row r="295" spans="1:20" x14ac:dyDescent="0.15">
      <c r="A295" s="42" t="s">
        <v>650</v>
      </c>
      <c r="B295" s="42" t="s">
        <v>282</v>
      </c>
      <c r="C295" s="42" t="s">
        <v>183</v>
      </c>
      <c r="D295" s="43">
        <v>8</v>
      </c>
      <c r="E295" s="42" t="s">
        <v>650</v>
      </c>
    </row>
    <row r="296" spans="1:20" x14ac:dyDescent="0.15">
      <c r="A296" s="42" t="s">
        <v>651</v>
      </c>
      <c r="B296" s="42" t="s">
        <v>652</v>
      </c>
      <c r="C296" s="42" t="s">
        <v>136</v>
      </c>
      <c r="D296" s="43">
        <v>3</v>
      </c>
      <c r="E296" s="42" t="s">
        <v>653</v>
      </c>
    </row>
    <row r="297" spans="1:20" x14ac:dyDescent="0.15">
      <c r="A297" s="42" t="s">
        <v>654</v>
      </c>
      <c r="B297" s="42" t="s">
        <v>342</v>
      </c>
      <c r="C297" s="42" t="s">
        <v>161</v>
      </c>
      <c r="D297" s="43">
        <v>4</v>
      </c>
      <c r="E297" s="42" t="s">
        <v>655</v>
      </c>
    </row>
    <row r="298" spans="1:20" x14ac:dyDescent="0.15">
      <c r="A298" s="42" t="s">
        <v>656</v>
      </c>
      <c r="B298" s="42" t="s">
        <v>416</v>
      </c>
      <c r="C298" s="42" t="s">
        <v>147</v>
      </c>
      <c r="D298" s="43">
        <v>5</v>
      </c>
      <c r="E298" s="42" t="s">
        <v>657</v>
      </c>
    </row>
    <row r="299" spans="1:20" x14ac:dyDescent="0.15">
      <c r="A299" s="42" t="s">
        <v>658</v>
      </c>
      <c r="B299" s="42" t="s">
        <v>460</v>
      </c>
      <c r="C299" s="42" t="s">
        <v>147</v>
      </c>
      <c r="D299" s="43">
        <v>12</v>
      </c>
      <c r="E299" s="42" t="s">
        <v>659</v>
      </c>
      <c r="H299" s="43">
        <v>107</v>
      </c>
      <c r="I299" s="43">
        <v>71</v>
      </c>
      <c r="J299" s="43">
        <v>187</v>
      </c>
      <c r="K299" s="43">
        <v>127</v>
      </c>
      <c r="L299" s="43">
        <v>97</v>
      </c>
      <c r="M299" s="43">
        <v>212</v>
      </c>
      <c r="O299" s="42">
        <f>K299/H299*0.000005</f>
        <v>5.9345794392523374E-6</v>
      </c>
      <c r="P299" s="42">
        <f>L299/I299*0.000005</f>
        <v>6.8309859154929581E-6</v>
      </c>
      <c r="Q299" s="42">
        <f>M299/J299*0.000005</f>
        <v>5.6684491978609635E-6</v>
      </c>
      <c r="R299" s="43">
        <f>AVERAGE(O299:Q299)</f>
        <v>6.1446715175354194E-6</v>
      </c>
      <c r="S299" s="43">
        <f>R299/0.0000183</f>
        <v>0.33577439986532343</v>
      </c>
      <c r="T299" s="43">
        <v>3</v>
      </c>
    </row>
    <row r="300" spans="1:20" x14ac:dyDescent="0.15">
      <c r="A300" s="42" t="s">
        <v>660</v>
      </c>
      <c r="B300" s="42" t="s">
        <v>466</v>
      </c>
      <c r="C300" s="42" t="s">
        <v>152</v>
      </c>
      <c r="D300" s="43">
        <v>6</v>
      </c>
      <c r="E300" s="42" t="s">
        <v>661</v>
      </c>
    </row>
    <row r="301" spans="1:20" x14ac:dyDescent="0.15">
      <c r="C301" s="42"/>
    </row>
    <row r="302" spans="1:20" x14ac:dyDescent="0.15">
      <c r="A302" s="42" t="s">
        <v>662</v>
      </c>
      <c r="B302" s="42" t="s">
        <v>530</v>
      </c>
      <c r="C302" s="42" t="s">
        <v>147</v>
      </c>
      <c r="D302" s="43">
        <v>5</v>
      </c>
      <c r="E302" s="42" t="s">
        <v>663</v>
      </c>
    </row>
    <row r="304" spans="1:20" x14ac:dyDescent="0.15">
      <c r="E304" s="42" t="s">
        <v>635</v>
      </c>
      <c r="H304" s="43">
        <v>250</v>
      </c>
      <c r="I304" s="43">
        <v>254</v>
      </c>
      <c r="J304" s="43">
        <v>270</v>
      </c>
      <c r="K304" s="43">
        <v>879</v>
      </c>
      <c r="L304" s="43">
        <v>750</v>
      </c>
      <c r="M304" s="43">
        <v>1215</v>
      </c>
      <c r="O304" s="42">
        <f t="shared" ref="O304:Q305" si="10">K304/H304*0.000005</f>
        <v>1.7580000000000001E-5</v>
      </c>
      <c r="P304" s="42">
        <f t="shared" si="10"/>
        <v>1.4763779527559057E-5</v>
      </c>
      <c r="Q304" s="42">
        <f t="shared" si="10"/>
        <v>2.2500000000000001E-5</v>
      </c>
      <c r="R304" s="43">
        <f>AVERAGE(O304:Q304)</f>
        <v>1.8281259842519686E-5</v>
      </c>
    </row>
    <row r="305" spans="5:18" s="42" customFormat="1" x14ac:dyDescent="0.15">
      <c r="E305" s="42" t="s">
        <v>636</v>
      </c>
      <c r="H305" s="43">
        <v>199</v>
      </c>
      <c r="I305" s="43">
        <v>283</v>
      </c>
      <c r="J305" s="43">
        <v>340</v>
      </c>
      <c r="K305" s="43">
        <v>0</v>
      </c>
      <c r="L305" s="43">
        <v>0</v>
      </c>
      <c r="M305" s="43">
        <v>0</v>
      </c>
      <c r="O305" s="42">
        <f t="shared" si="10"/>
        <v>0</v>
      </c>
      <c r="P305" s="42">
        <f t="shared" si="10"/>
        <v>0</v>
      </c>
      <c r="Q305" s="42">
        <f t="shared" si="10"/>
        <v>0</v>
      </c>
      <c r="R305" s="43">
        <f>AVERAGE(O305:Q305)</f>
        <v>0</v>
      </c>
    </row>
  </sheetData>
  <hyperlinks>
    <hyperlink ref="A178" r:id="rId1" display="../../../D/Lasso.acgi%3F-database=YeastDeletionDB&amp;amp%3B-layout=full%2520page%2520Round%25203&amp;amp%3B-response=YeastDeletion%252fDetail.html&amp;amp%3B-recID=38525&amp;amp%3B-search"/>
    <hyperlink ref="A179" r:id="rId2" display="../../../D/Lasso.acgi%3F-database=YeastDeletionDB&amp;amp%3B-layout=full%2520page%2520Round%25203&amp;amp%3B-response=YeastDeletion%252fDetail.html&amp;amp%3B-recID=38551&amp;amp%3B-search"/>
    <hyperlink ref="A180" r:id="rId3" display="../../../D/Lasso.acgi%3F-database=YeastDeletionDB&amp;amp%3B-layout=full%2520page%2520Round%25203&amp;amp%3B-response=YeastDeletion%252fDetail.html&amp;amp%3B-recID=38554&amp;amp%3B-search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2"/>
  <sheetViews>
    <sheetView showRuler="0" topLeftCell="A5" workbookViewId="0">
      <selection activeCell="E14" sqref="E14"/>
    </sheetView>
  </sheetViews>
  <sheetFormatPr baseColWidth="10" defaultRowHeight="16" x14ac:dyDescent="0.2"/>
  <sheetData>
    <row r="1" spans="1:20" x14ac:dyDescent="0.2">
      <c r="A1" s="51"/>
      <c r="B1" s="51"/>
      <c r="C1" s="16"/>
      <c r="D1" s="16"/>
      <c r="E1" s="51"/>
      <c r="F1" s="16"/>
      <c r="G1" s="16"/>
      <c r="H1" s="16"/>
      <c r="I1" s="16"/>
      <c r="J1" s="16"/>
      <c r="K1" s="16"/>
      <c r="L1" s="16"/>
      <c r="M1" s="16"/>
      <c r="N1" s="16"/>
      <c r="O1" s="51"/>
      <c r="P1" s="51"/>
      <c r="Q1" s="51"/>
      <c r="R1" s="51"/>
      <c r="S1" s="51"/>
      <c r="T1" s="16"/>
    </row>
    <row r="2" spans="1:20" x14ac:dyDescent="0.2">
      <c r="A2" s="52" t="s">
        <v>721</v>
      </c>
      <c r="B2" s="52"/>
      <c r="C2" s="52"/>
      <c r="D2" s="52"/>
      <c r="E2" s="52"/>
      <c r="F2" s="52"/>
      <c r="G2" s="52"/>
      <c r="H2" s="16"/>
      <c r="I2" s="16"/>
      <c r="J2" s="16"/>
      <c r="K2" s="16"/>
      <c r="L2" s="16"/>
      <c r="M2" s="16"/>
      <c r="N2" s="16"/>
      <c r="O2" s="51"/>
      <c r="P2" s="51"/>
      <c r="Q2" s="51"/>
      <c r="R2" s="51"/>
      <c r="S2" s="51"/>
      <c r="T2" s="16"/>
    </row>
    <row r="3" spans="1:20" x14ac:dyDescent="0.2">
      <c r="A3" s="51"/>
      <c r="B3" s="51"/>
      <c r="C3" s="16"/>
      <c r="D3" s="16"/>
      <c r="E3" s="51"/>
      <c r="F3" s="16"/>
      <c r="G3" s="16"/>
      <c r="H3" s="16"/>
      <c r="I3" s="16"/>
      <c r="J3" s="16"/>
      <c r="K3" s="16"/>
      <c r="L3" s="16"/>
      <c r="M3" s="16"/>
      <c r="N3" s="16"/>
      <c r="O3" s="51"/>
      <c r="P3" s="51"/>
      <c r="Q3" s="51"/>
      <c r="R3" s="51"/>
      <c r="S3" s="51"/>
      <c r="T3" s="16"/>
    </row>
    <row r="4" spans="1:20" x14ac:dyDescent="0.2">
      <c r="A4" s="51"/>
      <c r="B4" s="51"/>
      <c r="C4" s="16"/>
      <c r="D4" s="16"/>
      <c r="E4" s="51"/>
      <c r="F4" s="16" t="s">
        <v>124</v>
      </c>
      <c r="G4" s="16"/>
      <c r="H4" s="16"/>
      <c r="I4" s="16" t="s">
        <v>638</v>
      </c>
      <c r="J4" s="16"/>
      <c r="K4" s="16"/>
      <c r="L4" s="16" t="s">
        <v>664</v>
      </c>
      <c r="M4" s="16"/>
      <c r="N4" s="16"/>
      <c r="O4" s="51" t="s">
        <v>640</v>
      </c>
      <c r="P4" s="51"/>
      <c r="Q4" s="51"/>
      <c r="R4" s="51"/>
      <c r="S4" s="51" t="s">
        <v>0</v>
      </c>
      <c r="T4" s="51"/>
    </row>
    <row r="5" spans="1:20" x14ac:dyDescent="0.2">
      <c r="A5" s="51" t="s">
        <v>128</v>
      </c>
      <c r="B5" s="51" t="s">
        <v>129</v>
      </c>
      <c r="C5" s="16" t="s">
        <v>130</v>
      </c>
      <c r="D5" s="16" t="s">
        <v>131</v>
      </c>
      <c r="E5" s="51" t="s">
        <v>132</v>
      </c>
      <c r="F5" s="16"/>
      <c r="G5" s="16"/>
      <c r="H5" s="16" t="s">
        <v>665</v>
      </c>
      <c r="I5" s="16" t="s">
        <v>666</v>
      </c>
      <c r="J5" s="16" t="s">
        <v>667</v>
      </c>
      <c r="K5" s="16" t="s">
        <v>665</v>
      </c>
      <c r="L5" s="16" t="s">
        <v>666</v>
      </c>
      <c r="M5" s="16" t="s">
        <v>667</v>
      </c>
      <c r="N5" s="16"/>
      <c r="O5" s="16" t="s">
        <v>665</v>
      </c>
      <c r="P5" s="16" t="s">
        <v>666</v>
      </c>
      <c r="Q5" s="16" t="s">
        <v>667</v>
      </c>
      <c r="R5" s="51" t="s">
        <v>722</v>
      </c>
      <c r="S5" s="51"/>
      <c r="T5" s="16"/>
    </row>
    <row r="6" spans="1:20" x14ac:dyDescent="0.2">
      <c r="A6" s="51" t="s">
        <v>134</v>
      </c>
      <c r="B6" s="51" t="s">
        <v>135</v>
      </c>
      <c r="C6" s="16" t="s">
        <v>136</v>
      </c>
      <c r="D6" s="16">
        <v>8</v>
      </c>
      <c r="E6" s="51" t="s">
        <v>134</v>
      </c>
      <c r="F6" s="16" t="s">
        <v>137</v>
      </c>
      <c r="G6" s="16"/>
      <c r="H6" s="16"/>
      <c r="I6" s="16"/>
      <c r="J6" s="16"/>
      <c r="K6" s="16"/>
      <c r="L6" s="16"/>
      <c r="M6" s="16"/>
      <c r="N6" s="16"/>
      <c r="O6" s="51"/>
      <c r="P6" s="51"/>
      <c r="Q6" s="51"/>
      <c r="R6" s="51"/>
      <c r="S6" s="51"/>
      <c r="T6" s="16"/>
    </row>
    <row r="7" spans="1:20" x14ac:dyDescent="0.2">
      <c r="A7" s="51" t="s">
        <v>138</v>
      </c>
      <c r="B7" s="51" t="s">
        <v>135</v>
      </c>
      <c r="C7" s="16" t="s">
        <v>139</v>
      </c>
      <c r="D7" s="16">
        <v>7</v>
      </c>
      <c r="E7" s="51" t="s">
        <v>140</v>
      </c>
      <c r="F7" s="16" t="s">
        <v>137</v>
      </c>
      <c r="G7" s="16"/>
      <c r="H7" s="16"/>
      <c r="I7" s="16"/>
      <c r="J7" s="16"/>
      <c r="K7" s="16"/>
      <c r="L7" s="16"/>
      <c r="M7" s="16"/>
      <c r="N7" s="16"/>
      <c r="O7" s="51"/>
      <c r="P7" s="51"/>
      <c r="Q7" s="51"/>
      <c r="R7" s="51"/>
      <c r="S7" s="51"/>
      <c r="T7" s="16"/>
    </row>
    <row r="8" spans="1:20" x14ac:dyDescent="0.2">
      <c r="A8" s="51" t="s">
        <v>3</v>
      </c>
      <c r="B8" s="51" t="s">
        <v>135</v>
      </c>
      <c r="C8" s="16" t="s">
        <v>142</v>
      </c>
      <c r="D8" s="16">
        <v>7</v>
      </c>
      <c r="E8" s="51"/>
      <c r="F8" s="16" t="s">
        <v>137</v>
      </c>
      <c r="G8" s="16"/>
      <c r="H8" s="16"/>
      <c r="I8" s="16"/>
      <c r="J8" s="16"/>
      <c r="K8" s="16"/>
      <c r="L8" s="16"/>
      <c r="M8" s="16"/>
      <c r="N8" s="16"/>
      <c r="O8" s="51"/>
      <c r="P8" s="51"/>
      <c r="Q8" s="51"/>
      <c r="R8" s="51"/>
      <c r="S8" s="51"/>
      <c r="T8" s="16"/>
    </row>
    <row r="9" spans="1:20" x14ac:dyDescent="0.2">
      <c r="A9" s="51" t="s">
        <v>143</v>
      </c>
      <c r="B9" s="51" t="s">
        <v>135</v>
      </c>
      <c r="C9" s="16" t="s">
        <v>142</v>
      </c>
      <c r="D9" s="16">
        <v>8</v>
      </c>
      <c r="E9" s="51" t="s">
        <v>669</v>
      </c>
      <c r="F9" s="16" t="s">
        <v>137</v>
      </c>
      <c r="G9" s="16"/>
      <c r="H9" s="16">
        <v>223</v>
      </c>
      <c r="I9" s="16">
        <v>220</v>
      </c>
      <c r="J9" s="16">
        <v>235</v>
      </c>
      <c r="K9" s="16">
        <v>243</v>
      </c>
      <c r="L9" s="16">
        <v>186</v>
      </c>
      <c r="M9" s="16">
        <v>260</v>
      </c>
      <c r="N9" s="16"/>
      <c r="O9" s="55">
        <v>5.4484299999999998E-6</v>
      </c>
      <c r="P9" s="55">
        <v>4.2272699999999998E-6</v>
      </c>
      <c r="Q9" s="55">
        <v>5.5319100000000002E-6</v>
      </c>
      <c r="R9" s="55">
        <v>5.0692100000000004E-6</v>
      </c>
      <c r="S9" s="51">
        <v>0.24849049200000001</v>
      </c>
      <c r="T9" s="16">
        <v>4</v>
      </c>
    </row>
    <row r="10" spans="1:20" x14ac:dyDescent="0.2">
      <c r="A10" s="51" t="s">
        <v>145</v>
      </c>
      <c r="B10" s="51" t="s">
        <v>146</v>
      </c>
      <c r="C10" s="16" t="s">
        <v>147</v>
      </c>
      <c r="D10" s="16">
        <v>3</v>
      </c>
      <c r="E10" s="51" t="s">
        <v>148</v>
      </c>
      <c r="F10" s="16" t="s">
        <v>137</v>
      </c>
      <c r="G10" s="16"/>
      <c r="H10" s="16"/>
      <c r="I10" s="16"/>
      <c r="J10" s="16"/>
      <c r="K10" s="16"/>
      <c r="L10" s="16"/>
      <c r="M10" s="16"/>
      <c r="N10" s="16"/>
      <c r="O10" s="51"/>
      <c r="P10" s="51"/>
      <c r="Q10" s="51"/>
      <c r="R10" s="51"/>
      <c r="S10" s="51"/>
      <c r="T10" s="16"/>
    </row>
    <row r="11" spans="1:20" x14ac:dyDescent="0.2">
      <c r="A11" s="51" t="s">
        <v>5</v>
      </c>
      <c r="B11" s="51" t="s">
        <v>146</v>
      </c>
      <c r="C11" s="16" t="s">
        <v>147</v>
      </c>
      <c r="D11" s="16">
        <v>5</v>
      </c>
      <c r="E11" s="51" t="s">
        <v>6</v>
      </c>
      <c r="F11" s="16" t="s">
        <v>137</v>
      </c>
      <c r="G11" s="16"/>
      <c r="H11" s="16"/>
      <c r="I11" s="16"/>
      <c r="J11" s="16"/>
      <c r="K11" s="16"/>
      <c r="L11" s="16"/>
      <c r="M11" s="16"/>
      <c r="N11" s="16"/>
      <c r="O11" s="51"/>
      <c r="P11" s="51"/>
      <c r="Q11" s="51"/>
      <c r="R11" s="51"/>
      <c r="S11" s="51"/>
      <c r="T11" s="16"/>
    </row>
    <row r="12" spans="1:20" x14ac:dyDescent="0.2">
      <c r="A12" s="51" t="s">
        <v>149</v>
      </c>
      <c r="B12" s="51" t="s">
        <v>146</v>
      </c>
      <c r="C12" s="16" t="s">
        <v>136</v>
      </c>
      <c r="D12" s="16">
        <v>2</v>
      </c>
      <c r="E12" s="51" t="s">
        <v>670</v>
      </c>
      <c r="F12" s="16" t="s">
        <v>137</v>
      </c>
      <c r="G12" s="16"/>
      <c r="H12" s="16">
        <v>159</v>
      </c>
      <c r="I12" s="16">
        <v>163</v>
      </c>
      <c r="J12" s="16">
        <v>120</v>
      </c>
      <c r="K12" s="16">
        <v>731</v>
      </c>
      <c r="L12" s="16">
        <v>732</v>
      </c>
      <c r="M12" s="16">
        <v>425</v>
      </c>
      <c r="N12" s="16"/>
      <c r="O12" s="55">
        <v>2.2987399999999999E-5</v>
      </c>
      <c r="P12" s="55">
        <v>2.2453999999999999E-5</v>
      </c>
      <c r="Q12" s="55">
        <v>1.7708300000000001E-5</v>
      </c>
      <c r="R12" s="55">
        <v>2.10499E-5</v>
      </c>
      <c r="S12" s="51">
        <v>1.031858537</v>
      </c>
      <c r="T12" s="16">
        <v>1</v>
      </c>
    </row>
    <row r="13" spans="1:20" x14ac:dyDescent="0.2">
      <c r="A13" s="51" t="s">
        <v>151</v>
      </c>
      <c r="B13" s="51" t="s">
        <v>146</v>
      </c>
      <c r="C13" s="16" t="s">
        <v>152</v>
      </c>
      <c r="D13" s="16">
        <v>10</v>
      </c>
      <c r="E13" s="51" t="s">
        <v>153</v>
      </c>
      <c r="F13" s="16" t="s">
        <v>137</v>
      </c>
      <c r="G13" s="16"/>
      <c r="H13" s="16"/>
      <c r="I13" s="16"/>
      <c r="J13" s="16"/>
      <c r="K13" s="16"/>
      <c r="L13" s="16"/>
      <c r="M13" s="16"/>
      <c r="N13" s="16"/>
      <c r="O13" s="51"/>
      <c r="P13" s="51"/>
      <c r="Q13" s="51"/>
      <c r="R13" s="51"/>
      <c r="S13" s="51"/>
      <c r="T13" s="16"/>
    </row>
    <row r="14" spans="1:20" x14ac:dyDescent="0.2">
      <c r="A14" s="51" t="s">
        <v>154</v>
      </c>
      <c r="B14" s="51" t="s">
        <v>155</v>
      </c>
      <c r="C14" s="16" t="s">
        <v>139</v>
      </c>
      <c r="D14" s="16">
        <v>6</v>
      </c>
      <c r="E14" s="51" t="s">
        <v>156</v>
      </c>
      <c r="F14" s="16" t="s">
        <v>137</v>
      </c>
      <c r="G14" s="16"/>
      <c r="H14" s="16"/>
      <c r="I14" s="16"/>
      <c r="J14" s="16"/>
      <c r="K14" s="16"/>
      <c r="L14" s="16"/>
      <c r="M14" s="16"/>
      <c r="N14" s="16"/>
      <c r="O14" s="51"/>
      <c r="P14" s="51"/>
      <c r="Q14" s="51"/>
      <c r="R14" s="51"/>
      <c r="S14" s="51"/>
      <c r="T14" s="16"/>
    </row>
    <row r="15" spans="1:20" x14ac:dyDescent="0.2">
      <c r="A15" s="51" t="s">
        <v>157</v>
      </c>
      <c r="B15" s="51" t="s">
        <v>155</v>
      </c>
      <c r="C15" s="16" t="s">
        <v>139</v>
      </c>
      <c r="D15" s="16">
        <v>12</v>
      </c>
      <c r="E15" s="51" t="s">
        <v>158</v>
      </c>
      <c r="F15" s="16" t="s">
        <v>137</v>
      </c>
      <c r="G15" s="16"/>
      <c r="H15" s="16"/>
      <c r="I15" s="16"/>
      <c r="J15" s="16"/>
      <c r="K15" s="16"/>
      <c r="L15" s="16"/>
      <c r="M15" s="16"/>
      <c r="N15" s="16"/>
      <c r="O15" s="51"/>
      <c r="P15" s="51"/>
      <c r="Q15" s="51"/>
      <c r="R15" s="51"/>
      <c r="S15" s="51"/>
      <c r="T15" s="16"/>
    </row>
    <row r="16" spans="1:20" x14ac:dyDescent="0.2">
      <c r="A16" s="51" t="s">
        <v>159</v>
      </c>
      <c r="B16" s="51" t="s">
        <v>155</v>
      </c>
      <c r="C16" s="16" t="s">
        <v>142</v>
      </c>
      <c r="D16" s="16">
        <v>8</v>
      </c>
      <c r="E16" s="51" t="s">
        <v>671</v>
      </c>
      <c r="F16" s="16" t="s">
        <v>137</v>
      </c>
      <c r="G16" s="16"/>
      <c r="H16" s="16"/>
      <c r="I16" s="16"/>
      <c r="J16" s="16"/>
      <c r="K16" s="16"/>
      <c r="L16" s="16"/>
      <c r="M16" s="16"/>
      <c r="N16" s="16"/>
      <c r="O16" s="51"/>
      <c r="P16" s="51"/>
      <c r="Q16" s="51"/>
      <c r="R16" s="51"/>
      <c r="S16" s="51"/>
      <c r="T16" s="16"/>
    </row>
    <row r="17" spans="1:20" x14ac:dyDescent="0.2">
      <c r="A17" s="51" t="s">
        <v>7</v>
      </c>
      <c r="B17" s="51" t="s">
        <v>155</v>
      </c>
      <c r="C17" s="16" t="s">
        <v>161</v>
      </c>
      <c r="D17" s="16">
        <v>5</v>
      </c>
      <c r="E17" s="51" t="s">
        <v>672</v>
      </c>
      <c r="F17" s="16" t="s">
        <v>137</v>
      </c>
      <c r="G17" s="16"/>
      <c r="H17" s="16">
        <v>126</v>
      </c>
      <c r="I17" s="16">
        <v>148</v>
      </c>
      <c r="J17" s="16">
        <v>152</v>
      </c>
      <c r="K17" s="16">
        <v>0</v>
      </c>
      <c r="L17" s="16">
        <v>0</v>
      </c>
      <c r="M17" s="16">
        <v>0</v>
      </c>
      <c r="N17" s="16"/>
      <c r="O17" s="51">
        <v>0</v>
      </c>
      <c r="P17" s="51">
        <v>0</v>
      </c>
      <c r="Q17" s="51">
        <v>0</v>
      </c>
      <c r="R17" s="51">
        <v>0</v>
      </c>
      <c r="S17" s="51">
        <v>0</v>
      </c>
      <c r="T17" s="16" t="s">
        <v>169</v>
      </c>
    </row>
    <row r="18" spans="1:20" x14ac:dyDescent="0.2">
      <c r="A18" s="51" t="s">
        <v>163</v>
      </c>
      <c r="B18" s="51" t="s">
        <v>164</v>
      </c>
      <c r="C18" s="16" t="s">
        <v>136</v>
      </c>
      <c r="D18" s="16">
        <v>3</v>
      </c>
      <c r="E18" s="51" t="s">
        <v>673</v>
      </c>
      <c r="F18" s="16" t="s">
        <v>137</v>
      </c>
      <c r="G18" s="16"/>
      <c r="H18" s="16"/>
      <c r="I18" s="16"/>
      <c r="J18" s="16"/>
      <c r="K18" s="16"/>
      <c r="L18" s="16"/>
      <c r="M18" s="16"/>
      <c r="N18" s="16"/>
      <c r="O18" s="51"/>
      <c r="P18" s="51"/>
      <c r="Q18" s="51"/>
      <c r="R18" s="51"/>
      <c r="S18" s="51"/>
      <c r="T18" s="16"/>
    </row>
    <row r="19" spans="1:20" x14ac:dyDescent="0.2">
      <c r="A19" s="51" t="s">
        <v>9</v>
      </c>
      <c r="B19" s="51" t="s">
        <v>164</v>
      </c>
      <c r="C19" s="16" t="s">
        <v>161</v>
      </c>
      <c r="D19" s="16">
        <v>6</v>
      </c>
      <c r="E19" s="51" t="s">
        <v>10</v>
      </c>
      <c r="F19" s="16" t="s">
        <v>137</v>
      </c>
      <c r="G19" s="16"/>
      <c r="H19" s="16"/>
      <c r="I19" s="16"/>
      <c r="J19" s="16"/>
      <c r="K19" s="16"/>
      <c r="L19" s="16"/>
      <c r="M19" s="16"/>
      <c r="N19" s="16"/>
      <c r="O19" s="51"/>
      <c r="P19" s="51"/>
      <c r="Q19" s="51"/>
      <c r="R19" s="51"/>
      <c r="S19" s="51"/>
      <c r="T19" s="16"/>
    </row>
    <row r="20" spans="1:20" x14ac:dyDescent="0.2">
      <c r="A20" s="51" t="s">
        <v>11</v>
      </c>
      <c r="B20" s="51" t="s">
        <v>166</v>
      </c>
      <c r="C20" s="16" t="s">
        <v>136</v>
      </c>
      <c r="D20" s="16">
        <v>7</v>
      </c>
      <c r="E20" s="51" t="s">
        <v>674</v>
      </c>
      <c r="F20" s="16" t="s">
        <v>137</v>
      </c>
      <c r="G20" s="16"/>
      <c r="H20" s="16"/>
      <c r="I20" s="16"/>
      <c r="J20" s="16"/>
      <c r="K20" s="16"/>
      <c r="L20" s="16"/>
      <c r="M20" s="16"/>
      <c r="N20" s="16"/>
      <c r="O20" s="51"/>
      <c r="P20" s="51"/>
      <c r="Q20" s="51"/>
      <c r="R20" s="51"/>
      <c r="S20" s="51"/>
      <c r="T20" s="16"/>
    </row>
    <row r="21" spans="1:20" x14ac:dyDescent="0.2">
      <c r="A21" s="51" t="s">
        <v>13</v>
      </c>
      <c r="B21" s="51" t="s">
        <v>168</v>
      </c>
      <c r="C21" s="16" t="s">
        <v>147</v>
      </c>
      <c r="D21" s="16">
        <v>12</v>
      </c>
      <c r="E21" s="51" t="s">
        <v>14</v>
      </c>
      <c r="F21" s="16" t="s">
        <v>137</v>
      </c>
      <c r="G21" s="16"/>
      <c r="H21" s="16"/>
      <c r="I21" s="16"/>
      <c r="J21" s="16"/>
      <c r="K21" s="16"/>
      <c r="L21" s="16"/>
      <c r="M21" s="16"/>
      <c r="N21" s="16"/>
      <c r="O21" s="51"/>
      <c r="P21" s="51"/>
      <c r="Q21" s="51"/>
      <c r="R21" s="51"/>
      <c r="S21" s="51"/>
      <c r="T21" s="16"/>
    </row>
    <row r="22" spans="1:20" x14ac:dyDescent="0.2">
      <c r="A22" s="51" t="s">
        <v>170</v>
      </c>
      <c r="B22" s="51" t="s">
        <v>171</v>
      </c>
      <c r="C22" s="16" t="s">
        <v>147</v>
      </c>
      <c r="D22" s="16">
        <v>3</v>
      </c>
      <c r="E22" s="51" t="s">
        <v>675</v>
      </c>
      <c r="F22" s="16" t="s">
        <v>137</v>
      </c>
      <c r="G22" s="16"/>
      <c r="H22" s="16">
        <v>285</v>
      </c>
      <c r="I22" s="16">
        <v>284</v>
      </c>
      <c r="J22" s="16">
        <v>260</v>
      </c>
      <c r="K22" s="16">
        <v>546</v>
      </c>
      <c r="L22" s="16">
        <v>337</v>
      </c>
      <c r="M22" s="16">
        <v>510</v>
      </c>
      <c r="N22" s="16"/>
      <c r="O22" s="55">
        <v>9.5789500000000008E-6</v>
      </c>
      <c r="P22" s="55">
        <v>5.9331E-6</v>
      </c>
      <c r="Q22" s="55">
        <v>9.8076900000000003E-6</v>
      </c>
      <c r="R22" s="55">
        <v>8.4399099999999993E-6</v>
      </c>
      <c r="S22" s="51">
        <v>0.413721214</v>
      </c>
      <c r="T22" s="16">
        <v>2</v>
      </c>
    </row>
    <row r="23" spans="1:20" x14ac:dyDescent="0.2">
      <c r="A23" s="51" t="s">
        <v>173</v>
      </c>
      <c r="B23" s="51" t="s">
        <v>171</v>
      </c>
      <c r="C23" s="16" t="s">
        <v>142</v>
      </c>
      <c r="D23" s="16">
        <v>1</v>
      </c>
      <c r="E23" s="51" t="s">
        <v>676</v>
      </c>
      <c r="F23" s="16" t="s">
        <v>137</v>
      </c>
      <c r="G23" s="16"/>
      <c r="H23" s="16">
        <v>140</v>
      </c>
      <c r="I23" s="16">
        <v>186</v>
      </c>
      <c r="J23" s="16">
        <v>150</v>
      </c>
      <c r="K23" s="16">
        <v>566</v>
      </c>
      <c r="L23" s="16">
        <v>386</v>
      </c>
      <c r="M23" s="16">
        <v>493</v>
      </c>
      <c r="N23" s="16"/>
      <c r="O23" s="55">
        <v>2.0214300000000001E-5</v>
      </c>
      <c r="P23" s="55">
        <v>1.0376299999999999E-5</v>
      </c>
      <c r="Q23" s="55">
        <v>1.6433300000000001E-5</v>
      </c>
      <c r="R23" s="55">
        <v>1.5674700000000001E-5</v>
      </c>
      <c r="S23" s="51">
        <v>0.768365411</v>
      </c>
      <c r="T23" s="16">
        <v>1</v>
      </c>
    </row>
    <row r="24" spans="1:20" x14ac:dyDescent="0.2">
      <c r="A24" s="51" t="s">
        <v>175</v>
      </c>
      <c r="B24" s="51" t="s">
        <v>171</v>
      </c>
      <c r="C24" s="16" t="s">
        <v>176</v>
      </c>
      <c r="D24" s="16">
        <v>7</v>
      </c>
      <c r="E24" s="51" t="s">
        <v>677</v>
      </c>
      <c r="F24" s="16" t="s">
        <v>137</v>
      </c>
      <c r="G24" s="16"/>
      <c r="H24" s="16"/>
      <c r="I24" s="16"/>
      <c r="J24" s="16"/>
      <c r="K24" s="16"/>
      <c r="L24" s="16"/>
      <c r="M24" s="16"/>
      <c r="N24" s="16"/>
      <c r="O24" s="51"/>
      <c r="P24" s="51"/>
      <c r="Q24" s="51"/>
      <c r="R24" s="51"/>
      <c r="S24" s="51"/>
      <c r="T24" s="16"/>
    </row>
    <row r="25" spans="1:20" x14ac:dyDescent="0.2">
      <c r="A25" s="51" t="s">
        <v>178</v>
      </c>
      <c r="B25" s="51" t="s">
        <v>171</v>
      </c>
      <c r="C25" s="16" t="s">
        <v>176</v>
      </c>
      <c r="D25" s="16">
        <v>8</v>
      </c>
      <c r="E25" s="51" t="s">
        <v>678</v>
      </c>
      <c r="F25" s="16" t="s">
        <v>137</v>
      </c>
      <c r="G25" s="16"/>
      <c r="H25" s="16"/>
      <c r="I25" s="16"/>
      <c r="J25" s="16"/>
      <c r="K25" s="16"/>
      <c r="L25" s="16"/>
      <c r="M25" s="16"/>
      <c r="N25" s="16"/>
      <c r="O25" s="51"/>
      <c r="P25" s="51"/>
      <c r="Q25" s="51"/>
      <c r="R25" s="51"/>
      <c r="S25" s="51"/>
      <c r="T25" s="16"/>
    </row>
    <row r="26" spans="1:20" x14ac:dyDescent="0.2">
      <c r="A26" s="51" t="s">
        <v>180</v>
      </c>
      <c r="B26" s="51" t="s">
        <v>171</v>
      </c>
      <c r="C26" s="16" t="s">
        <v>176</v>
      </c>
      <c r="D26" s="16">
        <v>12</v>
      </c>
      <c r="E26" s="51" t="s">
        <v>679</v>
      </c>
      <c r="F26" s="16" t="s">
        <v>137</v>
      </c>
      <c r="G26" s="16"/>
      <c r="H26" s="16">
        <v>292</v>
      </c>
      <c r="I26" s="16">
        <v>423</v>
      </c>
      <c r="J26" s="16">
        <v>286</v>
      </c>
      <c r="K26" s="16">
        <v>315</v>
      </c>
      <c r="L26" s="16">
        <v>338</v>
      </c>
      <c r="M26" s="16">
        <v>300</v>
      </c>
      <c r="N26" s="16"/>
      <c r="O26" s="55">
        <v>5.3938400000000002E-6</v>
      </c>
      <c r="P26" s="55">
        <v>3.9952700000000001E-6</v>
      </c>
      <c r="Q26" s="55">
        <v>5.2447599999999999E-6</v>
      </c>
      <c r="R26" s="55">
        <v>4.8779499999999996E-6</v>
      </c>
      <c r="S26" s="51">
        <v>0.239115404</v>
      </c>
      <c r="T26" s="16">
        <v>4</v>
      </c>
    </row>
    <row r="27" spans="1:20" x14ac:dyDescent="0.2">
      <c r="A27" s="51" t="s">
        <v>182</v>
      </c>
      <c r="B27" s="51" t="s">
        <v>171</v>
      </c>
      <c r="C27" s="16" t="s">
        <v>183</v>
      </c>
      <c r="D27" s="16">
        <v>6</v>
      </c>
      <c r="E27" s="51" t="s">
        <v>184</v>
      </c>
      <c r="F27" s="16" t="s">
        <v>137</v>
      </c>
      <c r="G27" s="16"/>
      <c r="H27" s="16">
        <v>180</v>
      </c>
      <c r="I27" s="16">
        <v>112</v>
      </c>
      <c r="J27" s="16">
        <v>162</v>
      </c>
      <c r="K27" s="16">
        <v>304</v>
      </c>
      <c r="L27" s="16">
        <v>537</v>
      </c>
      <c r="M27" s="16">
        <v>292</v>
      </c>
      <c r="N27" s="16"/>
      <c r="O27" s="55">
        <v>8.4444399999999994E-6</v>
      </c>
      <c r="P27" s="55">
        <v>2.3973199999999999E-5</v>
      </c>
      <c r="Q27" s="55">
        <v>9.0123500000000002E-6</v>
      </c>
      <c r="R27" s="55">
        <v>1.381E-5</v>
      </c>
      <c r="S27" s="51">
        <v>0.676960856</v>
      </c>
      <c r="T27" s="16">
        <v>1</v>
      </c>
    </row>
    <row r="28" spans="1:20" x14ac:dyDescent="0.2">
      <c r="A28" s="51" t="s">
        <v>185</v>
      </c>
      <c r="B28" s="51" t="s">
        <v>171</v>
      </c>
      <c r="C28" s="16" t="s">
        <v>152</v>
      </c>
      <c r="D28" s="16">
        <v>10</v>
      </c>
      <c r="E28" s="51" t="s">
        <v>186</v>
      </c>
      <c r="F28" s="16" t="s">
        <v>137</v>
      </c>
      <c r="G28" s="16"/>
      <c r="H28" s="16"/>
      <c r="I28" s="16"/>
      <c r="J28" s="16"/>
      <c r="K28" s="16"/>
      <c r="L28" s="16"/>
      <c r="M28" s="16"/>
      <c r="N28" s="16"/>
      <c r="O28" s="51"/>
      <c r="P28" s="51"/>
      <c r="Q28" s="51"/>
      <c r="R28" s="51"/>
      <c r="S28" s="51"/>
      <c r="T28" s="16"/>
    </row>
    <row r="29" spans="1:20" x14ac:dyDescent="0.2">
      <c r="A29" s="51" t="s">
        <v>187</v>
      </c>
      <c r="B29" s="51" t="s">
        <v>188</v>
      </c>
      <c r="C29" s="16" t="s">
        <v>147</v>
      </c>
      <c r="D29" s="16">
        <v>9</v>
      </c>
      <c r="E29" s="51" t="s">
        <v>680</v>
      </c>
      <c r="F29" s="16" t="s">
        <v>137</v>
      </c>
      <c r="G29" s="16"/>
      <c r="H29" s="16"/>
      <c r="I29" s="16"/>
      <c r="J29" s="16"/>
      <c r="K29" s="16"/>
      <c r="L29" s="16"/>
      <c r="M29" s="16"/>
      <c r="N29" s="16"/>
      <c r="O29" s="51"/>
      <c r="P29" s="51"/>
      <c r="Q29" s="51"/>
      <c r="R29" s="51"/>
      <c r="S29" s="51"/>
      <c r="T29" s="16"/>
    </row>
    <row r="30" spans="1:20" x14ac:dyDescent="0.2">
      <c r="A30" s="51" t="s">
        <v>16</v>
      </c>
      <c r="B30" s="51" t="s">
        <v>188</v>
      </c>
      <c r="C30" s="16" t="s">
        <v>136</v>
      </c>
      <c r="D30" s="16">
        <v>1</v>
      </c>
      <c r="E30" s="51" t="s">
        <v>17</v>
      </c>
      <c r="F30" s="16" t="s">
        <v>137</v>
      </c>
      <c r="G30" s="16"/>
      <c r="H30" s="16"/>
      <c r="I30" s="16"/>
      <c r="J30" s="16"/>
      <c r="K30" s="16"/>
      <c r="L30" s="16"/>
      <c r="M30" s="16"/>
      <c r="N30" s="16"/>
      <c r="O30" s="51"/>
      <c r="P30" s="51"/>
      <c r="Q30" s="51"/>
      <c r="R30" s="51"/>
      <c r="S30" s="51"/>
      <c r="T30" s="16"/>
    </row>
    <row r="31" spans="1:20" x14ac:dyDescent="0.2">
      <c r="A31" s="51" t="s">
        <v>190</v>
      </c>
      <c r="B31" s="51" t="s">
        <v>188</v>
      </c>
      <c r="C31" s="16" t="s">
        <v>139</v>
      </c>
      <c r="D31" s="16">
        <v>1</v>
      </c>
      <c r="E31" s="51" t="s">
        <v>681</v>
      </c>
      <c r="F31" s="16" t="s">
        <v>137</v>
      </c>
      <c r="G31" s="16"/>
      <c r="H31" s="16"/>
      <c r="I31" s="16"/>
      <c r="J31" s="16"/>
      <c r="K31" s="16"/>
      <c r="L31" s="16"/>
      <c r="M31" s="16"/>
      <c r="N31" s="16"/>
      <c r="O31" s="51"/>
      <c r="P31" s="51"/>
      <c r="Q31" s="51"/>
      <c r="R31" s="51"/>
      <c r="S31" s="51"/>
      <c r="T31" s="16"/>
    </row>
    <row r="32" spans="1:20" x14ac:dyDescent="0.2">
      <c r="A32" s="51" t="s">
        <v>192</v>
      </c>
      <c r="B32" s="51" t="s">
        <v>188</v>
      </c>
      <c r="C32" s="16" t="s">
        <v>139</v>
      </c>
      <c r="D32" s="16">
        <v>3</v>
      </c>
      <c r="E32" s="51" t="s">
        <v>193</v>
      </c>
      <c r="F32" s="16" t="s">
        <v>137</v>
      </c>
      <c r="G32" s="16"/>
      <c r="H32" s="16"/>
      <c r="I32" s="16"/>
      <c r="J32" s="16"/>
      <c r="K32" s="16"/>
      <c r="L32" s="16"/>
      <c r="M32" s="16"/>
      <c r="N32" s="16"/>
      <c r="O32" s="51"/>
      <c r="P32" s="51"/>
      <c r="Q32" s="51"/>
      <c r="R32" s="51"/>
      <c r="S32" s="51"/>
      <c r="T32" s="16"/>
    </row>
    <row r="33" spans="1:20" x14ac:dyDescent="0.2">
      <c r="A33" s="51" t="s">
        <v>194</v>
      </c>
      <c r="B33" s="51" t="s">
        <v>188</v>
      </c>
      <c r="C33" s="16" t="s">
        <v>161</v>
      </c>
      <c r="D33" s="16">
        <v>2</v>
      </c>
      <c r="E33" s="51" t="s">
        <v>195</v>
      </c>
      <c r="F33" s="16" t="s">
        <v>137</v>
      </c>
      <c r="G33" s="16"/>
      <c r="H33" s="16"/>
      <c r="I33" s="16"/>
      <c r="J33" s="16"/>
      <c r="K33" s="16"/>
      <c r="L33" s="16"/>
      <c r="M33" s="16"/>
      <c r="N33" s="16"/>
      <c r="O33" s="51"/>
      <c r="P33" s="51"/>
      <c r="Q33" s="51"/>
      <c r="R33" s="51"/>
      <c r="S33" s="51"/>
      <c r="T33" s="16"/>
    </row>
    <row r="34" spans="1:20" x14ac:dyDescent="0.2">
      <c r="A34" s="51" t="s">
        <v>196</v>
      </c>
      <c r="B34" s="51" t="s">
        <v>188</v>
      </c>
      <c r="C34" s="16" t="s">
        <v>152</v>
      </c>
      <c r="D34" s="16">
        <v>4</v>
      </c>
      <c r="E34" s="51" t="s">
        <v>682</v>
      </c>
      <c r="F34" s="16" t="s">
        <v>137</v>
      </c>
      <c r="G34" s="16"/>
      <c r="H34" s="16"/>
      <c r="I34" s="16"/>
      <c r="J34" s="16"/>
      <c r="K34" s="16"/>
      <c r="L34" s="16"/>
      <c r="M34" s="16"/>
      <c r="N34" s="16"/>
      <c r="O34" s="51"/>
      <c r="P34" s="51"/>
      <c r="Q34" s="51"/>
      <c r="R34" s="51"/>
      <c r="S34" s="51"/>
      <c r="T34" s="16"/>
    </row>
    <row r="35" spans="1:20" x14ac:dyDescent="0.2">
      <c r="A35" s="51" t="s">
        <v>198</v>
      </c>
      <c r="B35" s="51" t="s">
        <v>199</v>
      </c>
      <c r="C35" s="16" t="s">
        <v>139</v>
      </c>
      <c r="D35" s="16">
        <v>11</v>
      </c>
      <c r="E35" s="51" t="s">
        <v>683</v>
      </c>
      <c r="F35" s="16" t="s">
        <v>137</v>
      </c>
      <c r="G35" s="16"/>
      <c r="H35" s="16">
        <v>396</v>
      </c>
      <c r="I35" s="16">
        <v>251</v>
      </c>
      <c r="J35" s="16">
        <v>237</v>
      </c>
      <c r="K35" s="16">
        <v>594</v>
      </c>
      <c r="L35" s="16">
        <v>580</v>
      </c>
      <c r="M35" s="16">
        <v>693</v>
      </c>
      <c r="N35" s="16"/>
      <c r="O35" s="51">
        <v>7.5000000000000002E-6</v>
      </c>
      <c r="P35" s="55">
        <v>1.1553799999999999E-5</v>
      </c>
      <c r="Q35" s="55">
        <v>1.46203E-5</v>
      </c>
      <c r="R35" s="55">
        <v>1.1224699999999999E-5</v>
      </c>
      <c r="S35" s="51">
        <v>0.55022937900000002</v>
      </c>
      <c r="T35" s="16">
        <v>2</v>
      </c>
    </row>
    <row r="36" spans="1:20" x14ac:dyDescent="0.2">
      <c r="A36" s="51" t="s">
        <v>201</v>
      </c>
      <c r="B36" s="51" t="s">
        <v>199</v>
      </c>
      <c r="C36" s="16" t="s">
        <v>161</v>
      </c>
      <c r="D36" s="16">
        <v>7</v>
      </c>
      <c r="E36" s="51" t="s">
        <v>202</v>
      </c>
      <c r="F36" s="16" t="s">
        <v>137</v>
      </c>
      <c r="G36" s="16"/>
      <c r="H36" s="16">
        <v>156</v>
      </c>
      <c r="I36" s="16">
        <v>110</v>
      </c>
      <c r="J36" s="16">
        <v>340</v>
      </c>
      <c r="K36" s="16">
        <v>170</v>
      </c>
      <c r="L36" s="16">
        <v>145</v>
      </c>
      <c r="M36" s="16">
        <v>166</v>
      </c>
      <c r="N36" s="16"/>
      <c r="O36" s="55">
        <v>5.4487199999999997E-6</v>
      </c>
      <c r="P36" s="55">
        <v>6.5909099999999997E-6</v>
      </c>
      <c r="Q36" s="55">
        <v>2.4411799999999999E-6</v>
      </c>
      <c r="R36" s="55">
        <v>4.8269299999999999E-6</v>
      </c>
      <c r="S36" s="51">
        <v>0.23661443600000001</v>
      </c>
      <c r="T36" s="16">
        <v>4</v>
      </c>
    </row>
    <row r="37" spans="1:20" x14ac:dyDescent="0.2">
      <c r="A37" s="51" t="s">
        <v>203</v>
      </c>
      <c r="B37" s="51" t="s">
        <v>204</v>
      </c>
      <c r="C37" s="16" t="s">
        <v>147</v>
      </c>
      <c r="D37" s="16">
        <v>3</v>
      </c>
      <c r="E37" s="51" t="s">
        <v>205</v>
      </c>
      <c r="F37" s="16" t="s">
        <v>137</v>
      </c>
      <c r="G37" s="16"/>
      <c r="H37" s="16"/>
      <c r="I37" s="16"/>
      <c r="J37" s="16"/>
      <c r="K37" s="16"/>
      <c r="L37" s="16"/>
      <c r="M37" s="16"/>
      <c r="N37" s="16"/>
      <c r="O37" s="51"/>
      <c r="P37" s="51"/>
      <c r="Q37" s="51"/>
      <c r="R37" s="51"/>
      <c r="S37" s="51"/>
      <c r="T37" s="16"/>
    </row>
    <row r="38" spans="1:20" x14ac:dyDescent="0.2">
      <c r="A38" s="51" t="s">
        <v>18</v>
      </c>
      <c r="B38" s="51" t="s">
        <v>204</v>
      </c>
      <c r="C38" s="16" t="s">
        <v>176</v>
      </c>
      <c r="D38" s="16">
        <v>7</v>
      </c>
      <c r="E38" s="51" t="s">
        <v>684</v>
      </c>
      <c r="F38" s="16" t="s">
        <v>137</v>
      </c>
      <c r="G38" s="16"/>
      <c r="H38" s="16"/>
      <c r="I38" s="16"/>
      <c r="J38" s="16"/>
      <c r="K38" s="16"/>
      <c r="L38" s="16"/>
      <c r="M38" s="16"/>
      <c r="N38" s="16"/>
      <c r="O38" s="51"/>
      <c r="P38" s="51"/>
      <c r="Q38" s="51"/>
      <c r="R38" s="51"/>
      <c r="S38" s="51"/>
      <c r="T38" s="16"/>
    </row>
    <row r="39" spans="1:20" x14ac:dyDescent="0.2">
      <c r="A39" s="51" t="s">
        <v>207</v>
      </c>
      <c r="B39" s="51" t="s">
        <v>204</v>
      </c>
      <c r="C39" s="16" t="s">
        <v>176</v>
      </c>
      <c r="D39" s="16">
        <v>9</v>
      </c>
      <c r="E39" s="51" t="s">
        <v>685</v>
      </c>
      <c r="F39" s="16" t="s">
        <v>137</v>
      </c>
      <c r="G39" s="16"/>
      <c r="H39" s="16"/>
      <c r="I39" s="16"/>
      <c r="J39" s="16"/>
      <c r="K39" s="16"/>
      <c r="L39" s="16"/>
      <c r="M39" s="16"/>
      <c r="N39" s="16"/>
      <c r="O39" s="51"/>
      <c r="P39" s="51"/>
      <c r="Q39" s="51"/>
      <c r="R39" s="51"/>
      <c r="S39" s="51"/>
      <c r="T39" s="16"/>
    </row>
    <row r="40" spans="1:20" x14ac:dyDescent="0.2">
      <c r="A40" s="51" t="s">
        <v>209</v>
      </c>
      <c r="B40" s="51" t="s">
        <v>204</v>
      </c>
      <c r="C40" s="16" t="s">
        <v>183</v>
      </c>
      <c r="D40" s="16">
        <v>7</v>
      </c>
      <c r="E40" s="51" t="s">
        <v>210</v>
      </c>
      <c r="F40" s="16" t="s">
        <v>137</v>
      </c>
      <c r="G40" s="16"/>
      <c r="H40" s="16"/>
      <c r="I40" s="16"/>
      <c r="J40" s="16"/>
      <c r="K40" s="16"/>
      <c r="L40" s="16"/>
      <c r="M40" s="16"/>
      <c r="N40" s="16"/>
      <c r="O40" s="51"/>
      <c r="P40" s="51"/>
      <c r="Q40" s="51"/>
      <c r="R40" s="51"/>
      <c r="S40" s="51"/>
      <c r="T40" s="16"/>
    </row>
    <row r="41" spans="1:20" x14ac:dyDescent="0.2">
      <c r="A41" s="51" t="s">
        <v>20</v>
      </c>
      <c r="B41" s="51" t="s">
        <v>204</v>
      </c>
      <c r="C41" s="16" t="s">
        <v>183</v>
      </c>
      <c r="D41" s="16">
        <v>9</v>
      </c>
      <c r="E41" s="51" t="s">
        <v>21</v>
      </c>
      <c r="F41" s="16" t="s">
        <v>137</v>
      </c>
      <c r="G41" s="16"/>
      <c r="H41" s="16"/>
      <c r="I41" s="16"/>
      <c r="J41" s="16"/>
      <c r="K41" s="16"/>
      <c r="L41" s="16"/>
      <c r="M41" s="16"/>
      <c r="N41" s="16"/>
      <c r="O41" s="51"/>
      <c r="P41" s="51"/>
      <c r="Q41" s="51"/>
      <c r="R41" s="51"/>
      <c r="S41" s="51"/>
      <c r="T41" s="16"/>
    </row>
    <row r="42" spans="1:20" x14ac:dyDescent="0.2">
      <c r="A42" s="51" t="s">
        <v>22</v>
      </c>
      <c r="B42" s="51" t="s">
        <v>204</v>
      </c>
      <c r="C42" s="16" t="s">
        <v>161</v>
      </c>
      <c r="D42" s="16">
        <v>12</v>
      </c>
      <c r="E42" s="51" t="s">
        <v>686</v>
      </c>
      <c r="F42" s="16" t="s">
        <v>137</v>
      </c>
      <c r="G42" s="16"/>
      <c r="H42" s="16"/>
      <c r="I42" s="16"/>
      <c r="J42" s="16"/>
      <c r="K42" s="16"/>
      <c r="L42" s="16"/>
      <c r="M42" s="16"/>
      <c r="N42" s="16"/>
      <c r="O42" s="51"/>
      <c r="P42" s="51"/>
      <c r="Q42" s="51"/>
      <c r="R42" s="51"/>
      <c r="S42" s="51"/>
      <c r="T42" s="16"/>
    </row>
    <row r="43" spans="1:20" x14ac:dyDescent="0.2">
      <c r="A43" s="51" t="s">
        <v>212</v>
      </c>
      <c r="B43" s="51" t="s">
        <v>213</v>
      </c>
      <c r="C43" s="16" t="s">
        <v>147</v>
      </c>
      <c r="D43" s="16">
        <v>3</v>
      </c>
      <c r="E43" s="51" t="s">
        <v>214</v>
      </c>
      <c r="F43" s="16" t="s">
        <v>137</v>
      </c>
      <c r="G43" s="16"/>
      <c r="H43" s="16"/>
      <c r="I43" s="16"/>
      <c r="J43" s="16"/>
      <c r="K43" s="16"/>
      <c r="L43" s="16"/>
      <c r="M43" s="16"/>
      <c r="N43" s="16"/>
      <c r="O43" s="51"/>
      <c r="P43" s="51"/>
      <c r="Q43" s="51"/>
      <c r="R43" s="51"/>
      <c r="S43" s="51"/>
      <c r="T43" s="16"/>
    </row>
    <row r="44" spans="1:20" x14ac:dyDescent="0.2">
      <c r="A44" s="51" t="s">
        <v>24</v>
      </c>
      <c r="B44" s="51" t="s">
        <v>213</v>
      </c>
      <c r="C44" s="16" t="s">
        <v>161</v>
      </c>
      <c r="D44" s="16">
        <v>9</v>
      </c>
      <c r="E44" s="51" t="s">
        <v>25</v>
      </c>
      <c r="F44" s="16" t="s">
        <v>137</v>
      </c>
      <c r="G44" s="16"/>
      <c r="H44" s="16">
        <v>189</v>
      </c>
      <c r="I44" s="16">
        <v>203</v>
      </c>
      <c r="J44" s="16">
        <v>199</v>
      </c>
      <c r="K44" s="16">
        <v>0</v>
      </c>
      <c r="L44" s="16">
        <v>0</v>
      </c>
      <c r="M44" s="16">
        <v>0</v>
      </c>
      <c r="N44" s="16"/>
      <c r="O44" s="51">
        <v>0</v>
      </c>
      <c r="P44" s="51">
        <v>0</v>
      </c>
      <c r="Q44" s="51">
        <v>0</v>
      </c>
      <c r="R44" s="51">
        <v>0</v>
      </c>
      <c r="S44" s="51">
        <v>0</v>
      </c>
      <c r="T44" s="16" t="s">
        <v>169</v>
      </c>
    </row>
    <row r="45" spans="1:20" x14ac:dyDescent="0.2">
      <c r="A45" s="51" t="s">
        <v>215</v>
      </c>
      <c r="B45" s="51" t="s">
        <v>213</v>
      </c>
      <c r="C45" s="16" t="s">
        <v>161</v>
      </c>
      <c r="D45" s="16">
        <v>12</v>
      </c>
      <c r="E45" s="51" t="s">
        <v>687</v>
      </c>
      <c r="F45" s="16" t="s">
        <v>137</v>
      </c>
      <c r="G45" s="16"/>
      <c r="H45" s="16"/>
      <c r="I45" s="16"/>
      <c r="J45" s="16"/>
      <c r="K45" s="16"/>
      <c r="L45" s="16"/>
      <c r="M45" s="16"/>
      <c r="N45" s="16"/>
      <c r="O45" s="51"/>
      <c r="P45" s="51"/>
      <c r="Q45" s="51"/>
      <c r="R45" s="51"/>
      <c r="S45" s="51"/>
      <c r="T45" s="16"/>
    </row>
    <row r="46" spans="1:20" x14ac:dyDescent="0.2">
      <c r="A46" s="51" t="s">
        <v>217</v>
      </c>
      <c r="B46" s="51" t="s">
        <v>218</v>
      </c>
      <c r="C46" s="16" t="s">
        <v>161</v>
      </c>
      <c r="D46" s="16">
        <v>12</v>
      </c>
      <c r="E46" s="51" t="s">
        <v>688</v>
      </c>
      <c r="F46" s="16" t="s">
        <v>137</v>
      </c>
      <c r="G46" s="16"/>
      <c r="H46" s="16"/>
      <c r="I46" s="16"/>
      <c r="J46" s="16"/>
      <c r="K46" s="16"/>
      <c r="L46" s="16"/>
      <c r="M46" s="16"/>
      <c r="N46" s="16"/>
      <c r="O46" s="51"/>
      <c r="P46" s="51"/>
      <c r="Q46" s="51"/>
      <c r="R46" s="51"/>
      <c r="S46" s="51"/>
      <c r="T46" s="16"/>
    </row>
    <row r="47" spans="1:20" x14ac:dyDescent="0.2">
      <c r="A47" s="51" t="s">
        <v>220</v>
      </c>
      <c r="B47" s="51" t="s">
        <v>221</v>
      </c>
      <c r="C47" s="16" t="s">
        <v>176</v>
      </c>
      <c r="D47" s="16">
        <v>1</v>
      </c>
      <c r="E47" s="51" t="s">
        <v>689</v>
      </c>
      <c r="F47" s="16" t="s">
        <v>137</v>
      </c>
      <c r="G47" s="16"/>
      <c r="H47" s="16"/>
      <c r="I47" s="16"/>
      <c r="J47" s="16"/>
      <c r="K47" s="16"/>
      <c r="L47" s="16"/>
      <c r="M47" s="16"/>
      <c r="N47" s="16"/>
      <c r="O47" s="51"/>
      <c r="P47" s="51"/>
      <c r="Q47" s="51"/>
      <c r="R47" s="51"/>
      <c r="S47" s="51"/>
      <c r="T47" s="16"/>
    </row>
    <row r="48" spans="1:20" x14ac:dyDescent="0.2">
      <c r="A48" s="51" t="s">
        <v>223</v>
      </c>
      <c r="B48" s="51" t="s">
        <v>221</v>
      </c>
      <c r="C48" s="16" t="s">
        <v>152</v>
      </c>
      <c r="D48" s="16">
        <v>6</v>
      </c>
      <c r="E48" s="51" t="s">
        <v>690</v>
      </c>
      <c r="F48" s="16" t="s">
        <v>137</v>
      </c>
      <c r="G48" s="16"/>
      <c r="H48" s="16">
        <v>231</v>
      </c>
      <c r="I48" s="16">
        <v>211</v>
      </c>
      <c r="J48" s="16">
        <v>218</v>
      </c>
      <c r="K48" s="16">
        <v>992</v>
      </c>
      <c r="L48" s="16">
        <v>998</v>
      </c>
      <c r="M48" s="16">
        <v>805</v>
      </c>
      <c r="N48" s="16"/>
      <c r="O48" s="55">
        <v>2.14719E-5</v>
      </c>
      <c r="P48" s="55">
        <v>2.3649300000000001E-5</v>
      </c>
      <c r="Q48" s="55">
        <v>1.84633E-5</v>
      </c>
      <c r="R48" s="55">
        <v>2.1194799999999999E-5</v>
      </c>
      <c r="S48" s="51">
        <v>1.0389616559999999</v>
      </c>
      <c r="T48" s="16">
        <v>1</v>
      </c>
    </row>
    <row r="49" spans="1:20" x14ac:dyDescent="0.2">
      <c r="A49" s="51" t="s">
        <v>225</v>
      </c>
      <c r="B49" s="51" t="s">
        <v>226</v>
      </c>
      <c r="C49" s="16" t="s">
        <v>147</v>
      </c>
      <c r="D49" s="16">
        <v>12</v>
      </c>
      <c r="E49" s="51" t="s">
        <v>227</v>
      </c>
      <c r="F49" s="16" t="s">
        <v>137</v>
      </c>
      <c r="G49" s="16"/>
      <c r="H49" s="16"/>
      <c r="I49" s="16"/>
      <c r="J49" s="16"/>
      <c r="K49" s="16"/>
      <c r="L49" s="16"/>
      <c r="M49" s="16"/>
      <c r="N49" s="16"/>
      <c r="O49" s="51"/>
      <c r="P49" s="51"/>
      <c r="Q49" s="51"/>
      <c r="R49" s="51"/>
      <c r="S49" s="51"/>
      <c r="T49" s="16"/>
    </row>
    <row r="50" spans="1:20" x14ac:dyDescent="0.2">
      <c r="A50" s="51" t="s">
        <v>228</v>
      </c>
      <c r="B50" s="51" t="s">
        <v>226</v>
      </c>
      <c r="C50" s="16" t="s">
        <v>139</v>
      </c>
      <c r="D50" s="16">
        <v>10</v>
      </c>
      <c r="E50" s="51" t="s">
        <v>229</v>
      </c>
      <c r="F50" s="16" t="s">
        <v>137</v>
      </c>
      <c r="G50" s="16"/>
      <c r="H50" s="16"/>
      <c r="I50" s="16"/>
      <c r="J50" s="16"/>
      <c r="K50" s="16"/>
      <c r="L50" s="16"/>
      <c r="M50" s="16"/>
      <c r="N50" s="16"/>
      <c r="O50" s="51"/>
      <c r="P50" s="51"/>
      <c r="Q50" s="51"/>
      <c r="R50" s="51"/>
      <c r="S50" s="51"/>
      <c r="T50" s="16"/>
    </row>
    <row r="51" spans="1:20" x14ac:dyDescent="0.2">
      <c r="A51" s="51" t="s">
        <v>230</v>
      </c>
      <c r="B51" s="51" t="s">
        <v>226</v>
      </c>
      <c r="C51" s="16" t="s">
        <v>142</v>
      </c>
      <c r="D51" s="16">
        <v>10</v>
      </c>
      <c r="E51" s="51" t="s">
        <v>231</v>
      </c>
      <c r="F51" s="16" t="s">
        <v>137</v>
      </c>
      <c r="G51" s="16"/>
      <c r="H51" s="16"/>
      <c r="I51" s="16"/>
      <c r="J51" s="16"/>
      <c r="K51" s="16"/>
      <c r="L51" s="16"/>
      <c r="M51" s="16"/>
      <c r="N51" s="16"/>
      <c r="O51" s="51"/>
      <c r="P51" s="51"/>
      <c r="Q51" s="51"/>
      <c r="R51" s="51"/>
      <c r="S51" s="51"/>
      <c r="T51" s="16"/>
    </row>
    <row r="52" spans="1:20" x14ac:dyDescent="0.2">
      <c r="A52" s="51" t="s">
        <v>26</v>
      </c>
      <c r="B52" s="51" t="s">
        <v>226</v>
      </c>
      <c r="C52" s="16" t="s">
        <v>183</v>
      </c>
      <c r="D52" s="16">
        <v>5</v>
      </c>
      <c r="E52" s="51" t="s">
        <v>27</v>
      </c>
      <c r="F52" s="16" t="s">
        <v>137</v>
      </c>
      <c r="G52" s="16"/>
      <c r="H52" s="16"/>
      <c r="I52" s="16"/>
      <c r="J52" s="16"/>
      <c r="K52" s="16"/>
      <c r="L52" s="16"/>
      <c r="M52" s="16"/>
      <c r="N52" s="16"/>
      <c r="O52" s="51"/>
      <c r="P52" s="51"/>
      <c r="Q52" s="51"/>
      <c r="R52" s="51"/>
      <c r="S52" s="51"/>
      <c r="T52" s="16"/>
    </row>
    <row r="53" spans="1:20" x14ac:dyDescent="0.2">
      <c r="A53" s="51" t="s">
        <v>232</v>
      </c>
      <c r="B53" s="51" t="s">
        <v>226</v>
      </c>
      <c r="C53" s="16" t="s">
        <v>183</v>
      </c>
      <c r="D53" s="16">
        <v>10</v>
      </c>
      <c r="E53" s="51" t="s">
        <v>233</v>
      </c>
      <c r="F53" s="16" t="s">
        <v>137</v>
      </c>
      <c r="G53" s="16"/>
      <c r="H53" s="16"/>
      <c r="I53" s="16"/>
      <c r="J53" s="16"/>
      <c r="K53" s="16"/>
      <c r="L53" s="16"/>
      <c r="M53" s="16"/>
      <c r="N53" s="16"/>
      <c r="O53" s="51"/>
      <c r="P53" s="51"/>
      <c r="Q53" s="51"/>
      <c r="R53" s="51"/>
      <c r="S53" s="51"/>
      <c r="T53" s="16"/>
    </row>
    <row r="54" spans="1:20" x14ac:dyDescent="0.2">
      <c r="A54" s="51" t="s">
        <v>28</v>
      </c>
      <c r="B54" s="51" t="s">
        <v>226</v>
      </c>
      <c r="C54" s="16" t="s">
        <v>161</v>
      </c>
      <c r="D54" s="16">
        <v>3</v>
      </c>
      <c r="E54" s="51" t="s">
        <v>691</v>
      </c>
      <c r="F54" s="16" t="s">
        <v>137</v>
      </c>
      <c r="G54" s="16"/>
      <c r="H54" s="16">
        <v>286</v>
      </c>
      <c r="I54" s="16">
        <v>244</v>
      </c>
      <c r="J54" s="16">
        <v>234</v>
      </c>
      <c r="K54" s="16">
        <v>0</v>
      </c>
      <c r="L54" s="16">
        <v>0</v>
      </c>
      <c r="M54" s="16">
        <v>0</v>
      </c>
      <c r="N54" s="16"/>
      <c r="O54" s="51">
        <v>0</v>
      </c>
      <c r="P54" s="51">
        <v>0</v>
      </c>
      <c r="Q54" s="51">
        <v>0</v>
      </c>
      <c r="R54" s="51">
        <v>0</v>
      </c>
      <c r="S54" s="51">
        <v>0</v>
      </c>
      <c r="T54" s="16" t="s">
        <v>169</v>
      </c>
    </row>
    <row r="55" spans="1:20" x14ac:dyDescent="0.2">
      <c r="A55" s="51" t="s">
        <v>235</v>
      </c>
      <c r="B55" s="51" t="s">
        <v>226</v>
      </c>
      <c r="C55" s="16" t="s">
        <v>161</v>
      </c>
      <c r="D55" s="16">
        <v>5</v>
      </c>
      <c r="E55" s="51" t="s">
        <v>692</v>
      </c>
      <c r="F55" s="16" t="s">
        <v>137</v>
      </c>
      <c r="G55" s="16"/>
      <c r="H55" s="16">
        <v>291</v>
      </c>
      <c r="I55" s="16">
        <v>187</v>
      </c>
      <c r="J55" s="16">
        <v>164</v>
      </c>
      <c r="K55" s="16">
        <v>668</v>
      </c>
      <c r="L55" s="16">
        <v>515</v>
      </c>
      <c r="M55" s="16">
        <v>361</v>
      </c>
      <c r="N55" s="16"/>
      <c r="O55" s="55">
        <v>1.14777E-5</v>
      </c>
      <c r="P55" s="55">
        <v>1.3770100000000001E-5</v>
      </c>
      <c r="Q55" s="55">
        <v>1.10061E-5</v>
      </c>
      <c r="R55" s="55">
        <v>1.2084599999999999E-5</v>
      </c>
      <c r="S55" s="51">
        <v>0.59238258600000004</v>
      </c>
      <c r="T55" s="16">
        <v>2</v>
      </c>
    </row>
    <row r="56" spans="1:20" x14ac:dyDescent="0.2">
      <c r="A56" s="51" t="s">
        <v>237</v>
      </c>
      <c r="B56" s="51" t="s">
        <v>226</v>
      </c>
      <c r="C56" s="16" t="s">
        <v>152</v>
      </c>
      <c r="D56" s="16">
        <v>3</v>
      </c>
      <c r="E56" s="51" t="s">
        <v>693</v>
      </c>
      <c r="F56" s="16" t="s">
        <v>137</v>
      </c>
      <c r="G56" s="16"/>
      <c r="H56" s="16"/>
      <c r="I56" s="16"/>
      <c r="J56" s="16"/>
      <c r="K56" s="16"/>
      <c r="L56" s="16"/>
      <c r="M56" s="16"/>
      <c r="N56" s="16"/>
      <c r="O56" s="51"/>
      <c r="P56" s="51"/>
      <c r="Q56" s="51"/>
      <c r="R56" s="51"/>
      <c r="S56" s="51"/>
      <c r="T56" s="16"/>
    </row>
    <row r="57" spans="1:20" x14ac:dyDescent="0.2">
      <c r="A57" s="51" t="s">
        <v>239</v>
      </c>
      <c r="B57" s="51" t="s">
        <v>240</v>
      </c>
      <c r="C57" s="16" t="s">
        <v>136</v>
      </c>
      <c r="D57" s="16">
        <v>12</v>
      </c>
      <c r="E57" s="51" t="s">
        <v>694</v>
      </c>
      <c r="F57" s="16" t="s">
        <v>137</v>
      </c>
      <c r="G57" s="16"/>
      <c r="H57" s="16"/>
      <c r="I57" s="16"/>
      <c r="J57" s="16"/>
      <c r="K57" s="16"/>
      <c r="L57" s="16"/>
      <c r="M57" s="16"/>
      <c r="N57" s="16"/>
      <c r="O57" s="51"/>
      <c r="P57" s="51"/>
      <c r="Q57" s="51"/>
      <c r="R57" s="51"/>
      <c r="S57" s="51"/>
      <c r="T57" s="16"/>
    </row>
    <row r="58" spans="1:20" x14ac:dyDescent="0.2">
      <c r="A58" s="51" t="s">
        <v>242</v>
      </c>
      <c r="B58" s="51" t="s">
        <v>243</v>
      </c>
      <c r="C58" s="16" t="s">
        <v>147</v>
      </c>
      <c r="D58" s="16">
        <v>11</v>
      </c>
      <c r="E58" s="51" t="s">
        <v>695</v>
      </c>
      <c r="F58" s="16" t="s">
        <v>137</v>
      </c>
      <c r="G58" s="16"/>
      <c r="H58" s="16"/>
      <c r="I58" s="16"/>
      <c r="J58" s="16"/>
      <c r="K58" s="16"/>
      <c r="L58" s="16"/>
      <c r="M58" s="16"/>
      <c r="N58" s="16"/>
      <c r="O58" s="51"/>
      <c r="P58" s="51"/>
      <c r="Q58" s="51"/>
      <c r="R58" s="51"/>
      <c r="S58" s="51"/>
      <c r="T58" s="16"/>
    </row>
    <row r="59" spans="1:20" x14ac:dyDescent="0.2">
      <c r="A59" s="51" t="s">
        <v>245</v>
      </c>
      <c r="B59" s="51" t="s">
        <v>243</v>
      </c>
      <c r="C59" s="16" t="s">
        <v>139</v>
      </c>
      <c r="D59" s="16">
        <v>3</v>
      </c>
      <c r="E59" s="51" t="s">
        <v>696</v>
      </c>
      <c r="F59" s="16" t="s">
        <v>137</v>
      </c>
      <c r="G59" s="16"/>
      <c r="H59" s="16"/>
      <c r="I59" s="16"/>
      <c r="J59" s="16"/>
      <c r="K59" s="16"/>
      <c r="L59" s="16"/>
      <c r="M59" s="16"/>
      <c r="N59" s="16"/>
      <c r="O59" s="51"/>
      <c r="P59" s="51"/>
      <c r="Q59" s="51"/>
      <c r="R59" s="51"/>
      <c r="S59" s="51"/>
      <c r="T59" s="16"/>
    </row>
    <row r="60" spans="1:20" x14ac:dyDescent="0.2">
      <c r="A60" s="51" t="s">
        <v>247</v>
      </c>
      <c r="B60" s="51" t="s">
        <v>243</v>
      </c>
      <c r="C60" s="16" t="s">
        <v>176</v>
      </c>
      <c r="D60" s="16">
        <v>10</v>
      </c>
      <c r="E60" s="51" t="s">
        <v>697</v>
      </c>
      <c r="F60" s="16" t="s">
        <v>137</v>
      </c>
      <c r="G60" s="16"/>
      <c r="H60" s="16"/>
      <c r="I60" s="16"/>
      <c r="J60" s="16"/>
      <c r="K60" s="16"/>
      <c r="L60" s="16"/>
      <c r="M60" s="16"/>
      <c r="N60" s="16"/>
      <c r="O60" s="51"/>
      <c r="P60" s="51"/>
      <c r="Q60" s="51"/>
      <c r="R60" s="51"/>
      <c r="S60" s="51"/>
      <c r="T60" s="16"/>
    </row>
    <row r="61" spans="1:20" x14ac:dyDescent="0.2">
      <c r="A61" s="51" t="s">
        <v>30</v>
      </c>
      <c r="B61" s="51" t="s">
        <v>243</v>
      </c>
      <c r="C61" s="16" t="s">
        <v>183</v>
      </c>
      <c r="D61" s="16">
        <v>1</v>
      </c>
      <c r="E61" s="51" t="s">
        <v>698</v>
      </c>
      <c r="F61" s="16" t="s">
        <v>137</v>
      </c>
      <c r="G61" s="16"/>
      <c r="H61" s="16">
        <v>100</v>
      </c>
      <c r="I61" s="16">
        <v>159</v>
      </c>
      <c r="J61" s="16">
        <v>203</v>
      </c>
      <c r="K61" s="16">
        <v>4</v>
      </c>
      <c r="L61" s="16">
        <v>20</v>
      </c>
      <c r="M61" s="16">
        <v>24</v>
      </c>
      <c r="N61" s="16"/>
      <c r="O61" s="51">
        <v>1.9999999999999999E-7</v>
      </c>
      <c r="P61" s="55">
        <v>6.2893100000000004E-7</v>
      </c>
      <c r="Q61" s="55">
        <v>5.91133E-7</v>
      </c>
      <c r="R61" s="55">
        <v>4.7335500000000002E-7</v>
      </c>
      <c r="S61" s="51">
        <v>2.3203656999999999E-2</v>
      </c>
      <c r="T61" s="16">
        <v>43</v>
      </c>
    </row>
    <row r="62" spans="1:20" x14ac:dyDescent="0.2">
      <c r="A62" s="51" t="s">
        <v>32</v>
      </c>
      <c r="B62" s="51" t="s">
        <v>243</v>
      </c>
      <c r="C62" s="16" t="s">
        <v>183</v>
      </c>
      <c r="D62" s="16">
        <v>9</v>
      </c>
      <c r="E62" s="51" t="s">
        <v>33</v>
      </c>
      <c r="F62" s="16" t="s">
        <v>137</v>
      </c>
      <c r="G62" s="16"/>
      <c r="H62" s="16"/>
      <c r="I62" s="16"/>
      <c r="J62" s="16"/>
      <c r="K62" s="16"/>
      <c r="L62" s="16"/>
      <c r="M62" s="16"/>
      <c r="N62" s="16"/>
      <c r="O62" s="51"/>
      <c r="P62" s="51"/>
      <c r="Q62" s="51"/>
      <c r="R62" s="51"/>
      <c r="S62" s="51"/>
      <c r="T62" s="16"/>
    </row>
    <row r="63" spans="1:20" x14ac:dyDescent="0.2">
      <c r="A63" s="51" t="s">
        <v>250</v>
      </c>
      <c r="B63" s="51" t="s">
        <v>243</v>
      </c>
      <c r="C63" s="16" t="s">
        <v>161</v>
      </c>
      <c r="D63" s="16">
        <v>11</v>
      </c>
      <c r="E63" s="51" t="s">
        <v>699</v>
      </c>
      <c r="F63" s="16" t="s">
        <v>137</v>
      </c>
      <c r="G63" s="16"/>
      <c r="H63" s="16"/>
      <c r="I63" s="16"/>
      <c r="J63" s="16"/>
      <c r="K63" s="16"/>
      <c r="L63" s="16"/>
      <c r="M63" s="16"/>
      <c r="N63" s="16"/>
      <c r="O63" s="51"/>
      <c r="P63" s="51"/>
      <c r="Q63" s="51"/>
      <c r="R63" s="51"/>
      <c r="S63" s="51"/>
      <c r="T63" s="16"/>
    </row>
    <row r="64" spans="1:20" x14ac:dyDescent="0.2">
      <c r="A64" s="51" t="s">
        <v>252</v>
      </c>
      <c r="B64" s="51" t="s">
        <v>253</v>
      </c>
      <c r="C64" s="16" t="s">
        <v>147</v>
      </c>
      <c r="D64" s="16">
        <v>1</v>
      </c>
      <c r="E64" s="51" t="s">
        <v>254</v>
      </c>
      <c r="F64" s="16" t="s">
        <v>137</v>
      </c>
      <c r="G64" s="16"/>
      <c r="H64" s="16"/>
      <c r="I64" s="16"/>
      <c r="J64" s="16"/>
      <c r="K64" s="16"/>
      <c r="L64" s="16"/>
      <c r="M64" s="16"/>
      <c r="N64" s="16"/>
      <c r="O64" s="51"/>
      <c r="P64" s="51"/>
      <c r="Q64" s="51"/>
      <c r="R64" s="51"/>
      <c r="S64" s="51"/>
      <c r="T64" s="16"/>
    </row>
    <row r="65" spans="1:20" x14ac:dyDescent="0.2">
      <c r="A65" s="51" t="s">
        <v>34</v>
      </c>
      <c r="B65" s="51" t="s">
        <v>253</v>
      </c>
      <c r="C65" s="16" t="s">
        <v>139</v>
      </c>
      <c r="D65" s="16">
        <v>2</v>
      </c>
      <c r="E65" s="51" t="s">
        <v>700</v>
      </c>
      <c r="F65" s="16" t="s">
        <v>137</v>
      </c>
      <c r="G65" s="16"/>
      <c r="H65" s="16"/>
      <c r="I65" s="16"/>
      <c r="J65" s="16"/>
      <c r="K65" s="16"/>
      <c r="L65" s="16"/>
      <c r="M65" s="16"/>
      <c r="N65" s="16"/>
      <c r="O65" s="51"/>
      <c r="P65" s="51"/>
      <c r="Q65" s="51"/>
      <c r="R65" s="51"/>
      <c r="S65" s="51"/>
      <c r="T65" s="16"/>
    </row>
    <row r="66" spans="1:20" x14ac:dyDescent="0.2">
      <c r="A66" s="51" t="s">
        <v>256</v>
      </c>
      <c r="B66" s="51" t="s">
        <v>257</v>
      </c>
      <c r="C66" s="16" t="s">
        <v>142</v>
      </c>
      <c r="D66" s="16">
        <v>12</v>
      </c>
      <c r="E66" s="51" t="s">
        <v>701</v>
      </c>
      <c r="F66" s="16" t="s">
        <v>137</v>
      </c>
      <c r="G66" s="16"/>
      <c r="H66" s="16"/>
      <c r="I66" s="16"/>
      <c r="J66" s="16"/>
      <c r="K66" s="16"/>
      <c r="L66" s="16"/>
      <c r="M66" s="16"/>
      <c r="N66" s="16"/>
      <c r="O66" s="51"/>
      <c r="P66" s="51"/>
      <c r="Q66" s="51"/>
      <c r="R66" s="51"/>
      <c r="S66" s="51"/>
      <c r="T66" s="16"/>
    </row>
    <row r="67" spans="1:20" x14ac:dyDescent="0.2">
      <c r="A67" s="51" t="s">
        <v>259</v>
      </c>
      <c r="B67" s="51" t="s">
        <v>257</v>
      </c>
      <c r="C67" s="16" t="s">
        <v>183</v>
      </c>
      <c r="D67" s="16">
        <v>2</v>
      </c>
      <c r="E67" s="51" t="s">
        <v>260</v>
      </c>
      <c r="F67" s="16" t="s">
        <v>137</v>
      </c>
      <c r="G67" s="16"/>
      <c r="H67" s="16">
        <v>180</v>
      </c>
      <c r="I67" s="16">
        <v>133</v>
      </c>
      <c r="J67" s="16">
        <v>121</v>
      </c>
      <c r="K67" s="16">
        <v>89</v>
      </c>
      <c r="L67" s="16">
        <v>101</v>
      </c>
      <c r="M67" s="16">
        <v>75</v>
      </c>
      <c r="N67" s="16"/>
      <c r="O67" s="55">
        <v>2.4722199999999999E-6</v>
      </c>
      <c r="P67" s="55">
        <v>3.79699E-6</v>
      </c>
      <c r="Q67" s="55">
        <v>3.0991699999999999E-6</v>
      </c>
      <c r="R67" s="55">
        <v>3.1228E-6</v>
      </c>
      <c r="S67" s="51">
        <v>0.153078239</v>
      </c>
      <c r="T67" s="16">
        <v>7</v>
      </c>
    </row>
    <row r="68" spans="1:20" x14ac:dyDescent="0.2">
      <c r="A68" s="51" t="s">
        <v>261</v>
      </c>
      <c r="B68" s="51" t="s">
        <v>257</v>
      </c>
      <c r="C68" s="16" t="s">
        <v>161</v>
      </c>
      <c r="D68" s="16">
        <v>12</v>
      </c>
      <c r="E68" s="51" t="s">
        <v>262</v>
      </c>
      <c r="F68" s="16" t="s">
        <v>137</v>
      </c>
      <c r="G68" s="16"/>
      <c r="H68" s="16"/>
      <c r="I68" s="16"/>
      <c r="J68" s="16"/>
      <c r="K68" s="16"/>
      <c r="L68" s="16"/>
      <c r="M68" s="16"/>
      <c r="N68" s="16"/>
      <c r="O68" s="51"/>
      <c r="P68" s="51"/>
      <c r="Q68" s="51"/>
      <c r="R68" s="51"/>
      <c r="S68" s="51"/>
      <c r="T68" s="16"/>
    </row>
    <row r="69" spans="1:20" x14ac:dyDescent="0.2">
      <c r="A69" s="51" t="s">
        <v>263</v>
      </c>
      <c r="B69" s="51" t="s">
        <v>257</v>
      </c>
      <c r="C69" s="16" t="s">
        <v>152</v>
      </c>
      <c r="D69" s="16">
        <v>2</v>
      </c>
      <c r="E69" s="51" t="s">
        <v>702</v>
      </c>
      <c r="F69" s="16" t="s">
        <v>137</v>
      </c>
      <c r="G69" s="16"/>
      <c r="H69" s="16">
        <v>200</v>
      </c>
      <c r="I69" s="16">
        <v>200</v>
      </c>
      <c r="J69" s="16">
        <v>190</v>
      </c>
      <c r="K69" s="16">
        <v>717</v>
      </c>
      <c r="L69" s="16">
        <v>459</v>
      </c>
      <c r="M69" s="16">
        <v>697</v>
      </c>
      <c r="N69" s="16"/>
      <c r="O69" s="51">
        <v>1.7924999999999999E-5</v>
      </c>
      <c r="P69" s="51">
        <v>1.1474999999999999E-5</v>
      </c>
      <c r="Q69" s="55">
        <v>1.8342099999999998E-5</v>
      </c>
      <c r="R69" s="55">
        <v>1.5914E-5</v>
      </c>
      <c r="S69" s="51">
        <v>0.78009975899999995</v>
      </c>
      <c r="T69" s="16">
        <v>1</v>
      </c>
    </row>
    <row r="70" spans="1:20" x14ac:dyDescent="0.2">
      <c r="A70" s="51" t="s">
        <v>265</v>
      </c>
      <c r="B70" s="51" t="s">
        <v>266</v>
      </c>
      <c r="C70" s="16" t="s">
        <v>139</v>
      </c>
      <c r="D70" s="16">
        <v>2</v>
      </c>
      <c r="E70" s="51" t="s">
        <v>703</v>
      </c>
      <c r="F70" s="16" t="s">
        <v>137</v>
      </c>
      <c r="G70" s="16"/>
      <c r="H70" s="16">
        <v>100</v>
      </c>
      <c r="I70" s="16">
        <v>130</v>
      </c>
      <c r="J70" s="16">
        <v>142</v>
      </c>
      <c r="K70" s="16">
        <v>311</v>
      </c>
      <c r="L70" s="16">
        <v>276</v>
      </c>
      <c r="M70" s="16">
        <v>239</v>
      </c>
      <c r="N70" s="16"/>
      <c r="O70" s="51">
        <v>1.5549999999999999E-5</v>
      </c>
      <c r="P70" s="55">
        <v>1.06154E-5</v>
      </c>
      <c r="Q70" s="55">
        <v>8.4154900000000003E-6</v>
      </c>
      <c r="R70" s="55">
        <v>1.1527E-5</v>
      </c>
      <c r="S70" s="51">
        <v>0.56504701899999998</v>
      </c>
      <c r="T70" s="16">
        <v>2</v>
      </c>
    </row>
    <row r="71" spans="1:20" x14ac:dyDescent="0.2">
      <c r="A71" s="51" t="s">
        <v>268</v>
      </c>
      <c r="B71" s="51" t="s">
        <v>266</v>
      </c>
      <c r="C71" s="16" t="s">
        <v>139</v>
      </c>
      <c r="D71" s="16">
        <v>3</v>
      </c>
      <c r="E71" s="51" t="s">
        <v>269</v>
      </c>
      <c r="F71" s="16" t="s">
        <v>137</v>
      </c>
      <c r="G71" s="16"/>
      <c r="H71" s="16"/>
      <c r="I71" s="16"/>
      <c r="J71" s="16"/>
      <c r="K71" s="16"/>
      <c r="L71" s="16"/>
      <c r="M71" s="16"/>
      <c r="N71" s="16"/>
      <c r="O71" s="51"/>
      <c r="P71" s="51"/>
      <c r="Q71" s="51"/>
      <c r="R71" s="51"/>
      <c r="S71" s="51"/>
      <c r="T71" s="16"/>
    </row>
    <row r="72" spans="1:20" x14ac:dyDescent="0.2">
      <c r="A72" s="51" t="s">
        <v>270</v>
      </c>
      <c r="B72" s="51" t="s">
        <v>266</v>
      </c>
      <c r="C72" s="16" t="s">
        <v>142</v>
      </c>
      <c r="D72" s="16">
        <v>6</v>
      </c>
      <c r="E72" s="51" t="s">
        <v>271</v>
      </c>
      <c r="F72" s="16" t="s">
        <v>137</v>
      </c>
      <c r="G72" s="16"/>
      <c r="H72" s="16">
        <v>150</v>
      </c>
      <c r="I72" s="16">
        <v>132</v>
      </c>
      <c r="J72" s="16">
        <v>115</v>
      </c>
      <c r="K72" s="16">
        <v>898</v>
      </c>
      <c r="L72" s="16">
        <v>970</v>
      </c>
      <c r="M72" s="16">
        <v>995</v>
      </c>
      <c r="N72" s="16"/>
      <c r="O72" s="55">
        <v>2.99333E-5</v>
      </c>
      <c r="P72" s="55">
        <v>3.6742400000000002E-5</v>
      </c>
      <c r="Q72" s="55">
        <v>4.3260899999999998E-5</v>
      </c>
      <c r="R72" s="55">
        <v>3.66455E-5</v>
      </c>
      <c r="S72" s="51">
        <v>1.796350117</v>
      </c>
      <c r="T72" s="16">
        <v>1</v>
      </c>
    </row>
    <row r="73" spans="1:20" x14ac:dyDescent="0.2">
      <c r="A73" s="51" t="s">
        <v>272</v>
      </c>
      <c r="B73" s="51" t="s">
        <v>266</v>
      </c>
      <c r="C73" s="16" t="s">
        <v>142</v>
      </c>
      <c r="D73" s="16">
        <v>7</v>
      </c>
      <c r="E73" s="51" t="s">
        <v>273</v>
      </c>
      <c r="F73" s="16" t="s">
        <v>137</v>
      </c>
      <c r="G73" s="16"/>
      <c r="H73" s="16"/>
      <c r="I73" s="16"/>
      <c r="J73" s="16"/>
      <c r="K73" s="16"/>
      <c r="L73" s="16"/>
      <c r="M73" s="16"/>
      <c r="N73" s="16"/>
      <c r="O73" s="51"/>
      <c r="P73" s="51"/>
      <c r="Q73" s="51"/>
      <c r="R73" s="51"/>
      <c r="S73" s="51"/>
      <c r="T73" s="16"/>
    </row>
    <row r="74" spans="1:20" x14ac:dyDescent="0.2">
      <c r="A74" s="51" t="s">
        <v>274</v>
      </c>
      <c r="B74" s="51" t="s">
        <v>266</v>
      </c>
      <c r="C74" s="16" t="s">
        <v>176</v>
      </c>
      <c r="D74" s="16">
        <v>5</v>
      </c>
      <c r="E74" s="51" t="s">
        <v>275</v>
      </c>
      <c r="F74" s="16" t="s">
        <v>137</v>
      </c>
      <c r="G74" s="16"/>
      <c r="H74" s="16"/>
      <c r="I74" s="16"/>
      <c r="J74" s="16"/>
      <c r="K74" s="16"/>
      <c r="L74" s="16"/>
      <c r="M74" s="16"/>
      <c r="N74" s="16"/>
      <c r="O74" s="51"/>
      <c r="P74" s="51"/>
      <c r="Q74" s="51"/>
      <c r="R74" s="51"/>
      <c r="S74" s="51"/>
      <c r="T74" s="16"/>
    </row>
    <row r="75" spans="1:20" x14ac:dyDescent="0.2">
      <c r="A75" s="51" t="s">
        <v>276</v>
      </c>
      <c r="B75" s="51" t="s">
        <v>266</v>
      </c>
      <c r="C75" s="16" t="s">
        <v>183</v>
      </c>
      <c r="D75" s="16">
        <v>12</v>
      </c>
      <c r="E75" s="51" t="s">
        <v>704</v>
      </c>
      <c r="F75" s="16" t="s">
        <v>137</v>
      </c>
      <c r="G75" s="16"/>
      <c r="H75" s="16"/>
      <c r="I75" s="16"/>
      <c r="J75" s="16"/>
      <c r="K75" s="16"/>
      <c r="L75" s="16"/>
      <c r="M75" s="16"/>
      <c r="N75" s="16"/>
      <c r="O75" s="51"/>
      <c r="P75" s="51"/>
      <c r="Q75" s="51"/>
      <c r="R75" s="51"/>
      <c r="S75" s="51"/>
      <c r="T75" s="16"/>
    </row>
    <row r="76" spans="1:20" x14ac:dyDescent="0.2">
      <c r="A76" s="51" t="s">
        <v>278</v>
      </c>
      <c r="B76" s="51" t="s">
        <v>279</v>
      </c>
      <c r="C76" s="16" t="s">
        <v>136</v>
      </c>
      <c r="D76" s="16">
        <v>10</v>
      </c>
      <c r="E76" s="51" t="s">
        <v>705</v>
      </c>
      <c r="F76" s="16" t="s">
        <v>137</v>
      </c>
      <c r="G76" s="16"/>
      <c r="H76" s="16"/>
      <c r="I76" s="16"/>
      <c r="J76" s="16"/>
      <c r="K76" s="16"/>
      <c r="L76" s="16"/>
      <c r="M76" s="16"/>
      <c r="N76" s="16"/>
      <c r="O76" s="51"/>
      <c r="P76" s="51"/>
      <c r="Q76" s="51"/>
      <c r="R76" s="51"/>
      <c r="S76" s="51"/>
      <c r="T76" s="16"/>
    </row>
    <row r="77" spans="1:20" x14ac:dyDescent="0.2">
      <c r="A77" s="51" t="s">
        <v>36</v>
      </c>
      <c r="B77" s="51" t="s">
        <v>281</v>
      </c>
      <c r="C77" s="16" t="s">
        <v>147</v>
      </c>
      <c r="D77" s="16">
        <v>8</v>
      </c>
      <c r="E77" s="51" t="s">
        <v>37</v>
      </c>
      <c r="F77" s="16" t="s">
        <v>137</v>
      </c>
      <c r="G77" s="16"/>
      <c r="H77" s="16"/>
      <c r="I77" s="16"/>
      <c r="J77" s="16"/>
      <c r="K77" s="16"/>
      <c r="L77" s="16"/>
      <c r="M77" s="16"/>
      <c r="N77" s="16"/>
      <c r="O77" s="51"/>
      <c r="P77" s="51"/>
      <c r="Q77" s="51"/>
      <c r="R77" s="51"/>
      <c r="S77" s="51"/>
      <c r="T77" s="16"/>
    </row>
    <row r="78" spans="1:20" x14ac:dyDescent="0.2">
      <c r="A78" s="51" t="s">
        <v>38</v>
      </c>
      <c r="B78" s="51" t="s">
        <v>282</v>
      </c>
      <c r="C78" s="16" t="s">
        <v>139</v>
      </c>
      <c r="D78" s="16">
        <v>8</v>
      </c>
      <c r="E78" s="51" t="s">
        <v>39</v>
      </c>
      <c r="F78" s="16" t="s">
        <v>137</v>
      </c>
      <c r="G78" s="16"/>
      <c r="H78" s="16"/>
      <c r="I78" s="16"/>
      <c r="J78" s="16"/>
      <c r="K78" s="16"/>
      <c r="L78" s="16"/>
      <c r="M78" s="16"/>
      <c r="N78" s="16"/>
      <c r="O78" s="51"/>
      <c r="P78" s="51"/>
      <c r="Q78" s="51"/>
      <c r="R78" s="51"/>
      <c r="S78" s="51"/>
      <c r="T78" s="16"/>
    </row>
    <row r="79" spans="1:20" x14ac:dyDescent="0.2">
      <c r="A79" s="51" t="s">
        <v>283</v>
      </c>
      <c r="B79" s="51" t="s">
        <v>282</v>
      </c>
      <c r="C79" s="16" t="s">
        <v>142</v>
      </c>
      <c r="D79" s="16">
        <v>3</v>
      </c>
      <c r="E79" s="51" t="s">
        <v>284</v>
      </c>
      <c r="F79" s="16" t="s">
        <v>137</v>
      </c>
      <c r="G79" s="16"/>
      <c r="H79" s="16"/>
      <c r="I79" s="16"/>
      <c r="J79" s="16"/>
      <c r="K79" s="16"/>
      <c r="L79" s="16"/>
      <c r="M79" s="16"/>
      <c r="N79" s="16"/>
      <c r="O79" s="51"/>
      <c r="P79" s="51"/>
      <c r="Q79" s="51"/>
      <c r="R79" s="51"/>
      <c r="S79" s="51"/>
      <c r="T79" s="16"/>
    </row>
    <row r="80" spans="1:20" x14ac:dyDescent="0.2">
      <c r="A80" s="51" t="s">
        <v>40</v>
      </c>
      <c r="B80" s="51" t="s">
        <v>282</v>
      </c>
      <c r="C80" s="16" t="s">
        <v>183</v>
      </c>
      <c r="D80" s="16">
        <v>6</v>
      </c>
      <c r="E80" s="51" t="s">
        <v>41</v>
      </c>
      <c r="F80" s="16" t="s">
        <v>137</v>
      </c>
      <c r="G80" s="16"/>
      <c r="H80" s="16"/>
      <c r="I80" s="16"/>
      <c r="J80" s="16"/>
      <c r="K80" s="16"/>
      <c r="L80" s="16"/>
      <c r="M80" s="16"/>
      <c r="N80" s="16"/>
      <c r="O80" s="51"/>
      <c r="P80" s="51"/>
      <c r="Q80" s="51"/>
      <c r="R80" s="51"/>
      <c r="S80" s="51"/>
      <c r="T80" s="16"/>
    </row>
    <row r="81" spans="1:20" x14ac:dyDescent="0.2">
      <c r="A81" s="51" t="s">
        <v>286</v>
      </c>
      <c r="B81" s="51" t="s">
        <v>282</v>
      </c>
      <c r="C81" s="16" t="s">
        <v>161</v>
      </c>
      <c r="D81" s="16">
        <v>1</v>
      </c>
      <c r="E81" s="51" t="s">
        <v>287</v>
      </c>
      <c r="F81" s="16" t="s">
        <v>137</v>
      </c>
      <c r="G81" s="16"/>
      <c r="H81" s="16"/>
      <c r="I81" s="16"/>
      <c r="J81" s="16"/>
      <c r="K81" s="16"/>
      <c r="L81" s="16"/>
      <c r="M81" s="16"/>
      <c r="N81" s="16"/>
      <c r="O81" s="51"/>
      <c r="P81" s="51"/>
      <c r="Q81" s="51"/>
      <c r="R81" s="51"/>
      <c r="S81" s="51"/>
      <c r="T81" s="16"/>
    </row>
    <row r="82" spans="1:20" x14ac:dyDescent="0.2">
      <c r="A82" s="51" t="s">
        <v>288</v>
      </c>
      <c r="B82" s="51" t="s">
        <v>282</v>
      </c>
      <c r="C82" s="16" t="s">
        <v>161</v>
      </c>
      <c r="D82" s="16">
        <v>9</v>
      </c>
      <c r="E82" s="51" t="s">
        <v>706</v>
      </c>
      <c r="F82" s="16" t="s">
        <v>137</v>
      </c>
      <c r="G82" s="16"/>
      <c r="H82" s="16"/>
      <c r="I82" s="16"/>
      <c r="J82" s="16"/>
      <c r="K82" s="16"/>
      <c r="L82" s="16"/>
      <c r="M82" s="16"/>
      <c r="N82" s="16"/>
      <c r="O82" s="51"/>
      <c r="P82" s="51"/>
      <c r="Q82" s="51"/>
      <c r="R82" s="51"/>
      <c r="S82" s="51"/>
      <c r="T82" s="16"/>
    </row>
    <row r="83" spans="1:20" x14ac:dyDescent="0.2">
      <c r="A83" s="51" t="s">
        <v>290</v>
      </c>
      <c r="B83" s="51" t="s">
        <v>282</v>
      </c>
      <c r="C83" s="16" t="s">
        <v>152</v>
      </c>
      <c r="D83" s="16">
        <v>3</v>
      </c>
      <c r="E83" s="51" t="s">
        <v>291</v>
      </c>
      <c r="F83" s="16" t="s">
        <v>137</v>
      </c>
      <c r="G83" s="16"/>
      <c r="H83" s="16"/>
      <c r="I83" s="16"/>
      <c r="J83" s="16"/>
      <c r="K83" s="16"/>
      <c r="L83" s="16"/>
      <c r="M83" s="16"/>
      <c r="N83" s="16"/>
      <c r="O83" s="51"/>
      <c r="P83" s="51"/>
      <c r="Q83" s="51"/>
      <c r="R83" s="51"/>
      <c r="S83" s="51"/>
      <c r="T83" s="16"/>
    </row>
    <row r="84" spans="1:20" x14ac:dyDescent="0.2">
      <c r="A84" s="51" t="s">
        <v>292</v>
      </c>
      <c r="B84" s="51" t="s">
        <v>282</v>
      </c>
      <c r="C84" s="16" t="s">
        <v>152</v>
      </c>
      <c r="D84" s="16">
        <v>4</v>
      </c>
      <c r="E84" s="51" t="s">
        <v>293</v>
      </c>
      <c r="F84" s="16" t="s">
        <v>137</v>
      </c>
      <c r="G84" s="16"/>
      <c r="H84" s="16"/>
      <c r="I84" s="16"/>
      <c r="J84" s="16"/>
      <c r="K84" s="16"/>
      <c r="L84" s="16"/>
      <c r="M84" s="16"/>
      <c r="N84" s="16"/>
      <c r="O84" s="51"/>
      <c r="P84" s="51"/>
      <c r="Q84" s="51"/>
      <c r="R84" s="51"/>
      <c r="S84" s="51"/>
      <c r="T84" s="16"/>
    </row>
    <row r="85" spans="1:20" x14ac:dyDescent="0.2">
      <c r="A85" s="51" t="s">
        <v>294</v>
      </c>
      <c r="B85" s="51" t="s">
        <v>295</v>
      </c>
      <c r="C85" s="16" t="s">
        <v>147</v>
      </c>
      <c r="D85" s="16">
        <v>7</v>
      </c>
      <c r="E85" s="51" t="s">
        <v>296</v>
      </c>
      <c r="F85" s="16" t="s">
        <v>137</v>
      </c>
      <c r="G85" s="16"/>
      <c r="H85" s="16"/>
      <c r="I85" s="16"/>
      <c r="J85" s="16"/>
      <c r="K85" s="16"/>
      <c r="L85" s="16"/>
      <c r="M85" s="16"/>
      <c r="N85" s="16"/>
      <c r="O85" s="51"/>
      <c r="P85" s="51"/>
      <c r="Q85" s="51"/>
      <c r="R85" s="51"/>
      <c r="S85" s="51"/>
      <c r="T85" s="16"/>
    </row>
    <row r="86" spans="1:20" x14ac:dyDescent="0.2">
      <c r="A86" s="51" t="s">
        <v>297</v>
      </c>
      <c r="B86" s="51" t="s">
        <v>295</v>
      </c>
      <c r="C86" s="16" t="s">
        <v>139</v>
      </c>
      <c r="D86" s="16">
        <v>9</v>
      </c>
      <c r="E86" s="51" t="s">
        <v>707</v>
      </c>
      <c r="F86" s="16" t="s">
        <v>137</v>
      </c>
      <c r="G86" s="16"/>
      <c r="H86" s="16"/>
      <c r="I86" s="16"/>
      <c r="J86" s="16"/>
      <c r="K86" s="16"/>
      <c r="L86" s="16"/>
      <c r="M86" s="16"/>
      <c r="N86" s="16"/>
      <c r="O86" s="51"/>
      <c r="P86" s="51"/>
      <c r="Q86" s="51"/>
      <c r="R86" s="51"/>
      <c r="S86" s="51"/>
      <c r="T86" s="16"/>
    </row>
    <row r="87" spans="1:20" x14ac:dyDescent="0.2">
      <c r="A87" s="51" t="s">
        <v>299</v>
      </c>
      <c r="B87" s="51" t="s">
        <v>295</v>
      </c>
      <c r="C87" s="16" t="s">
        <v>139</v>
      </c>
      <c r="D87" s="16">
        <v>12</v>
      </c>
      <c r="E87" s="51" t="s">
        <v>300</v>
      </c>
      <c r="F87" s="16" t="s">
        <v>137</v>
      </c>
      <c r="G87" s="16"/>
      <c r="H87" s="16"/>
      <c r="I87" s="16"/>
      <c r="J87" s="16"/>
      <c r="K87" s="16"/>
      <c r="L87" s="16"/>
      <c r="M87" s="16"/>
      <c r="N87" s="16"/>
      <c r="O87" s="51"/>
      <c r="P87" s="51"/>
      <c r="Q87" s="51"/>
      <c r="R87" s="51"/>
      <c r="S87" s="51"/>
      <c r="T87" s="16"/>
    </row>
    <row r="88" spans="1:20" x14ac:dyDescent="0.2">
      <c r="A88" s="51" t="s">
        <v>42</v>
      </c>
      <c r="B88" s="51" t="s">
        <v>295</v>
      </c>
      <c r="C88" s="16" t="s">
        <v>142</v>
      </c>
      <c r="D88" s="16">
        <v>1</v>
      </c>
      <c r="E88" s="51" t="s">
        <v>43</v>
      </c>
      <c r="F88" s="16" t="s">
        <v>137</v>
      </c>
      <c r="G88" s="16"/>
      <c r="H88" s="16">
        <v>304</v>
      </c>
      <c r="I88" s="16">
        <v>340</v>
      </c>
      <c r="J88" s="16">
        <v>313</v>
      </c>
      <c r="K88" s="16">
        <v>108</v>
      </c>
      <c r="L88" s="16">
        <v>84</v>
      </c>
      <c r="M88" s="16">
        <v>100</v>
      </c>
      <c r="N88" s="16"/>
      <c r="O88" s="55">
        <v>1.77632E-6</v>
      </c>
      <c r="P88" s="55">
        <v>1.23529E-6</v>
      </c>
      <c r="Q88" s="55">
        <v>1.59744E-6</v>
      </c>
      <c r="R88" s="55">
        <v>1.5363499999999999E-6</v>
      </c>
      <c r="S88" s="51">
        <v>7.5311340000000004E-2</v>
      </c>
      <c r="T88" s="16">
        <v>13</v>
      </c>
    </row>
    <row r="89" spans="1:20" x14ac:dyDescent="0.2">
      <c r="A89" s="51" t="s">
        <v>44</v>
      </c>
      <c r="B89" s="51" t="s">
        <v>295</v>
      </c>
      <c r="C89" s="16" t="s">
        <v>161</v>
      </c>
      <c r="D89" s="16">
        <v>7</v>
      </c>
      <c r="E89" s="51" t="s">
        <v>45</v>
      </c>
      <c r="F89" s="16" t="s">
        <v>137</v>
      </c>
      <c r="G89" s="16"/>
      <c r="H89" s="16"/>
      <c r="I89" s="16"/>
      <c r="J89" s="16"/>
      <c r="K89" s="16"/>
      <c r="L89" s="16"/>
      <c r="M89" s="16"/>
      <c r="N89" s="16"/>
      <c r="O89" s="51"/>
      <c r="P89" s="51"/>
      <c r="Q89" s="51"/>
      <c r="R89" s="51"/>
      <c r="S89" s="51"/>
      <c r="T89" s="16"/>
    </row>
    <row r="90" spans="1:20" x14ac:dyDescent="0.2">
      <c r="A90" s="51" t="s">
        <v>301</v>
      </c>
      <c r="B90" s="51" t="s">
        <v>302</v>
      </c>
      <c r="C90" s="16" t="s">
        <v>136</v>
      </c>
      <c r="D90" s="16">
        <v>5</v>
      </c>
      <c r="E90" s="51" t="s">
        <v>708</v>
      </c>
      <c r="F90" s="16" t="s">
        <v>137</v>
      </c>
      <c r="G90" s="16"/>
      <c r="H90" s="16">
        <v>296</v>
      </c>
      <c r="I90" s="16">
        <v>239</v>
      </c>
      <c r="J90" s="16">
        <v>246</v>
      </c>
      <c r="K90" s="16">
        <v>397</v>
      </c>
      <c r="L90" s="16">
        <v>130</v>
      </c>
      <c r="M90" s="16">
        <v>878</v>
      </c>
      <c r="N90" s="16"/>
      <c r="O90" s="55">
        <v>6.7060800000000003E-6</v>
      </c>
      <c r="P90" s="55">
        <v>2.71967E-6</v>
      </c>
      <c r="Q90" s="55">
        <v>1.78455E-5</v>
      </c>
      <c r="R90" s="55">
        <v>9.0904199999999999E-6</v>
      </c>
      <c r="S90" s="51">
        <v>0.44560906500000003</v>
      </c>
      <c r="T90" s="16">
        <v>2</v>
      </c>
    </row>
    <row r="91" spans="1:20" x14ac:dyDescent="0.2">
      <c r="A91" s="51" t="s">
        <v>46</v>
      </c>
      <c r="B91" s="51" t="s">
        <v>302</v>
      </c>
      <c r="C91" s="16" t="s">
        <v>136</v>
      </c>
      <c r="D91" s="16">
        <v>8</v>
      </c>
      <c r="E91" s="51" t="s">
        <v>47</v>
      </c>
      <c r="F91" s="16" t="s">
        <v>137</v>
      </c>
      <c r="G91" s="16"/>
      <c r="H91" s="16">
        <v>113</v>
      </c>
      <c r="I91" s="16">
        <v>101</v>
      </c>
      <c r="J91" s="16">
        <v>80</v>
      </c>
      <c r="K91" s="16">
        <v>2</v>
      </c>
      <c r="L91" s="16">
        <v>1</v>
      </c>
      <c r="M91" s="16">
        <v>4</v>
      </c>
      <c r="N91" s="16"/>
      <c r="O91" s="55">
        <v>8.8495600000000005E-8</v>
      </c>
      <c r="P91" s="55">
        <v>4.9504999999999999E-8</v>
      </c>
      <c r="Q91" s="51">
        <v>2.4999999999999999E-7</v>
      </c>
      <c r="R91" s="55">
        <v>1.2933400000000001E-7</v>
      </c>
      <c r="S91" s="51">
        <v>6.3398780000000002E-3</v>
      </c>
      <c r="T91" s="16" t="s">
        <v>169</v>
      </c>
    </row>
    <row r="92" spans="1:20" x14ac:dyDescent="0.2">
      <c r="A92" s="51" t="s">
        <v>304</v>
      </c>
      <c r="B92" s="51" t="s">
        <v>302</v>
      </c>
      <c r="C92" s="16" t="s">
        <v>161</v>
      </c>
      <c r="D92" s="16">
        <v>8</v>
      </c>
      <c r="E92" s="51" t="s">
        <v>709</v>
      </c>
      <c r="F92" s="16" t="s">
        <v>137</v>
      </c>
      <c r="G92" s="16"/>
      <c r="H92" s="16"/>
      <c r="I92" s="16"/>
      <c r="J92" s="16"/>
      <c r="K92" s="16"/>
      <c r="L92" s="16"/>
      <c r="M92" s="16"/>
      <c r="N92" s="16"/>
      <c r="O92" s="51"/>
      <c r="P92" s="51"/>
      <c r="Q92" s="51"/>
      <c r="R92" s="51"/>
      <c r="S92" s="51"/>
      <c r="T92" s="16"/>
    </row>
    <row r="93" spans="1:20" x14ac:dyDescent="0.2">
      <c r="A93" s="51" t="s">
        <v>48</v>
      </c>
      <c r="B93" s="51" t="s">
        <v>306</v>
      </c>
      <c r="C93" s="16" t="s">
        <v>147</v>
      </c>
      <c r="D93" s="16">
        <v>12</v>
      </c>
      <c r="E93" s="51" t="s">
        <v>49</v>
      </c>
      <c r="F93" s="16" t="s">
        <v>137</v>
      </c>
      <c r="G93" s="16"/>
      <c r="H93" s="16"/>
      <c r="I93" s="16"/>
      <c r="J93" s="16"/>
      <c r="K93" s="16"/>
      <c r="L93" s="16"/>
      <c r="M93" s="16"/>
      <c r="N93" s="16"/>
      <c r="O93" s="51"/>
      <c r="P93" s="51"/>
      <c r="Q93" s="51"/>
      <c r="R93" s="51"/>
      <c r="S93" s="51"/>
      <c r="T93" s="16"/>
    </row>
    <row r="94" spans="1:20" x14ac:dyDescent="0.2">
      <c r="A94" s="51" t="s">
        <v>308</v>
      </c>
      <c r="B94" s="51" t="s">
        <v>306</v>
      </c>
      <c r="C94" s="16" t="s">
        <v>139</v>
      </c>
      <c r="D94" s="16">
        <v>3</v>
      </c>
      <c r="E94" s="51" t="s">
        <v>309</v>
      </c>
      <c r="F94" s="16" t="s">
        <v>137</v>
      </c>
      <c r="G94" s="16"/>
      <c r="H94" s="16"/>
      <c r="I94" s="16"/>
      <c r="J94" s="16"/>
      <c r="K94" s="16"/>
      <c r="L94" s="16"/>
      <c r="M94" s="16"/>
      <c r="N94" s="16"/>
      <c r="O94" s="51"/>
      <c r="P94" s="51"/>
      <c r="Q94" s="51"/>
      <c r="R94" s="51"/>
      <c r="S94" s="51"/>
      <c r="T94" s="16"/>
    </row>
    <row r="95" spans="1:20" x14ac:dyDescent="0.2">
      <c r="A95" s="51" t="s">
        <v>50</v>
      </c>
      <c r="B95" s="51" t="s">
        <v>306</v>
      </c>
      <c r="C95" s="16" t="s">
        <v>176</v>
      </c>
      <c r="D95" s="16">
        <v>7</v>
      </c>
      <c r="E95" s="51" t="s">
        <v>710</v>
      </c>
      <c r="F95" s="16" t="s">
        <v>137</v>
      </c>
      <c r="G95" s="16"/>
      <c r="H95" s="16"/>
      <c r="I95" s="16"/>
      <c r="J95" s="16"/>
      <c r="K95" s="16"/>
      <c r="L95" s="16"/>
      <c r="M95" s="16"/>
      <c r="N95" s="16"/>
      <c r="O95" s="51"/>
      <c r="P95" s="51"/>
      <c r="Q95" s="51"/>
      <c r="R95" s="51"/>
      <c r="S95" s="51"/>
      <c r="T95" s="16"/>
    </row>
    <row r="96" spans="1:20" x14ac:dyDescent="0.2">
      <c r="A96" s="51" t="s">
        <v>310</v>
      </c>
      <c r="B96" s="51" t="s">
        <v>311</v>
      </c>
      <c r="C96" s="16" t="s">
        <v>139</v>
      </c>
      <c r="D96" s="16">
        <v>8</v>
      </c>
      <c r="E96" s="51" t="s">
        <v>711</v>
      </c>
      <c r="F96" s="16" t="s">
        <v>137</v>
      </c>
      <c r="G96" s="16"/>
      <c r="H96" s="16"/>
      <c r="I96" s="16"/>
      <c r="J96" s="16"/>
      <c r="K96" s="16"/>
      <c r="L96" s="16"/>
      <c r="M96" s="16"/>
      <c r="N96" s="16"/>
      <c r="O96" s="51"/>
      <c r="P96" s="51"/>
      <c r="Q96" s="51"/>
      <c r="R96" s="51"/>
      <c r="S96" s="51"/>
      <c r="T96" s="16"/>
    </row>
    <row r="97" spans="1:20" x14ac:dyDescent="0.2">
      <c r="A97" s="51" t="s">
        <v>313</v>
      </c>
      <c r="B97" s="51" t="s">
        <v>311</v>
      </c>
      <c r="C97" s="16" t="s">
        <v>161</v>
      </c>
      <c r="D97" s="16">
        <v>9</v>
      </c>
      <c r="E97" s="51" t="s">
        <v>712</v>
      </c>
      <c r="F97" s="16" t="s">
        <v>137</v>
      </c>
      <c r="G97" s="16"/>
      <c r="H97" s="16"/>
      <c r="I97" s="16"/>
      <c r="J97" s="16"/>
      <c r="K97" s="16"/>
      <c r="L97" s="16"/>
      <c r="M97" s="16"/>
      <c r="N97" s="16"/>
      <c r="O97" s="51"/>
      <c r="P97" s="51"/>
      <c r="Q97" s="51"/>
      <c r="R97" s="51"/>
      <c r="S97" s="51"/>
      <c r="T97" s="16"/>
    </row>
    <row r="98" spans="1:20" x14ac:dyDescent="0.2">
      <c r="A98" s="51" t="s">
        <v>315</v>
      </c>
      <c r="B98" s="51" t="s">
        <v>316</v>
      </c>
      <c r="C98" s="16" t="s">
        <v>136</v>
      </c>
      <c r="D98" s="16">
        <v>12</v>
      </c>
      <c r="E98" s="51" t="s">
        <v>713</v>
      </c>
      <c r="F98" s="16" t="s">
        <v>137</v>
      </c>
      <c r="G98" s="16"/>
      <c r="H98" s="16"/>
      <c r="I98" s="16"/>
      <c r="J98" s="16"/>
      <c r="K98" s="16"/>
      <c r="L98" s="16"/>
      <c r="M98" s="16"/>
      <c r="N98" s="16"/>
      <c r="O98" s="51"/>
      <c r="P98" s="51"/>
      <c r="Q98" s="51"/>
      <c r="R98" s="51"/>
      <c r="S98" s="51"/>
      <c r="T98" s="16"/>
    </row>
    <row r="99" spans="1:20" x14ac:dyDescent="0.2">
      <c r="A99" s="51" t="s">
        <v>318</v>
      </c>
      <c r="B99" s="51" t="s">
        <v>316</v>
      </c>
      <c r="C99" s="16" t="s">
        <v>142</v>
      </c>
      <c r="D99" s="16">
        <v>1</v>
      </c>
      <c r="E99" s="51" t="s">
        <v>319</v>
      </c>
      <c r="F99" s="16" t="s">
        <v>137</v>
      </c>
      <c r="G99" s="16"/>
      <c r="H99" s="16"/>
      <c r="I99" s="16"/>
      <c r="J99" s="16"/>
      <c r="K99" s="16"/>
      <c r="L99" s="16"/>
      <c r="M99" s="16"/>
      <c r="N99" s="16"/>
      <c r="O99" s="51"/>
      <c r="P99" s="51"/>
      <c r="Q99" s="51"/>
      <c r="R99" s="51"/>
      <c r="S99" s="51"/>
      <c r="T99" s="16"/>
    </row>
    <row r="100" spans="1:20" x14ac:dyDescent="0.2">
      <c r="A100" s="51" t="s">
        <v>52</v>
      </c>
      <c r="B100" s="51" t="s">
        <v>316</v>
      </c>
      <c r="C100" s="16" t="s">
        <v>142</v>
      </c>
      <c r="D100" s="16">
        <v>12</v>
      </c>
      <c r="E100" s="51" t="s">
        <v>53</v>
      </c>
      <c r="F100" s="16" t="s">
        <v>137</v>
      </c>
      <c r="G100" s="16"/>
      <c r="H100" s="16"/>
      <c r="I100" s="16"/>
      <c r="J100" s="16"/>
      <c r="K100" s="16"/>
      <c r="L100" s="16"/>
      <c r="M100" s="16"/>
      <c r="N100" s="16"/>
      <c r="O100" s="51"/>
      <c r="P100" s="51"/>
      <c r="Q100" s="51"/>
      <c r="R100" s="51"/>
      <c r="S100" s="51"/>
      <c r="T100" s="16"/>
    </row>
    <row r="101" spans="1:20" x14ac:dyDescent="0.2">
      <c r="A101" s="51" t="s">
        <v>320</v>
      </c>
      <c r="B101" s="51" t="s">
        <v>316</v>
      </c>
      <c r="C101" s="16" t="s">
        <v>152</v>
      </c>
      <c r="D101" s="16">
        <v>8</v>
      </c>
      <c r="E101" s="51" t="s">
        <v>321</v>
      </c>
      <c r="F101" s="16" t="s">
        <v>137</v>
      </c>
      <c r="G101" s="16"/>
      <c r="H101" s="16"/>
      <c r="I101" s="16"/>
      <c r="J101" s="16"/>
      <c r="K101" s="16"/>
      <c r="L101" s="16"/>
      <c r="M101" s="16"/>
      <c r="N101" s="16"/>
      <c r="O101" s="51"/>
      <c r="P101" s="51"/>
      <c r="Q101" s="51"/>
      <c r="R101" s="51"/>
      <c r="S101" s="51"/>
      <c r="T101" s="16"/>
    </row>
    <row r="102" spans="1:20" x14ac:dyDescent="0.2">
      <c r="A102" s="51" t="s">
        <v>54</v>
      </c>
      <c r="B102" s="51" t="s">
        <v>322</v>
      </c>
      <c r="C102" s="16" t="s">
        <v>136</v>
      </c>
      <c r="D102" s="16">
        <v>6</v>
      </c>
      <c r="E102" s="51" t="s">
        <v>55</v>
      </c>
      <c r="F102" s="16" t="s">
        <v>137</v>
      </c>
      <c r="G102" s="16"/>
      <c r="H102" s="16"/>
      <c r="I102" s="16"/>
      <c r="J102" s="16"/>
      <c r="K102" s="16"/>
      <c r="L102" s="16"/>
      <c r="M102" s="16"/>
      <c r="N102" s="16"/>
      <c r="O102" s="51"/>
      <c r="P102" s="51"/>
      <c r="Q102" s="51"/>
      <c r="R102" s="51"/>
      <c r="S102" s="51"/>
      <c r="T102" s="16"/>
    </row>
    <row r="103" spans="1:20" x14ac:dyDescent="0.2">
      <c r="A103" s="51" t="s">
        <v>323</v>
      </c>
      <c r="B103" s="51" t="s">
        <v>322</v>
      </c>
      <c r="C103" s="16" t="s">
        <v>142</v>
      </c>
      <c r="D103" s="16">
        <v>12</v>
      </c>
      <c r="E103" s="51" t="s">
        <v>714</v>
      </c>
      <c r="F103" s="16" t="s">
        <v>137</v>
      </c>
      <c r="G103" s="16"/>
      <c r="H103" s="16"/>
      <c r="I103" s="16"/>
      <c r="J103" s="16"/>
      <c r="K103" s="16"/>
      <c r="L103" s="16"/>
      <c r="M103" s="16"/>
      <c r="N103" s="16"/>
      <c r="O103" s="51"/>
      <c r="P103" s="51"/>
      <c r="Q103" s="51"/>
      <c r="R103" s="51"/>
      <c r="S103" s="51"/>
      <c r="T103" s="16"/>
    </row>
    <row r="104" spans="1:20" x14ac:dyDescent="0.2">
      <c r="A104" s="51" t="s">
        <v>325</v>
      </c>
      <c r="B104" s="51" t="s">
        <v>322</v>
      </c>
      <c r="C104" s="16" t="s">
        <v>176</v>
      </c>
      <c r="D104" s="16">
        <v>9</v>
      </c>
      <c r="E104" s="51" t="s">
        <v>326</v>
      </c>
      <c r="F104" s="16" t="s">
        <v>137</v>
      </c>
      <c r="G104" s="16"/>
      <c r="H104" s="16"/>
      <c r="I104" s="16"/>
      <c r="J104" s="16"/>
      <c r="K104" s="16"/>
      <c r="L104" s="16"/>
      <c r="M104" s="16"/>
      <c r="N104" s="16"/>
      <c r="O104" s="51"/>
      <c r="P104" s="51"/>
      <c r="Q104" s="51"/>
      <c r="R104" s="51"/>
      <c r="S104" s="51"/>
      <c r="T104" s="16"/>
    </row>
    <row r="105" spans="1:20" x14ac:dyDescent="0.2">
      <c r="A105" s="51" t="s">
        <v>327</v>
      </c>
      <c r="B105" s="51" t="s">
        <v>328</v>
      </c>
      <c r="C105" s="16" t="s">
        <v>142</v>
      </c>
      <c r="D105" s="16">
        <v>7</v>
      </c>
      <c r="E105" s="51" t="s">
        <v>329</v>
      </c>
      <c r="F105" s="16" t="s">
        <v>137</v>
      </c>
      <c r="G105" s="16"/>
      <c r="H105" s="16"/>
      <c r="I105" s="16"/>
      <c r="J105" s="16"/>
      <c r="K105" s="16"/>
      <c r="L105" s="16"/>
      <c r="M105" s="16"/>
      <c r="N105" s="16"/>
      <c r="O105" s="51"/>
      <c r="P105" s="51"/>
      <c r="Q105" s="51"/>
      <c r="R105" s="51"/>
      <c r="S105" s="51"/>
      <c r="T105" s="16"/>
    </row>
    <row r="106" spans="1:20" x14ac:dyDescent="0.2">
      <c r="A106" s="51" t="s">
        <v>330</v>
      </c>
      <c r="B106" s="51" t="s">
        <v>331</v>
      </c>
      <c r="C106" s="16" t="s">
        <v>161</v>
      </c>
      <c r="D106" s="16">
        <v>1</v>
      </c>
      <c r="E106" s="51" t="s">
        <v>332</v>
      </c>
      <c r="F106" s="16" t="s">
        <v>137</v>
      </c>
      <c r="G106" s="16"/>
      <c r="H106" s="16"/>
      <c r="I106" s="16"/>
      <c r="J106" s="16"/>
      <c r="K106" s="16"/>
      <c r="L106" s="16"/>
      <c r="M106" s="16"/>
      <c r="N106" s="16"/>
      <c r="O106" s="51"/>
      <c r="P106" s="51"/>
      <c r="Q106" s="51"/>
      <c r="R106" s="51"/>
      <c r="S106" s="51"/>
      <c r="T106" s="16"/>
    </row>
    <row r="107" spans="1:20" x14ac:dyDescent="0.2">
      <c r="A107" s="51" t="s">
        <v>333</v>
      </c>
      <c r="B107" s="51" t="s">
        <v>331</v>
      </c>
      <c r="C107" s="16" t="s">
        <v>161</v>
      </c>
      <c r="D107" s="16">
        <v>6</v>
      </c>
      <c r="E107" s="51" t="s">
        <v>334</v>
      </c>
      <c r="F107" s="16" t="s">
        <v>137</v>
      </c>
      <c r="G107" s="16"/>
      <c r="H107" s="16"/>
      <c r="I107" s="16"/>
      <c r="J107" s="16"/>
      <c r="K107" s="16"/>
      <c r="L107" s="16"/>
      <c r="M107" s="16"/>
      <c r="N107" s="16"/>
      <c r="O107" s="51"/>
      <c r="P107" s="51"/>
      <c r="Q107" s="51"/>
      <c r="R107" s="51"/>
      <c r="S107" s="51"/>
      <c r="T107" s="16"/>
    </row>
    <row r="108" spans="1:20" x14ac:dyDescent="0.2">
      <c r="A108" s="51" t="s">
        <v>335</v>
      </c>
      <c r="B108" s="51" t="s">
        <v>336</v>
      </c>
      <c r="C108" s="16" t="s">
        <v>139</v>
      </c>
      <c r="D108" s="16">
        <v>1</v>
      </c>
      <c r="E108" s="51" t="s">
        <v>337</v>
      </c>
      <c r="F108" s="16" t="s">
        <v>137</v>
      </c>
      <c r="G108" s="16"/>
      <c r="H108" s="16"/>
      <c r="I108" s="16"/>
      <c r="J108" s="16"/>
      <c r="K108" s="16"/>
      <c r="L108" s="16"/>
      <c r="M108" s="16"/>
      <c r="N108" s="16"/>
      <c r="O108" s="51"/>
      <c r="P108" s="51"/>
      <c r="Q108" s="51"/>
      <c r="R108" s="51"/>
      <c r="S108" s="51"/>
      <c r="T108" s="16"/>
    </row>
    <row r="109" spans="1:20" x14ac:dyDescent="0.2">
      <c r="A109" s="51" t="s">
        <v>338</v>
      </c>
      <c r="B109" s="51" t="s">
        <v>336</v>
      </c>
      <c r="C109" s="16" t="s">
        <v>183</v>
      </c>
      <c r="D109" s="16">
        <v>1</v>
      </c>
      <c r="E109" s="51" t="s">
        <v>339</v>
      </c>
      <c r="F109" s="16" t="s">
        <v>137</v>
      </c>
      <c r="G109" s="16"/>
      <c r="H109" s="16"/>
      <c r="I109" s="16"/>
      <c r="J109" s="16"/>
      <c r="K109" s="16"/>
      <c r="L109" s="16"/>
      <c r="M109" s="16"/>
      <c r="N109" s="16"/>
      <c r="O109" s="51"/>
      <c r="P109" s="51"/>
      <c r="Q109" s="51"/>
      <c r="R109" s="51"/>
      <c r="S109" s="51"/>
      <c r="T109" s="16"/>
    </row>
    <row r="110" spans="1:20" x14ac:dyDescent="0.2">
      <c r="A110" s="51" t="s">
        <v>340</v>
      </c>
      <c r="B110" s="51" t="s">
        <v>336</v>
      </c>
      <c r="C110" s="16" t="s">
        <v>152</v>
      </c>
      <c r="D110" s="16">
        <v>2</v>
      </c>
      <c r="E110" s="51" t="s">
        <v>341</v>
      </c>
      <c r="F110" s="16" t="s">
        <v>137</v>
      </c>
      <c r="G110" s="16"/>
      <c r="H110" s="16"/>
      <c r="I110" s="16"/>
      <c r="J110" s="16"/>
      <c r="K110" s="16"/>
      <c r="L110" s="16"/>
      <c r="M110" s="16"/>
      <c r="N110" s="16"/>
      <c r="O110" s="51"/>
      <c r="P110" s="51"/>
      <c r="Q110" s="51"/>
      <c r="R110" s="51"/>
      <c r="S110" s="51"/>
      <c r="T110" s="16"/>
    </row>
    <row r="111" spans="1:20" x14ac:dyDescent="0.2">
      <c r="A111" s="51" t="s">
        <v>56</v>
      </c>
      <c r="B111" s="51" t="s">
        <v>342</v>
      </c>
      <c r="C111" s="16" t="s">
        <v>183</v>
      </c>
      <c r="D111" s="16">
        <v>10</v>
      </c>
      <c r="E111" s="51" t="s">
        <v>57</v>
      </c>
      <c r="F111" s="16" t="s">
        <v>137</v>
      </c>
      <c r="G111" s="16"/>
      <c r="H111" s="16"/>
      <c r="I111" s="16"/>
      <c r="J111" s="16"/>
      <c r="K111" s="16"/>
      <c r="L111" s="16"/>
      <c r="M111" s="16"/>
      <c r="N111" s="16"/>
      <c r="O111" s="51"/>
      <c r="P111" s="51"/>
      <c r="Q111" s="51"/>
      <c r="R111" s="51"/>
      <c r="S111" s="51"/>
      <c r="T111" s="16"/>
    </row>
    <row r="112" spans="1:20" x14ac:dyDescent="0.2">
      <c r="A112" s="51" t="s">
        <v>343</v>
      </c>
      <c r="B112" s="51" t="s">
        <v>342</v>
      </c>
      <c r="C112" s="16" t="s">
        <v>161</v>
      </c>
      <c r="D112" s="16">
        <v>12</v>
      </c>
      <c r="E112" s="51" t="s">
        <v>344</v>
      </c>
      <c r="F112" s="16" t="s">
        <v>137</v>
      </c>
      <c r="G112" s="16"/>
      <c r="H112" s="16"/>
      <c r="I112" s="16"/>
      <c r="J112" s="16"/>
      <c r="K112" s="16"/>
      <c r="L112" s="16"/>
      <c r="M112" s="16"/>
      <c r="N112" s="16"/>
      <c r="O112" s="51"/>
      <c r="P112" s="51"/>
      <c r="Q112" s="51"/>
      <c r="R112" s="51"/>
      <c r="S112" s="51"/>
      <c r="T112" s="16"/>
    </row>
    <row r="113" spans="1:20" x14ac:dyDescent="0.2">
      <c r="A113" s="51" t="s">
        <v>345</v>
      </c>
      <c r="B113" s="51" t="s">
        <v>346</v>
      </c>
      <c r="C113" s="16" t="s">
        <v>161</v>
      </c>
      <c r="D113" s="16">
        <v>1</v>
      </c>
      <c r="E113" s="51" t="s">
        <v>715</v>
      </c>
      <c r="F113" s="16" t="s">
        <v>137</v>
      </c>
      <c r="G113" s="16"/>
      <c r="H113" s="16">
        <v>150</v>
      </c>
      <c r="I113" s="16">
        <v>200</v>
      </c>
      <c r="J113" s="16">
        <v>144</v>
      </c>
      <c r="K113" s="16">
        <v>332</v>
      </c>
      <c r="L113" s="16">
        <v>519</v>
      </c>
      <c r="M113" s="16">
        <v>514</v>
      </c>
      <c r="N113" s="16"/>
      <c r="O113" s="55">
        <v>1.10667E-5</v>
      </c>
      <c r="P113" s="51">
        <v>1.2975E-5</v>
      </c>
      <c r="Q113" s="55">
        <v>1.7847200000000001E-5</v>
      </c>
      <c r="R113" s="55">
        <v>1.3963E-5</v>
      </c>
      <c r="S113" s="51">
        <v>0.68445896900000003</v>
      </c>
      <c r="T113" s="16">
        <v>1</v>
      </c>
    </row>
    <row r="114" spans="1:20" x14ac:dyDescent="0.2">
      <c r="A114" s="51" t="s">
        <v>348</v>
      </c>
      <c r="B114" s="51" t="s">
        <v>349</v>
      </c>
      <c r="C114" s="16" t="s">
        <v>183</v>
      </c>
      <c r="D114" s="16">
        <v>1</v>
      </c>
      <c r="E114" s="51" t="s">
        <v>350</v>
      </c>
      <c r="F114" s="16" t="s">
        <v>137</v>
      </c>
      <c r="G114" s="16"/>
      <c r="H114" s="16"/>
      <c r="I114" s="16"/>
      <c r="J114" s="16"/>
      <c r="K114" s="16"/>
      <c r="L114" s="16"/>
      <c r="M114" s="16"/>
      <c r="N114" s="16"/>
      <c r="O114" s="51"/>
      <c r="P114" s="51"/>
      <c r="Q114" s="51"/>
      <c r="R114" s="51"/>
      <c r="S114" s="51"/>
      <c r="T114" s="16"/>
    </row>
    <row r="115" spans="1:20" x14ac:dyDescent="0.2">
      <c r="A115" s="51" t="s">
        <v>351</v>
      </c>
      <c r="B115" s="51" t="s">
        <v>349</v>
      </c>
      <c r="C115" s="16" t="s">
        <v>152</v>
      </c>
      <c r="D115" s="16">
        <v>8</v>
      </c>
      <c r="E115" s="51" t="s">
        <v>352</v>
      </c>
      <c r="F115" s="16" t="s">
        <v>137</v>
      </c>
      <c r="G115" s="16"/>
      <c r="H115" s="16"/>
      <c r="I115" s="16"/>
      <c r="J115" s="16"/>
      <c r="K115" s="16"/>
      <c r="L115" s="16"/>
      <c r="M115" s="16"/>
      <c r="N115" s="16"/>
      <c r="O115" s="51"/>
      <c r="P115" s="51"/>
      <c r="Q115" s="51"/>
      <c r="R115" s="51"/>
      <c r="S115" s="51"/>
      <c r="T115" s="16"/>
    </row>
    <row r="116" spans="1:20" x14ac:dyDescent="0.2">
      <c r="A116" s="51" t="s">
        <v>353</v>
      </c>
      <c r="B116" s="51" t="s">
        <v>354</v>
      </c>
      <c r="C116" s="16" t="s">
        <v>147</v>
      </c>
      <c r="D116" s="16">
        <v>7</v>
      </c>
      <c r="E116" s="51" t="s">
        <v>355</v>
      </c>
      <c r="F116" s="16" t="s">
        <v>137</v>
      </c>
      <c r="G116" s="16"/>
      <c r="H116" s="16"/>
      <c r="I116" s="16"/>
      <c r="J116" s="16"/>
      <c r="K116" s="16"/>
      <c r="L116" s="16"/>
      <c r="M116" s="16"/>
      <c r="N116" s="16"/>
      <c r="O116" s="51"/>
      <c r="P116" s="51"/>
      <c r="Q116" s="51"/>
      <c r="R116" s="51"/>
      <c r="S116" s="51"/>
      <c r="T116" s="16"/>
    </row>
    <row r="117" spans="1:20" x14ac:dyDescent="0.2">
      <c r="A117" s="51"/>
      <c r="B117" s="51"/>
      <c r="C117" s="16"/>
      <c r="D117" s="16"/>
      <c r="E117" s="51"/>
      <c r="F117" s="16"/>
      <c r="G117" s="16"/>
      <c r="H117" s="16"/>
      <c r="I117" s="16"/>
      <c r="J117" s="16"/>
      <c r="K117" s="16"/>
      <c r="L117" s="16"/>
      <c r="M117" s="16"/>
      <c r="N117" s="16"/>
      <c r="O117" s="51"/>
      <c r="P117" s="51"/>
      <c r="Q117" s="51"/>
      <c r="R117" s="51"/>
      <c r="S117" s="51"/>
      <c r="T117" s="16"/>
    </row>
    <row r="118" spans="1:20" x14ac:dyDescent="0.2">
      <c r="A118" s="51" t="s">
        <v>356</v>
      </c>
      <c r="B118" s="51" t="s">
        <v>354</v>
      </c>
      <c r="C118" s="16" t="s">
        <v>136</v>
      </c>
      <c r="D118" s="16">
        <v>9</v>
      </c>
      <c r="E118" s="51" t="s">
        <v>357</v>
      </c>
      <c r="F118" s="16" t="s">
        <v>137</v>
      </c>
      <c r="G118" s="16"/>
      <c r="H118" s="16"/>
      <c r="I118" s="16"/>
      <c r="J118" s="16"/>
      <c r="K118" s="16"/>
      <c r="L118" s="16"/>
      <c r="M118" s="16"/>
      <c r="N118" s="16"/>
      <c r="O118" s="51"/>
      <c r="P118" s="51"/>
      <c r="Q118" s="51"/>
      <c r="R118" s="51"/>
      <c r="S118" s="51"/>
      <c r="T118" s="16"/>
    </row>
    <row r="119" spans="1:20" x14ac:dyDescent="0.2">
      <c r="A119" s="51" t="s">
        <v>358</v>
      </c>
      <c r="B119" s="51" t="s">
        <v>354</v>
      </c>
      <c r="C119" s="16" t="s">
        <v>183</v>
      </c>
      <c r="D119" s="16">
        <v>2</v>
      </c>
      <c r="E119" s="51" t="s">
        <v>359</v>
      </c>
      <c r="F119" s="16" t="s">
        <v>137</v>
      </c>
      <c r="G119" s="16"/>
      <c r="H119" s="16"/>
      <c r="I119" s="16"/>
      <c r="J119" s="16"/>
      <c r="K119" s="16"/>
      <c r="L119" s="16"/>
      <c r="M119" s="16"/>
      <c r="N119" s="16"/>
      <c r="O119" s="51"/>
      <c r="P119" s="51"/>
      <c r="Q119" s="51"/>
      <c r="R119" s="51"/>
      <c r="S119" s="51"/>
      <c r="T119" s="16"/>
    </row>
    <row r="120" spans="1:20" x14ac:dyDescent="0.2">
      <c r="A120" s="51" t="s">
        <v>360</v>
      </c>
      <c r="B120" s="51" t="s">
        <v>354</v>
      </c>
      <c r="C120" s="16" t="s">
        <v>152</v>
      </c>
      <c r="D120" s="16">
        <v>6</v>
      </c>
      <c r="E120" s="51" t="s">
        <v>716</v>
      </c>
      <c r="F120" s="16" t="s">
        <v>137</v>
      </c>
      <c r="G120" s="16"/>
      <c r="H120" s="16"/>
      <c r="I120" s="16"/>
      <c r="J120" s="16"/>
      <c r="K120" s="16"/>
      <c r="L120" s="16"/>
      <c r="M120" s="16"/>
      <c r="N120" s="16"/>
      <c r="O120" s="51"/>
      <c r="P120" s="51"/>
      <c r="Q120" s="51"/>
      <c r="R120" s="51"/>
      <c r="S120" s="51"/>
      <c r="T120" s="16"/>
    </row>
    <row r="121" spans="1:20" x14ac:dyDescent="0.2">
      <c r="A121" s="51" t="s">
        <v>362</v>
      </c>
      <c r="B121" s="51" t="s">
        <v>363</v>
      </c>
      <c r="C121" s="16" t="s">
        <v>147</v>
      </c>
      <c r="D121" s="16">
        <v>5</v>
      </c>
      <c r="E121" s="51" t="s">
        <v>364</v>
      </c>
      <c r="F121" s="16" t="s">
        <v>137</v>
      </c>
      <c r="G121" s="16"/>
      <c r="H121" s="16">
        <v>213</v>
      </c>
      <c r="I121" s="16">
        <v>285</v>
      </c>
      <c r="J121" s="16">
        <v>206</v>
      </c>
      <c r="K121" s="16">
        <v>536</v>
      </c>
      <c r="L121" s="16">
        <v>546</v>
      </c>
      <c r="M121" s="16">
        <v>527</v>
      </c>
      <c r="N121" s="16"/>
      <c r="O121" s="55">
        <v>1.25822E-5</v>
      </c>
      <c r="P121" s="55">
        <v>9.5789500000000008E-6</v>
      </c>
      <c r="Q121" s="55">
        <v>1.2791300000000001E-5</v>
      </c>
      <c r="R121" s="55">
        <v>1.16508E-5</v>
      </c>
      <c r="S121" s="51">
        <v>0.57111714300000005</v>
      </c>
      <c r="T121" s="16">
        <v>2</v>
      </c>
    </row>
    <row r="122" spans="1:20" x14ac:dyDescent="0.2">
      <c r="A122" s="51" t="s">
        <v>365</v>
      </c>
      <c r="B122" s="51" t="s">
        <v>366</v>
      </c>
      <c r="C122" s="16" t="s">
        <v>139</v>
      </c>
      <c r="D122" s="16">
        <v>5</v>
      </c>
      <c r="E122" s="51"/>
      <c r="F122" s="16" t="s">
        <v>137</v>
      </c>
      <c r="G122" s="16"/>
      <c r="H122" s="16"/>
      <c r="I122" s="16"/>
      <c r="J122" s="16"/>
      <c r="K122" s="16"/>
      <c r="L122" s="16"/>
      <c r="M122" s="16"/>
      <c r="N122" s="16"/>
      <c r="O122" s="51"/>
      <c r="P122" s="51"/>
      <c r="Q122" s="51"/>
      <c r="R122" s="51"/>
      <c r="S122" s="51"/>
      <c r="T122" s="16"/>
    </row>
    <row r="123" spans="1:20" x14ac:dyDescent="0.2">
      <c r="A123" s="51" t="s">
        <v>367</v>
      </c>
      <c r="B123" s="51" t="s">
        <v>366</v>
      </c>
      <c r="C123" s="16" t="s">
        <v>139</v>
      </c>
      <c r="D123" s="16">
        <v>12</v>
      </c>
      <c r="E123" s="51"/>
      <c r="F123" s="16" t="s">
        <v>137</v>
      </c>
      <c r="G123" s="16"/>
      <c r="H123" s="16"/>
      <c r="I123" s="16"/>
      <c r="J123" s="16"/>
      <c r="K123" s="16"/>
      <c r="L123" s="16"/>
      <c r="M123" s="16"/>
      <c r="N123" s="16"/>
      <c r="O123" s="51"/>
      <c r="P123" s="51"/>
      <c r="Q123" s="51"/>
      <c r="R123" s="51"/>
      <c r="S123" s="51"/>
      <c r="T123" s="16"/>
    </row>
    <row r="124" spans="1:20" x14ac:dyDescent="0.2">
      <c r="A124" s="51" t="s">
        <v>368</v>
      </c>
      <c r="B124" s="51" t="s">
        <v>366</v>
      </c>
      <c r="C124" s="16" t="s">
        <v>142</v>
      </c>
      <c r="D124" s="16">
        <v>7</v>
      </c>
      <c r="E124" s="51" t="s">
        <v>369</v>
      </c>
      <c r="F124" s="16" t="s">
        <v>137</v>
      </c>
      <c r="G124" s="16"/>
      <c r="H124" s="16"/>
      <c r="I124" s="16"/>
      <c r="J124" s="16"/>
      <c r="K124" s="16"/>
      <c r="L124" s="16"/>
      <c r="M124" s="16"/>
      <c r="N124" s="16"/>
      <c r="O124" s="51"/>
      <c r="P124" s="51"/>
      <c r="Q124" s="51"/>
      <c r="R124" s="51"/>
      <c r="S124" s="51"/>
      <c r="T124" s="16"/>
    </row>
    <row r="125" spans="1:20" x14ac:dyDescent="0.2">
      <c r="A125" s="51" t="s">
        <v>370</v>
      </c>
      <c r="B125" s="51" t="s">
        <v>366</v>
      </c>
      <c r="C125" s="16" t="s">
        <v>176</v>
      </c>
      <c r="D125" s="16">
        <v>5</v>
      </c>
      <c r="E125" s="51"/>
      <c r="F125" s="16" t="s">
        <v>137</v>
      </c>
      <c r="G125" s="16"/>
      <c r="H125" s="16">
        <v>221</v>
      </c>
      <c r="I125" s="16">
        <v>209</v>
      </c>
      <c r="J125" s="16">
        <v>183</v>
      </c>
      <c r="K125" s="16">
        <v>960</v>
      </c>
      <c r="L125" s="16">
        <v>851</v>
      </c>
      <c r="M125" s="16">
        <v>1037</v>
      </c>
      <c r="N125" s="16"/>
      <c r="O125" s="55">
        <v>2.1719500000000001E-5</v>
      </c>
      <c r="P125" s="55">
        <v>2.0358899999999999E-5</v>
      </c>
      <c r="Q125" s="55">
        <v>2.8333299999999999E-5</v>
      </c>
      <c r="R125" s="55">
        <v>2.3470499999999998E-5</v>
      </c>
      <c r="S125" s="51">
        <v>1.1505170259999999</v>
      </c>
      <c r="T125" s="16">
        <v>1</v>
      </c>
    </row>
    <row r="126" spans="1:20" x14ac:dyDescent="0.2">
      <c r="A126" s="51" t="s">
        <v>371</v>
      </c>
      <c r="B126" s="51" t="s">
        <v>366</v>
      </c>
      <c r="C126" s="16" t="s">
        <v>161</v>
      </c>
      <c r="D126" s="16">
        <v>1</v>
      </c>
      <c r="E126" s="51" t="s">
        <v>372</v>
      </c>
      <c r="F126" s="16" t="s">
        <v>137</v>
      </c>
      <c r="G126" s="16"/>
      <c r="H126" s="16">
        <v>202</v>
      </c>
      <c r="I126" s="16">
        <v>140</v>
      </c>
      <c r="J126" s="16">
        <v>165</v>
      </c>
      <c r="K126" s="16">
        <v>894</v>
      </c>
      <c r="L126" s="16">
        <v>474</v>
      </c>
      <c r="M126" s="16">
        <v>885</v>
      </c>
      <c r="N126" s="16"/>
      <c r="O126" s="55">
        <v>2.21287E-5</v>
      </c>
      <c r="P126" s="55">
        <v>1.6928599999999999E-5</v>
      </c>
      <c r="Q126" s="55">
        <v>2.68182E-5</v>
      </c>
      <c r="R126" s="55">
        <v>2.19585E-5</v>
      </c>
      <c r="S126" s="51">
        <v>1.0763965049999999</v>
      </c>
      <c r="T126" s="16">
        <v>1</v>
      </c>
    </row>
    <row r="127" spans="1:20" x14ac:dyDescent="0.2">
      <c r="A127" s="51" t="s">
        <v>373</v>
      </c>
      <c r="B127" s="51" t="s">
        <v>366</v>
      </c>
      <c r="C127" s="16" t="s">
        <v>152</v>
      </c>
      <c r="D127" s="16">
        <v>11</v>
      </c>
      <c r="E127" s="51" t="s">
        <v>374</v>
      </c>
      <c r="F127" s="16" t="s">
        <v>137</v>
      </c>
      <c r="G127" s="16"/>
      <c r="H127" s="16"/>
      <c r="I127" s="16"/>
      <c r="J127" s="16"/>
      <c r="K127" s="16"/>
      <c r="L127" s="16"/>
      <c r="M127" s="16"/>
      <c r="N127" s="16"/>
      <c r="O127" s="51"/>
      <c r="P127" s="51"/>
      <c r="Q127" s="51"/>
      <c r="R127" s="51"/>
      <c r="S127" s="51"/>
      <c r="T127" s="16"/>
    </row>
    <row r="128" spans="1:20" x14ac:dyDescent="0.2">
      <c r="A128" s="51" t="s">
        <v>375</v>
      </c>
      <c r="B128" s="51" t="s">
        <v>376</v>
      </c>
      <c r="C128" s="16" t="s">
        <v>147</v>
      </c>
      <c r="D128" s="16">
        <v>3</v>
      </c>
      <c r="E128" s="51" t="s">
        <v>377</v>
      </c>
      <c r="F128" s="16" t="s">
        <v>137</v>
      </c>
      <c r="G128" s="16"/>
      <c r="H128" s="16"/>
      <c r="I128" s="16"/>
      <c r="J128" s="16"/>
      <c r="K128" s="16"/>
      <c r="L128" s="16"/>
      <c r="M128" s="16"/>
      <c r="N128" s="16"/>
      <c r="O128" s="51"/>
      <c r="P128" s="51"/>
      <c r="Q128" s="51"/>
      <c r="R128" s="51"/>
      <c r="S128" s="51"/>
      <c r="T128" s="16"/>
    </row>
    <row r="129" spans="1:20" x14ac:dyDescent="0.2">
      <c r="A129" s="51" t="s">
        <v>378</v>
      </c>
      <c r="B129" s="51" t="s">
        <v>376</v>
      </c>
      <c r="C129" s="16" t="s">
        <v>136</v>
      </c>
      <c r="D129" s="16">
        <v>3</v>
      </c>
      <c r="E129" s="51" t="s">
        <v>379</v>
      </c>
      <c r="F129" s="16" t="s">
        <v>137</v>
      </c>
      <c r="G129" s="16"/>
      <c r="H129" s="16"/>
      <c r="I129" s="16"/>
      <c r="J129" s="16"/>
      <c r="K129" s="16"/>
      <c r="L129" s="16"/>
      <c r="M129" s="16"/>
      <c r="N129" s="16"/>
      <c r="O129" s="51"/>
      <c r="P129" s="51"/>
      <c r="Q129" s="51"/>
      <c r="R129" s="51"/>
      <c r="S129" s="51"/>
      <c r="T129" s="16"/>
    </row>
    <row r="130" spans="1:20" x14ac:dyDescent="0.2">
      <c r="A130" s="51" t="s">
        <v>380</v>
      </c>
      <c r="B130" s="51" t="s">
        <v>376</v>
      </c>
      <c r="C130" s="16" t="s">
        <v>136</v>
      </c>
      <c r="D130" s="16">
        <v>6</v>
      </c>
      <c r="E130" s="51" t="s">
        <v>381</v>
      </c>
      <c r="F130" s="16" t="s">
        <v>137</v>
      </c>
      <c r="G130" s="16"/>
      <c r="H130" s="16"/>
      <c r="I130" s="16"/>
      <c r="J130" s="16"/>
      <c r="K130" s="16"/>
      <c r="L130" s="16"/>
      <c r="M130" s="16"/>
      <c r="N130" s="16"/>
      <c r="O130" s="51"/>
      <c r="P130" s="51"/>
      <c r="Q130" s="51"/>
      <c r="R130" s="51"/>
      <c r="S130" s="51"/>
      <c r="T130" s="16"/>
    </row>
    <row r="131" spans="1:20" x14ac:dyDescent="0.2">
      <c r="A131" s="51" t="s">
        <v>382</v>
      </c>
      <c r="B131" s="51" t="s">
        <v>376</v>
      </c>
      <c r="C131" s="16" t="s">
        <v>142</v>
      </c>
      <c r="D131" s="16">
        <v>4</v>
      </c>
      <c r="E131" s="51" t="s">
        <v>383</v>
      </c>
      <c r="F131" s="16" t="s">
        <v>137</v>
      </c>
      <c r="G131" s="16"/>
      <c r="H131" s="16"/>
      <c r="I131" s="16"/>
      <c r="J131" s="16"/>
      <c r="K131" s="16"/>
      <c r="L131" s="16"/>
      <c r="M131" s="16"/>
      <c r="N131" s="16"/>
      <c r="O131" s="51"/>
      <c r="P131" s="51"/>
      <c r="Q131" s="51"/>
      <c r="R131" s="51"/>
      <c r="S131" s="51"/>
      <c r="T131" s="16"/>
    </row>
    <row r="132" spans="1:20" x14ac:dyDescent="0.2">
      <c r="A132" s="51" t="s">
        <v>384</v>
      </c>
      <c r="B132" s="51" t="s">
        <v>376</v>
      </c>
      <c r="C132" s="16" t="s">
        <v>183</v>
      </c>
      <c r="D132" s="16">
        <v>4</v>
      </c>
      <c r="E132" s="51"/>
      <c r="F132" s="16" t="s">
        <v>137</v>
      </c>
      <c r="G132" s="16"/>
      <c r="H132" s="16"/>
      <c r="I132" s="16"/>
      <c r="J132" s="16"/>
      <c r="K132" s="16"/>
      <c r="L132" s="16"/>
      <c r="M132" s="16"/>
      <c r="N132" s="16"/>
      <c r="O132" s="51"/>
      <c r="P132" s="51"/>
      <c r="Q132" s="51"/>
      <c r="R132" s="51"/>
      <c r="S132" s="51"/>
      <c r="T132" s="16"/>
    </row>
    <row r="133" spans="1:20" x14ac:dyDescent="0.2">
      <c r="A133" s="51" t="s">
        <v>385</v>
      </c>
      <c r="B133" s="51" t="s">
        <v>386</v>
      </c>
      <c r="C133" s="16" t="s">
        <v>147</v>
      </c>
      <c r="D133" s="16">
        <v>1</v>
      </c>
      <c r="E133" s="51"/>
      <c r="F133" s="16" t="s">
        <v>137</v>
      </c>
      <c r="G133" s="16"/>
      <c r="H133" s="16"/>
      <c r="I133" s="16"/>
      <c r="J133" s="16"/>
      <c r="K133" s="16"/>
      <c r="L133" s="16"/>
      <c r="M133" s="16"/>
      <c r="N133" s="16"/>
      <c r="O133" s="51"/>
      <c r="P133" s="51"/>
      <c r="Q133" s="51"/>
      <c r="R133" s="51"/>
      <c r="S133" s="51"/>
      <c r="T133" s="16"/>
    </row>
    <row r="134" spans="1:20" x14ac:dyDescent="0.2">
      <c r="A134" s="51" t="s">
        <v>387</v>
      </c>
      <c r="B134" s="51" t="s">
        <v>386</v>
      </c>
      <c r="C134" s="16" t="s">
        <v>136</v>
      </c>
      <c r="D134" s="16">
        <v>4</v>
      </c>
      <c r="E134" s="51" t="s">
        <v>388</v>
      </c>
      <c r="F134" s="16" t="s">
        <v>137</v>
      </c>
      <c r="G134" s="16"/>
      <c r="H134" s="16"/>
      <c r="I134" s="16"/>
      <c r="J134" s="16"/>
      <c r="K134" s="16"/>
      <c r="L134" s="16"/>
      <c r="M134" s="16"/>
      <c r="N134" s="16"/>
      <c r="O134" s="51"/>
      <c r="P134" s="51"/>
      <c r="Q134" s="51"/>
      <c r="R134" s="51"/>
      <c r="S134" s="51"/>
      <c r="T134" s="16"/>
    </row>
    <row r="135" spans="1:20" x14ac:dyDescent="0.2">
      <c r="A135" s="51" t="s">
        <v>389</v>
      </c>
      <c r="B135" s="51" t="s">
        <v>386</v>
      </c>
      <c r="C135" s="16" t="s">
        <v>136</v>
      </c>
      <c r="D135" s="16">
        <v>9</v>
      </c>
      <c r="E135" s="51" t="s">
        <v>390</v>
      </c>
      <c r="F135" s="16" t="s">
        <v>137</v>
      </c>
      <c r="G135" s="16"/>
      <c r="H135" s="16"/>
      <c r="I135" s="16"/>
      <c r="J135" s="16"/>
      <c r="K135" s="16"/>
      <c r="L135" s="16"/>
      <c r="M135" s="16"/>
      <c r="N135" s="16"/>
      <c r="O135" s="51"/>
      <c r="P135" s="51"/>
      <c r="Q135" s="51"/>
      <c r="R135" s="51"/>
      <c r="S135" s="51"/>
      <c r="T135" s="16"/>
    </row>
    <row r="136" spans="1:20" x14ac:dyDescent="0.2">
      <c r="A136" s="51" t="s">
        <v>391</v>
      </c>
      <c r="B136" s="51" t="s">
        <v>386</v>
      </c>
      <c r="C136" s="16" t="s">
        <v>139</v>
      </c>
      <c r="D136" s="16">
        <v>4</v>
      </c>
      <c r="E136" s="51" t="s">
        <v>392</v>
      </c>
      <c r="F136" s="16" t="s">
        <v>137</v>
      </c>
      <c r="G136" s="16"/>
      <c r="H136" s="16"/>
      <c r="I136" s="16"/>
      <c r="J136" s="16"/>
      <c r="K136" s="16"/>
      <c r="L136" s="16"/>
      <c r="M136" s="16"/>
      <c r="N136" s="16"/>
      <c r="O136" s="51"/>
      <c r="P136" s="51"/>
      <c r="Q136" s="51"/>
      <c r="R136" s="51"/>
      <c r="S136" s="51"/>
      <c r="T136" s="16"/>
    </row>
    <row r="137" spans="1:20" x14ac:dyDescent="0.2">
      <c r="A137" s="51" t="s">
        <v>393</v>
      </c>
      <c r="B137" s="51" t="s">
        <v>386</v>
      </c>
      <c r="C137" s="16" t="s">
        <v>139</v>
      </c>
      <c r="D137" s="16">
        <v>9</v>
      </c>
      <c r="E137" s="51"/>
      <c r="F137" s="16" t="s">
        <v>137</v>
      </c>
      <c r="G137" s="16"/>
      <c r="H137" s="16">
        <v>144</v>
      </c>
      <c r="I137" s="16">
        <v>152</v>
      </c>
      <c r="J137" s="16">
        <v>190</v>
      </c>
      <c r="K137" s="16">
        <v>101</v>
      </c>
      <c r="L137" s="56">
        <v>549</v>
      </c>
      <c r="M137" s="56">
        <v>350</v>
      </c>
      <c r="N137" s="56"/>
      <c r="O137" s="55">
        <v>3.5069400000000001E-6</v>
      </c>
      <c r="P137" s="55">
        <v>1.8059200000000002E-5</v>
      </c>
      <c r="Q137" s="55">
        <v>9.2105299999999997E-6</v>
      </c>
      <c r="R137" s="55">
        <v>1.0258899999999999E-5</v>
      </c>
      <c r="S137" s="51">
        <v>0.50288694899999997</v>
      </c>
      <c r="T137" s="16">
        <v>2</v>
      </c>
    </row>
    <row r="138" spans="1:20" x14ac:dyDescent="0.2">
      <c r="A138" s="51" t="s">
        <v>394</v>
      </c>
      <c r="B138" s="51" t="s">
        <v>386</v>
      </c>
      <c r="C138" s="16" t="s">
        <v>176</v>
      </c>
      <c r="D138" s="16">
        <v>6</v>
      </c>
      <c r="E138" s="51" t="s">
        <v>395</v>
      </c>
      <c r="F138" s="16" t="s">
        <v>137</v>
      </c>
      <c r="G138" s="16"/>
      <c r="H138" s="16"/>
      <c r="I138" s="16"/>
      <c r="J138" s="16"/>
      <c r="K138" s="16"/>
      <c r="L138" s="16"/>
      <c r="M138" s="16"/>
      <c r="N138" s="16"/>
      <c r="O138" s="51"/>
      <c r="P138" s="51"/>
      <c r="Q138" s="51"/>
      <c r="R138" s="51"/>
      <c r="S138" s="51"/>
      <c r="T138" s="16"/>
    </row>
    <row r="139" spans="1:20" x14ac:dyDescent="0.2">
      <c r="A139" s="51" t="s">
        <v>396</v>
      </c>
      <c r="B139" s="51" t="s">
        <v>386</v>
      </c>
      <c r="C139" s="16" t="s">
        <v>183</v>
      </c>
      <c r="D139" s="16">
        <v>6</v>
      </c>
      <c r="E139" s="51" t="s">
        <v>397</v>
      </c>
      <c r="F139" s="16" t="s">
        <v>137</v>
      </c>
      <c r="G139" s="16"/>
      <c r="H139" s="16"/>
      <c r="I139" s="16"/>
      <c r="J139" s="16"/>
      <c r="K139" s="16"/>
      <c r="L139" s="16"/>
      <c r="M139" s="16"/>
      <c r="N139" s="16"/>
      <c r="O139" s="51"/>
      <c r="P139" s="51"/>
      <c r="Q139" s="51"/>
      <c r="R139" s="51"/>
      <c r="S139" s="51"/>
      <c r="T139" s="16"/>
    </row>
    <row r="140" spans="1:20" x14ac:dyDescent="0.2">
      <c r="A140" s="51" t="s">
        <v>398</v>
      </c>
      <c r="B140" s="51" t="s">
        <v>399</v>
      </c>
      <c r="C140" s="16" t="s">
        <v>147</v>
      </c>
      <c r="D140" s="16">
        <v>3</v>
      </c>
      <c r="E140" s="51"/>
      <c r="F140" s="16" t="s">
        <v>137</v>
      </c>
      <c r="G140" s="16"/>
      <c r="H140" s="16">
        <v>219</v>
      </c>
      <c r="I140" s="16">
        <v>205</v>
      </c>
      <c r="J140" s="16">
        <v>234</v>
      </c>
      <c r="K140" s="16">
        <v>383</v>
      </c>
      <c r="L140" s="16">
        <v>428</v>
      </c>
      <c r="M140" s="16">
        <v>499</v>
      </c>
      <c r="N140" s="16"/>
      <c r="O140" s="55">
        <v>8.7442899999999996E-6</v>
      </c>
      <c r="P140" s="55">
        <v>1.0438999999999999E-5</v>
      </c>
      <c r="Q140" s="55">
        <v>1.06624E-5</v>
      </c>
      <c r="R140" s="55">
        <v>9.9485699999999995E-6</v>
      </c>
      <c r="S140" s="51">
        <v>0.487674997</v>
      </c>
      <c r="T140" s="16">
        <v>2</v>
      </c>
    </row>
    <row r="141" spans="1:20" x14ac:dyDescent="0.2">
      <c r="A141" s="51" t="s">
        <v>400</v>
      </c>
      <c r="B141" s="51" t="s">
        <v>399</v>
      </c>
      <c r="C141" s="16" t="s">
        <v>147</v>
      </c>
      <c r="D141" s="16">
        <v>11</v>
      </c>
      <c r="E141" s="51"/>
      <c r="F141" s="16" t="s">
        <v>137</v>
      </c>
      <c r="G141" s="16"/>
      <c r="H141" s="16"/>
      <c r="I141" s="16"/>
      <c r="J141" s="16"/>
      <c r="K141" s="16"/>
      <c r="L141" s="16"/>
      <c r="M141" s="16"/>
      <c r="N141" s="16"/>
      <c r="O141" s="51"/>
      <c r="P141" s="51"/>
      <c r="Q141" s="51"/>
      <c r="R141" s="51"/>
      <c r="S141" s="51"/>
      <c r="T141" s="16"/>
    </row>
    <row r="142" spans="1:20" x14ac:dyDescent="0.2">
      <c r="A142" s="51" t="s">
        <v>401</v>
      </c>
      <c r="B142" s="51" t="s">
        <v>399</v>
      </c>
      <c r="C142" s="16" t="s">
        <v>136</v>
      </c>
      <c r="D142" s="16">
        <v>11</v>
      </c>
      <c r="E142" s="51" t="s">
        <v>402</v>
      </c>
      <c r="F142" s="16" t="s">
        <v>137</v>
      </c>
      <c r="G142" s="16"/>
      <c r="H142" s="16"/>
      <c r="I142" s="16"/>
      <c r="J142" s="16"/>
      <c r="K142" s="16"/>
      <c r="L142" s="16"/>
      <c r="M142" s="16"/>
      <c r="N142" s="16"/>
      <c r="O142" s="51"/>
      <c r="P142" s="51"/>
      <c r="Q142" s="51"/>
      <c r="R142" s="51"/>
      <c r="S142" s="51"/>
      <c r="T142" s="16"/>
    </row>
    <row r="143" spans="1:20" x14ac:dyDescent="0.2">
      <c r="A143" s="51" t="s">
        <v>403</v>
      </c>
      <c r="B143" s="51" t="s">
        <v>399</v>
      </c>
      <c r="C143" s="16" t="s">
        <v>142</v>
      </c>
      <c r="D143" s="16">
        <v>4</v>
      </c>
      <c r="E143" s="51" t="s">
        <v>404</v>
      </c>
      <c r="F143" s="16" t="s">
        <v>137</v>
      </c>
      <c r="G143" s="16"/>
      <c r="H143" s="16">
        <v>237</v>
      </c>
      <c r="I143" s="16">
        <v>138</v>
      </c>
      <c r="J143" s="16">
        <v>65</v>
      </c>
      <c r="K143" s="16">
        <v>970</v>
      </c>
      <c r="L143" s="16">
        <v>716</v>
      </c>
      <c r="M143" s="16">
        <v>0</v>
      </c>
      <c r="N143" s="16"/>
      <c r="O143" s="55">
        <v>2.0464099999999999E-5</v>
      </c>
      <c r="P143" s="55">
        <v>2.5942E-5</v>
      </c>
      <c r="Q143" s="51">
        <v>0</v>
      </c>
      <c r="R143" s="55">
        <v>1.54687E-5</v>
      </c>
      <c r="S143" s="51">
        <v>0.75827065400000004</v>
      </c>
      <c r="T143" s="16">
        <v>1</v>
      </c>
    </row>
    <row r="144" spans="1:20" x14ac:dyDescent="0.2">
      <c r="A144" s="51" t="s">
        <v>405</v>
      </c>
      <c r="B144" s="51" t="s">
        <v>399</v>
      </c>
      <c r="C144" s="16" t="s">
        <v>176</v>
      </c>
      <c r="D144" s="16">
        <v>8</v>
      </c>
      <c r="E144" s="51" t="s">
        <v>717</v>
      </c>
      <c r="F144" s="16" t="s">
        <v>137</v>
      </c>
      <c r="G144" s="16"/>
      <c r="H144" s="16"/>
      <c r="I144" s="16"/>
      <c r="J144" s="16"/>
      <c r="K144" s="16"/>
      <c r="L144" s="16"/>
      <c r="M144" s="16"/>
      <c r="N144" s="16"/>
      <c r="O144" s="51"/>
      <c r="P144" s="51"/>
      <c r="Q144" s="51"/>
      <c r="R144" s="51"/>
      <c r="S144" s="51"/>
      <c r="T144" s="16"/>
    </row>
    <row r="145" spans="1:20" x14ac:dyDescent="0.2">
      <c r="A145" s="51" t="s">
        <v>406</v>
      </c>
      <c r="B145" s="51" t="s">
        <v>399</v>
      </c>
      <c r="C145" s="16" t="s">
        <v>161</v>
      </c>
      <c r="D145" s="16">
        <v>9</v>
      </c>
      <c r="E145" s="51" t="s">
        <v>407</v>
      </c>
      <c r="F145" s="16" t="s">
        <v>137</v>
      </c>
      <c r="G145" s="16"/>
      <c r="H145" s="16"/>
      <c r="I145" s="16"/>
      <c r="J145" s="16"/>
      <c r="K145" s="16"/>
      <c r="L145" s="16"/>
      <c r="M145" s="16"/>
      <c r="N145" s="16"/>
      <c r="O145" s="51"/>
      <c r="P145" s="51"/>
      <c r="Q145" s="51"/>
      <c r="R145" s="51"/>
      <c r="S145" s="51"/>
      <c r="T145" s="16"/>
    </row>
    <row r="146" spans="1:20" x14ac:dyDescent="0.2">
      <c r="A146" s="51" t="s">
        <v>408</v>
      </c>
      <c r="B146" s="51" t="s">
        <v>409</v>
      </c>
      <c r="C146" s="16" t="s">
        <v>136</v>
      </c>
      <c r="D146" s="16">
        <v>3</v>
      </c>
      <c r="E146" s="51"/>
      <c r="F146" s="16" t="s">
        <v>137</v>
      </c>
      <c r="G146" s="16"/>
      <c r="H146" s="16"/>
      <c r="I146" s="16"/>
      <c r="J146" s="16"/>
      <c r="K146" s="16"/>
      <c r="L146" s="16"/>
      <c r="M146" s="16"/>
      <c r="N146" s="16"/>
      <c r="O146" s="51"/>
      <c r="P146" s="51"/>
      <c r="Q146" s="51"/>
      <c r="R146" s="51"/>
      <c r="S146" s="51"/>
      <c r="T146" s="16"/>
    </row>
    <row r="147" spans="1:20" x14ac:dyDescent="0.2">
      <c r="A147" s="51" t="s">
        <v>410</v>
      </c>
      <c r="B147" s="51" t="s">
        <v>409</v>
      </c>
      <c r="C147" s="16" t="s">
        <v>176</v>
      </c>
      <c r="D147" s="16">
        <v>8</v>
      </c>
      <c r="E147" s="51"/>
      <c r="F147" s="16" t="s">
        <v>137</v>
      </c>
      <c r="G147" s="16"/>
      <c r="H147" s="16">
        <v>191</v>
      </c>
      <c r="I147" s="16">
        <v>212</v>
      </c>
      <c r="J147" s="16">
        <v>156</v>
      </c>
      <c r="K147" s="16">
        <v>319</v>
      </c>
      <c r="L147" s="16">
        <v>420</v>
      </c>
      <c r="M147" s="16">
        <v>344</v>
      </c>
      <c r="N147" s="16"/>
      <c r="O147" s="55">
        <v>8.3507900000000007E-6</v>
      </c>
      <c r="P147" s="55">
        <v>9.9056599999999996E-6</v>
      </c>
      <c r="Q147" s="55">
        <v>1.10256E-5</v>
      </c>
      <c r="R147" s="55">
        <v>9.7606999999999996E-6</v>
      </c>
      <c r="S147" s="51">
        <v>0.47846547</v>
      </c>
      <c r="T147" s="16">
        <v>2</v>
      </c>
    </row>
    <row r="148" spans="1:20" x14ac:dyDescent="0.2">
      <c r="A148" s="51" t="s">
        <v>411</v>
      </c>
      <c r="B148" s="51" t="s">
        <v>409</v>
      </c>
      <c r="C148" s="16" t="s">
        <v>183</v>
      </c>
      <c r="D148" s="16">
        <v>2</v>
      </c>
      <c r="E148" s="51"/>
      <c r="F148" s="16" t="s">
        <v>137</v>
      </c>
      <c r="G148" s="16"/>
      <c r="H148" s="16">
        <v>238</v>
      </c>
      <c r="I148" s="16">
        <v>233</v>
      </c>
      <c r="J148" s="16">
        <v>390</v>
      </c>
      <c r="K148" s="16">
        <v>773</v>
      </c>
      <c r="L148" s="16">
        <v>924</v>
      </c>
      <c r="M148" s="16">
        <v>661</v>
      </c>
      <c r="N148" s="16"/>
      <c r="O148" s="55">
        <v>1.6239499999999999E-5</v>
      </c>
      <c r="P148" s="55">
        <v>1.9828300000000001E-5</v>
      </c>
      <c r="Q148" s="55">
        <v>8.4743600000000003E-6</v>
      </c>
      <c r="R148" s="55">
        <v>1.48474E-5</v>
      </c>
      <c r="S148" s="51">
        <v>0.72781341399999999</v>
      </c>
      <c r="T148" s="16">
        <v>1</v>
      </c>
    </row>
    <row r="149" spans="1:20" x14ac:dyDescent="0.2">
      <c r="A149" s="51" t="s">
        <v>412</v>
      </c>
      <c r="B149" s="51" t="s">
        <v>409</v>
      </c>
      <c r="C149" s="16" t="s">
        <v>161</v>
      </c>
      <c r="D149" s="16">
        <v>1</v>
      </c>
      <c r="E149" s="51"/>
      <c r="F149" s="16" t="s">
        <v>137</v>
      </c>
      <c r="G149" s="16"/>
      <c r="H149" s="16">
        <v>104</v>
      </c>
      <c r="I149" s="16">
        <v>250</v>
      </c>
      <c r="J149" s="16">
        <v>177</v>
      </c>
      <c r="K149" s="16">
        <v>876</v>
      </c>
      <c r="L149" s="16">
        <v>977</v>
      </c>
      <c r="M149" s="16">
        <v>740</v>
      </c>
      <c r="N149" s="16"/>
      <c r="O149" s="55">
        <v>4.21154E-5</v>
      </c>
      <c r="P149" s="51">
        <v>1.9539999999999999E-5</v>
      </c>
      <c r="Q149" s="55">
        <v>2.0903999999999998E-5</v>
      </c>
      <c r="R149" s="55">
        <v>2.75198E-5</v>
      </c>
      <c r="S149" s="51">
        <v>1.3490088140000001</v>
      </c>
      <c r="T149" s="16">
        <v>1</v>
      </c>
    </row>
    <row r="150" spans="1:20" x14ac:dyDescent="0.2">
      <c r="A150" s="51" t="s">
        <v>413</v>
      </c>
      <c r="B150" s="51" t="s">
        <v>409</v>
      </c>
      <c r="C150" s="16" t="s">
        <v>152</v>
      </c>
      <c r="D150" s="16">
        <v>3</v>
      </c>
      <c r="E150" s="51" t="s">
        <v>414</v>
      </c>
      <c r="F150" s="16" t="s">
        <v>137</v>
      </c>
      <c r="G150" s="16"/>
      <c r="H150" s="16"/>
      <c r="I150" s="16"/>
      <c r="J150" s="16"/>
      <c r="K150" s="16"/>
      <c r="L150" s="16"/>
      <c r="M150" s="16"/>
      <c r="N150" s="16"/>
      <c r="O150" s="51"/>
      <c r="P150" s="51"/>
      <c r="Q150" s="51"/>
      <c r="R150" s="51"/>
      <c r="S150" s="51"/>
      <c r="T150" s="16"/>
    </row>
    <row r="151" spans="1:20" x14ac:dyDescent="0.2">
      <c r="A151" s="51" t="s">
        <v>415</v>
      </c>
      <c r="B151" s="51" t="s">
        <v>416</v>
      </c>
      <c r="C151" s="16" t="s">
        <v>147</v>
      </c>
      <c r="D151" s="16">
        <v>8</v>
      </c>
      <c r="E151" s="51"/>
      <c r="F151" s="16" t="s">
        <v>137</v>
      </c>
      <c r="G151" s="16"/>
      <c r="H151" s="16">
        <v>208</v>
      </c>
      <c r="I151" s="16">
        <v>214</v>
      </c>
      <c r="J151" s="16">
        <v>231</v>
      </c>
      <c r="K151" s="16">
        <v>198</v>
      </c>
      <c r="L151" s="16">
        <v>320</v>
      </c>
      <c r="M151" s="16">
        <v>140</v>
      </c>
      <c r="N151" s="16"/>
      <c r="O151" s="55">
        <v>4.7596199999999998E-6</v>
      </c>
      <c r="P151" s="55">
        <v>7.47664E-6</v>
      </c>
      <c r="Q151" s="55">
        <v>3.0303E-6</v>
      </c>
      <c r="R151" s="55">
        <v>5.0888500000000004E-6</v>
      </c>
      <c r="S151" s="51">
        <v>0.249453496</v>
      </c>
      <c r="T151" s="16">
        <v>4</v>
      </c>
    </row>
    <row r="152" spans="1:20" x14ac:dyDescent="0.2">
      <c r="A152" s="51" t="s">
        <v>417</v>
      </c>
      <c r="B152" s="51" t="s">
        <v>416</v>
      </c>
      <c r="C152" s="16" t="s">
        <v>147</v>
      </c>
      <c r="D152" s="16">
        <v>10</v>
      </c>
      <c r="E152" s="51"/>
      <c r="F152" s="16" t="s">
        <v>137</v>
      </c>
      <c r="G152" s="16"/>
      <c r="H152" s="16"/>
      <c r="I152" s="16"/>
      <c r="J152" s="16"/>
      <c r="K152" s="16"/>
      <c r="L152" s="16"/>
      <c r="M152" s="16"/>
      <c r="N152" s="16"/>
      <c r="O152" s="51"/>
      <c r="P152" s="51"/>
      <c r="Q152" s="51"/>
      <c r="R152" s="51"/>
      <c r="S152" s="51"/>
      <c r="T152" s="16"/>
    </row>
    <row r="153" spans="1:20" x14ac:dyDescent="0.2">
      <c r="A153" s="51" t="s">
        <v>418</v>
      </c>
      <c r="B153" s="51" t="s">
        <v>416</v>
      </c>
      <c r="C153" s="16" t="s">
        <v>183</v>
      </c>
      <c r="D153" s="16">
        <v>12</v>
      </c>
      <c r="E153" s="51"/>
      <c r="F153" s="16" t="s">
        <v>137</v>
      </c>
      <c r="G153" s="16"/>
      <c r="H153" s="16"/>
      <c r="I153" s="16"/>
      <c r="J153" s="16"/>
      <c r="K153" s="16"/>
      <c r="L153" s="16"/>
      <c r="M153" s="16"/>
      <c r="N153" s="16"/>
      <c r="O153" s="51"/>
      <c r="P153" s="51"/>
      <c r="Q153" s="51"/>
      <c r="R153" s="51"/>
      <c r="S153" s="51"/>
      <c r="T153" s="16"/>
    </row>
    <row r="154" spans="1:20" x14ac:dyDescent="0.2">
      <c r="A154" s="51" t="s">
        <v>419</v>
      </c>
      <c r="B154" s="51" t="s">
        <v>416</v>
      </c>
      <c r="C154" s="16" t="s">
        <v>161</v>
      </c>
      <c r="D154" s="16">
        <v>2</v>
      </c>
      <c r="E154" s="51" t="s">
        <v>420</v>
      </c>
      <c r="F154" s="16" t="s">
        <v>137</v>
      </c>
      <c r="G154" s="16"/>
      <c r="H154" s="16"/>
      <c r="I154" s="16"/>
      <c r="J154" s="16"/>
      <c r="K154" s="16"/>
      <c r="L154" s="16"/>
      <c r="M154" s="16"/>
      <c r="N154" s="16"/>
      <c r="O154" s="51"/>
      <c r="P154" s="51"/>
      <c r="Q154" s="51"/>
      <c r="R154" s="51"/>
      <c r="S154" s="51"/>
      <c r="T154" s="16"/>
    </row>
    <row r="155" spans="1:20" x14ac:dyDescent="0.2">
      <c r="A155" s="51" t="s">
        <v>421</v>
      </c>
      <c r="B155" s="51" t="s">
        <v>416</v>
      </c>
      <c r="C155" s="16" t="s">
        <v>161</v>
      </c>
      <c r="D155" s="16">
        <v>3</v>
      </c>
      <c r="E155" s="51" t="s">
        <v>422</v>
      </c>
      <c r="F155" s="16" t="s">
        <v>137</v>
      </c>
      <c r="G155" s="16"/>
      <c r="H155" s="16"/>
      <c r="I155" s="16"/>
      <c r="J155" s="16"/>
      <c r="K155" s="16"/>
      <c r="L155" s="16"/>
      <c r="M155" s="16"/>
      <c r="N155" s="16"/>
      <c r="O155" s="51"/>
      <c r="P155" s="51"/>
      <c r="Q155" s="51"/>
      <c r="R155" s="51"/>
      <c r="S155" s="51"/>
      <c r="T155" s="16"/>
    </row>
    <row r="156" spans="1:20" x14ac:dyDescent="0.2">
      <c r="A156" s="51" t="s">
        <v>423</v>
      </c>
      <c r="B156" s="51" t="s">
        <v>416</v>
      </c>
      <c r="C156" s="16" t="s">
        <v>161</v>
      </c>
      <c r="D156" s="16">
        <v>8</v>
      </c>
      <c r="E156" s="51" t="s">
        <v>424</v>
      </c>
      <c r="F156" s="16" t="s">
        <v>137</v>
      </c>
      <c r="G156" s="16"/>
      <c r="H156" s="16"/>
      <c r="I156" s="16"/>
      <c r="J156" s="16"/>
      <c r="K156" s="16"/>
      <c r="L156" s="16"/>
      <c r="M156" s="16"/>
      <c r="N156" s="16"/>
      <c r="O156" s="51"/>
      <c r="P156" s="51"/>
      <c r="Q156" s="51"/>
      <c r="R156" s="51"/>
      <c r="S156" s="51"/>
      <c r="T156" s="16"/>
    </row>
    <row r="157" spans="1:20" x14ac:dyDescent="0.2">
      <c r="A157" s="51" t="s">
        <v>425</v>
      </c>
      <c r="B157" s="51" t="s">
        <v>416</v>
      </c>
      <c r="C157" s="16" t="s">
        <v>161</v>
      </c>
      <c r="D157" s="16">
        <v>9</v>
      </c>
      <c r="E157" s="51"/>
      <c r="F157" s="16" t="s">
        <v>137</v>
      </c>
      <c r="G157" s="16"/>
      <c r="H157" s="16"/>
      <c r="I157" s="16"/>
      <c r="J157" s="16"/>
      <c r="K157" s="16"/>
      <c r="L157" s="16"/>
      <c r="M157" s="16"/>
      <c r="N157" s="16"/>
      <c r="O157" s="51"/>
      <c r="P157" s="51"/>
      <c r="Q157" s="51"/>
      <c r="R157" s="51"/>
      <c r="S157" s="51"/>
      <c r="T157" s="16"/>
    </row>
    <row r="158" spans="1:20" x14ac:dyDescent="0.2">
      <c r="A158" s="51" t="s">
        <v>58</v>
      </c>
      <c r="B158" s="51" t="s">
        <v>426</v>
      </c>
      <c r="C158" s="16" t="s">
        <v>147</v>
      </c>
      <c r="D158" s="16">
        <v>2</v>
      </c>
      <c r="E158" s="51"/>
      <c r="F158" s="16" t="s">
        <v>137</v>
      </c>
      <c r="G158" s="16"/>
      <c r="H158" s="16"/>
      <c r="I158" s="16"/>
      <c r="J158" s="16"/>
      <c r="K158" s="16"/>
      <c r="L158" s="16"/>
      <c r="M158" s="16"/>
      <c r="N158" s="16"/>
      <c r="O158" s="51"/>
      <c r="P158" s="51"/>
      <c r="Q158" s="51"/>
      <c r="R158" s="51"/>
      <c r="S158" s="51"/>
      <c r="T158" s="16"/>
    </row>
    <row r="159" spans="1:20" x14ac:dyDescent="0.2">
      <c r="A159" s="51" t="s">
        <v>427</v>
      </c>
      <c r="B159" s="51" t="s">
        <v>426</v>
      </c>
      <c r="C159" s="16" t="s">
        <v>147</v>
      </c>
      <c r="D159" s="16">
        <v>9</v>
      </c>
      <c r="E159" s="51" t="s">
        <v>428</v>
      </c>
      <c r="F159" s="16" t="s">
        <v>137</v>
      </c>
      <c r="G159" s="16"/>
      <c r="H159" s="16"/>
      <c r="I159" s="16"/>
      <c r="J159" s="16"/>
      <c r="K159" s="16"/>
      <c r="L159" s="16"/>
      <c r="M159" s="16"/>
      <c r="N159" s="16"/>
      <c r="O159" s="51"/>
      <c r="P159" s="51"/>
      <c r="Q159" s="51"/>
      <c r="R159" s="51"/>
      <c r="S159" s="51"/>
      <c r="T159" s="16"/>
    </row>
    <row r="160" spans="1:20" x14ac:dyDescent="0.2">
      <c r="A160" s="51" t="s">
        <v>429</v>
      </c>
      <c r="B160" s="51" t="s">
        <v>426</v>
      </c>
      <c r="C160" s="16" t="s">
        <v>136</v>
      </c>
      <c r="D160" s="16">
        <v>1</v>
      </c>
      <c r="E160" s="51"/>
      <c r="F160" s="16" t="s">
        <v>137</v>
      </c>
      <c r="G160" s="16"/>
      <c r="H160" s="16">
        <v>230</v>
      </c>
      <c r="I160" s="16">
        <v>276</v>
      </c>
      <c r="J160" s="16">
        <v>205</v>
      </c>
      <c r="K160" s="16">
        <v>896</v>
      </c>
      <c r="L160" s="16">
        <v>1028</v>
      </c>
      <c r="M160" s="16">
        <v>991</v>
      </c>
      <c r="N160" s="16"/>
      <c r="O160" s="55">
        <v>1.9478299999999999E-5</v>
      </c>
      <c r="P160" s="55">
        <v>1.8623200000000002E-5</v>
      </c>
      <c r="Q160" s="55">
        <v>2.4170699999999999E-5</v>
      </c>
      <c r="R160" s="55">
        <v>2.0757399999999999E-5</v>
      </c>
      <c r="S160" s="51">
        <v>1.017519297</v>
      </c>
      <c r="T160" s="16">
        <v>1</v>
      </c>
    </row>
    <row r="161" spans="1:20" x14ac:dyDescent="0.2">
      <c r="A161" s="51" t="s">
        <v>430</v>
      </c>
      <c r="B161" s="51" t="s">
        <v>426</v>
      </c>
      <c r="C161" s="16" t="s">
        <v>142</v>
      </c>
      <c r="D161" s="16">
        <v>2</v>
      </c>
      <c r="E161" s="51"/>
      <c r="F161" s="16" t="s">
        <v>137</v>
      </c>
      <c r="G161" s="16"/>
      <c r="H161" s="16"/>
      <c r="I161" s="16"/>
      <c r="J161" s="16"/>
      <c r="K161" s="16"/>
      <c r="L161" s="16"/>
      <c r="M161" s="16"/>
      <c r="N161" s="16"/>
      <c r="O161" s="51"/>
      <c r="P161" s="51"/>
      <c r="Q161" s="51"/>
      <c r="R161" s="51"/>
      <c r="S161" s="51"/>
      <c r="T161" s="16"/>
    </row>
    <row r="162" spans="1:20" x14ac:dyDescent="0.2">
      <c r="A162" s="51" t="s">
        <v>431</v>
      </c>
      <c r="B162" s="51" t="s">
        <v>426</v>
      </c>
      <c r="C162" s="16" t="s">
        <v>152</v>
      </c>
      <c r="D162" s="16">
        <v>7</v>
      </c>
      <c r="E162" s="51" t="s">
        <v>432</v>
      </c>
      <c r="F162" s="16" t="s">
        <v>137</v>
      </c>
      <c r="G162" s="16"/>
      <c r="H162" s="16"/>
      <c r="I162" s="16"/>
      <c r="J162" s="16"/>
      <c r="K162" s="16"/>
      <c r="L162" s="16"/>
      <c r="M162" s="16"/>
      <c r="N162" s="16"/>
      <c r="O162" s="51"/>
      <c r="P162" s="51"/>
      <c r="Q162" s="51"/>
      <c r="R162" s="51"/>
      <c r="S162" s="51"/>
      <c r="T162" s="16"/>
    </row>
    <row r="163" spans="1:20" x14ac:dyDescent="0.2">
      <c r="A163" s="51" t="s">
        <v>433</v>
      </c>
      <c r="B163" s="51" t="s">
        <v>426</v>
      </c>
      <c r="C163" s="16" t="s">
        <v>152</v>
      </c>
      <c r="D163" s="16">
        <v>9</v>
      </c>
      <c r="E163" s="51"/>
      <c r="F163" s="16" t="s">
        <v>137</v>
      </c>
      <c r="G163" s="16"/>
      <c r="H163" s="16">
        <v>187</v>
      </c>
      <c r="I163" s="16">
        <v>102</v>
      </c>
      <c r="J163" s="16">
        <v>170</v>
      </c>
      <c r="K163" s="16">
        <v>939</v>
      </c>
      <c r="L163" s="16">
        <v>835</v>
      </c>
      <c r="M163" s="16">
        <v>844</v>
      </c>
      <c r="N163" s="16"/>
      <c r="O163" s="55">
        <v>2.5106999999999999E-5</v>
      </c>
      <c r="P163" s="55">
        <v>4.0931399999999999E-5</v>
      </c>
      <c r="Q163" s="55">
        <v>2.48235E-5</v>
      </c>
      <c r="R163" s="55">
        <v>3.0287300000000001E-5</v>
      </c>
      <c r="S163" s="51">
        <v>1.484670814</v>
      </c>
      <c r="T163" s="16">
        <v>1</v>
      </c>
    </row>
    <row r="164" spans="1:20" x14ac:dyDescent="0.2">
      <c r="A164" s="51" t="s">
        <v>434</v>
      </c>
      <c r="B164" s="51" t="s">
        <v>435</v>
      </c>
      <c r="C164" s="16" t="s">
        <v>139</v>
      </c>
      <c r="D164" s="16">
        <v>3</v>
      </c>
      <c r="E164" s="51" t="s">
        <v>436</v>
      </c>
      <c r="F164" s="16" t="s">
        <v>137</v>
      </c>
      <c r="G164" s="16"/>
      <c r="H164" s="16"/>
      <c r="I164" s="16"/>
      <c r="J164" s="16"/>
      <c r="K164" s="16"/>
      <c r="L164" s="16"/>
      <c r="M164" s="16"/>
      <c r="N164" s="16"/>
      <c r="O164" s="51"/>
      <c r="P164" s="51"/>
      <c r="Q164" s="51"/>
      <c r="R164" s="51"/>
      <c r="S164" s="51"/>
      <c r="T164" s="16"/>
    </row>
    <row r="165" spans="1:20" x14ac:dyDescent="0.2">
      <c r="A165" s="51" t="s">
        <v>437</v>
      </c>
      <c r="B165" s="51" t="s">
        <v>435</v>
      </c>
      <c r="C165" s="16" t="s">
        <v>139</v>
      </c>
      <c r="D165" s="16">
        <v>4</v>
      </c>
      <c r="E165" s="51" t="s">
        <v>438</v>
      </c>
      <c r="F165" s="16" t="s">
        <v>137</v>
      </c>
      <c r="G165" s="16"/>
      <c r="H165" s="16"/>
      <c r="I165" s="16"/>
      <c r="J165" s="16"/>
      <c r="K165" s="16"/>
      <c r="L165" s="16"/>
      <c r="M165" s="16"/>
      <c r="N165" s="16"/>
      <c r="O165" s="51"/>
      <c r="P165" s="51"/>
      <c r="Q165" s="51"/>
      <c r="R165" s="51"/>
      <c r="S165" s="51"/>
      <c r="T165" s="16"/>
    </row>
    <row r="166" spans="1:20" x14ac:dyDescent="0.2">
      <c r="A166" s="51" t="s">
        <v>439</v>
      </c>
      <c r="B166" s="51" t="s">
        <v>435</v>
      </c>
      <c r="C166" s="16" t="s">
        <v>152</v>
      </c>
      <c r="D166" s="16">
        <v>5</v>
      </c>
      <c r="E166" s="51" t="s">
        <v>440</v>
      </c>
      <c r="F166" s="16" t="s">
        <v>137</v>
      </c>
      <c r="G166" s="16"/>
      <c r="H166" s="16"/>
      <c r="I166" s="16"/>
      <c r="J166" s="16"/>
      <c r="K166" s="16"/>
      <c r="L166" s="16"/>
      <c r="M166" s="16"/>
      <c r="N166" s="16"/>
      <c r="O166" s="51"/>
      <c r="P166" s="51"/>
      <c r="Q166" s="51"/>
      <c r="R166" s="51"/>
      <c r="S166" s="51"/>
      <c r="T166" s="16"/>
    </row>
    <row r="167" spans="1:20" x14ac:dyDescent="0.2">
      <c r="A167" s="51" t="s">
        <v>441</v>
      </c>
      <c r="B167" s="51" t="s">
        <v>442</v>
      </c>
      <c r="C167" s="16" t="s">
        <v>147</v>
      </c>
      <c r="D167" s="16">
        <v>10</v>
      </c>
      <c r="E167" s="51" t="s">
        <v>443</v>
      </c>
      <c r="F167" s="16" t="s">
        <v>137</v>
      </c>
      <c r="G167" s="16"/>
      <c r="H167" s="16"/>
      <c r="I167" s="16"/>
      <c r="J167" s="16"/>
      <c r="K167" s="16"/>
      <c r="L167" s="16"/>
      <c r="M167" s="16"/>
      <c r="N167" s="16"/>
      <c r="O167" s="51"/>
      <c r="P167" s="51"/>
      <c r="Q167" s="51"/>
      <c r="R167" s="51"/>
      <c r="S167" s="51"/>
      <c r="T167" s="16"/>
    </row>
    <row r="168" spans="1:20" x14ac:dyDescent="0.2">
      <c r="A168" s="51" t="s">
        <v>444</v>
      </c>
      <c r="B168" s="51" t="s">
        <v>442</v>
      </c>
      <c r="C168" s="16" t="s">
        <v>152</v>
      </c>
      <c r="D168" s="16">
        <v>7</v>
      </c>
      <c r="E168" s="51" t="s">
        <v>445</v>
      </c>
      <c r="F168" s="16" t="s">
        <v>137</v>
      </c>
      <c r="G168" s="16"/>
      <c r="H168" s="16"/>
      <c r="I168" s="16"/>
      <c r="J168" s="16"/>
      <c r="K168" s="16"/>
      <c r="L168" s="16"/>
      <c r="M168" s="16"/>
      <c r="N168" s="16"/>
      <c r="O168" s="51"/>
      <c r="P168" s="51"/>
      <c r="Q168" s="51"/>
      <c r="R168" s="51"/>
      <c r="S168" s="51"/>
      <c r="T168" s="16"/>
    </row>
    <row r="169" spans="1:20" x14ac:dyDescent="0.2">
      <c r="A169" s="51" t="s">
        <v>59</v>
      </c>
      <c r="B169" s="51" t="s">
        <v>442</v>
      </c>
      <c r="C169" s="16" t="s">
        <v>152</v>
      </c>
      <c r="D169" s="16">
        <v>8</v>
      </c>
      <c r="E169" s="51" t="s">
        <v>60</v>
      </c>
      <c r="F169" s="16" t="s">
        <v>137</v>
      </c>
      <c r="G169" s="16"/>
      <c r="H169" s="16"/>
      <c r="I169" s="16"/>
      <c r="J169" s="16"/>
      <c r="K169" s="16"/>
      <c r="L169" s="16"/>
      <c r="M169" s="16"/>
      <c r="N169" s="16"/>
      <c r="O169" s="51"/>
      <c r="P169" s="51"/>
      <c r="Q169" s="51"/>
      <c r="R169" s="51"/>
      <c r="S169" s="51"/>
      <c r="T169" s="16"/>
    </row>
    <row r="170" spans="1:20" x14ac:dyDescent="0.2">
      <c r="A170" s="51" t="s">
        <v>446</v>
      </c>
      <c r="B170" s="51" t="s">
        <v>447</v>
      </c>
      <c r="C170" s="16" t="s">
        <v>152</v>
      </c>
      <c r="D170" s="16">
        <v>12</v>
      </c>
      <c r="E170" s="51"/>
      <c r="F170" s="16" t="s">
        <v>137</v>
      </c>
      <c r="G170" s="16"/>
      <c r="H170" s="16">
        <v>126</v>
      </c>
      <c r="I170" s="16">
        <v>165</v>
      </c>
      <c r="J170" s="16">
        <v>130</v>
      </c>
      <c r="K170" s="16">
        <v>831</v>
      </c>
      <c r="L170" s="16">
        <v>357</v>
      </c>
      <c r="M170" s="16">
        <v>768</v>
      </c>
      <c r="N170" s="16"/>
      <c r="O170" s="55">
        <v>3.2976199999999998E-5</v>
      </c>
      <c r="P170" s="55">
        <v>1.0818199999999999E-5</v>
      </c>
      <c r="Q170" s="55">
        <v>2.9538499999999998E-5</v>
      </c>
      <c r="R170" s="55">
        <v>2.4444299999999999E-5</v>
      </c>
      <c r="S170" s="51">
        <v>1.1982489190000001</v>
      </c>
      <c r="T170" s="16">
        <v>1</v>
      </c>
    </row>
    <row r="171" spans="1:20" x14ac:dyDescent="0.2">
      <c r="A171" s="51" t="s">
        <v>448</v>
      </c>
      <c r="B171" s="51" t="s">
        <v>449</v>
      </c>
      <c r="C171" s="16" t="s">
        <v>136</v>
      </c>
      <c r="D171" s="16">
        <v>9</v>
      </c>
      <c r="E171" s="51" t="s">
        <v>450</v>
      </c>
      <c r="F171" s="16" t="s">
        <v>137</v>
      </c>
      <c r="G171" s="16"/>
      <c r="H171" s="16"/>
      <c r="I171" s="16"/>
      <c r="J171" s="16"/>
      <c r="K171" s="16"/>
      <c r="L171" s="16"/>
      <c r="M171" s="16"/>
      <c r="N171" s="16"/>
      <c r="O171" s="51"/>
      <c r="P171" s="51"/>
      <c r="Q171" s="51"/>
      <c r="R171" s="51"/>
      <c r="S171" s="51"/>
      <c r="T171" s="16"/>
    </row>
    <row r="172" spans="1:20" x14ac:dyDescent="0.2">
      <c r="A172" s="51" t="s">
        <v>451</v>
      </c>
      <c r="B172" s="51" t="s">
        <v>449</v>
      </c>
      <c r="C172" s="16" t="s">
        <v>152</v>
      </c>
      <c r="D172" s="16">
        <v>10</v>
      </c>
      <c r="E172" s="51"/>
      <c r="F172" s="16" t="s">
        <v>137</v>
      </c>
      <c r="G172" s="16"/>
      <c r="H172" s="16"/>
      <c r="I172" s="16"/>
      <c r="J172" s="16"/>
      <c r="K172" s="16"/>
      <c r="L172" s="16"/>
      <c r="M172" s="16"/>
      <c r="N172" s="16"/>
      <c r="O172" s="51"/>
      <c r="P172" s="51"/>
      <c r="Q172" s="51"/>
      <c r="R172" s="51"/>
      <c r="S172" s="51"/>
      <c r="T172" s="16"/>
    </row>
    <row r="173" spans="1:20" x14ac:dyDescent="0.2">
      <c r="A173" s="51" t="s">
        <v>452</v>
      </c>
      <c r="B173" s="51" t="s">
        <v>453</v>
      </c>
      <c r="C173" s="16" t="s">
        <v>147</v>
      </c>
      <c r="D173" s="16">
        <v>5</v>
      </c>
      <c r="E173" s="51"/>
      <c r="F173" s="16" t="s">
        <v>137</v>
      </c>
      <c r="G173" s="16"/>
      <c r="H173" s="16"/>
      <c r="I173" s="16"/>
      <c r="J173" s="16"/>
      <c r="K173" s="16"/>
      <c r="L173" s="16"/>
      <c r="M173" s="16"/>
      <c r="N173" s="16"/>
      <c r="O173" s="51"/>
      <c r="P173" s="51"/>
      <c r="Q173" s="51"/>
      <c r="R173" s="51"/>
      <c r="S173" s="51"/>
      <c r="T173" s="16"/>
    </row>
    <row r="174" spans="1:20" x14ac:dyDescent="0.2">
      <c r="A174" s="51" t="s">
        <v>454</v>
      </c>
      <c r="B174" s="51" t="s">
        <v>453</v>
      </c>
      <c r="C174" s="16" t="s">
        <v>136</v>
      </c>
      <c r="D174" s="16">
        <v>12</v>
      </c>
      <c r="E174" s="51" t="s">
        <v>455</v>
      </c>
      <c r="F174" s="16" t="s">
        <v>137</v>
      </c>
      <c r="G174" s="16"/>
      <c r="H174" s="16"/>
      <c r="I174" s="16"/>
      <c r="J174" s="16"/>
      <c r="K174" s="16"/>
      <c r="L174" s="16"/>
      <c r="M174" s="16"/>
      <c r="N174" s="16"/>
      <c r="O174" s="51"/>
      <c r="P174" s="51"/>
      <c r="Q174" s="51"/>
      <c r="R174" s="51"/>
      <c r="S174" s="51"/>
      <c r="T174" s="16"/>
    </row>
    <row r="175" spans="1:20" x14ac:dyDescent="0.2">
      <c r="A175" s="54" t="s">
        <v>61</v>
      </c>
      <c r="B175" s="53" t="s">
        <v>456</v>
      </c>
      <c r="C175" s="16" t="s">
        <v>176</v>
      </c>
      <c r="D175" s="16">
        <v>2</v>
      </c>
      <c r="E175" s="53" t="s">
        <v>62</v>
      </c>
      <c r="F175" s="16" t="s">
        <v>137</v>
      </c>
      <c r="G175" s="16"/>
      <c r="H175" s="16"/>
      <c r="I175" s="16"/>
      <c r="J175" s="16"/>
      <c r="K175" s="16"/>
      <c r="L175" s="16"/>
      <c r="M175" s="16"/>
      <c r="N175" s="16"/>
      <c r="O175" s="51"/>
      <c r="P175" s="51"/>
      <c r="Q175" s="51"/>
      <c r="R175" s="51"/>
      <c r="S175" s="51"/>
      <c r="T175" s="16"/>
    </row>
    <row r="176" spans="1:20" x14ac:dyDescent="0.2">
      <c r="A176" s="54" t="s">
        <v>63</v>
      </c>
      <c r="B176" s="53" t="s">
        <v>456</v>
      </c>
      <c r="C176" s="16" t="s">
        <v>161</v>
      </c>
      <c r="D176" s="16">
        <v>4</v>
      </c>
      <c r="E176" s="53" t="s">
        <v>64</v>
      </c>
      <c r="F176" s="16" t="s">
        <v>137</v>
      </c>
      <c r="G176" s="16"/>
      <c r="H176" s="16"/>
      <c r="I176" s="16"/>
      <c r="J176" s="16"/>
      <c r="K176" s="16"/>
      <c r="L176" s="16"/>
      <c r="M176" s="16"/>
      <c r="N176" s="16"/>
      <c r="O176" s="51"/>
      <c r="P176" s="51"/>
      <c r="Q176" s="51"/>
      <c r="R176" s="51"/>
      <c r="S176" s="51"/>
      <c r="T176" s="16"/>
    </row>
    <row r="177" spans="1:20" x14ac:dyDescent="0.2">
      <c r="A177" s="54" t="s">
        <v>457</v>
      </c>
      <c r="B177" s="53" t="s">
        <v>456</v>
      </c>
      <c r="C177" s="16" t="s">
        <v>161</v>
      </c>
      <c r="D177" s="16">
        <v>7</v>
      </c>
      <c r="E177" s="53" t="s">
        <v>458</v>
      </c>
      <c r="F177" s="16" t="s">
        <v>137</v>
      </c>
      <c r="G177" s="16"/>
      <c r="H177" s="16"/>
      <c r="I177" s="16"/>
      <c r="J177" s="16"/>
      <c r="K177" s="16"/>
      <c r="L177" s="16"/>
      <c r="M177" s="16"/>
      <c r="N177" s="16"/>
      <c r="O177" s="51"/>
      <c r="P177" s="51"/>
      <c r="Q177" s="51"/>
      <c r="R177" s="51"/>
      <c r="S177" s="51"/>
      <c r="T177" s="16"/>
    </row>
    <row r="178" spans="1:20" x14ac:dyDescent="0.2">
      <c r="A178" s="51" t="s">
        <v>459</v>
      </c>
      <c r="B178" s="51" t="s">
        <v>460</v>
      </c>
      <c r="C178" s="16" t="s">
        <v>161</v>
      </c>
      <c r="D178" s="16">
        <v>1</v>
      </c>
      <c r="E178" s="51" t="s">
        <v>461</v>
      </c>
      <c r="F178" s="16" t="s">
        <v>137</v>
      </c>
      <c r="G178" s="16"/>
      <c r="H178" s="16"/>
      <c r="I178" s="16"/>
      <c r="J178" s="16"/>
      <c r="K178" s="16"/>
      <c r="L178" s="16"/>
      <c r="M178" s="16"/>
      <c r="N178" s="16"/>
      <c r="O178" s="51"/>
      <c r="P178" s="51"/>
      <c r="Q178" s="51"/>
      <c r="R178" s="51"/>
      <c r="S178" s="51"/>
      <c r="T178" s="16"/>
    </row>
    <row r="179" spans="1:20" x14ac:dyDescent="0.2">
      <c r="A179" s="51" t="s">
        <v>462</v>
      </c>
      <c r="B179" s="51" t="s">
        <v>460</v>
      </c>
      <c r="C179" s="16" t="s">
        <v>161</v>
      </c>
      <c r="D179" s="16">
        <v>7</v>
      </c>
      <c r="E179" s="51"/>
      <c r="F179" s="16" t="s">
        <v>137</v>
      </c>
      <c r="G179" s="16"/>
      <c r="H179" s="16"/>
      <c r="I179" s="16"/>
      <c r="J179" s="16"/>
      <c r="K179" s="16"/>
      <c r="L179" s="16"/>
      <c r="M179" s="16"/>
      <c r="N179" s="16"/>
      <c r="O179" s="51"/>
      <c r="P179" s="51"/>
      <c r="Q179" s="51"/>
      <c r="R179" s="51"/>
      <c r="S179" s="51"/>
      <c r="T179" s="16"/>
    </row>
    <row r="180" spans="1:20" x14ac:dyDescent="0.2">
      <c r="A180" s="51" t="s">
        <v>463</v>
      </c>
      <c r="B180" s="51" t="s">
        <v>460</v>
      </c>
      <c r="C180" s="16" t="s">
        <v>161</v>
      </c>
      <c r="D180" s="16">
        <v>12</v>
      </c>
      <c r="E180" s="51" t="s">
        <v>464</v>
      </c>
      <c r="F180" s="16" t="s">
        <v>137</v>
      </c>
      <c r="G180" s="16"/>
      <c r="H180" s="16"/>
      <c r="I180" s="16"/>
      <c r="J180" s="16"/>
      <c r="K180" s="16"/>
      <c r="L180" s="16"/>
      <c r="M180" s="16"/>
      <c r="N180" s="16"/>
      <c r="O180" s="51"/>
      <c r="P180" s="51"/>
      <c r="Q180" s="51"/>
      <c r="R180" s="51"/>
      <c r="S180" s="51"/>
      <c r="T180" s="16"/>
    </row>
    <row r="181" spans="1:20" x14ac:dyDescent="0.2">
      <c r="A181" s="51" t="s">
        <v>465</v>
      </c>
      <c r="B181" s="51" t="s">
        <v>466</v>
      </c>
      <c r="C181" s="16" t="s">
        <v>139</v>
      </c>
      <c r="D181" s="16">
        <v>9</v>
      </c>
      <c r="E181" s="51" t="s">
        <v>467</v>
      </c>
      <c r="F181" s="16" t="s">
        <v>137</v>
      </c>
      <c r="G181" s="16"/>
      <c r="H181" s="16"/>
      <c r="I181" s="16"/>
      <c r="J181" s="16"/>
      <c r="K181" s="16"/>
      <c r="L181" s="16"/>
      <c r="M181" s="16"/>
      <c r="N181" s="16"/>
      <c r="O181" s="51"/>
      <c r="P181" s="51"/>
      <c r="Q181" s="51"/>
      <c r="R181" s="51"/>
      <c r="S181" s="51"/>
      <c r="T181" s="16"/>
    </row>
    <row r="182" spans="1:20" x14ac:dyDescent="0.2">
      <c r="A182" s="51" t="s">
        <v>468</v>
      </c>
      <c r="B182" s="51" t="s">
        <v>466</v>
      </c>
      <c r="C182" s="16" t="s">
        <v>176</v>
      </c>
      <c r="D182" s="16">
        <v>4</v>
      </c>
      <c r="E182" s="51"/>
      <c r="F182" s="16" t="s">
        <v>137</v>
      </c>
      <c r="G182" s="16"/>
      <c r="H182" s="16"/>
      <c r="I182" s="16"/>
      <c r="J182" s="16"/>
      <c r="K182" s="16"/>
      <c r="L182" s="16"/>
      <c r="M182" s="16"/>
      <c r="N182" s="16"/>
      <c r="O182" s="51"/>
      <c r="P182" s="51"/>
      <c r="Q182" s="51"/>
      <c r="R182" s="51"/>
      <c r="S182" s="51"/>
      <c r="T182" s="16"/>
    </row>
    <row r="183" spans="1:20" x14ac:dyDescent="0.2">
      <c r="A183" s="51" t="s">
        <v>469</v>
      </c>
      <c r="B183" s="51" t="s">
        <v>466</v>
      </c>
      <c r="C183" s="16" t="s">
        <v>176</v>
      </c>
      <c r="D183" s="16">
        <v>9</v>
      </c>
      <c r="E183" s="51" t="s">
        <v>470</v>
      </c>
      <c r="F183" s="16" t="s">
        <v>137</v>
      </c>
      <c r="G183" s="16"/>
      <c r="H183" s="16"/>
      <c r="I183" s="16"/>
      <c r="J183" s="16"/>
      <c r="K183" s="16"/>
      <c r="L183" s="16"/>
      <c r="M183" s="16"/>
      <c r="N183" s="16"/>
      <c r="O183" s="51"/>
      <c r="P183" s="51"/>
      <c r="Q183" s="51"/>
      <c r="R183" s="51"/>
      <c r="S183" s="51"/>
      <c r="T183" s="16"/>
    </row>
    <row r="184" spans="1:20" x14ac:dyDescent="0.2">
      <c r="A184" s="51" t="s">
        <v>471</v>
      </c>
      <c r="B184" s="51" t="s">
        <v>466</v>
      </c>
      <c r="C184" s="16" t="s">
        <v>183</v>
      </c>
      <c r="D184" s="16">
        <v>7</v>
      </c>
      <c r="E184" s="51" t="s">
        <v>472</v>
      </c>
      <c r="F184" s="16" t="s">
        <v>137</v>
      </c>
      <c r="G184" s="16"/>
      <c r="H184" s="16"/>
      <c r="I184" s="16"/>
      <c r="J184" s="16"/>
      <c r="K184" s="16"/>
      <c r="L184" s="16"/>
      <c r="M184" s="16"/>
      <c r="N184" s="16"/>
      <c r="O184" s="51"/>
      <c r="P184" s="51"/>
      <c r="Q184" s="51"/>
      <c r="R184" s="51"/>
      <c r="S184" s="51"/>
      <c r="T184" s="16"/>
    </row>
    <row r="185" spans="1:20" x14ac:dyDescent="0.2">
      <c r="A185" s="51" t="s">
        <v>65</v>
      </c>
      <c r="B185" s="51" t="s">
        <v>466</v>
      </c>
      <c r="C185" s="16" t="s">
        <v>161</v>
      </c>
      <c r="D185" s="16">
        <v>10</v>
      </c>
      <c r="E185" s="51" t="s">
        <v>66</v>
      </c>
      <c r="F185" s="16" t="s">
        <v>137</v>
      </c>
      <c r="G185" s="16"/>
      <c r="H185" s="16"/>
      <c r="I185" s="16"/>
      <c r="J185" s="16"/>
      <c r="K185" s="16"/>
      <c r="L185" s="16"/>
      <c r="M185" s="16"/>
      <c r="N185" s="16"/>
      <c r="O185" s="51"/>
      <c r="P185" s="51"/>
      <c r="Q185" s="51"/>
      <c r="R185" s="51"/>
      <c r="S185" s="51"/>
      <c r="T185" s="16"/>
    </row>
    <row r="186" spans="1:20" x14ac:dyDescent="0.2">
      <c r="A186" s="51" t="s">
        <v>473</v>
      </c>
      <c r="B186" s="51" t="s">
        <v>466</v>
      </c>
      <c r="C186" s="16" t="s">
        <v>152</v>
      </c>
      <c r="D186" s="16">
        <v>5</v>
      </c>
      <c r="E186" s="51" t="s">
        <v>474</v>
      </c>
      <c r="F186" s="16" t="s">
        <v>137</v>
      </c>
      <c r="G186" s="16"/>
      <c r="H186" s="16"/>
      <c r="I186" s="16"/>
      <c r="J186" s="16"/>
      <c r="K186" s="16"/>
      <c r="L186" s="16"/>
      <c r="M186" s="16"/>
      <c r="N186" s="16"/>
      <c r="O186" s="51"/>
      <c r="P186" s="51"/>
      <c r="Q186" s="51"/>
      <c r="R186" s="51"/>
      <c r="S186" s="51"/>
      <c r="T186" s="16"/>
    </row>
    <row r="187" spans="1:20" x14ac:dyDescent="0.2">
      <c r="A187" s="51" t="s">
        <v>475</v>
      </c>
      <c r="B187" s="51" t="s">
        <v>466</v>
      </c>
      <c r="C187" s="16" t="s">
        <v>152</v>
      </c>
      <c r="D187" s="16">
        <v>7</v>
      </c>
      <c r="E187" s="51" t="s">
        <v>476</v>
      </c>
      <c r="F187" s="16" t="s">
        <v>137</v>
      </c>
      <c r="G187" s="16"/>
      <c r="H187" s="16"/>
      <c r="I187" s="16"/>
      <c r="J187" s="16"/>
      <c r="K187" s="16"/>
      <c r="L187" s="16"/>
      <c r="M187" s="16"/>
      <c r="N187" s="16"/>
      <c r="O187" s="51"/>
      <c r="P187" s="51"/>
      <c r="Q187" s="51"/>
      <c r="R187" s="51"/>
      <c r="S187" s="51"/>
      <c r="T187" s="16"/>
    </row>
    <row r="188" spans="1:20" x14ac:dyDescent="0.2">
      <c r="A188" s="51" t="s">
        <v>477</v>
      </c>
      <c r="B188" s="51" t="s">
        <v>466</v>
      </c>
      <c r="C188" s="16" t="s">
        <v>152</v>
      </c>
      <c r="D188" s="16">
        <v>8</v>
      </c>
      <c r="E188" s="51" t="s">
        <v>478</v>
      </c>
      <c r="F188" s="16" t="s">
        <v>137</v>
      </c>
      <c r="G188" s="16"/>
      <c r="H188" s="16"/>
      <c r="I188" s="16"/>
      <c r="J188" s="16"/>
      <c r="K188" s="16"/>
      <c r="L188" s="16"/>
      <c r="M188" s="16"/>
      <c r="N188" s="16"/>
      <c r="O188" s="51"/>
      <c r="P188" s="51"/>
      <c r="Q188" s="51"/>
      <c r="R188" s="51"/>
      <c r="S188" s="51"/>
      <c r="T188" s="16"/>
    </row>
    <row r="189" spans="1:20" x14ac:dyDescent="0.2">
      <c r="A189" s="51" t="s">
        <v>479</v>
      </c>
      <c r="B189" s="51" t="s">
        <v>466</v>
      </c>
      <c r="C189" s="16" t="s">
        <v>152</v>
      </c>
      <c r="D189" s="16">
        <v>12</v>
      </c>
      <c r="E189" s="51" t="s">
        <v>480</v>
      </c>
      <c r="F189" s="16" t="s">
        <v>137</v>
      </c>
      <c r="G189" s="16"/>
      <c r="H189" s="16"/>
      <c r="I189" s="16"/>
      <c r="J189" s="16"/>
      <c r="K189" s="16"/>
      <c r="L189" s="16"/>
      <c r="M189" s="16"/>
      <c r="N189" s="16"/>
      <c r="O189" s="51"/>
      <c r="P189" s="51"/>
      <c r="Q189" s="51"/>
      <c r="R189" s="51"/>
      <c r="S189" s="51"/>
      <c r="T189" s="16"/>
    </row>
    <row r="190" spans="1:20" x14ac:dyDescent="0.2">
      <c r="A190" s="51" t="s">
        <v>481</v>
      </c>
      <c r="B190" s="51" t="s">
        <v>482</v>
      </c>
      <c r="C190" s="16" t="s">
        <v>136</v>
      </c>
      <c r="D190" s="16">
        <v>5</v>
      </c>
      <c r="E190" s="51" t="s">
        <v>483</v>
      </c>
      <c r="F190" s="16" t="s">
        <v>137</v>
      </c>
      <c r="G190" s="16"/>
      <c r="H190" s="16"/>
      <c r="I190" s="16"/>
      <c r="J190" s="16"/>
      <c r="K190" s="16"/>
      <c r="L190" s="16"/>
      <c r="M190" s="16"/>
      <c r="N190" s="16"/>
      <c r="O190" s="51"/>
      <c r="P190" s="51"/>
      <c r="Q190" s="51"/>
      <c r="R190" s="51"/>
      <c r="S190" s="51"/>
      <c r="T190" s="16"/>
    </row>
    <row r="191" spans="1:20" x14ac:dyDescent="0.2">
      <c r="A191" s="51" t="s">
        <v>484</v>
      </c>
      <c r="B191" s="51" t="s">
        <v>482</v>
      </c>
      <c r="C191" s="16" t="s">
        <v>136</v>
      </c>
      <c r="D191" s="16">
        <v>6</v>
      </c>
      <c r="E191" s="51" t="s">
        <v>485</v>
      </c>
      <c r="F191" s="16" t="s">
        <v>137</v>
      </c>
      <c r="G191" s="16"/>
      <c r="H191" s="16"/>
      <c r="I191" s="16"/>
      <c r="J191" s="16"/>
      <c r="K191" s="16"/>
      <c r="L191" s="16"/>
      <c r="M191" s="16"/>
      <c r="N191" s="16"/>
      <c r="O191" s="51"/>
      <c r="P191" s="51"/>
      <c r="Q191" s="51"/>
      <c r="R191" s="51"/>
      <c r="S191" s="51"/>
      <c r="T191" s="16"/>
    </row>
    <row r="192" spans="1:20" x14ac:dyDescent="0.2">
      <c r="A192" s="51" t="s">
        <v>486</v>
      </c>
      <c r="B192" s="51" t="s">
        <v>482</v>
      </c>
      <c r="C192" s="16" t="s">
        <v>136</v>
      </c>
      <c r="D192" s="16">
        <v>9</v>
      </c>
      <c r="E192" s="51" t="s">
        <v>487</v>
      </c>
      <c r="F192" s="16" t="s">
        <v>137</v>
      </c>
      <c r="G192" s="16"/>
      <c r="H192" s="16"/>
      <c r="I192" s="16"/>
      <c r="J192" s="16"/>
      <c r="K192" s="16"/>
      <c r="L192" s="16"/>
      <c r="M192" s="16"/>
      <c r="N192" s="16"/>
      <c r="O192" s="51"/>
      <c r="P192" s="51"/>
      <c r="Q192" s="51"/>
      <c r="R192" s="51"/>
      <c r="S192" s="51"/>
      <c r="T192" s="16"/>
    </row>
    <row r="193" spans="1:20" x14ac:dyDescent="0.2">
      <c r="A193" s="51" t="s">
        <v>67</v>
      </c>
      <c r="B193" s="51" t="s">
        <v>482</v>
      </c>
      <c r="C193" s="16" t="s">
        <v>139</v>
      </c>
      <c r="D193" s="16">
        <v>3</v>
      </c>
      <c r="E193" s="51" t="s">
        <v>68</v>
      </c>
      <c r="F193" s="16" t="s">
        <v>137</v>
      </c>
      <c r="G193" s="16"/>
      <c r="H193" s="16">
        <v>195</v>
      </c>
      <c r="I193" s="16">
        <v>255</v>
      </c>
      <c r="J193" s="16">
        <v>275</v>
      </c>
      <c r="K193" s="16">
        <v>0</v>
      </c>
      <c r="L193" s="16">
        <v>0</v>
      </c>
      <c r="M193" s="16">
        <v>0</v>
      </c>
      <c r="N193" s="16"/>
      <c r="O193" s="51">
        <v>0</v>
      </c>
      <c r="P193" s="51">
        <v>0</v>
      </c>
      <c r="Q193" s="51">
        <v>0</v>
      </c>
      <c r="R193" s="51">
        <v>0</v>
      </c>
      <c r="S193" s="51">
        <v>0</v>
      </c>
      <c r="T193" s="16" t="s">
        <v>169</v>
      </c>
    </row>
    <row r="194" spans="1:20" x14ac:dyDescent="0.2">
      <c r="A194" s="51" t="s">
        <v>488</v>
      </c>
      <c r="B194" s="51" t="s">
        <v>482</v>
      </c>
      <c r="C194" s="16" t="s">
        <v>139</v>
      </c>
      <c r="D194" s="16">
        <v>10</v>
      </c>
      <c r="E194" s="51" t="s">
        <v>489</v>
      </c>
      <c r="F194" s="16" t="s">
        <v>137</v>
      </c>
      <c r="G194" s="16"/>
      <c r="H194" s="16">
        <v>369</v>
      </c>
      <c r="I194" s="16">
        <v>413</v>
      </c>
      <c r="J194" s="16">
        <v>288</v>
      </c>
      <c r="K194" s="16">
        <v>663</v>
      </c>
      <c r="L194" s="16">
        <v>430</v>
      </c>
      <c r="M194" s="16">
        <v>441</v>
      </c>
      <c r="N194" s="16"/>
      <c r="O194" s="55">
        <v>8.9837399999999995E-6</v>
      </c>
      <c r="P194" s="55">
        <v>5.2058100000000001E-6</v>
      </c>
      <c r="Q194" s="55">
        <v>7.6562499999999998E-6</v>
      </c>
      <c r="R194" s="55">
        <v>7.2819300000000001E-6</v>
      </c>
      <c r="S194" s="51">
        <v>0.35695753200000002</v>
      </c>
      <c r="T194" s="16">
        <v>3</v>
      </c>
    </row>
    <row r="195" spans="1:20" x14ac:dyDescent="0.2">
      <c r="A195" s="51" t="s">
        <v>69</v>
      </c>
      <c r="B195" s="51" t="s">
        <v>482</v>
      </c>
      <c r="C195" s="16" t="s">
        <v>142</v>
      </c>
      <c r="D195" s="16">
        <v>8</v>
      </c>
      <c r="E195" s="51" t="s">
        <v>70</v>
      </c>
      <c r="F195" s="16" t="s">
        <v>137</v>
      </c>
      <c r="G195" s="16"/>
      <c r="H195" s="16"/>
      <c r="I195" s="16"/>
      <c r="J195" s="16"/>
      <c r="K195" s="16"/>
      <c r="L195" s="16"/>
      <c r="M195" s="16"/>
      <c r="N195" s="16"/>
      <c r="O195" s="51"/>
      <c r="P195" s="51"/>
      <c r="Q195" s="51"/>
      <c r="R195" s="51"/>
      <c r="S195" s="51"/>
      <c r="T195" s="16"/>
    </row>
    <row r="196" spans="1:20" x14ac:dyDescent="0.2">
      <c r="A196" s="51" t="s">
        <v>490</v>
      </c>
      <c r="B196" s="51" t="s">
        <v>482</v>
      </c>
      <c r="C196" s="16" t="s">
        <v>142</v>
      </c>
      <c r="D196" s="16">
        <v>9</v>
      </c>
      <c r="E196" s="51" t="s">
        <v>491</v>
      </c>
      <c r="F196" s="16" t="s">
        <v>137</v>
      </c>
      <c r="G196" s="16"/>
      <c r="H196" s="16"/>
      <c r="I196" s="16"/>
      <c r="J196" s="16"/>
      <c r="K196" s="16"/>
      <c r="L196" s="16"/>
      <c r="M196" s="16"/>
      <c r="N196" s="16"/>
      <c r="O196" s="51"/>
      <c r="P196" s="51"/>
      <c r="Q196" s="51"/>
      <c r="R196" s="51"/>
      <c r="S196" s="51"/>
      <c r="T196" s="16"/>
    </row>
    <row r="197" spans="1:20" x14ac:dyDescent="0.2">
      <c r="A197" s="51" t="s">
        <v>492</v>
      </c>
      <c r="B197" s="51" t="s">
        <v>482</v>
      </c>
      <c r="C197" s="16" t="s">
        <v>161</v>
      </c>
      <c r="D197" s="16">
        <v>4</v>
      </c>
      <c r="E197" s="51" t="s">
        <v>493</v>
      </c>
      <c r="F197" s="16" t="s">
        <v>137</v>
      </c>
      <c r="G197" s="16"/>
      <c r="H197" s="16"/>
      <c r="I197" s="16"/>
      <c r="J197" s="16"/>
      <c r="K197" s="16"/>
      <c r="L197" s="16"/>
      <c r="M197" s="16"/>
      <c r="N197" s="16"/>
      <c r="O197" s="51"/>
      <c r="P197" s="51"/>
      <c r="Q197" s="51"/>
      <c r="R197" s="51"/>
      <c r="S197" s="51"/>
      <c r="T197" s="16"/>
    </row>
    <row r="198" spans="1:20" x14ac:dyDescent="0.2">
      <c r="A198" s="51" t="s">
        <v>494</v>
      </c>
      <c r="B198" s="51" t="s">
        <v>482</v>
      </c>
      <c r="C198" s="16" t="s">
        <v>161</v>
      </c>
      <c r="D198" s="16">
        <v>5</v>
      </c>
      <c r="E198" s="51"/>
      <c r="F198" s="16" t="s">
        <v>137</v>
      </c>
      <c r="G198" s="16"/>
      <c r="H198" s="16"/>
      <c r="I198" s="16"/>
      <c r="J198" s="16"/>
      <c r="K198" s="16"/>
      <c r="L198" s="16"/>
      <c r="M198" s="16"/>
      <c r="N198" s="16"/>
      <c r="O198" s="51"/>
      <c r="P198" s="51"/>
      <c r="Q198" s="51"/>
      <c r="R198" s="51"/>
      <c r="S198" s="51"/>
      <c r="T198" s="16"/>
    </row>
    <row r="199" spans="1:20" x14ac:dyDescent="0.2">
      <c r="A199" s="51" t="s">
        <v>495</v>
      </c>
      <c r="B199" s="51" t="s">
        <v>496</v>
      </c>
      <c r="C199" s="16" t="s">
        <v>147</v>
      </c>
      <c r="D199" s="16">
        <v>6</v>
      </c>
      <c r="E199" s="51" t="s">
        <v>497</v>
      </c>
      <c r="F199" s="16" t="s">
        <v>137</v>
      </c>
      <c r="G199" s="16"/>
      <c r="H199" s="16"/>
      <c r="I199" s="16"/>
      <c r="J199" s="16"/>
      <c r="K199" s="16"/>
      <c r="L199" s="16"/>
      <c r="M199" s="16"/>
      <c r="N199" s="16"/>
      <c r="O199" s="51"/>
      <c r="P199" s="51"/>
      <c r="Q199" s="51"/>
      <c r="R199" s="51"/>
      <c r="S199" s="51"/>
      <c r="T199" s="16"/>
    </row>
    <row r="200" spans="1:20" x14ac:dyDescent="0.2">
      <c r="A200" s="51" t="s">
        <v>498</v>
      </c>
      <c r="B200" s="51" t="s">
        <v>496</v>
      </c>
      <c r="C200" s="16" t="s">
        <v>147</v>
      </c>
      <c r="D200" s="16">
        <v>11</v>
      </c>
      <c r="E200" s="51" t="s">
        <v>499</v>
      </c>
      <c r="F200" s="16" t="s">
        <v>137</v>
      </c>
      <c r="G200" s="16"/>
      <c r="H200" s="16">
        <v>240</v>
      </c>
      <c r="I200" s="16">
        <v>220</v>
      </c>
      <c r="J200" s="16">
        <v>294</v>
      </c>
      <c r="K200" s="16">
        <v>919</v>
      </c>
      <c r="L200" s="16">
        <v>969</v>
      </c>
      <c r="M200" s="16">
        <v>1092</v>
      </c>
      <c r="N200" s="16"/>
      <c r="O200" s="55">
        <v>1.9145799999999999E-5</v>
      </c>
      <c r="P200" s="55">
        <v>2.2022699999999998E-5</v>
      </c>
      <c r="Q200" s="55">
        <v>1.85714E-5</v>
      </c>
      <c r="R200" s="55">
        <v>1.9913300000000001E-5</v>
      </c>
      <c r="S200" s="51">
        <v>0.97614361400000005</v>
      </c>
      <c r="T200" s="16">
        <v>1</v>
      </c>
    </row>
    <row r="201" spans="1:20" x14ac:dyDescent="0.2">
      <c r="A201" s="51" t="s">
        <v>500</v>
      </c>
      <c r="B201" s="51" t="s">
        <v>496</v>
      </c>
      <c r="C201" s="16" t="s">
        <v>136</v>
      </c>
      <c r="D201" s="16">
        <v>6</v>
      </c>
      <c r="E201" s="51" t="s">
        <v>501</v>
      </c>
      <c r="F201" s="16" t="s">
        <v>137</v>
      </c>
      <c r="G201" s="16"/>
      <c r="H201" s="16">
        <v>184</v>
      </c>
      <c r="I201" s="16">
        <v>144</v>
      </c>
      <c r="J201" s="16">
        <v>199</v>
      </c>
      <c r="K201" s="16">
        <v>741</v>
      </c>
      <c r="L201" s="16">
        <v>500</v>
      </c>
      <c r="M201" s="16">
        <v>735</v>
      </c>
      <c r="N201" s="16"/>
      <c r="O201" s="55">
        <v>2.0135900000000001E-5</v>
      </c>
      <c r="P201" s="55">
        <v>1.7361099999999999E-5</v>
      </c>
      <c r="Q201" s="55">
        <v>1.8467299999999999E-5</v>
      </c>
      <c r="R201" s="55">
        <v>1.86548E-5</v>
      </c>
      <c r="S201" s="51">
        <v>0.91444963000000001</v>
      </c>
      <c r="T201" s="16">
        <v>1</v>
      </c>
    </row>
    <row r="202" spans="1:20" x14ac:dyDescent="0.2">
      <c r="A202" s="51" t="s">
        <v>502</v>
      </c>
      <c r="B202" s="51" t="s">
        <v>496</v>
      </c>
      <c r="C202" s="16" t="s">
        <v>139</v>
      </c>
      <c r="D202" s="16">
        <v>12</v>
      </c>
      <c r="E202" s="51" t="s">
        <v>503</v>
      </c>
      <c r="F202" s="16" t="s">
        <v>137</v>
      </c>
      <c r="G202" s="16"/>
      <c r="H202" s="16">
        <v>130</v>
      </c>
      <c r="I202" s="16">
        <v>125</v>
      </c>
      <c r="J202" s="16">
        <v>150</v>
      </c>
      <c r="K202" s="16">
        <v>218</v>
      </c>
      <c r="L202" s="16">
        <v>205</v>
      </c>
      <c r="M202" s="16">
        <v>224</v>
      </c>
      <c r="N202" s="16"/>
      <c r="O202" s="55">
        <v>8.3846200000000007E-6</v>
      </c>
      <c r="P202" s="51">
        <v>8.1999999999999994E-6</v>
      </c>
      <c r="Q202" s="55">
        <v>7.4666699999999996E-6</v>
      </c>
      <c r="R202" s="55">
        <v>8.0170899999999992E-6</v>
      </c>
      <c r="S202" s="51">
        <v>0.392994805</v>
      </c>
      <c r="T202" s="16">
        <v>3</v>
      </c>
    </row>
    <row r="203" spans="1:20" x14ac:dyDescent="0.2">
      <c r="A203" s="51" t="s">
        <v>71</v>
      </c>
      <c r="B203" s="51" t="s">
        <v>496</v>
      </c>
      <c r="C203" s="16" t="s">
        <v>142</v>
      </c>
      <c r="D203" s="16">
        <v>8</v>
      </c>
      <c r="E203" s="51" t="s">
        <v>72</v>
      </c>
      <c r="F203" s="16" t="s">
        <v>137</v>
      </c>
      <c r="G203" s="16"/>
      <c r="H203" s="16">
        <v>120</v>
      </c>
      <c r="I203" s="16">
        <v>119</v>
      </c>
      <c r="J203" s="16">
        <v>102</v>
      </c>
      <c r="K203" s="16">
        <v>27</v>
      </c>
      <c r="L203" s="16">
        <v>29</v>
      </c>
      <c r="M203" s="16">
        <v>40</v>
      </c>
      <c r="N203" s="16"/>
      <c r="O203" s="51">
        <v>1.125E-6</v>
      </c>
      <c r="P203" s="55">
        <v>1.21849E-6</v>
      </c>
      <c r="Q203" s="55">
        <v>1.9607799999999998E-6</v>
      </c>
      <c r="R203" s="55">
        <v>1.43476E-6</v>
      </c>
      <c r="S203" s="51">
        <v>7.0331237000000005E-2</v>
      </c>
      <c r="T203" s="16">
        <v>14</v>
      </c>
    </row>
    <row r="204" spans="1:20" x14ac:dyDescent="0.2">
      <c r="A204" s="51" t="s">
        <v>504</v>
      </c>
      <c r="B204" s="51" t="s">
        <v>496</v>
      </c>
      <c r="C204" s="16" t="s">
        <v>176</v>
      </c>
      <c r="D204" s="16">
        <v>12</v>
      </c>
      <c r="E204" s="51" t="s">
        <v>505</v>
      </c>
      <c r="F204" s="16" t="s">
        <v>137</v>
      </c>
      <c r="G204" s="16"/>
      <c r="H204" s="16"/>
      <c r="I204" s="16"/>
      <c r="J204" s="16"/>
      <c r="K204" s="16"/>
      <c r="L204" s="16"/>
      <c r="M204" s="16"/>
      <c r="N204" s="16"/>
      <c r="O204" s="51"/>
      <c r="P204" s="51"/>
      <c r="Q204" s="51"/>
      <c r="R204" s="51"/>
      <c r="S204" s="51"/>
      <c r="T204" s="16"/>
    </row>
    <row r="205" spans="1:20" x14ac:dyDescent="0.2">
      <c r="A205" s="51" t="s">
        <v>73</v>
      </c>
      <c r="B205" s="51" t="s">
        <v>506</v>
      </c>
      <c r="C205" s="16" t="s">
        <v>136</v>
      </c>
      <c r="D205" s="16">
        <v>3</v>
      </c>
      <c r="E205" s="51" t="s">
        <v>74</v>
      </c>
      <c r="F205" s="16" t="s">
        <v>137</v>
      </c>
      <c r="G205" s="16"/>
      <c r="H205" s="16"/>
      <c r="I205" s="16"/>
      <c r="J205" s="16"/>
      <c r="K205" s="16"/>
      <c r="L205" s="16"/>
      <c r="M205" s="16"/>
      <c r="N205" s="16"/>
      <c r="O205" s="51"/>
      <c r="P205" s="51"/>
      <c r="Q205" s="51"/>
      <c r="R205" s="51"/>
      <c r="S205" s="51"/>
      <c r="T205" s="16"/>
    </row>
    <row r="206" spans="1:20" x14ac:dyDescent="0.2">
      <c r="A206" s="51" t="s">
        <v>507</v>
      </c>
      <c r="B206" s="51" t="s">
        <v>506</v>
      </c>
      <c r="C206" s="16" t="s">
        <v>139</v>
      </c>
      <c r="D206" s="16">
        <v>5</v>
      </c>
      <c r="E206" s="51" t="s">
        <v>508</v>
      </c>
      <c r="F206" s="16" t="s">
        <v>137</v>
      </c>
      <c r="G206" s="16"/>
      <c r="H206" s="16"/>
      <c r="I206" s="16"/>
      <c r="J206" s="16"/>
      <c r="K206" s="16"/>
      <c r="L206" s="16"/>
      <c r="M206" s="16"/>
      <c r="N206" s="16"/>
      <c r="O206" s="51"/>
      <c r="P206" s="51"/>
      <c r="Q206" s="51"/>
      <c r="R206" s="51"/>
      <c r="S206" s="51"/>
      <c r="T206" s="16"/>
    </row>
    <row r="207" spans="1:20" x14ac:dyDescent="0.2">
      <c r="A207" s="51" t="s">
        <v>75</v>
      </c>
      <c r="B207" s="51" t="s">
        <v>506</v>
      </c>
      <c r="C207" s="16" t="s">
        <v>176</v>
      </c>
      <c r="D207" s="16">
        <v>1</v>
      </c>
      <c r="E207" s="51"/>
      <c r="F207" s="16" t="s">
        <v>137</v>
      </c>
      <c r="G207" s="16"/>
      <c r="H207" s="16"/>
      <c r="I207" s="16"/>
      <c r="J207" s="16"/>
      <c r="K207" s="16"/>
      <c r="L207" s="16"/>
      <c r="M207" s="16"/>
      <c r="N207" s="16"/>
      <c r="O207" s="51"/>
      <c r="P207" s="51"/>
      <c r="Q207" s="51"/>
      <c r="R207" s="51"/>
      <c r="S207" s="51"/>
      <c r="T207" s="16"/>
    </row>
    <row r="208" spans="1:20" x14ac:dyDescent="0.2">
      <c r="A208" s="51" t="s">
        <v>509</v>
      </c>
      <c r="B208" s="51" t="s">
        <v>506</v>
      </c>
      <c r="C208" s="16" t="s">
        <v>176</v>
      </c>
      <c r="D208" s="16">
        <v>6</v>
      </c>
      <c r="E208" s="51"/>
      <c r="F208" s="16" t="s">
        <v>137</v>
      </c>
      <c r="G208" s="16"/>
      <c r="H208" s="16"/>
      <c r="I208" s="16"/>
      <c r="J208" s="16"/>
      <c r="K208" s="16"/>
      <c r="L208" s="16"/>
      <c r="M208" s="16"/>
      <c r="N208" s="16"/>
      <c r="O208" s="51"/>
      <c r="P208" s="51"/>
      <c r="Q208" s="51"/>
      <c r="R208" s="51"/>
      <c r="S208" s="51"/>
      <c r="T208" s="16"/>
    </row>
    <row r="209" spans="1:20" x14ac:dyDescent="0.2">
      <c r="A209" s="51" t="s">
        <v>510</v>
      </c>
      <c r="B209" s="51" t="s">
        <v>506</v>
      </c>
      <c r="C209" s="16" t="s">
        <v>152</v>
      </c>
      <c r="D209" s="16">
        <v>3</v>
      </c>
      <c r="E209" s="51" t="s">
        <v>511</v>
      </c>
      <c r="F209" s="16" t="s">
        <v>137</v>
      </c>
      <c r="G209" s="16"/>
      <c r="H209" s="16"/>
      <c r="I209" s="16"/>
      <c r="J209" s="16"/>
      <c r="K209" s="16"/>
      <c r="L209" s="16"/>
      <c r="M209" s="16"/>
      <c r="N209" s="16"/>
      <c r="O209" s="51"/>
      <c r="P209" s="51"/>
      <c r="Q209" s="51"/>
      <c r="R209" s="51"/>
      <c r="S209" s="51"/>
      <c r="T209" s="16"/>
    </row>
    <row r="210" spans="1:20" x14ac:dyDescent="0.2">
      <c r="A210" s="51" t="s">
        <v>512</v>
      </c>
      <c r="B210" s="51" t="s">
        <v>513</v>
      </c>
      <c r="C210" s="16" t="s">
        <v>136</v>
      </c>
      <c r="D210" s="16">
        <v>1</v>
      </c>
      <c r="E210" s="51" t="s">
        <v>514</v>
      </c>
      <c r="F210" s="16" t="s">
        <v>137</v>
      </c>
      <c r="G210" s="16"/>
      <c r="H210" s="16"/>
      <c r="I210" s="16"/>
      <c r="J210" s="16"/>
      <c r="K210" s="16"/>
      <c r="L210" s="16"/>
      <c r="M210" s="16"/>
      <c r="N210" s="16"/>
      <c r="O210" s="51"/>
      <c r="P210" s="51"/>
      <c r="Q210" s="51"/>
      <c r="R210" s="51"/>
      <c r="S210" s="51"/>
      <c r="T210" s="16"/>
    </row>
    <row r="211" spans="1:20" x14ac:dyDescent="0.2">
      <c r="A211" s="51" t="s">
        <v>515</v>
      </c>
      <c r="B211" s="51" t="s">
        <v>513</v>
      </c>
      <c r="C211" s="16" t="s">
        <v>136</v>
      </c>
      <c r="D211" s="16">
        <v>9</v>
      </c>
      <c r="E211" s="51" t="s">
        <v>516</v>
      </c>
      <c r="F211" s="16" t="s">
        <v>137</v>
      </c>
      <c r="G211" s="16"/>
      <c r="H211" s="16"/>
      <c r="I211" s="16"/>
      <c r="J211" s="16"/>
      <c r="K211" s="16"/>
      <c r="L211" s="16"/>
      <c r="M211" s="16"/>
      <c r="N211" s="16"/>
      <c r="O211" s="51"/>
      <c r="P211" s="51"/>
      <c r="Q211" s="51"/>
      <c r="R211" s="51"/>
      <c r="S211" s="51"/>
      <c r="T211" s="16"/>
    </row>
    <row r="212" spans="1:20" x14ac:dyDescent="0.2">
      <c r="A212" s="51" t="s">
        <v>76</v>
      </c>
      <c r="B212" s="51" t="s">
        <v>513</v>
      </c>
      <c r="C212" s="16" t="s">
        <v>161</v>
      </c>
      <c r="D212" s="16">
        <v>12</v>
      </c>
      <c r="E212" s="51" t="s">
        <v>77</v>
      </c>
      <c r="F212" s="16" t="s">
        <v>137</v>
      </c>
      <c r="G212" s="16"/>
      <c r="H212" s="16">
        <v>137</v>
      </c>
      <c r="I212" s="16">
        <v>179</v>
      </c>
      <c r="J212" s="16">
        <v>178</v>
      </c>
      <c r="K212" s="16">
        <v>0</v>
      </c>
      <c r="L212" s="16">
        <v>0</v>
      </c>
      <c r="M212" s="16">
        <v>0</v>
      </c>
      <c r="N212" s="16"/>
      <c r="O212" s="51">
        <v>0</v>
      </c>
      <c r="P212" s="51">
        <v>0</v>
      </c>
      <c r="Q212" s="51">
        <v>0</v>
      </c>
      <c r="R212" s="51">
        <v>0</v>
      </c>
      <c r="S212" s="51">
        <v>0</v>
      </c>
      <c r="T212" s="16" t="s">
        <v>169</v>
      </c>
    </row>
    <row r="213" spans="1:20" x14ac:dyDescent="0.2">
      <c r="A213" s="51" t="s">
        <v>517</v>
      </c>
      <c r="B213" s="51" t="s">
        <v>518</v>
      </c>
      <c r="C213" s="16" t="s">
        <v>136</v>
      </c>
      <c r="D213" s="16">
        <v>4</v>
      </c>
      <c r="E213" s="51" t="s">
        <v>519</v>
      </c>
      <c r="F213" s="16" t="s">
        <v>137</v>
      </c>
      <c r="G213" s="16"/>
      <c r="H213" s="16"/>
      <c r="I213" s="16"/>
      <c r="J213" s="16"/>
      <c r="K213" s="16"/>
      <c r="L213" s="16"/>
      <c r="M213" s="16"/>
      <c r="N213" s="16"/>
      <c r="O213" s="51"/>
      <c r="P213" s="51"/>
      <c r="Q213" s="51"/>
      <c r="R213" s="51"/>
      <c r="S213" s="51"/>
      <c r="T213" s="16"/>
    </row>
    <row r="214" spans="1:20" x14ac:dyDescent="0.2">
      <c r="A214" s="51" t="s">
        <v>520</v>
      </c>
      <c r="B214" s="51" t="s">
        <v>518</v>
      </c>
      <c r="C214" s="16" t="s">
        <v>142</v>
      </c>
      <c r="D214" s="16">
        <v>7</v>
      </c>
      <c r="E214" s="51"/>
      <c r="F214" s="16" t="s">
        <v>137</v>
      </c>
      <c r="G214" s="16"/>
      <c r="H214" s="16"/>
      <c r="I214" s="16"/>
      <c r="J214" s="16"/>
      <c r="K214" s="16"/>
      <c r="L214" s="16"/>
      <c r="M214" s="16"/>
      <c r="N214" s="16"/>
      <c r="O214" s="51"/>
      <c r="P214" s="51"/>
      <c r="Q214" s="51"/>
      <c r="R214" s="51"/>
      <c r="S214" s="51"/>
      <c r="T214" s="16"/>
    </row>
    <row r="215" spans="1:20" x14ac:dyDescent="0.2">
      <c r="A215" s="51" t="s">
        <v>521</v>
      </c>
      <c r="B215" s="51" t="s">
        <v>518</v>
      </c>
      <c r="C215" s="16" t="s">
        <v>176</v>
      </c>
      <c r="D215" s="16">
        <v>3</v>
      </c>
      <c r="E215" s="51"/>
      <c r="F215" s="16" t="s">
        <v>137</v>
      </c>
      <c r="G215" s="16"/>
      <c r="H215" s="16"/>
      <c r="I215" s="16"/>
      <c r="J215" s="16"/>
      <c r="K215" s="16"/>
      <c r="L215" s="16"/>
      <c r="M215" s="16"/>
      <c r="N215" s="16"/>
      <c r="O215" s="51"/>
      <c r="P215" s="51"/>
      <c r="Q215" s="51"/>
      <c r="R215" s="51"/>
      <c r="S215" s="51"/>
      <c r="T215" s="16"/>
    </row>
    <row r="216" spans="1:20" x14ac:dyDescent="0.2">
      <c r="A216" s="51" t="s">
        <v>522</v>
      </c>
      <c r="B216" s="51" t="s">
        <v>518</v>
      </c>
      <c r="C216" s="16" t="s">
        <v>183</v>
      </c>
      <c r="D216" s="16">
        <v>1</v>
      </c>
      <c r="E216" s="51"/>
      <c r="F216" s="16" t="s">
        <v>137</v>
      </c>
      <c r="G216" s="16"/>
      <c r="H216" s="16"/>
      <c r="I216" s="16"/>
      <c r="J216" s="16"/>
      <c r="K216" s="16"/>
      <c r="L216" s="16"/>
      <c r="M216" s="16"/>
      <c r="N216" s="16"/>
      <c r="O216" s="51"/>
      <c r="P216" s="51"/>
      <c r="Q216" s="51"/>
      <c r="R216" s="51"/>
      <c r="S216" s="51"/>
      <c r="T216" s="16"/>
    </row>
    <row r="217" spans="1:20" x14ac:dyDescent="0.2">
      <c r="A217" s="51" t="s">
        <v>523</v>
      </c>
      <c r="B217" s="51" t="s">
        <v>518</v>
      </c>
      <c r="C217" s="16" t="s">
        <v>183</v>
      </c>
      <c r="D217" s="16">
        <v>8</v>
      </c>
      <c r="E217" s="51"/>
      <c r="F217" s="16" t="s">
        <v>137</v>
      </c>
      <c r="G217" s="16"/>
      <c r="H217" s="16"/>
      <c r="I217" s="16"/>
      <c r="J217" s="16"/>
      <c r="K217" s="16"/>
      <c r="L217" s="16"/>
      <c r="M217" s="16"/>
      <c r="N217" s="16"/>
      <c r="O217" s="51"/>
      <c r="P217" s="51"/>
      <c r="Q217" s="51"/>
      <c r="R217" s="51"/>
      <c r="S217" s="51"/>
      <c r="T217" s="16"/>
    </row>
    <row r="218" spans="1:20" x14ac:dyDescent="0.2">
      <c r="A218" s="51" t="s">
        <v>524</v>
      </c>
      <c r="B218" s="51" t="s">
        <v>518</v>
      </c>
      <c r="C218" s="16" t="s">
        <v>152</v>
      </c>
      <c r="D218" s="16">
        <v>3</v>
      </c>
      <c r="E218" s="51"/>
      <c r="F218" s="16" t="s">
        <v>137</v>
      </c>
      <c r="G218" s="16"/>
      <c r="H218" s="16"/>
      <c r="I218" s="16"/>
      <c r="J218" s="16"/>
      <c r="K218" s="16"/>
      <c r="L218" s="16"/>
      <c r="M218" s="16"/>
      <c r="N218" s="16"/>
      <c r="O218" s="51"/>
      <c r="P218" s="51"/>
      <c r="Q218" s="51"/>
      <c r="R218" s="51"/>
      <c r="S218" s="51"/>
      <c r="T218" s="16"/>
    </row>
    <row r="219" spans="1:20" x14ac:dyDescent="0.2">
      <c r="A219" s="51" t="s">
        <v>525</v>
      </c>
      <c r="B219" s="51" t="s">
        <v>518</v>
      </c>
      <c r="C219" s="16" t="s">
        <v>152</v>
      </c>
      <c r="D219" s="16">
        <v>10</v>
      </c>
      <c r="E219" s="51" t="s">
        <v>526</v>
      </c>
      <c r="F219" s="16" t="s">
        <v>137</v>
      </c>
      <c r="G219" s="16"/>
      <c r="H219" s="16"/>
      <c r="I219" s="16"/>
      <c r="J219" s="16"/>
      <c r="K219" s="16"/>
      <c r="L219" s="16"/>
      <c r="M219" s="16"/>
      <c r="N219" s="16"/>
      <c r="O219" s="51"/>
      <c r="P219" s="51"/>
      <c r="Q219" s="51"/>
      <c r="R219" s="51"/>
      <c r="S219" s="51"/>
      <c r="T219" s="16"/>
    </row>
    <row r="220" spans="1:20" x14ac:dyDescent="0.2">
      <c r="A220" s="51" t="s">
        <v>527</v>
      </c>
      <c r="B220" s="51" t="s">
        <v>518</v>
      </c>
      <c r="C220" s="16" t="s">
        <v>152</v>
      </c>
      <c r="D220" s="16">
        <v>11</v>
      </c>
      <c r="E220" s="51"/>
      <c r="F220" s="16" t="s">
        <v>137</v>
      </c>
      <c r="G220" s="16"/>
      <c r="H220" s="16"/>
      <c r="I220" s="16"/>
      <c r="J220" s="16"/>
      <c r="K220" s="16"/>
      <c r="L220" s="16"/>
      <c r="M220" s="16"/>
      <c r="N220" s="16"/>
      <c r="O220" s="51"/>
      <c r="P220" s="51"/>
      <c r="Q220" s="51"/>
      <c r="R220" s="51"/>
      <c r="S220" s="51"/>
      <c r="T220" s="16"/>
    </row>
    <row r="221" spans="1:20" x14ac:dyDescent="0.2">
      <c r="A221" s="51" t="s">
        <v>529</v>
      </c>
      <c r="B221" s="51" t="s">
        <v>530</v>
      </c>
      <c r="C221" s="16" t="s">
        <v>136</v>
      </c>
      <c r="D221" s="16">
        <v>4</v>
      </c>
      <c r="E221" s="51" t="s">
        <v>531</v>
      </c>
      <c r="F221" s="16" t="s">
        <v>137</v>
      </c>
      <c r="G221" s="16"/>
      <c r="H221" s="16"/>
      <c r="I221" s="16"/>
      <c r="J221" s="16"/>
      <c r="K221" s="16"/>
      <c r="L221" s="16"/>
      <c r="M221" s="16"/>
      <c r="N221" s="16"/>
      <c r="O221" s="51"/>
      <c r="P221" s="51"/>
      <c r="Q221" s="51"/>
      <c r="R221" s="51"/>
      <c r="S221" s="51"/>
      <c r="T221" s="16"/>
    </row>
    <row r="222" spans="1:20" x14ac:dyDescent="0.2">
      <c r="A222" s="51" t="s">
        <v>532</v>
      </c>
      <c r="B222" s="51" t="s">
        <v>530</v>
      </c>
      <c r="C222" s="16" t="s">
        <v>136</v>
      </c>
      <c r="D222" s="16">
        <v>11</v>
      </c>
      <c r="E222" s="51" t="s">
        <v>533</v>
      </c>
      <c r="F222" s="16" t="s">
        <v>137</v>
      </c>
      <c r="G222" s="16"/>
      <c r="H222" s="16"/>
      <c r="I222" s="16"/>
      <c r="J222" s="16"/>
      <c r="K222" s="16"/>
      <c r="L222" s="16"/>
      <c r="M222" s="16"/>
      <c r="N222" s="16"/>
      <c r="O222" s="51"/>
      <c r="P222" s="51"/>
      <c r="Q222" s="51"/>
      <c r="R222" s="51"/>
      <c r="S222" s="51"/>
      <c r="T222" s="16"/>
    </row>
    <row r="223" spans="1:20" x14ac:dyDescent="0.2">
      <c r="A223" s="51" t="s">
        <v>534</v>
      </c>
      <c r="B223" s="51" t="s">
        <v>530</v>
      </c>
      <c r="C223" s="16" t="s">
        <v>142</v>
      </c>
      <c r="D223" s="16">
        <v>2</v>
      </c>
      <c r="E223" s="51" t="s">
        <v>535</v>
      </c>
      <c r="F223" s="16" t="s">
        <v>137</v>
      </c>
      <c r="G223" s="16"/>
      <c r="H223" s="16"/>
      <c r="I223" s="16"/>
      <c r="J223" s="16"/>
      <c r="K223" s="16"/>
      <c r="L223" s="16"/>
      <c r="M223" s="16"/>
      <c r="N223" s="16"/>
      <c r="O223" s="51"/>
      <c r="P223" s="51"/>
      <c r="Q223" s="51"/>
      <c r="R223" s="51"/>
      <c r="S223" s="51"/>
      <c r="T223" s="16"/>
    </row>
    <row r="224" spans="1:20" x14ac:dyDescent="0.2">
      <c r="A224" s="51" t="s">
        <v>537</v>
      </c>
      <c r="B224" s="51" t="s">
        <v>530</v>
      </c>
      <c r="C224" s="16" t="s">
        <v>176</v>
      </c>
      <c r="D224" s="16">
        <v>1</v>
      </c>
      <c r="E224" s="51" t="s">
        <v>538</v>
      </c>
      <c r="F224" s="16" t="s">
        <v>137</v>
      </c>
      <c r="G224" s="16"/>
      <c r="H224" s="16"/>
      <c r="I224" s="16"/>
      <c r="J224" s="16"/>
      <c r="K224" s="16"/>
      <c r="L224" s="16"/>
      <c r="M224" s="16"/>
      <c r="N224" s="16"/>
      <c r="O224" s="51"/>
      <c r="P224" s="51"/>
      <c r="Q224" s="51"/>
      <c r="R224" s="51"/>
      <c r="S224" s="51"/>
      <c r="T224" s="16"/>
    </row>
    <row r="225" spans="1:20" x14ac:dyDescent="0.2">
      <c r="A225" s="51" t="s">
        <v>539</v>
      </c>
      <c r="B225" s="51" t="s">
        <v>530</v>
      </c>
      <c r="C225" s="16" t="s">
        <v>176</v>
      </c>
      <c r="D225" s="16">
        <v>2</v>
      </c>
      <c r="E225" s="51"/>
      <c r="F225" s="16" t="s">
        <v>137</v>
      </c>
      <c r="G225" s="16"/>
      <c r="H225" s="16"/>
      <c r="I225" s="16"/>
      <c r="J225" s="16"/>
      <c r="K225" s="16"/>
      <c r="L225" s="16"/>
      <c r="M225" s="16"/>
      <c r="N225" s="16"/>
      <c r="O225" s="51"/>
      <c r="P225" s="51"/>
      <c r="Q225" s="51"/>
      <c r="R225" s="51"/>
      <c r="S225" s="51"/>
      <c r="T225" s="16"/>
    </row>
    <row r="226" spans="1:20" x14ac:dyDescent="0.2">
      <c r="A226" s="51" t="s">
        <v>540</v>
      </c>
      <c r="B226" s="51" t="s">
        <v>530</v>
      </c>
      <c r="C226" s="16" t="s">
        <v>183</v>
      </c>
      <c r="D226" s="16">
        <v>11</v>
      </c>
      <c r="E226" s="51" t="s">
        <v>541</v>
      </c>
      <c r="F226" s="16" t="s">
        <v>137</v>
      </c>
      <c r="G226" s="16"/>
      <c r="H226" s="16"/>
      <c r="I226" s="16"/>
      <c r="J226" s="16"/>
      <c r="K226" s="16"/>
      <c r="L226" s="16"/>
      <c r="M226" s="16"/>
      <c r="N226" s="16"/>
      <c r="O226" s="51"/>
      <c r="P226" s="51"/>
      <c r="Q226" s="51"/>
      <c r="R226" s="51"/>
      <c r="S226" s="51"/>
      <c r="T226" s="16"/>
    </row>
    <row r="227" spans="1:20" x14ac:dyDescent="0.2">
      <c r="A227" s="51" t="s">
        <v>542</v>
      </c>
      <c r="B227" s="51" t="s">
        <v>530</v>
      </c>
      <c r="C227" s="16" t="s">
        <v>152</v>
      </c>
      <c r="D227" s="16">
        <v>1</v>
      </c>
      <c r="E227" s="51" t="s">
        <v>543</v>
      </c>
      <c r="F227" s="16" t="s">
        <v>137</v>
      </c>
      <c r="G227" s="16"/>
      <c r="H227" s="16"/>
      <c r="I227" s="16"/>
      <c r="J227" s="16"/>
      <c r="K227" s="16"/>
      <c r="L227" s="16"/>
      <c r="M227" s="16"/>
      <c r="N227" s="16"/>
      <c r="O227" s="51"/>
      <c r="P227" s="51"/>
      <c r="Q227" s="51"/>
      <c r="R227" s="51"/>
      <c r="S227" s="51"/>
      <c r="T227" s="16"/>
    </row>
    <row r="228" spans="1:20" x14ac:dyDescent="0.2">
      <c r="A228" s="51" t="s">
        <v>544</v>
      </c>
      <c r="B228" s="51" t="s">
        <v>530</v>
      </c>
      <c r="C228" s="16" t="s">
        <v>152</v>
      </c>
      <c r="D228" s="16">
        <v>4</v>
      </c>
      <c r="E228" s="51"/>
      <c r="F228" s="16" t="s">
        <v>137</v>
      </c>
      <c r="G228" s="16"/>
      <c r="H228" s="16"/>
      <c r="I228" s="16"/>
      <c r="J228" s="16"/>
      <c r="K228" s="16"/>
      <c r="L228" s="16"/>
      <c r="M228" s="16"/>
      <c r="N228" s="16"/>
      <c r="O228" s="51"/>
      <c r="P228" s="51"/>
      <c r="Q228" s="51"/>
      <c r="R228" s="51"/>
      <c r="S228" s="51"/>
      <c r="T228" s="16"/>
    </row>
    <row r="229" spans="1:20" x14ac:dyDescent="0.2">
      <c r="A229" s="51" t="s">
        <v>78</v>
      </c>
      <c r="B229" s="51" t="s">
        <v>530</v>
      </c>
      <c r="C229" s="16" t="s">
        <v>152</v>
      </c>
      <c r="D229" s="16">
        <v>5</v>
      </c>
      <c r="E229" s="51" t="s">
        <v>79</v>
      </c>
      <c r="F229" s="16" t="s">
        <v>137</v>
      </c>
      <c r="G229" s="16"/>
      <c r="H229" s="16"/>
      <c r="I229" s="16"/>
      <c r="J229" s="16"/>
      <c r="K229" s="16"/>
      <c r="L229" s="16"/>
      <c r="M229" s="16"/>
      <c r="N229" s="16"/>
      <c r="O229" s="51"/>
      <c r="P229" s="51"/>
      <c r="Q229" s="51"/>
      <c r="R229" s="51"/>
      <c r="S229" s="51"/>
      <c r="T229" s="16"/>
    </row>
    <row r="230" spans="1:20" x14ac:dyDescent="0.2">
      <c r="A230" s="51" t="s">
        <v>545</v>
      </c>
      <c r="B230" s="51" t="s">
        <v>546</v>
      </c>
      <c r="C230" s="16" t="s">
        <v>136</v>
      </c>
      <c r="D230" s="16">
        <v>3</v>
      </c>
      <c r="E230" s="51"/>
      <c r="F230" s="16" t="s">
        <v>137</v>
      </c>
      <c r="G230" s="16"/>
      <c r="H230" s="16">
        <v>394</v>
      </c>
      <c r="I230" s="16">
        <v>320</v>
      </c>
      <c r="J230" s="16">
        <v>332</v>
      </c>
      <c r="K230" s="16">
        <v>373</v>
      </c>
      <c r="L230" s="16">
        <v>534</v>
      </c>
      <c r="M230" s="16">
        <v>430</v>
      </c>
      <c r="N230" s="16"/>
      <c r="O230" s="55">
        <v>4.7334999999999997E-6</v>
      </c>
      <c r="P230" s="55">
        <v>8.3437499999999995E-6</v>
      </c>
      <c r="Q230" s="55">
        <v>6.4759000000000001E-6</v>
      </c>
      <c r="R230" s="55">
        <v>6.51772E-6</v>
      </c>
      <c r="S230" s="51">
        <v>0.31949601599999999</v>
      </c>
      <c r="T230" s="16">
        <v>3</v>
      </c>
    </row>
    <row r="231" spans="1:20" x14ac:dyDescent="0.2">
      <c r="A231" s="51" t="s">
        <v>547</v>
      </c>
      <c r="B231" s="51" t="s">
        <v>546</v>
      </c>
      <c r="C231" s="16" t="s">
        <v>139</v>
      </c>
      <c r="D231" s="16">
        <v>9</v>
      </c>
      <c r="E231" s="51" t="s">
        <v>548</v>
      </c>
      <c r="F231" s="16" t="s">
        <v>137</v>
      </c>
      <c r="G231" s="16"/>
      <c r="H231" s="16"/>
      <c r="I231" s="16"/>
      <c r="J231" s="16"/>
      <c r="K231" s="16"/>
      <c r="L231" s="16"/>
      <c r="M231" s="16"/>
      <c r="N231" s="16"/>
      <c r="O231" s="51"/>
      <c r="P231" s="51"/>
      <c r="Q231" s="51"/>
      <c r="R231" s="51"/>
      <c r="S231" s="51"/>
      <c r="T231" s="16"/>
    </row>
    <row r="232" spans="1:20" x14ac:dyDescent="0.2">
      <c r="A232" s="51" t="s">
        <v>549</v>
      </c>
      <c r="B232" s="51" t="s">
        <v>546</v>
      </c>
      <c r="C232" s="16" t="s">
        <v>142</v>
      </c>
      <c r="D232" s="16">
        <v>7</v>
      </c>
      <c r="E232" s="51"/>
      <c r="F232" s="16" t="s">
        <v>137</v>
      </c>
      <c r="G232" s="16"/>
      <c r="H232" s="16">
        <v>326</v>
      </c>
      <c r="I232" s="16">
        <v>300</v>
      </c>
      <c r="J232" s="16">
        <v>228</v>
      </c>
      <c r="K232" s="16">
        <v>537</v>
      </c>
      <c r="L232" s="16">
        <v>331</v>
      </c>
      <c r="M232" s="16">
        <v>310</v>
      </c>
      <c r="N232" s="16"/>
      <c r="O232" s="55">
        <v>8.2361999999999992E-6</v>
      </c>
      <c r="P232" s="55">
        <v>5.5166699999999996E-6</v>
      </c>
      <c r="Q232" s="55">
        <v>6.7982499999999997E-6</v>
      </c>
      <c r="R232" s="55">
        <v>6.8503700000000001E-6</v>
      </c>
      <c r="S232" s="51">
        <v>0.33580242799999999</v>
      </c>
      <c r="T232" s="16">
        <v>3</v>
      </c>
    </row>
    <row r="233" spans="1:20" x14ac:dyDescent="0.2">
      <c r="A233" s="51" t="s">
        <v>550</v>
      </c>
      <c r="B233" s="51" t="s">
        <v>546</v>
      </c>
      <c r="C233" s="16" t="s">
        <v>142</v>
      </c>
      <c r="D233" s="16">
        <v>9</v>
      </c>
      <c r="E233" s="51" t="s">
        <v>551</v>
      </c>
      <c r="F233" s="16" t="s">
        <v>137</v>
      </c>
      <c r="G233" s="16"/>
      <c r="H233" s="16"/>
      <c r="I233" s="16"/>
      <c r="J233" s="16"/>
      <c r="K233" s="16"/>
      <c r="L233" s="16"/>
      <c r="M233" s="16"/>
      <c r="N233" s="16"/>
      <c r="O233" s="51"/>
      <c r="P233" s="51"/>
      <c r="Q233" s="51"/>
      <c r="R233" s="51"/>
      <c r="S233" s="51"/>
      <c r="T233" s="16"/>
    </row>
    <row r="234" spans="1:20" x14ac:dyDescent="0.2">
      <c r="A234" s="51" t="s">
        <v>552</v>
      </c>
      <c r="B234" s="51" t="s">
        <v>546</v>
      </c>
      <c r="C234" s="16" t="s">
        <v>183</v>
      </c>
      <c r="D234" s="16">
        <v>6</v>
      </c>
      <c r="E234" s="51" t="s">
        <v>553</v>
      </c>
      <c r="F234" s="16" t="s">
        <v>137</v>
      </c>
      <c r="G234" s="16"/>
      <c r="H234" s="16"/>
      <c r="I234" s="16"/>
      <c r="J234" s="16"/>
      <c r="K234" s="16"/>
      <c r="L234" s="16"/>
      <c r="M234" s="16"/>
      <c r="N234" s="16"/>
      <c r="O234" s="51"/>
      <c r="P234" s="51"/>
      <c r="Q234" s="51"/>
      <c r="R234" s="51"/>
      <c r="S234" s="51"/>
      <c r="T234" s="16"/>
    </row>
    <row r="235" spans="1:20" x14ac:dyDescent="0.2">
      <c r="A235" s="51" t="s">
        <v>554</v>
      </c>
      <c r="B235" s="51" t="s">
        <v>546</v>
      </c>
      <c r="C235" s="16" t="s">
        <v>161</v>
      </c>
      <c r="D235" s="16">
        <v>7</v>
      </c>
      <c r="E235" s="51" t="s">
        <v>555</v>
      </c>
      <c r="F235" s="16" t="s">
        <v>137</v>
      </c>
      <c r="G235" s="16"/>
      <c r="H235" s="16"/>
      <c r="I235" s="16"/>
      <c r="J235" s="16"/>
      <c r="K235" s="16"/>
      <c r="L235" s="16"/>
      <c r="M235" s="16"/>
      <c r="N235" s="16"/>
      <c r="O235" s="51"/>
      <c r="P235" s="51"/>
      <c r="Q235" s="51"/>
      <c r="R235" s="51"/>
      <c r="S235" s="51"/>
      <c r="T235" s="16"/>
    </row>
    <row r="236" spans="1:20" x14ac:dyDescent="0.2">
      <c r="A236" s="51" t="s">
        <v>556</v>
      </c>
      <c r="B236" s="51" t="s">
        <v>557</v>
      </c>
      <c r="C236" s="16" t="s">
        <v>139</v>
      </c>
      <c r="D236" s="16">
        <v>4</v>
      </c>
      <c r="E236" s="51" t="s">
        <v>558</v>
      </c>
      <c r="F236" s="16" t="s">
        <v>137</v>
      </c>
      <c r="G236" s="16"/>
      <c r="H236" s="16"/>
      <c r="I236" s="16"/>
      <c r="J236" s="16"/>
      <c r="K236" s="16"/>
      <c r="L236" s="16"/>
      <c r="M236" s="16"/>
      <c r="N236" s="16"/>
      <c r="O236" s="51"/>
      <c r="P236" s="51"/>
      <c r="Q236" s="51"/>
      <c r="R236" s="51"/>
      <c r="S236" s="51"/>
      <c r="T236" s="16"/>
    </row>
    <row r="237" spans="1:20" x14ac:dyDescent="0.2">
      <c r="A237" s="51" t="s">
        <v>559</v>
      </c>
      <c r="B237" s="51" t="s">
        <v>557</v>
      </c>
      <c r="C237" s="16" t="s">
        <v>139</v>
      </c>
      <c r="D237" s="16">
        <v>11</v>
      </c>
      <c r="E237" s="51" t="s">
        <v>560</v>
      </c>
      <c r="F237" s="16" t="s">
        <v>137</v>
      </c>
      <c r="G237" s="16"/>
      <c r="H237" s="16">
        <v>107</v>
      </c>
      <c r="I237" s="16">
        <v>164</v>
      </c>
      <c r="J237" s="16">
        <v>169</v>
      </c>
      <c r="K237" s="16">
        <v>821</v>
      </c>
      <c r="L237" s="16">
        <v>788</v>
      </c>
      <c r="M237" s="16">
        <v>630</v>
      </c>
      <c r="N237" s="16"/>
      <c r="O237" s="55">
        <v>3.8364500000000002E-5</v>
      </c>
      <c r="P237" s="55">
        <v>2.40244E-5</v>
      </c>
      <c r="Q237" s="55">
        <v>1.8639099999999999E-5</v>
      </c>
      <c r="R237" s="55">
        <v>2.7009299999999999E-5</v>
      </c>
      <c r="S237" s="51">
        <v>1.323985776</v>
      </c>
      <c r="T237" s="16">
        <v>1</v>
      </c>
    </row>
    <row r="238" spans="1:20" x14ac:dyDescent="0.2">
      <c r="A238" s="51" t="s">
        <v>561</v>
      </c>
      <c r="B238" s="51" t="s">
        <v>557</v>
      </c>
      <c r="C238" s="16" t="s">
        <v>142</v>
      </c>
      <c r="D238" s="16">
        <v>3</v>
      </c>
      <c r="E238" s="51" t="s">
        <v>562</v>
      </c>
      <c r="F238" s="16" t="s">
        <v>137</v>
      </c>
      <c r="G238" s="16"/>
      <c r="H238" s="16"/>
      <c r="I238" s="16"/>
      <c r="J238" s="16"/>
      <c r="K238" s="16"/>
      <c r="L238" s="16"/>
      <c r="M238" s="16"/>
      <c r="N238" s="16"/>
      <c r="O238" s="51"/>
      <c r="P238" s="51"/>
      <c r="Q238" s="51"/>
      <c r="R238" s="51"/>
      <c r="S238" s="51"/>
      <c r="T238" s="16"/>
    </row>
    <row r="239" spans="1:20" x14ac:dyDescent="0.2">
      <c r="A239" s="51" t="s">
        <v>563</v>
      </c>
      <c r="B239" s="51" t="s">
        <v>557</v>
      </c>
      <c r="C239" s="16" t="s">
        <v>152</v>
      </c>
      <c r="D239" s="16">
        <v>4</v>
      </c>
      <c r="E239" s="51" t="s">
        <v>564</v>
      </c>
      <c r="F239" s="16" t="s">
        <v>137</v>
      </c>
      <c r="G239" s="16"/>
      <c r="H239" s="16">
        <v>256</v>
      </c>
      <c r="I239" s="16">
        <v>259</v>
      </c>
      <c r="J239" s="16">
        <v>347</v>
      </c>
      <c r="K239" s="16">
        <v>600</v>
      </c>
      <c r="L239" s="16">
        <v>612</v>
      </c>
      <c r="M239" s="16">
        <v>621</v>
      </c>
      <c r="N239" s="16"/>
      <c r="O239" s="55">
        <v>1.17188E-5</v>
      </c>
      <c r="P239" s="55">
        <v>1.1814700000000001E-5</v>
      </c>
      <c r="Q239" s="55">
        <v>8.9481300000000003E-6</v>
      </c>
      <c r="R239" s="55">
        <v>1.08272E-5</v>
      </c>
      <c r="S239" s="51">
        <v>0.53074425800000002</v>
      </c>
      <c r="T239" s="16">
        <v>2</v>
      </c>
    </row>
    <row r="240" spans="1:20" x14ac:dyDescent="0.2">
      <c r="A240" s="51" t="s">
        <v>565</v>
      </c>
      <c r="B240" s="51" t="s">
        <v>557</v>
      </c>
      <c r="C240" s="16" t="s">
        <v>152</v>
      </c>
      <c r="D240" s="16">
        <v>12</v>
      </c>
      <c r="E240" s="51" t="s">
        <v>566</v>
      </c>
      <c r="F240" s="16" t="s">
        <v>137</v>
      </c>
      <c r="G240" s="16"/>
      <c r="H240" s="16">
        <v>181</v>
      </c>
      <c r="I240" s="16">
        <v>162</v>
      </c>
      <c r="J240" s="16">
        <v>160</v>
      </c>
      <c r="K240" s="16">
        <v>623</v>
      </c>
      <c r="L240" s="16">
        <v>624</v>
      </c>
      <c r="M240" s="16">
        <v>633</v>
      </c>
      <c r="N240" s="16"/>
      <c r="O240" s="55">
        <v>1.7209899999999999E-5</v>
      </c>
      <c r="P240" s="55">
        <v>1.92593E-5</v>
      </c>
      <c r="Q240" s="55">
        <v>1.97813E-5</v>
      </c>
      <c r="R240" s="55">
        <v>1.8750199999999999E-5</v>
      </c>
      <c r="S240" s="51">
        <v>0.91912506599999999</v>
      </c>
      <c r="T240" s="16">
        <v>1</v>
      </c>
    </row>
    <row r="241" spans="1:20" x14ac:dyDescent="0.2">
      <c r="A241" s="51" t="s">
        <v>567</v>
      </c>
      <c r="B241" s="51" t="s">
        <v>568</v>
      </c>
      <c r="C241" s="16" t="s">
        <v>147</v>
      </c>
      <c r="D241" s="16">
        <v>11</v>
      </c>
      <c r="E241" s="51" t="s">
        <v>569</v>
      </c>
      <c r="F241" s="16" t="s">
        <v>137</v>
      </c>
      <c r="G241" s="16"/>
      <c r="H241" s="16"/>
      <c r="I241" s="16"/>
      <c r="J241" s="16"/>
      <c r="K241" s="16"/>
      <c r="L241" s="16"/>
      <c r="M241" s="16"/>
      <c r="N241" s="16"/>
      <c r="O241" s="51"/>
      <c r="P241" s="51"/>
      <c r="Q241" s="51"/>
      <c r="R241" s="51"/>
      <c r="S241" s="51"/>
      <c r="T241" s="16"/>
    </row>
    <row r="242" spans="1:20" x14ac:dyDescent="0.2">
      <c r="A242" s="51" t="s">
        <v>570</v>
      </c>
      <c r="B242" s="51" t="s">
        <v>568</v>
      </c>
      <c r="C242" s="16" t="s">
        <v>139</v>
      </c>
      <c r="D242" s="16">
        <v>2</v>
      </c>
      <c r="E242" s="51" t="s">
        <v>571</v>
      </c>
      <c r="F242" s="16" t="s">
        <v>137</v>
      </c>
      <c r="G242" s="16"/>
      <c r="H242" s="16"/>
      <c r="I242" s="16"/>
      <c r="J242" s="16"/>
      <c r="K242" s="16"/>
      <c r="L242" s="16"/>
      <c r="M242" s="16"/>
      <c r="N242" s="16"/>
      <c r="O242" s="51"/>
      <c r="P242" s="51"/>
      <c r="Q242" s="51"/>
      <c r="R242" s="51"/>
      <c r="S242" s="51"/>
      <c r="T242" s="16"/>
    </row>
    <row r="243" spans="1:20" x14ac:dyDescent="0.2">
      <c r="A243" s="51" t="s">
        <v>572</v>
      </c>
      <c r="B243" s="51" t="s">
        <v>568</v>
      </c>
      <c r="C243" s="16" t="s">
        <v>139</v>
      </c>
      <c r="D243" s="16">
        <v>9</v>
      </c>
      <c r="E243" s="51" t="s">
        <v>573</v>
      </c>
      <c r="F243" s="16" t="s">
        <v>137</v>
      </c>
      <c r="G243" s="16"/>
      <c r="H243" s="16"/>
      <c r="I243" s="16"/>
      <c r="J243" s="16"/>
      <c r="K243" s="16"/>
      <c r="L243" s="16"/>
      <c r="M243" s="16"/>
      <c r="N243" s="16"/>
      <c r="O243" s="51"/>
      <c r="P243" s="51"/>
      <c r="Q243" s="51"/>
      <c r="R243" s="51"/>
      <c r="S243" s="51"/>
      <c r="T243" s="16"/>
    </row>
    <row r="244" spans="1:20" x14ac:dyDescent="0.2">
      <c r="A244" s="51" t="s">
        <v>574</v>
      </c>
      <c r="B244" s="51" t="s">
        <v>568</v>
      </c>
      <c r="C244" s="16" t="s">
        <v>183</v>
      </c>
      <c r="D244" s="16">
        <v>7</v>
      </c>
      <c r="E244" s="51" t="s">
        <v>575</v>
      </c>
      <c r="F244" s="16" t="s">
        <v>137</v>
      </c>
      <c r="G244" s="16"/>
      <c r="H244" s="16"/>
      <c r="I244" s="16"/>
      <c r="J244" s="16"/>
      <c r="K244" s="16"/>
      <c r="L244" s="16"/>
      <c r="M244" s="16"/>
      <c r="N244" s="16"/>
      <c r="O244" s="51"/>
      <c r="P244" s="51"/>
      <c r="Q244" s="51"/>
      <c r="R244" s="51"/>
      <c r="S244" s="51"/>
      <c r="T244" s="16"/>
    </row>
    <row r="245" spans="1:20" x14ac:dyDescent="0.2">
      <c r="A245" s="51" t="s">
        <v>576</v>
      </c>
      <c r="B245" s="51" t="s">
        <v>568</v>
      </c>
      <c r="C245" s="16" t="s">
        <v>161</v>
      </c>
      <c r="D245" s="16">
        <v>6</v>
      </c>
      <c r="E245" s="51"/>
      <c r="F245" s="16" t="s">
        <v>137</v>
      </c>
      <c r="G245" s="16"/>
      <c r="H245" s="16"/>
      <c r="I245" s="16"/>
      <c r="J245" s="16"/>
      <c r="K245" s="16"/>
      <c r="L245" s="16"/>
      <c r="M245" s="16"/>
      <c r="N245" s="16"/>
      <c r="O245" s="51"/>
      <c r="P245" s="51"/>
      <c r="Q245" s="51"/>
      <c r="R245" s="51"/>
      <c r="S245" s="51"/>
      <c r="T245" s="16"/>
    </row>
    <row r="246" spans="1:20" x14ac:dyDescent="0.2">
      <c r="A246" s="51" t="s">
        <v>577</v>
      </c>
      <c r="B246" s="51" t="s">
        <v>568</v>
      </c>
      <c r="C246" s="16" t="s">
        <v>161</v>
      </c>
      <c r="D246" s="16">
        <v>8</v>
      </c>
      <c r="E246" s="51" t="s">
        <v>578</v>
      </c>
      <c r="F246" s="16" t="s">
        <v>137</v>
      </c>
      <c r="G246" s="16"/>
      <c r="H246" s="16"/>
      <c r="I246" s="16"/>
      <c r="J246" s="16"/>
      <c r="K246" s="16"/>
      <c r="L246" s="16"/>
      <c r="M246" s="16"/>
      <c r="N246" s="16"/>
      <c r="O246" s="51"/>
      <c r="P246" s="51"/>
      <c r="Q246" s="51"/>
      <c r="R246" s="51"/>
      <c r="S246" s="51"/>
      <c r="T246" s="16"/>
    </row>
    <row r="247" spans="1:20" x14ac:dyDescent="0.2">
      <c r="A247" s="51" t="s">
        <v>579</v>
      </c>
      <c r="B247" s="51" t="s">
        <v>568</v>
      </c>
      <c r="C247" s="16" t="s">
        <v>152</v>
      </c>
      <c r="D247" s="16">
        <v>3</v>
      </c>
      <c r="E247" s="51" t="s">
        <v>580</v>
      </c>
      <c r="F247" s="16" t="s">
        <v>137</v>
      </c>
      <c r="G247" s="16"/>
      <c r="H247" s="16"/>
      <c r="I247" s="16"/>
      <c r="J247" s="16"/>
      <c r="K247" s="16"/>
      <c r="L247" s="16"/>
      <c r="M247" s="16"/>
      <c r="N247" s="16"/>
      <c r="O247" s="51"/>
      <c r="P247" s="51"/>
      <c r="Q247" s="51"/>
      <c r="R247" s="51"/>
      <c r="S247" s="51"/>
      <c r="T247" s="16"/>
    </row>
    <row r="248" spans="1:20" x14ac:dyDescent="0.2">
      <c r="A248" s="51" t="s">
        <v>581</v>
      </c>
      <c r="B248" s="51" t="s">
        <v>568</v>
      </c>
      <c r="C248" s="16" t="s">
        <v>152</v>
      </c>
      <c r="D248" s="16">
        <v>6</v>
      </c>
      <c r="E248" s="51" t="s">
        <v>582</v>
      </c>
      <c r="F248" s="16" t="s">
        <v>137</v>
      </c>
      <c r="G248" s="16"/>
      <c r="H248" s="16"/>
      <c r="I248" s="16"/>
      <c r="J248" s="16"/>
      <c r="K248" s="16"/>
      <c r="L248" s="16"/>
      <c r="M248" s="16"/>
      <c r="N248" s="16"/>
      <c r="O248" s="51"/>
      <c r="P248" s="51"/>
      <c r="Q248" s="51"/>
      <c r="R248" s="51"/>
      <c r="S248" s="51"/>
      <c r="T248" s="16"/>
    </row>
    <row r="249" spans="1:20" x14ac:dyDescent="0.2">
      <c r="A249" s="51" t="s">
        <v>583</v>
      </c>
      <c r="B249" s="51" t="s">
        <v>568</v>
      </c>
      <c r="C249" s="16" t="s">
        <v>152</v>
      </c>
      <c r="D249" s="16">
        <v>10</v>
      </c>
      <c r="E249" s="51" t="s">
        <v>584</v>
      </c>
      <c r="F249" s="16" t="s">
        <v>137</v>
      </c>
      <c r="G249" s="16"/>
      <c r="H249" s="16">
        <v>261</v>
      </c>
      <c r="I249" s="16">
        <v>207</v>
      </c>
      <c r="J249" s="16">
        <v>197</v>
      </c>
      <c r="K249" s="16">
        <v>1128</v>
      </c>
      <c r="L249" s="16">
        <v>831</v>
      </c>
      <c r="M249" s="16">
        <v>807</v>
      </c>
      <c r="N249" s="16"/>
      <c r="O249" s="55">
        <v>2.16092E-5</v>
      </c>
      <c r="P249" s="55">
        <v>2.0072500000000001E-5</v>
      </c>
      <c r="Q249" s="55">
        <v>2.0482199999999998E-5</v>
      </c>
      <c r="R249" s="55">
        <v>2.0721300000000001E-5</v>
      </c>
      <c r="S249" s="51">
        <v>1.01574988</v>
      </c>
      <c r="T249" s="16">
        <v>1</v>
      </c>
    </row>
    <row r="250" spans="1:20" x14ac:dyDescent="0.2">
      <c r="A250" s="51" t="s">
        <v>585</v>
      </c>
      <c r="B250" s="51" t="s">
        <v>586</v>
      </c>
      <c r="C250" s="16" t="s">
        <v>139</v>
      </c>
      <c r="D250" s="16">
        <v>5</v>
      </c>
      <c r="E250" s="51" t="s">
        <v>587</v>
      </c>
      <c r="F250" s="16" t="s">
        <v>137</v>
      </c>
      <c r="G250" s="16"/>
      <c r="H250" s="16"/>
      <c r="I250" s="16"/>
      <c r="J250" s="16"/>
      <c r="K250" s="16"/>
      <c r="L250" s="16"/>
      <c r="M250" s="16"/>
      <c r="N250" s="16"/>
      <c r="O250" s="51"/>
      <c r="P250" s="51"/>
      <c r="Q250" s="51"/>
      <c r="R250" s="51"/>
      <c r="S250" s="51"/>
      <c r="T250" s="16"/>
    </row>
    <row r="251" spans="1:20" x14ac:dyDescent="0.2">
      <c r="A251" s="51" t="s">
        <v>588</v>
      </c>
      <c r="B251" s="51" t="s">
        <v>586</v>
      </c>
      <c r="C251" s="16" t="s">
        <v>139</v>
      </c>
      <c r="D251" s="16">
        <v>6</v>
      </c>
      <c r="E251" s="51"/>
      <c r="F251" s="16" t="s">
        <v>137</v>
      </c>
      <c r="G251" s="16"/>
      <c r="H251" s="16"/>
      <c r="I251" s="16"/>
      <c r="J251" s="16"/>
      <c r="K251" s="16"/>
      <c r="L251" s="16"/>
      <c r="M251" s="16"/>
      <c r="N251" s="16"/>
      <c r="O251" s="51"/>
      <c r="P251" s="51"/>
      <c r="Q251" s="51"/>
      <c r="R251" s="51"/>
      <c r="S251" s="51"/>
      <c r="T251" s="16"/>
    </row>
    <row r="252" spans="1:20" x14ac:dyDescent="0.2">
      <c r="A252" s="51" t="s">
        <v>589</v>
      </c>
      <c r="B252" s="51" t="s">
        <v>586</v>
      </c>
      <c r="C252" s="16" t="s">
        <v>176</v>
      </c>
      <c r="D252" s="16">
        <v>9</v>
      </c>
      <c r="E252" s="51"/>
      <c r="F252" s="16" t="s">
        <v>137</v>
      </c>
      <c r="G252" s="16"/>
      <c r="H252" s="16">
        <v>290</v>
      </c>
      <c r="I252" s="16">
        <v>295</v>
      </c>
      <c r="J252" s="16">
        <v>340</v>
      </c>
      <c r="K252" s="16">
        <v>746</v>
      </c>
      <c r="L252" s="16">
        <v>684</v>
      </c>
      <c r="M252" s="16">
        <v>741</v>
      </c>
      <c r="N252" s="16"/>
      <c r="O252" s="55">
        <v>1.28621E-5</v>
      </c>
      <c r="P252" s="55">
        <v>1.1593199999999999E-5</v>
      </c>
      <c r="Q252" s="55">
        <v>1.0897099999999999E-5</v>
      </c>
      <c r="R252" s="55">
        <v>1.17841E-5</v>
      </c>
      <c r="S252" s="51">
        <v>0.57765274700000002</v>
      </c>
      <c r="T252" s="16">
        <v>2</v>
      </c>
    </row>
    <row r="253" spans="1:20" x14ac:dyDescent="0.2">
      <c r="A253" s="51" t="s">
        <v>590</v>
      </c>
      <c r="B253" s="51" t="s">
        <v>586</v>
      </c>
      <c r="C253" s="16" t="s">
        <v>183</v>
      </c>
      <c r="D253" s="16">
        <v>9</v>
      </c>
      <c r="E253" s="51"/>
      <c r="F253" s="16" t="s">
        <v>137</v>
      </c>
      <c r="G253" s="16"/>
      <c r="H253" s="16"/>
      <c r="I253" s="16"/>
      <c r="J253" s="16"/>
      <c r="K253" s="16"/>
      <c r="L253" s="16"/>
      <c r="M253" s="16"/>
      <c r="N253" s="16"/>
      <c r="O253" s="51"/>
      <c r="P253" s="51"/>
      <c r="Q253" s="51"/>
      <c r="R253" s="51"/>
      <c r="S253" s="51"/>
      <c r="T253" s="16"/>
    </row>
    <row r="254" spans="1:20" x14ac:dyDescent="0.2">
      <c r="A254" s="51" t="s">
        <v>591</v>
      </c>
      <c r="B254" s="51" t="s">
        <v>592</v>
      </c>
      <c r="C254" s="16" t="s">
        <v>136</v>
      </c>
      <c r="D254" s="16">
        <v>3</v>
      </c>
      <c r="E254" s="51" t="s">
        <v>593</v>
      </c>
      <c r="F254" s="16" t="s">
        <v>137</v>
      </c>
      <c r="G254" s="16"/>
      <c r="H254" s="16"/>
      <c r="I254" s="16"/>
      <c r="J254" s="16"/>
      <c r="K254" s="16"/>
      <c r="L254" s="16"/>
      <c r="M254" s="16"/>
      <c r="N254" s="16"/>
      <c r="O254" s="51"/>
      <c r="P254" s="51"/>
      <c r="Q254" s="51"/>
      <c r="R254" s="51"/>
      <c r="S254" s="51"/>
      <c r="T254" s="16"/>
    </row>
    <row r="255" spans="1:20" x14ac:dyDescent="0.2">
      <c r="A255" s="51" t="s">
        <v>594</v>
      </c>
      <c r="B255" s="51" t="s">
        <v>592</v>
      </c>
      <c r="C255" s="16" t="s">
        <v>142</v>
      </c>
      <c r="D255" s="16">
        <v>1</v>
      </c>
      <c r="E255" s="51"/>
      <c r="F255" s="16" t="s">
        <v>137</v>
      </c>
      <c r="G255" s="16"/>
      <c r="H255" s="16"/>
      <c r="I255" s="16"/>
      <c r="J255" s="16"/>
      <c r="K255" s="16"/>
      <c r="L255" s="16"/>
      <c r="M255" s="16"/>
      <c r="N255" s="16"/>
      <c r="O255" s="51"/>
      <c r="P255" s="51"/>
      <c r="Q255" s="51"/>
      <c r="R255" s="51"/>
      <c r="S255" s="51"/>
      <c r="T255" s="16"/>
    </row>
    <row r="256" spans="1:20" x14ac:dyDescent="0.2">
      <c r="A256" s="51" t="s">
        <v>595</v>
      </c>
      <c r="B256" s="51" t="s">
        <v>592</v>
      </c>
      <c r="C256" s="16" t="s">
        <v>142</v>
      </c>
      <c r="D256" s="16">
        <v>2</v>
      </c>
      <c r="E256" s="51" t="s">
        <v>596</v>
      </c>
      <c r="F256" s="16" t="s">
        <v>137</v>
      </c>
      <c r="G256" s="16"/>
      <c r="H256" s="16"/>
      <c r="I256" s="16"/>
      <c r="J256" s="16"/>
      <c r="K256" s="16"/>
      <c r="L256" s="16"/>
      <c r="M256" s="16"/>
      <c r="N256" s="16"/>
      <c r="O256" s="51"/>
      <c r="P256" s="51"/>
      <c r="Q256" s="51"/>
      <c r="R256" s="51"/>
      <c r="S256" s="51"/>
      <c r="T256" s="16"/>
    </row>
    <row r="257" spans="1:20" x14ac:dyDescent="0.2">
      <c r="A257" s="51" t="s">
        <v>80</v>
      </c>
      <c r="B257" s="51" t="s">
        <v>592</v>
      </c>
      <c r="C257" s="16" t="s">
        <v>161</v>
      </c>
      <c r="D257" s="16">
        <v>10</v>
      </c>
      <c r="E257" s="51" t="s">
        <v>81</v>
      </c>
      <c r="F257" s="16" t="s">
        <v>137</v>
      </c>
      <c r="G257" s="16"/>
      <c r="H257" s="16"/>
      <c r="I257" s="16"/>
      <c r="J257" s="16"/>
      <c r="K257" s="16"/>
      <c r="L257" s="16"/>
      <c r="M257" s="16"/>
      <c r="N257" s="16"/>
      <c r="O257" s="51"/>
      <c r="P257" s="51"/>
      <c r="Q257" s="51"/>
      <c r="R257" s="51"/>
      <c r="S257" s="51"/>
      <c r="T257" s="16"/>
    </row>
    <row r="258" spans="1:20" x14ac:dyDescent="0.2">
      <c r="A258" s="51" t="s">
        <v>597</v>
      </c>
      <c r="B258" s="51" t="s">
        <v>592</v>
      </c>
      <c r="C258" s="16" t="s">
        <v>152</v>
      </c>
      <c r="D258" s="16">
        <v>12</v>
      </c>
      <c r="E258" s="51" t="s">
        <v>598</v>
      </c>
      <c r="F258" s="16" t="s">
        <v>137</v>
      </c>
      <c r="G258" s="16"/>
      <c r="H258" s="16">
        <v>170</v>
      </c>
      <c r="I258" s="16">
        <v>175</v>
      </c>
      <c r="J258" s="16">
        <v>180</v>
      </c>
      <c r="K258" s="16">
        <v>829</v>
      </c>
      <c r="L258" s="16">
        <v>727</v>
      </c>
      <c r="M258" s="16">
        <v>870</v>
      </c>
      <c r="N258" s="16"/>
      <c r="O258" s="55">
        <v>2.4382399999999999E-5</v>
      </c>
      <c r="P258" s="55">
        <v>2.0771399999999999E-5</v>
      </c>
      <c r="Q258" s="55">
        <v>2.41667E-5</v>
      </c>
      <c r="R258" s="55">
        <v>2.31068E-5</v>
      </c>
      <c r="S258" s="51">
        <v>1.132687062</v>
      </c>
      <c r="T258" s="16">
        <v>1</v>
      </c>
    </row>
    <row r="259" spans="1:20" x14ac:dyDescent="0.2">
      <c r="A259" s="51" t="s">
        <v>599</v>
      </c>
      <c r="B259" s="51" t="s">
        <v>600</v>
      </c>
      <c r="C259" s="16" t="s">
        <v>136</v>
      </c>
      <c r="D259" s="16">
        <v>12</v>
      </c>
      <c r="E259" s="51" t="s">
        <v>601</v>
      </c>
      <c r="F259" s="16" t="s">
        <v>137</v>
      </c>
      <c r="G259" s="16"/>
      <c r="H259" s="16">
        <v>246</v>
      </c>
      <c r="I259" s="16">
        <v>197</v>
      </c>
      <c r="J259" s="16">
        <v>182</v>
      </c>
      <c r="K259" s="16">
        <v>691</v>
      </c>
      <c r="L259" s="16">
        <v>690</v>
      </c>
      <c r="M259" s="16">
        <v>507</v>
      </c>
      <c r="N259" s="16"/>
      <c r="O259" s="55">
        <v>1.40447E-5</v>
      </c>
      <c r="P259" s="55">
        <v>1.7512699999999999E-5</v>
      </c>
      <c r="Q259" s="55">
        <v>1.3928600000000001E-5</v>
      </c>
      <c r="R259" s="55">
        <v>1.5162E-5</v>
      </c>
      <c r="S259" s="51">
        <v>0.74323492199999996</v>
      </c>
      <c r="T259" s="16">
        <v>1</v>
      </c>
    </row>
    <row r="260" spans="1:20" x14ac:dyDescent="0.2">
      <c r="A260" s="51" t="s">
        <v>602</v>
      </c>
      <c r="B260" s="51" t="s">
        <v>600</v>
      </c>
      <c r="C260" s="16" t="s">
        <v>142</v>
      </c>
      <c r="D260" s="16">
        <v>5</v>
      </c>
      <c r="E260" s="51" t="s">
        <v>603</v>
      </c>
      <c r="F260" s="16" t="s">
        <v>137</v>
      </c>
      <c r="G260" s="16"/>
      <c r="H260" s="16">
        <v>186</v>
      </c>
      <c r="I260" s="16">
        <v>102</v>
      </c>
      <c r="J260" s="16">
        <v>180</v>
      </c>
      <c r="K260" s="16">
        <v>714</v>
      </c>
      <c r="L260" s="16">
        <v>744</v>
      </c>
      <c r="M260" s="16">
        <v>742</v>
      </c>
      <c r="N260" s="16"/>
      <c r="O260" s="55">
        <v>1.9193499999999998E-5</v>
      </c>
      <c r="P260" s="55">
        <v>3.6470600000000003E-5</v>
      </c>
      <c r="Q260" s="55">
        <v>2.06111E-5</v>
      </c>
      <c r="R260" s="55">
        <v>2.5425100000000002E-5</v>
      </c>
      <c r="S260" s="51">
        <v>1.246327577</v>
      </c>
      <c r="T260" s="16">
        <v>1</v>
      </c>
    </row>
    <row r="261" spans="1:20" x14ac:dyDescent="0.2">
      <c r="A261" s="51" t="s">
        <v>604</v>
      </c>
      <c r="B261" s="51" t="s">
        <v>600</v>
      </c>
      <c r="C261" s="16" t="s">
        <v>161</v>
      </c>
      <c r="D261" s="16">
        <v>9</v>
      </c>
      <c r="E261" s="51"/>
      <c r="F261" s="16" t="s">
        <v>137</v>
      </c>
      <c r="G261" s="16"/>
      <c r="H261" s="16">
        <v>174</v>
      </c>
      <c r="I261" s="16">
        <v>100</v>
      </c>
      <c r="J261" s="16">
        <v>180</v>
      </c>
      <c r="K261" s="16">
        <v>999</v>
      </c>
      <c r="L261" s="16">
        <v>1116</v>
      </c>
      <c r="M261" s="16">
        <v>1027</v>
      </c>
      <c r="N261" s="16"/>
      <c r="O261" s="55">
        <v>2.8706900000000001E-5</v>
      </c>
      <c r="P261" s="51">
        <v>5.5800000000000001E-5</v>
      </c>
      <c r="Q261" s="55">
        <v>2.8527800000000002E-5</v>
      </c>
      <c r="R261" s="55">
        <v>3.7678200000000001E-5</v>
      </c>
      <c r="S261" s="51">
        <v>1.846971803</v>
      </c>
      <c r="T261" s="16">
        <v>1</v>
      </c>
    </row>
    <row r="262" spans="1:20" x14ac:dyDescent="0.2">
      <c r="A262" s="51" t="s">
        <v>82</v>
      </c>
      <c r="B262" s="51" t="s">
        <v>600</v>
      </c>
      <c r="C262" s="16" t="s">
        <v>152</v>
      </c>
      <c r="D262" s="16">
        <v>8</v>
      </c>
      <c r="E262" s="51" t="s">
        <v>83</v>
      </c>
      <c r="F262" s="16" t="s">
        <v>137</v>
      </c>
      <c r="G262" s="16"/>
      <c r="H262" s="16"/>
      <c r="I262" s="16"/>
      <c r="J262" s="16"/>
      <c r="K262" s="16"/>
      <c r="L262" s="16"/>
      <c r="M262" s="16"/>
      <c r="N262" s="16"/>
      <c r="O262" s="51"/>
      <c r="P262" s="51"/>
      <c r="Q262" s="51"/>
      <c r="R262" s="51"/>
      <c r="S262" s="51"/>
      <c r="T262" s="16"/>
    </row>
    <row r="263" spans="1:20" x14ac:dyDescent="0.2">
      <c r="A263" s="51" t="s">
        <v>84</v>
      </c>
      <c r="B263" s="51" t="s">
        <v>605</v>
      </c>
      <c r="C263" s="16" t="s">
        <v>136</v>
      </c>
      <c r="D263" s="16">
        <v>1</v>
      </c>
      <c r="E263" s="51" t="s">
        <v>718</v>
      </c>
      <c r="F263" s="16" t="s">
        <v>137</v>
      </c>
      <c r="G263" s="16"/>
      <c r="H263" s="16"/>
      <c r="I263" s="16"/>
      <c r="J263" s="16"/>
      <c r="K263" s="16"/>
      <c r="L263" s="16"/>
      <c r="M263" s="16"/>
      <c r="N263" s="16"/>
      <c r="O263" s="51"/>
      <c r="P263" s="51"/>
      <c r="Q263" s="51"/>
      <c r="R263" s="51"/>
      <c r="S263" s="51"/>
      <c r="T263" s="16"/>
    </row>
    <row r="264" spans="1:20" x14ac:dyDescent="0.2">
      <c r="A264" s="51" t="s">
        <v>606</v>
      </c>
      <c r="B264" s="51" t="s">
        <v>605</v>
      </c>
      <c r="C264" s="16" t="s">
        <v>136</v>
      </c>
      <c r="D264" s="16">
        <v>9</v>
      </c>
      <c r="E264" s="51"/>
      <c r="F264" s="16" t="s">
        <v>137</v>
      </c>
      <c r="G264" s="16"/>
      <c r="H264" s="16"/>
      <c r="I264" s="16"/>
      <c r="J264" s="16"/>
      <c r="K264" s="16"/>
      <c r="L264" s="16"/>
      <c r="M264" s="16"/>
      <c r="N264" s="16"/>
      <c r="O264" s="51"/>
      <c r="P264" s="51"/>
      <c r="Q264" s="51"/>
      <c r="R264" s="51"/>
      <c r="S264" s="51"/>
      <c r="T264" s="16"/>
    </row>
    <row r="265" spans="1:20" x14ac:dyDescent="0.2">
      <c r="A265" s="51" t="s">
        <v>607</v>
      </c>
      <c r="B265" s="51" t="s">
        <v>605</v>
      </c>
      <c r="C265" s="16" t="s">
        <v>136</v>
      </c>
      <c r="D265" s="16">
        <v>10</v>
      </c>
      <c r="E265" s="51" t="s">
        <v>608</v>
      </c>
      <c r="F265" s="16" t="s">
        <v>137</v>
      </c>
      <c r="G265" s="16"/>
      <c r="H265" s="16">
        <v>457</v>
      </c>
      <c r="I265" s="16">
        <v>311</v>
      </c>
      <c r="J265" s="16">
        <v>601</v>
      </c>
      <c r="K265" s="16">
        <v>556</v>
      </c>
      <c r="L265" s="16">
        <v>459</v>
      </c>
      <c r="M265" s="16">
        <v>777</v>
      </c>
      <c r="N265" s="16"/>
      <c r="O265" s="55">
        <v>6.0831500000000004E-6</v>
      </c>
      <c r="P265" s="55">
        <v>7.3794199999999997E-6</v>
      </c>
      <c r="Q265" s="55">
        <v>6.4642300000000003E-6</v>
      </c>
      <c r="R265" s="55">
        <v>6.6422700000000004E-6</v>
      </c>
      <c r="S265" s="51">
        <v>0.32560128300000002</v>
      </c>
      <c r="T265" s="16">
        <v>3</v>
      </c>
    </row>
    <row r="266" spans="1:20" x14ac:dyDescent="0.2">
      <c r="A266" s="51" t="s">
        <v>609</v>
      </c>
      <c r="B266" s="51" t="s">
        <v>605</v>
      </c>
      <c r="C266" s="16" t="s">
        <v>139</v>
      </c>
      <c r="D266" s="16">
        <v>2</v>
      </c>
      <c r="E266" s="51"/>
      <c r="F266" s="16" t="s">
        <v>137</v>
      </c>
      <c r="G266" s="16"/>
      <c r="H266" s="16"/>
      <c r="I266" s="16"/>
      <c r="J266" s="16"/>
      <c r="K266" s="16"/>
      <c r="L266" s="16"/>
      <c r="M266" s="16"/>
      <c r="N266" s="16"/>
      <c r="O266" s="51"/>
      <c r="P266" s="51"/>
      <c r="Q266" s="51"/>
      <c r="R266" s="51"/>
      <c r="S266" s="51"/>
      <c r="T266" s="16"/>
    </row>
    <row r="267" spans="1:20" x14ac:dyDescent="0.2">
      <c r="A267" s="51" t="s">
        <v>610</v>
      </c>
      <c r="B267" s="51" t="s">
        <v>605</v>
      </c>
      <c r="C267" s="16" t="s">
        <v>142</v>
      </c>
      <c r="D267" s="16">
        <v>5</v>
      </c>
      <c r="E267" s="51" t="s">
        <v>611</v>
      </c>
      <c r="F267" s="16" t="s">
        <v>137</v>
      </c>
      <c r="G267" s="16"/>
      <c r="H267" s="16"/>
      <c r="I267" s="16"/>
      <c r="J267" s="16"/>
      <c r="K267" s="16"/>
      <c r="L267" s="16"/>
      <c r="M267" s="16"/>
      <c r="N267" s="16"/>
      <c r="O267" s="51"/>
      <c r="P267" s="51"/>
      <c r="Q267" s="51"/>
      <c r="R267" s="51"/>
      <c r="S267" s="51"/>
      <c r="T267" s="16"/>
    </row>
    <row r="268" spans="1:20" x14ac:dyDescent="0.2">
      <c r="A268" s="51" t="s">
        <v>612</v>
      </c>
      <c r="B268" s="51" t="s">
        <v>605</v>
      </c>
      <c r="C268" s="16" t="s">
        <v>161</v>
      </c>
      <c r="D268" s="16">
        <v>6</v>
      </c>
      <c r="E268" s="51"/>
      <c r="F268" s="16" t="s">
        <v>137</v>
      </c>
      <c r="G268" s="16"/>
      <c r="H268" s="16"/>
      <c r="I268" s="16"/>
      <c r="J268" s="16"/>
      <c r="K268" s="16"/>
      <c r="L268" s="16"/>
      <c r="M268" s="16"/>
      <c r="N268" s="16"/>
      <c r="O268" s="51"/>
      <c r="P268" s="51"/>
      <c r="Q268" s="51"/>
      <c r="R268" s="51"/>
      <c r="S268" s="51"/>
      <c r="T268" s="16"/>
    </row>
    <row r="269" spans="1:20" x14ac:dyDescent="0.2">
      <c r="A269" s="51" t="s">
        <v>86</v>
      </c>
      <c r="B269" s="51" t="s">
        <v>605</v>
      </c>
      <c r="C269" s="16" t="s">
        <v>152</v>
      </c>
      <c r="D269" s="16">
        <v>6</v>
      </c>
      <c r="E269" s="51" t="s">
        <v>87</v>
      </c>
      <c r="F269" s="16" t="s">
        <v>137</v>
      </c>
      <c r="G269" s="16"/>
      <c r="H269" s="16"/>
      <c r="I269" s="16"/>
      <c r="J269" s="16"/>
      <c r="K269" s="16"/>
      <c r="L269" s="16"/>
      <c r="M269" s="16"/>
      <c r="N269" s="16"/>
      <c r="O269" s="51"/>
      <c r="P269" s="51"/>
      <c r="Q269" s="51"/>
      <c r="R269" s="51"/>
      <c r="S269" s="51"/>
      <c r="T269" s="16"/>
    </row>
    <row r="270" spans="1:20" x14ac:dyDescent="0.2">
      <c r="A270" s="51" t="s">
        <v>613</v>
      </c>
      <c r="B270" s="51" t="s">
        <v>605</v>
      </c>
      <c r="C270" s="16" t="s">
        <v>152</v>
      </c>
      <c r="D270" s="16">
        <v>11</v>
      </c>
      <c r="E270" s="51" t="s">
        <v>614</v>
      </c>
      <c r="F270" s="16" t="s">
        <v>137</v>
      </c>
      <c r="G270" s="16"/>
      <c r="H270" s="16"/>
      <c r="I270" s="16"/>
      <c r="J270" s="16"/>
      <c r="K270" s="16"/>
      <c r="L270" s="16"/>
      <c r="M270" s="16"/>
      <c r="N270" s="16"/>
      <c r="O270" s="51"/>
      <c r="P270" s="51"/>
      <c r="Q270" s="51"/>
      <c r="R270" s="51"/>
      <c r="S270" s="51"/>
      <c r="T270" s="16"/>
    </row>
    <row r="271" spans="1:20" x14ac:dyDescent="0.2">
      <c r="A271" s="51" t="s">
        <v>615</v>
      </c>
      <c r="B271" s="51" t="s">
        <v>616</v>
      </c>
      <c r="C271" s="16" t="s">
        <v>147</v>
      </c>
      <c r="D271" s="16">
        <v>4</v>
      </c>
      <c r="E271" s="51" t="s">
        <v>617</v>
      </c>
      <c r="F271" s="16" t="s">
        <v>137</v>
      </c>
      <c r="G271" s="16"/>
      <c r="H271" s="16"/>
      <c r="I271" s="16"/>
      <c r="J271" s="16"/>
      <c r="K271" s="16"/>
      <c r="L271" s="16"/>
      <c r="M271" s="16"/>
      <c r="N271" s="16"/>
      <c r="O271" s="51"/>
      <c r="P271" s="51"/>
      <c r="Q271" s="51"/>
      <c r="R271" s="51"/>
      <c r="S271" s="51"/>
      <c r="T271" s="16"/>
    </row>
    <row r="272" spans="1:20" x14ac:dyDescent="0.2">
      <c r="A272" s="51" t="s">
        <v>618</v>
      </c>
      <c r="B272" s="51" t="s">
        <v>616</v>
      </c>
      <c r="C272" s="16" t="s">
        <v>147</v>
      </c>
      <c r="D272" s="16">
        <v>10</v>
      </c>
      <c r="E272" s="51"/>
      <c r="F272" s="16" t="s">
        <v>137</v>
      </c>
      <c r="G272" s="16"/>
      <c r="H272" s="16">
        <v>265</v>
      </c>
      <c r="I272" s="16">
        <v>228</v>
      </c>
      <c r="J272" s="16">
        <v>227</v>
      </c>
      <c r="K272" s="16">
        <v>248</v>
      </c>
      <c r="L272" s="16">
        <v>380</v>
      </c>
      <c r="M272" s="16">
        <v>321</v>
      </c>
      <c r="N272" s="16"/>
      <c r="O272" s="55">
        <v>4.6792500000000001E-6</v>
      </c>
      <c r="P272" s="55">
        <v>8.3333300000000007E-6</v>
      </c>
      <c r="Q272" s="55">
        <v>7.0704799999999998E-6</v>
      </c>
      <c r="R272" s="55">
        <v>6.6943499999999997E-6</v>
      </c>
      <c r="S272" s="51">
        <v>0.32815462699999998</v>
      </c>
      <c r="T272" s="16">
        <v>3</v>
      </c>
    </row>
    <row r="273" spans="1:20" x14ac:dyDescent="0.2">
      <c r="A273" s="51" t="s">
        <v>88</v>
      </c>
      <c r="B273" s="51" t="s">
        <v>616</v>
      </c>
      <c r="C273" s="16" t="s">
        <v>142</v>
      </c>
      <c r="D273" s="16">
        <v>8</v>
      </c>
      <c r="E273" s="51" t="s">
        <v>89</v>
      </c>
      <c r="F273" s="16" t="s">
        <v>137</v>
      </c>
      <c r="G273" s="16"/>
      <c r="H273" s="16"/>
      <c r="I273" s="16"/>
      <c r="J273" s="16"/>
      <c r="K273" s="16"/>
      <c r="L273" s="16"/>
      <c r="M273" s="16"/>
      <c r="N273" s="16"/>
      <c r="O273" s="51"/>
      <c r="P273" s="51"/>
      <c r="Q273" s="51"/>
      <c r="R273" s="51"/>
      <c r="S273" s="51"/>
      <c r="T273" s="16"/>
    </row>
    <row r="274" spans="1:20" x14ac:dyDescent="0.2">
      <c r="A274" s="51" t="s">
        <v>90</v>
      </c>
      <c r="B274" s="51" t="s">
        <v>616</v>
      </c>
      <c r="C274" s="16" t="s">
        <v>176</v>
      </c>
      <c r="D274" s="16">
        <v>5</v>
      </c>
      <c r="E274" s="51" t="s">
        <v>91</v>
      </c>
      <c r="F274" s="16" t="s">
        <v>137</v>
      </c>
      <c r="G274" s="16"/>
      <c r="H274" s="16"/>
      <c r="I274" s="16"/>
      <c r="J274" s="16"/>
      <c r="K274" s="16"/>
      <c r="L274" s="16"/>
      <c r="M274" s="16"/>
      <c r="N274" s="16"/>
      <c r="O274" s="51"/>
      <c r="P274" s="51"/>
      <c r="Q274" s="51"/>
      <c r="R274" s="51"/>
      <c r="S274" s="51"/>
      <c r="T274" s="16"/>
    </row>
    <row r="275" spans="1:20" x14ac:dyDescent="0.2">
      <c r="A275" s="51" t="s">
        <v>619</v>
      </c>
      <c r="B275" s="51" t="s">
        <v>616</v>
      </c>
      <c r="C275" s="16" t="s">
        <v>183</v>
      </c>
      <c r="D275" s="16">
        <v>7</v>
      </c>
      <c r="E275" s="51" t="s">
        <v>620</v>
      </c>
      <c r="F275" s="16" t="s">
        <v>137</v>
      </c>
      <c r="G275" s="16"/>
      <c r="H275" s="16"/>
      <c r="I275" s="16"/>
      <c r="J275" s="16"/>
      <c r="K275" s="16"/>
      <c r="L275" s="16"/>
      <c r="M275" s="16"/>
      <c r="N275" s="16"/>
      <c r="O275" s="51"/>
      <c r="P275" s="51"/>
      <c r="Q275" s="51"/>
      <c r="R275" s="51"/>
      <c r="S275" s="51"/>
      <c r="T275" s="16"/>
    </row>
    <row r="276" spans="1:20" x14ac:dyDescent="0.2">
      <c r="A276" s="51" t="s">
        <v>621</v>
      </c>
      <c r="B276" s="51" t="s">
        <v>616</v>
      </c>
      <c r="C276" s="16" t="s">
        <v>183</v>
      </c>
      <c r="D276" s="16">
        <v>9</v>
      </c>
      <c r="E276" s="51" t="s">
        <v>622</v>
      </c>
      <c r="F276" s="16" t="s">
        <v>137</v>
      </c>
      <c r="G276" s="16"/>
      <c r="H276" s="16"/>
      <c r="I276" s="16"/>
      <c r="J276" s="16"/>
      <c r="K276" s="16"/>
      <c r="L276" s="16"/>
      <c r="M276" s="16"/>
      <c r="N276" s="16"/>
      <c r="O276" s="51"/>
      <c r="P276" s="51"/>
      <c r="Q276" s="51"/>
      <c r="R276" s="51"/>
      <c r="S276" s="51"/>
      <c r="T276" s="16"/>
    </row>
    <row r="277" spans="1:20" x14ac:dyDescent="0.2">
      <c r="A277" s="51" t="s">
        <v>623</v>
      </c>
      <c r="B277" s="51" t="s">
        <v>616</v>
      </c>
      <c r="C277" s="16" t="s">
        <v>161</v>
      </c>
      <c r="D277" s="16">
        <v>11</v>
      </c>
      <c r="E277" s="51"/>
      <c r="F277" s="16" t="s">
        <v>137</v>
      </c>
      <c r="G277" s="16"/>
      <c r="H277" s="16"/>
      <c r="I277" s="16"/>
      <c r="J277" s="16"/>
      <c r="K277" s="16"/>
      <c r="L277" s="16"/>
      <c r="M277" s="16"/>
      <c r="N277" s="16"/>
      <c r="O277" s="51"/>
      <c r="P277" s="51"/>
      <c r="Q277" s="51"/>
      <c r="R277" s="51"/>
      <c r="S277" s="51"/>
      <c r="T277" s="16"/>
    </row>
    <row r="278" spans="1:20" x14ac:dyDescent="0.2">
      <c r="A278" s="51" t="s">
        <v>624</v>
      </c>
      <c r="B278" s="51" t="s">
        <v>616</v>
      </c>
      <c r="C278" s="16" t="s">
        <v>152</v>
      </c>
      <c r="D278" s="16">
        <v>7</v>
      </c>
      <c r="E278" s="51"/>
      <c r="F278" s="16" t="s">
        <v>137</v>
      </c>
      <c r="G278" s="16"/>
      <c r="H278" s="16"/>
      <c r="I278" s="16"/>
      <c r="J278" s="16"/>
      <c r="K278" s="16"/>
      <c r="L278" s="16"/>
      <c r="M278" s="16"/>
      <c r="N278" s="16"/>
      <c r="O278" s="51"/>
      <c r="P278" s="51"/>
      <c r="Q278" s="51"/>
      <c r="R278" s="51"/>
      <c r="S278" s="51"/>
      <c r="T278" s="16"/>
    </row>
    <row r="279" spans="1:20" x14ac:dyDescent="0.2">
      <c r="A279" s="51" t="s">
        <v>625</v>
      </c>
      <c r="B279" s="51" t="s">
        <v>626</v>
      </c>
      <c r="C279" s="16" t="s">
        <v>147</v>
      </c>
      <c r="D279" s="16">
        <v>10</v>
      </c>
      <c r="E279" s="51"/>
      <c r="F279" s="16" t="s">
        <v>137</v>
      </c>
      <c r="G279" s="16"/>
      <c r="H279" s="16"/>
      <c r="I279" s="16"/>
      <c r="J279" s="16"/>
      <c r="K279" s="16"/>
      <c r="L279" s="16"/>
      <c r="M279" s="16"/>
      <c r="N279" s="16"/>
      <c r="O279" s="51"/>
      <c r="P279" s="51"/>
      <c r="Q279" s="51"/>
      <c r="R279" s="51"/>
      <c r="S279" s="51"/>
      <c r="T279" s="16"/>
    </row>
    <row r="280" spans="1:20" x14ac:dyDescent="0.2">
      <c r="A280" s="51" t="s">
        <v>627</v>
      </c>
      <c r="B280" s="51" t="s">
        <v>626</v>
      </c>
      <c r="C280" s="16" t="s">
        <v>136</v>
      </c>
      <c r="D280" s="16">
        <v>1</v>
      </c>
      <c r="E280" s="51"/>
      <c r="F280" s="16" t="s">
        <v>137</v>
      </c>
      <c r="G280" s="16"/>
      <c r="H280" s="16"/>
      <c r="I280" s="16"/>
      <c r="J280" s="16"/>
      <c r="K280" s="16"/>
      <c r="L280" s="16"/>
      <c r="M280" s="16"/>
      <c r="N280" s="16"/>
      <c r="O280" s="51"/>
      <c r="P280" s="51"/>
      <c r="Q280" s="51"/>
      <c r="R280" s="51"/>
      <c r="S280" s="51"/>
      <c r="T280" s="16"/>
    </row>
    <row r="281" spans="1:20" x14ac:dyDescent="0.2">
      <c r="A281" s="51" t="s">
        <v>628</v>
      </c>
      <c r="B281" s="51" t="s">
        <v>626</v>
      </c>
      <c r="C281" s="16" t="s">
        <v>176</v>
      </c>
      <c r="D281" s="16">
        <v>1</v>
      </c>
      <c r="E281" s="51"/>
      <c r="F281" s="16" t="s">
        <v>137</v>
      </c>
      <c r="G281" s="16"/>
      <c r="H281" s="16"/>
      <c r="I281" s="16"/>
      <c r="J281" s="16"/>
      <c r="K281" s="16"/>
      <c r="L281" s="16"/>
      <c r="M281" s="16"/>
      <c r="N281" s="16"/>
      <c r="O281" s="51"/>
      <c r="P281" s="51"/>
      <c r="Q281" s="51"/>
      <c r="R281" s="51"/>
      <c r="S281" s="51"/>
      <c r="T281" s="16"/>
    </row>
    <row r="282" spans="1:20" x14ac:dyDescent="0.2">
      <c r="A282" s="51" t="s">
        <v>629</v>
      </c>
      <c r="B282" s="51" t="s">
        <v>626</v>
      </c>
      <c r="C282" s="16" t="s">
        <v>176</v>
      </c>
      <c r="D282" s="16">
        <v>2</v>
      </c>
      <c r="E282" s="51" t="s">
        <v>630</v>
      </c>
      <c r="F282" s="16" t="s">
        <v>137</v>
      </c>
      <c r="G282" s="16"/>
      <c r="H282" s="16"/>
      <c r="I282" s="16"/>
      <c r="J282" s="16"/>
      <c r="K282" s="16"/>
      <c r="L282" s="16"/>
      <c r="M282" s="16"/>
      <c r="N282" s="16"/>
      <c r="O282" s="51"/>
      <c r="P282" s="51"/>
      <c r="Q282" s="51"/>
      <c r="R282" s="51"/>
      <c r="S282" s="51"/>
      <c r="T282" s="16"/>
    </row>
    <row r="283" spans="1:20" x14ac:dyDescent="0.2">
      <c r="A283" s="51" t="s">
        <v>631</v>
      </c>
      <c r="B283" s="51" t="s">
        <v>626</v>
      </c>
      <c r="C283" s="16" t="s">
        <v>176</v>
      </c>
      <c r="D283" s="16">
        <v>7</v>
      </c>
      <c r="E283" s="51" t="s">
        <v>632</v>
      </c>
      <c r="F283" s="16" t="s">
        <v>137</v>
      </c>
      <c r="G283" s="16"/>
      <c r="H283" s="16"/>
      <c r="I283" s="16"/>
      <c r="J283" s="16"/>
      <c r="K283" s="16"/>
      <c r="L283" s="16"/>
      <c r="M283" s="16"/>
      <c r="N283" s="16"/>
      <c r="O283" s="51"/>
      <c r="P283" s="51"/>
      <c r="Q283" s="51"/>
      <c r="R283" s="51"/>
      <c r="S283" s="51"/>
      <c r="T283" s="16"/>
    </row>
    <row r="284" spans="1:20" x14ac:dyDescent="0.2">
      <c r="A284" s="51" t="s">
        <v>92</v>
      </c>
      <c r="B284" s="51" t="s">
        <v>626</v>
      </c>
      <c r="C284" s="16" t="s">
        <v>183</v>
      </c>
      <c r="D284" s="16">
        <v>2</v>
      </c>
      <c r="E284" s="51" t="s">
        <v>93</v>
      </c>
      <c r="F284" s="16" t="s">
        <v>137</v>
      </c>
      <c r="G284" s="16"/>
      <c r="H284" s="16">
        <v>170</v>
      </c>
      <c r="I284" s="16">
        <v>252</v>
      </c>
      <c r="J284" s="16">
        <v>199</v>
      </c>
      <c r="K284" s="16">
        <v>0</v>
      </c>
      <c r="L284" s="16">
        <v>0</v>
      </c>
      <c r="M284" s="16">
        <v>0</v>
      </c>
      <c r="N284" s="16"/>
      <c r="O284" s="51">
        <v>0</v>
      </c>
      <c r="P284" s="51">
        <v>0</v>
      </c>
      <c r="Q284" s="51">
        <v>0</v>
      </c>
      <c r="R284" s="51">
        <v>0</v>
      </c>
      <c r="S284" s="51">
        <v>0</v>
      </c>
      <c r="T284" s="16" t="s">
        <v>169</v>
      </c>
    </row>
    <row r="285" spans="1:20" x14ac:dyDescent="0.2">
      <c r="A285" s="51" t="s">
        <v>633</v>
      </c>
      <c r="B285" s="51" t="s">
        <v>626</v>
      </c>
      <c r="C285" s="16" t="s">
        <v>152</v>
      </c>
      <c r="D285" s="16">
        <v>9</v>
      </c>
      <c r="E285" s="51" t="s">
        <v>634</v>
      </c>
      <c r="F285" s="16" t="s">
        <v>137</v>
      </c>
      <c r="G285" s="16"/>
      <c r="H285" s="16"/>
      <c r="I285" s="16"/>
      <c r="J285" s="16"/>
      <c r="K285" s="16"/>
      <c r="L285" s="16"/>
      <c r="M285" s="16"/>
      <c r="N285" s="16"/>
      <c r="O285" s="51"/>
      <c r="P285" s="51"/>
      <c r="Q285" s="51"/>
      <c r="R285" s="51"/>
      <c r="S285" s="51"/>
      <c r="T285" s="16"/>
    </row>
    <row r="286" spans="1:20" x14ac:dyDescent="0.2">
      <c r="A286" s="51"/>
      <c r="B286" s="51"/>
      <c r="C286" s="16"/>
      <c r="D286" s="16"/>
      <c r="E286" s="51"/>
      <c r="F286" s="16"/>
      <c r="G286" s="16"/>
      <c r="H286" s="16"/>
      <c r="I286" s="16"/>
      <c r="J286" s="16"/>
      <c r="K286" s="16"/>
      <c r="L286" s="16"/>
      <c r="M286" s="16"/>
      <c r="N286" s="16"/>
      <c r="O286" s="51"/>
      <c r="P286" s="51"/>
      <c r="Q286" s="51"/>
      <c r="R286" s="51"/>
      <c r="S286" s="51"/>
      <c r="T286" s="16"/>
    </row>
    <row r="287" spans="1:20" x14ac:dyDescent="0.2">
      <c r="A287" s="51"/>
      <c r="B287" s="51"/>
      <c r="C287" s="16"/>
      <c r="D287" s="16"/>
      <c r="E287" s="51"/>
      <c r="F287" s="16"/>
      <c r="G287" s="16"/>
      <c r="H287" s="16"/>
      <c r="I287" s="16"/>
      <c r="J287" s="16"/>
      <c r="K287" s="16"/>
      <c r="L287" s="16" t="s">
        <v>723</v>
      </c>
      <c r="M287" s="16"/>
      <c r="N287" s="16"/>
      <c r="O287" s="51"/>
      <c r="P287" s="51"/>
      <c r="Q287" s="51"/>
      <c r="R287" s="51"/>
      <c r="S287" s="51"/>
      <c r="T287" s="16"/>
    </row>
    <row r="288" spans="1:20" x14ac:dyDescent="0.2">
      <c r="A288" s="51" t="s">
        <v>646</v>
      </c>
      <c r="B288" s="51" t="s">
        <v>135</v>
      </c>
      <c r="C288" s="51" t="s">
        <v>152</v>
      </c>
      <c r="D288" s="16">
        <v>1</v>
      </c>
      <c r="E288" s="51" t="s">
        <v>647</v>
      </c>
      <c r="F288" s="16"/>
      <c r="G288" s="16"/>
      <c r="H288" s="16"/>
      <c r="I288" s="16"/>
      <c r="J288" s="16"/>
      <c r="K288" s="16"/>
      <c r="L288" s="16"/>
      <c r="M288" s="16"/>
      <c r="N288" s="16"/>
      <c r="O288" s="51"/>
      <c r="P288" s="51"/>
      <c r="Q288" s="51"/>
      <c r="R288" s="51"/>
      <c r="S288" s="51"/>
      <c r="T288" s="16"/>
    </row>
    <row r="289" spans="1:20" x14ac:dyDescent="0.2">
      <c r="A289" s="51" t="s">
        <v>648</v>
      </c>
      <c r="B289" s="51" t="s">
        <v>168</v>
      </c>
      <c r="C289" s="51" t="s">
        <v>136</v>
      </c>
      <c r="D289" s="16">
        <v>5</v>
      </c>
      <c r="E289" s="51" t="s">
        <v>649</v>
      </c>
      <c r="F289" s="16"/>
      <c r="G289" s="16"/>
      <c r="H289" s="16"/>
      <c r="I289" s="16"/>
      <c r="J289" s="16"/>
      <c r="K289" s="16"/>
      <c r="L289" s="16"/>
      <c r="M289" s="16"/>
      <c r="N289" s="16"/>
      <c r="O289" s="51"/>
      <c r="P289" s="51"/>
      <c r="Q289" s="51"/>
      <c r="R289" s="51"/>
      <c r="S289" s="51"/>
      <c r="T289" s="16"/>
    </row>
    <row r="290" spans="1:20" x14ac:dyDescent="0.2">
      <c r="A290" s="51" t="s">
        <v>40</v>
      </c>
      <c r="B290" s="51" t="s">
        <v>282</v>
      </c>
      <c r="C290" s="51" t="s">
        <v>183</v>
      </c>
      <c r="D290" s="16">
        <v>6</v>
      </c>
      <c r="E290" s="51" t="s">
        <v>41</v>
      </c>
      <c r="F290" s="16"/>
      <c r="G290" s="16"/>
      <c r="H290" s="16"/>
      <c r="I290" s="16"/>
      <c r="J290" s="16"/>
      <c r="K290" s="16"/>
      <c r="L290" s="16"/>
      <c r="M290" s="16"/>
      <c r="N290" s="16"/>
      <c r="O290" s="51"/>
      <c r="P290" s="51"/>
      <c r="Q290" s="51"/>
      <c r="R290" s="51"/>
      <c r="S290" s="51"/>
      <c r="T290" s="16"/>
    </row>
    <row r="291" spans="1:20" x14ac:dyDescent="0.2">
      <c r="A291" s="51" t="s">
        <v>650</v>
      </c>
      <c r="B291" s="51" t="s">
        <v>282</v>
      </c>
      <c r="C291" s="51" t="s">
        <v>183</v>
      </c>
      <c r="D291" s="16">
        <v>8</v>
      </c>
      <c r="E291" s="51" t="s">
        <v>650</v>
      </c>
      <c r="F291" s="16"/>
      <c r="G291" s="16"/>
      <c r="H291" s="16"/>
      <c r="I291" s="16"/>
      <c r="J291" s="16"/>
      <c r="K291" s="16"/>
      <c r="L291" s="16"/>
      <c r="M291" s="16"/>
      <c r="N291" s="16"/>
      <c r="O291" s="51"/>
      <c r="P291" s="51"/>
      <c r="Q291" s="51"/>
      <c r="R291" s="51"/>
      <c r="S291" s="51"/>
      <c r="T291" s="16"/>
    </row>
    <row r="292" spans="1:20" x14ac:dyDescent="0.2">
      <c r="A292" s="51" t="s">
        <v>651</v>
      </c>
      <c r="B292" s="51" t="s">
        <v>652</v>
      </c>
      <c r="C292" s="51" t="s">
        <v>136</v>
      </c>
      <c r="D292" s="16">
        <v>3</v>
      </c>
      <c r="E292" s="51" t="s">
        <v>653</v>
      </c>
      <c r="F292" s="16"/>
      <c r="G292" s="16"/>
      <c r="H292" s="16"/>
      <c r="I292" s="16"/>
      <c r="J292" s="16"/>
      <c r="K292" s="16"/>
      <c r="L292" s="16"/>
      <c r="M292" s="16"/>
      <c r="N292" s="16"/>
      <c r="O292" s="51"/>
      <c r="P292" s="51"/>
      <c r="Q292" s="51"/>
      <c r="R292" s="51"/>
      <c r="S292" s="51"/>
      <c r="T292" s="16"/>
    </row>
    <row r="293" spans="1:20" x14ac:dyDescent="0.2">
      <c r="A293" s="51" t="s">
        <v>654</v>
      </c>
      <c r="B293" s="51" t="s">
        <v>342</v>
      </c>
      <c r="C293" s="51" t="s">
        <v>161</v>
      </c>
      <c r="D293" s="16">
        <v>4</v>
      </c>
      <c r="E293" s="51" t="s">
        <v>655</v>
      </c>
      <c r="F293" s="51"/>
      <c r="G293" s="16"/>
      <c r="H293" s="16"/>
      <c r="I293" s="16"/>
      <c r="J293" s="16"/>
      <c r="K293" s="16"/>
      <c r="L293" s="16"/>
      <c r="M293" s="16"/>
      <c r="N293" s="16"/>
      <c r="O293" s="51"/>
      <c r="P293" s="51"/>
      <c r="Q293" s="51"/>
      <c r="R293" s="51"/>
      <c r="S293" s="51"/>
      <c r="T293" s="16"/>
    </row>
    <row r="294" spans="1:20" x14ac:dyDescent="0.2">
      <c r="A294" s="51" t="s">
        <v>656</v>
      </c>
      <c r="B294" s="51" t="s">
        <v>416</v>
      </c>
      <c r="C294" s="51" t="s">
        <v>147</v>
      </c>
      <c r="D294" s="16">
        <v>5</v>
      </c>
      <c r="E294" s="51" t="s">
        <v>657</v>
      </c>
      <c r="F294" s="16"/>
      <c r="G294" s="16"/>
      <c r="H294" s="16"/>
      <c r="I294" s="16"/>
      <c r="J294" s="16"/>
      <c r="K294" s="16"/>
      <c r="L294" s="16"/>
      <c r="M294" s="16"/>
      <c r="N294" s="16"/>
      <c r="O294" s="51"/>
      <c r="P294" s="51"/>
      <c r="Q294" s="51"/>
      <c r="R294" s="51"/>
      <c r="S294" s="51"/>
      <c r="T294" s="16"/>
    </row>
    <row r="295" spans="1:20" x14ac:dyDescent="0.2">
      <c r="A295" s="51" t="s">
        <v>658</v>
      </c>
      <c r="B295" s="51" t="s">
        <v>460</v>
      </c>
      <c r="C295" s="51" t="s">
        <v>147</v>
      </c>
      <c r="D295" s="16">
        <v>12</v>
      </c>
      <c r="E295" s="51" t="s">
        <v>659</v>
      </c>
      <c r="F295" s="16"/>
      <c r="G295" s="16"/>
      <c r="H295" s="16"/>
      <c r="I295" s="16"/>
      <c r="J295" s="16"/>
      <c r="K295" s="16"/>
      <c r="L295" s="16"/>
      <c r="M295" s="16"/>
      <c r="N295" s="16"/>
      <c r="O295" s="51"/>
      <c r="P295" s="51"/>
      <c r="Q295" s="51"/>
      <c r="R295" s="51"/>
      <c r="S295" s="51"/>
      <c r="T295" s="16"/>
    </row>
    <row r="296" spans="1:20" x14ac:dyDescent="0.2">
      <c r="A296" s="51" t="s">
        <v>660</v>
      </c>
      <c r="B296" s="51" t="s">
        <v>466</v>
      </c>
      <c r="C296" s="51" t="s">
        <v>152</v>
      </c>
      <c r="D296" s="16">
        <v>6</v>
      </c>
      <c r="E296" s="51" t="s">
        <v>661</v>
      </c>
      <c r="F296" s="16"/>
      <c r="G296" s="16"/>
      <c r="H296" s="16"/>
      <c r="I296" s="16"/>
      <c r="J296" s="16"/>
      <c r="K296" s="16"/>
      <c r="L296" s="16"/>
      <c r="M296" s="16"/>
      <c r="N296" s="16"/>
      <c r="O296" s="51"/>
      <c r="P296" s="51"/>
      <c r="Q296" s="51"/>
      <c r="R296" s="51"/>
      <c r="S296" s="51"/>
      <c r="T296" s="16"/>
    </row>
    <row r="297" spans="1:20" x14ac:dyDescent="0.2">
      <c r="A297" s="51" t="s">
        <v>662</v>
      </c>
      <c r="B297" s="51" t="s">
        <v>530</v>
      </c>
      <c r="C297" s="51" t="s">
        <v>147</v>
      </c>
      <c r="D297" s="16">
        <v>5</v>
      </c>
      <c r="E297" s="51" t="s">
        <v>663</v>
      </c>
      <c r="F297" s="16"/>
      <c r="G297" s="16"/>
      <c r="H297" s="16"/>
      <c r="I297" s="16"/>
      <c r="J297" s="16"/>
      <c r="K297" s="16"/>
      <c r="L297" s="16"/>
      <c r="M297" s="16"/>
      <c r="N297" s="16"/>
      <c r="O297" s="51"/>
      <c r="P297" s="51"/>
      <c r="Q297" s="51"/>
      <c r="R297" s="51"/>
      <c r="S297" s="51"/>
      <c r="T297" s="16"/>
    </row>
    <row r="298" spans="1:20" x14ac:dyDescent="0.2">
      <c r="A298" s="51"/>
      <c r="B298" s="51"/>
      <c r="C298" s="16"/>
      <c r="D298" s="16"/>
      <c r="E298" s="51"/>
      <c r="F298" s="16"/>
      <c r="G298" s="16"/>
      <c r="H298" s="16"/>
      <c r="I298" s="16"/>
      <c r="J298" s="16"/>
      <c r="K298" s="16"/>
      <c r="L298" s="16"/>
      <c r="M298" s="16"/>
      <c r="N298" s="16"/>
      <c r="O298" s="51"/>
      <c r="P298" s="51"/>
      <c r="Q298" s="51"/>
      <c r="R298" s="51"/>
      <c r="S298" s="51"/>
      <c r="T298" s="16"/>
    </row>
    <row r="299" spans="1:20" x14ac:dyDescent="0.2">
      <c r="A299" s="51"/>
      <c r="B299" s="51"/>
      <c r="C299" s="16"/>
      <c r="D299" s="16"/>
      <c r="E299" s="51"/>
      <c r="F299" s="16"/>
      <c r="G299" s="16"/>
      <c r="H299" s="16"/>
      <c r="I299" s="16"/>
      <c r="J299" s="16"/>
      <c r="K299" s="16"/>
      <c r="L299" s="16"/>
      <c r="M299" s="16"/>
      <c r="N299" s="16"/>
      <c r="O299" s="51"/>
      <c r="P299" s="51"/>
      <c r="Q299" s="51"/>
      <c r="R299" s="51"/>
      <c r="S299" s="51"/>
      <c r="T299" s="16"/>
    </row>
    <row r="300" spans="1:20" x14ac:dyDescent="0.2">
      <c r="A300" s="51"/>
      <c r="B300" s="51"/>
      <c r="C300" s="16"/>
      <c r="D300" s="16"/>
      <c r="E300" s="51"/>
      <c r="F300" s="16"/>
      <c r="G300" s="16"/>
      <c r="H300" s="16"/>
      <c r="I300" s="16"/>
      <c r="J300" s="16"/>
      <c r="K300" s="16"/>
      <c r="L300" s="16"/>
      <c r="M300" s="16"/>
      <c r="N300" s="16"/>
      <c r="O300" s="51"/>
      <c r="P300" s="51"/>
      <c r="Q300" s="51"/>
      <c r="R300" s="51"/>
      <c r="S300" s="51"/>
      <c r="T300" s="16"/>
    </row>
    <row r="301" spans="1:20" x14ac:dyDescent="0.2">
      <c r="A301" s="51"/>
      <c r="B301" s="51"/>
      <c r="C301" s="16"/>
      <c r="D301" s="16"/>
      <c r="E301" s="51" t="s">
        <v>719</v>
      </c>
      <c r="F301" s="16"/>
      <c r="G301" s="16"/>
      <c r="H301" s="16">
        <v>253</v>
      </c>
      <c r="I301" s="16">
        <v>194</v>
      </c>
      <c r="J301" s="16">
        <v>187</v>
      </c>
      <c r="K301" s="16">
        <v>1011</v>
      </c>
      <c r="L301" s="16">
        <v>891</v>
      </c>
      <c r="M301" s="16">
        <v>683</v>
      </c>
      <c r="N301" s="16"/>
      <c r="O301" s="55">
        <v>1.9980199999999999E-5</v>
      </c>
      <c r="P301" s="55">
        <v>2.2963899999999999E-5</v>
      </c>
      <c r="Q301" s="55">
        <v>1.8261999999999999E-5</v>
      </c>
      <c r="R301" s="55">
        <v>2.0402099999999999E-5</v>
      </c>
      <c r="S301" s="51"/>
      <c r="T301" s="16"/>
    </row>
    <row r="302" spans="1:20" x14ac:dyDescent="0.2">
      <c r="A302" s="51"/>
      <c r="B302" s="51"/>
      <c r="C302" s="16"/>
      <c r="D302" s="16"/>
      <c r="E302" s="51" t="s">
        <v>720</v>
      </c>
      <c r="F302" s="16"/>
      <c r="G302" s="16"/>
      <c r="H302" s="16">
        <v>322</v>
      </c>
      <c r="I302" s="16">
        <v>319</v>
      </c>
      <c r="J302" s="16">
        <v>310</v>
      </c>
      <c r="K302" s="16">
        <v>0</v>
      </c>
      <c r="L302" s="16">
        <v>0</v>
      </c>
      <c r="M302" s="16">
        <v>0</v>
      </c>
      <c r="N302" s="16"/>
      <c r="O302" s="51">
        <v>0</v>
      </c>
      <c r="P302" s="51">
        <v>0</v>
      </c>
      <c r="Q302" s="51">
        <v>0</v>
      </c>
      <c r="R302" s="51">
        <v>0</v>
      </c>
      <c r="S302" s="51"/>
      <c r="T302" s="16"/>
    </row>
  </sheetData>
  <hyperlinks>
    <hyperlink ref="A175" r:id="rId1"/>
    <hyperlink ref="A176" r:id="rId2"/>
    <hyperlink ref="A177" r:id="rId3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1"/>
  <sheetViews>
    <sheetView showRuler="0" workbookViewId="0">
      <selection activeCell="E14" sqref="E14"/>
    </sheetView>
  </sheetViews>
  <sheetFormatPr baseColWidth="10" defaultRowHeight="16" x14ac:dyDescent="0.2"/>
  <sheetData>
    <row r="1" spans="1:20" x14ac:dyDescent="0.2">
      <c r="A1" s="51"/>
      <c r="B1" s="51"/>
      <c r="C1" s="16"/>
      <c r="D1" s="16"/>
      <c r="E1" s="51"/>
      <c r="F1" s="51"/>
      <c r="G1" s="51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0" x14ac:dyDescent="0.2">
      <c r="A2" s="52" t="s">
        <v>668</v>
      </c>
      <c r="B2" s="52"/>
      <c r="C2" s="52"/>
      <c r="D2" s="52"/>
      <c r="E2" s="52"/>
      <c r="F2" s="52"/>
      <c r="G2" s="52"/>
      <c r="H2" s="52"/>
      <c r="I2" s="52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</row>
    <row r="3" spans="1:20" x14ac:dyDescent="0.2">
      <c r="A3" s="51"/>
      <c r="B3" s="51"/>
      <c r="C3" s="16"/>
      <c r="D3" s="16"/>
      <c r="E3" s="51"/>
      <c r="F3" s="51"/>
      <c r="G3" s="51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</row>
    <row r="4" spans="1:20" x14ac:dyDescent="0.2">
      <c r="A4" s="51"/>
      <c r="B4" s="51"/>
      <c r="C4" s="16"/>
      <c r="D4" s="16"/>
      <c r="E4" s="51"/>
      <c r="F4" s="51" t="s">
        <v>124</v>
      </c>
      <c r="G4" s="51"/>
      <c r="H4" s="51"/>
      <c r="I4" s="16" t="s">
        <v>638</v>
      </c>
      <c r="J4" s="16"/>
      <c r="K4" s="16"/>
      <c r="L4" s="16" t="s">
        <v>664</v>
      </c>
      <c r="M4" s="16"/>
      <c r="N4" s="16"/>
      <c r="O4" s="16" t="s">
        <v>640</v>
      </c>
      <c r="P4" s="16"/>
      <c r="Q4" s="16"/>
      <c r="R4" s="16"/>
      <c r="S4" s="16" t="s">
        <v>0</v>
      </c>
      <c r="T4" s="16"/>
    </row>
    <row r="5" spans="1:20" x14ac:dyDescent="0.2">
      <c r="A5" s="51" t="s">
        <v>128</v>
      </c>
      <c r="B5" s="51" t="s">
        <v>129</v>
      </c>
      <c r="C5" s="16" t="s">
        <v>130</v>
      </c>
      <c r="D5" s="16" t="s">
        <v>131</v>
      </c>
      <c r="E5" s="51" t="s">
        <v>132</v>
      </c>
      <c r="F5" s="51"/>
      <c r="G5" s="51"/>
      <c r="H5" s="16" t="s">
        <v>665</v>
      </c>
      <c r="I5" s="16" t="s">
        <v>666</v>
      </c>
      <c r="J5" s="16" t="s">
        <v>667</v>
      </c>
      <c r="K5" s="16" t="s">
        <v>665</v>
      </c>
      <c r="L5" s="16" t="s">
        <v>666</v>
      </c>
      <c r="M5" s="16" t="s">
        <v>667</v>
      </c>
      <c r="N5" s="16"/>
      <c r="O5" s="16" t="s">
        <v>665</v>
      </c>
      <c r="P5" s="16" t="s">
        <v>666</v>
      </c>
      <c r="Q5" s="16" t="s">
        <v>667</v>
      </c>
      <c r="R5" s="16" t="s">
        <v>641</v>
      </c>
      <c r="S5" s="16"/>
      <c r="T5" s="16"/>
    </row>
    <row r="6" spans="1:20" x14ac:dyDescent="0.2">
      <c r="A6" s="51" t="s">
        <v>134</v>
      </c>
      <c r="B6" s="51" t="s">
        <v>135</v>
      </c>
      <c r="C6" s="16" t="s">
        <v>136</v>
      </c>
      <c r="D6" s="16">
        <v>8</v>
      </c>
      <c r="E6" s="51" t="s">
        <v>134</v>
      </c>
      <c r="F6" s="16" t="s">
        <v>137</v>
      </c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</row>
    <row r="7" spans="1:20" x14ac:dyDescent="0.2">
      <c r="A7" s="51" t="s">
        <v>138</v>
      </c>
      <c r="B7" s="51" t="s">
        <v>135</v>
      </c>
      <c r="C7" s="16" t="s">
        <v>139</v>
      </c>
      <c r="D7" s="16">
        <v>7</v>
      </c>
      <c r="E7" s="51" t="s">
        <v>140</v>
      </c>
      <c r="F7" s="16" t="s">
        <v>137</v>
      </c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</row>
    <row r="8" spans="1:20" x14ac:dyDescent="0.2">
      <c r="A8" s="51" t="s">
        <v>3</v>
      </c>
      <c r="B8" s="51" t="s">
        <v>135</v>
      </c>
      <c r="C8" s="16" t="s">
        <v>142</v>
      </c>
      <c r="D8" s="16">
        <v>7</v>
      </c>
      <c r="E8" s="51"/>
      <c r="F8" s="16" t="s">
        <v>137</v>
      </c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</row>
    <row r="9" spans="1:20" x14ac:dyDescent="0.2">
      <c r="A9" s="51" t="s">
        <v>143</v>
      </c>
      <c r="B9" s="51" t="s">
        <v>135</v>
      </c>
      <c r="C9" s="16" t="s">
        <v>142</v>
      </c>
      <c r="D9" s="16">
        <v>8</v>
      </c>
      <c r="E9" s="51" t="s">
        <v>669</v>
      </c>
      <c r="F9" s="16" t="s">
        <v>137</v>
      </c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</row>
    <row r="10" spans="1:20" x14ac:dyDescent="0.2">
      <c r="A10" s="51" t="s">
        <v>145</v>
      </c>
      <c r="B10" s="51" t="s">
        <v>146</v>
      </c>
      <c r="C10" s="16" t="s">
        <v>147</v>
      </c>
      <c r="D10" s="16">
        <v>3</v>
      </c>
      <c r="E10" s="51" t="s">
        <v>148</v>
      </c>
      <c r="F10" s="16" t="s">
        <v>137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</row>
    <row r="11" spans="1:20" x14ac:dyDescent="0.2">
      <c r="A11" s="51" t="s">
        <v>5</v>
      </c>
      <c r="B11" s="51" t="s">
        <v>146</v>
      </c>
      <c r="C11" s="16" t="s">
        <v>147</v>
      </c>
      <c r="D11" s="16">
        <v>5</v>
      </c>
      <c r="E11" s="51" t="s">
        <v>6</v>
      </c>
      <c r="F11" s="16" t="s">
        <v>137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</row>
    <row r="12" spans="1:20" x14ac:dyDescent="0.2">
      <c r="A12" s="51" t="s">
        <v>149</v>
      </c>
      <c r="B12" s="51" t="s">
        <v>146</v>
      </c>
      <c r="C12" s="16" t="s">
        <v>136</v>
      </c>
      <c r="D12" s="16">
        <v>2</v>
      </c>
      <c r="E12" s="51" t="s">
        <v>670</v>
      </c>
      <c r="F12" s="16" t="s">
        <v>137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</row>
    <row r="13" spans="1:20" x14ac:dyDescent="0.2">
      <c r="A13" s="51" t="s">
        <v>151</v>
      </c>
      <c r="B13" s="51" t="s">
        <v>146</v>
      </c>
      <c r="C13" s="16" t="s">
        <v>152</v>
      </c>
      <c r="D13" s="16">
        <v>10</v>
      </c>
      <c r="E13" s="51" t="s">
        <v>153</v>
      </c>
      <c r="F13" s="16" t="s">
        <v>137</v>
      </c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</row>
    <row r="14" spans="1:20" x14ac:dyDescent="0.2">
      <c r="A14" s="51" t="s">
        <v>154</v>
      </c>
      <c r="B14" s="51" t="s">
        <v>155</v>
      </c>
      <c r="C14" s="16" t="s">
        <v>139</v>
      </c>
      <c r="D14" s="16">
        <v>6</v>
      </c>
      <c r="E14" s="51" t="s">
        <v>156</v>
      </c>
      <c r="F14" s="16" t="s">
        <v>137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</row>
    <row r="15" spans="1:20" x14ac:dyDescent="0.2">
      <c r="A15" s="51" t="s">
        <v>157</v>
      </c>
      <c r="B15" s="51" t="s">
        <v>155</v>
      </c>
      <c r="C15" s="16" t="s">
        <v>139</v>
      </c>
      <c r="D15" s="16">
        <v>12</v>
      </c>
      <c r="E15" s="51" t="s">
        <v>158</v>
      </c>
      <c r="F15" s="16" t="s">
        <v>137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</row>
    <row r="16" spans="1:20" x14ac:dyDescent="0.2">
      <c r="A16" s="51" t="s">
        <v>159</v>
      </c>
      <c r="B16" s="51" t="s">
        <v>155</v>
      </c>
      <c r="C16" s="16" t="s">
        <v>142</v>
      </c>
      <c r="D16" s="16">
        <v>8</v>
      </c>
      <c r="E16" s="51" t="s">
        <v>671</v>
      </c>
      <c r="F16" s="16" t="s">
        <v>137</v>
      </c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</row>
    <row r="17" spans="1:20" x14ac:dyDescent="0.2">
      <c r="A17" s="51" t="s">
        <v>7</v>
      </c>
      <c r="B17" s="51" t="s">
        <v>155</v>
      </c>
      <c r="C17" s="16" t="s">
        <v>161</v>
      </c>
      <c r="D17" s="16">
        <v>5</v>
      </c>
      <c r="E17" s="51" t="s">
        <v>672</v>
      </c>
      <c r="F17" s="16" t="s">
        <v>137</v>
      </c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</row>
    <row r="18" spans="1:20" x14ac:dyDescent="0.2">
      <c r="A18" s="51" t="s">
        <v>163</v>
      </c>
      <c r="B18" s="51" t="s">
        <v>164</v>
      </c>
      <c r="C18" s="16" t="s">
        <v>136</v>
      </c>
      <c r="D18" s="16">
        <v>3</v>
      </c>
      <c r="E18" s="51" t="s">
        <v>673</v>
      </c>
      <c r="F18" s="16" t="s">
        <v>137</v>
      </c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</row>
    <row r="19" spans="1:20" x14ac:dyDescent="0.2">
      <c r="A19" s="51" t="s">
        <v>9</v>
      </c>
      <c r="B19" s="51" t="s">
        <v>164</v>
      </c>
      <c r="C19" s="16" t="s">
        <v>161</v>
      </c>
      <c r="D19" s="16">
        <v>6</v>
      </c>
      <c r="E19" s="51" t="s">
        <v>10</v>
      </c>
      <c r="F19" s="16" t="s">
        <v>137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</row>
    <row r="20" spans="1:20" x14ac:dyDescent="0.2">
      <c r="A20" s="51" t="s">
        <v>11</v>
      </c>
      <c r="B20" s="51" t="s">
        <v>166</v>
      </c>
      <c r="C20" s="16" t="s">
        <v>136</v>
      </c>
      <c r="D20" s="16">
        <v>7</v>
      </c>
      <c r="E20" s="51" t="s">
        <v>674</v>
      </c>
      <c r="F20" s="16" t="s">
        <v>137</v>
      </c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</row>
    <row r="21" spans="1:20" x14ac:dyDescent="0.2">
      <c r="A21" s="51" t="s">
        <v>13</v>
      </c>
      <c r="B21" s="51" t="s">
        <v>168</v>
      </c>
      <c r="C21" s="16" t="s">
        <v>147</v>
      </c>
      <c r="D21" s="16">
        <v>12</v>
      </c>
      <c r="E21" s="51" t="s">
        <v>14</v>
      </c>
      <c r="F21" s="16" t="s">
        <v>137</v>
      </c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</row>
    <row r="22" spans="1:20" x14ac:dyDescent="0.2">
      <c r="A22" s="51" t="s">
        <v>170</v>
      </c>
      <c r="B22" s="51" t="s">
        <v>171</v>
      </c>
      <c r="C22" s="16" t="s">
        <v>147</v>
      </c>
      <c r="D22" s="16">
        <v>3</v>
      </c>
      <c r="E22" s="51" t="s">
        <v>675</v>
      </c>
      <c r="F22" s="16" t="s">
        <v>137</v>
      </c>
      <c r="G22" s="16"/>
      <c r="H22" s="16">
        <v>98</v>
      </c>
      <c r="I22" s="16">
        <v>123</v>
      </c>
      <c r="J22" s="16">
        <v>167</v>
      </c>
      <c r="K22" s="16">
        <v>191</v>
      </c>
      <c r="L22" s="16">
        <v>155</v>
      </c>
      <c r="M22" s="16">
        <v>352</v>
      </c>
      <c r="N22" s="16"/>
      <c r="O22" s="19">
        <v>9.7449000000000005E-6</v>
      </c>
      <c r="P22" s="19">
        <v>6.3008099999999997E-6</v>
      </c>
      <c r="Q22" s="19">
        <v>1.05389E-5</v>
      </c>
      <c r="R22" s="19">
        <v>8.8615399999999992E-6</v>
      </c>
      <c r="S22" s="16">
        <v>0.53382797400000004</v>
      </c>
      <c r="T22" s="16">
        <v>2</v>
      </c>
    </row>
    <row r="23" spans="1:20" x14ac:dyDescent="0.2">
      <c r="A23" s="51" t="s">
        <v>173</v>
      </c>
      <c r="B23" s="51" t="s">
        <v>171</v>
      </c>
      <c r="C23" s="16" t="s">
        <v>142</v>
      </c>
      <c r="D23" s="16">
        <v>1</v>
      </c>
      <c r="E23" s="51" t="s">
        <v>676</v>
      </c>
      <c r="F23" s="16" t="s">
        <v>137</v>
      </c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</row>
    <row r="24" spans="1:20" x14ac:dyDescent="0.2">
      <c r="A24" s="51" t="s">
        <v>175</v>
      </c>
      <c r="B24" s="51" t="s">
        <v>171</v>
      </c>
      <c r="C24" s="16" t="s">
        <v>176</v>
      </c>
      <c r="D24" s="16">
        <v>7</v>
      </c>
      <c r="E24" s="51" t="s">
        <v>677</v>
      </c>
      <c r="F24" s="16" t="s">
        <v>137</v>
      </c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</row>
    <row r="25" spans="1:20" x14ac:dyDescent="0.2">
      <c r="A25" s="51" t="s">
        <v>178</v>
      </c>
      <c r="B25" s="51" t="s">
        <v>171</v>
      </c>
      <c r="C25" s="16" t="s">
        <v>176</v>
      </c>
      <c r="D25" s="16">
        <v>8</v>
      </c>
      <c r="E25" s="51" t="s">
        <v>678</v>
      </c>
      <c r="F25" s="16" t="s">
        <v>137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</row>
    <row r="26" spans="1:20" x14ac:dyDescent="0.2">
      <c r="A26" s="51" t="s">
        <v>180</v>
      </c>
      <c r="B26" s="51" t="s">
        <v>171</v>
      </c>
      <c r="C26" s="16" t="s">
        <v>176</v>
      </c>
      <c r="D26" s="16">
        <v>12</v>
      </c>
      <c r="E26" s="51" t="s">
        <v>679</v>
      </c>
      <c r="F26" s="16" t="s">
        <v>137</v>
      </c>
      <c r="G26" s="16"/>
      <c r="H26" s="16">
        <v>122</v>
      </c>
      <c r="I26" s="16">
        <v>158</v>
      </c>
      <c r="J26" s="16">
        <v>110</v>
      </c>
      <c r="K26" s="16">
        <v>288</v>
      </c>
      <c r="L26" s="16">
        <v>260</v>
      </c>
      <c r="M26" s="16">
        <v>130</v>
      </c>
      <c r="N26" s="16"/>
      <c r="O26" s="19">
        <v>1.1803299999999999E-5</v>
      </c>
      <c r="P26" s="19">
        <v>8.2278499999999995E-6</v>
      </c>
      <c r="Q26" s="19">
        <v>5.90909E-6</v>
      </c>
      <c r="R26" s="19">
        <v>8.6467400000000008E-6</v>
      </c>
      <c r="S26" s="16">
        <v>0.52088790600000001</v>
      </c>
      <c r="T26" s="16">
        <v>2</v>
      </c>
    </row>
    <row r="27" spans="1:20" x14ac:dyDescent="0.2">
      <c r="A27" s="51" t="s">
        <v>182</v>
      </c>
      <c r="B27" s="51" t="s">
        <v>171</v>
      </c>
      <c r="C27" s="16" t="s">
        <v>183</v>
      </c>
      <c r="D27" s="16">
        <v>6</v>
      </c>
      <c r="E27" s="51" t="s">
        <v>184</v>
      </c>
      <c r="F27" s="16" t="s">
        <v>137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</row>
    <row r="28" spans="1:20" x14ac:dyDescent="0.2">
      <c r="A28" s="51" t="s">
        <v>185</v>
      </c>
      <c r="B28" s="51" t="s">
        <v>171</v>
      </c>
      <c r="C28" s="16" t="s">
        <v>152</v>
      </c>
      <c r="D28" s="16">
        <v>10</v>
      </c>
      <c r="E28" s="51" t="s">
        <v>186</v>
      </c>
      <c r="F28" s="16" t="s">
        <v>137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</row>
    <row r="29" spans="1:20" x14ac:dyDescent="0.2">
      <c r="A29" s="51" t="s">
        <v>187</v>
      </c>
      <c r="B29" s="51" t="s">
        <v>188</v>
      </c>
      <c r="C29" s="16" t="s">
        <v>147</v>
      </c>
      <c r="D29" s="16">
        <v>9</v>
      </c>
      <c r="E29" s="51" t="s">
        <v>680</v>
      </c>
      <c r="F29" s="16" t="s">
        <v>137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</row>
    <row r="30" spans="1:20" x14ac:dyDescent="0.2">
      <c r="A30" s="51" t="s">
        <v>16</v>
      </c>
      <c r="B30" s="51" t="s">
        <v>188</v>
      </c>
      <c r="C30" s="16" t="s">
        <v>136</v>
      </c>
      <c r="D30" s="16">
        <v>1</v>
      </c>
      <c r="E30" s="51" t="s">
        <v>17</v>
      </c>
      <c r="F30" s="16" t="s">
        <v>137</v>
      </c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</row>
    <row r="31" spans="1:20" x14ac:dyDescent="0.2">
      <c r="A31" s="51" t="s">
        <v>190</v>
      </c>
      <c r="B31" s="51" t="s">
        <v>188</v>
      </c>
      <c r="C31" s="16" t="s">
        <v>139</v>
      </c>
      <c r="D31" s="16">
        <v>1</v>
      </c>
      <c r="E31" s="51" t="s">
        <v>681</v>
      </c>
      <c r="F31" s="16" t="s">
        <v>137</v>
      </c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</row>
    <row r="32" spans="1:20" x14ac:dyDescent="0.2">
      <c r="A32" s="51" t="s">
        <v>192</v>
      </c>
      <c r="B32" s="51" t="s">
        <v>188</v>
      </c>
      <c r="C32" s="16" t="s">
        <v>139</v>
      </c>
      <c r="D32" s="16">
        <v>3</v>
      </c>
      <c r="E32" s="51" t="s">
        <v>193</v>
      </c>
      <c r="F32" s="16" t="s">
        <v>137</v>
      </c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</row>
    <row r="33" spans="1:20" x14ac:dyDescent="0.2">
      <c r="A33" s="51" t="s">
        <v>194</v>
      </c>
      <c r="B33" s="51" t="s">
        <v>188</v>
      </c>
      <c r="C33" s="16" t="s">
        <v>161</v>
      </c>
      <c r="D33" s="16">
        <v>2</v>
      </c>
      <c r="E33" s="51" t="s">
        <v>195</v>
      </c>
      <c r="F33" s="16" t="s">
        <v>137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</row>
    <row r="34" spans="1:20" x14ac:dyDescent="0.2">
      <c r="A34" s="51" t="s">
        <v>196</v>
      </c>
      <c r="B34" s="51" t="s">
        <v>188</v>
      </c>
      <c r="C34" s="16" t="s">
        <v>152</v>
      </c>
      <c r="D34" s="16">
        <v>4</v>
      </c>
      <c r="E34" s="51" t="s">
        <v>682</v>
      </c>
      <c r="F34" s="16" t="s">
        <v>137</v>
      </c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</row>
    <row r="35" spans="1:20" x14ac:dyDescent="0.2">
      <c r="A35" s="51" t="s">
        <v>198</v>
      </c>
      <c r="B35" s="51" t="s">
        <v>199</v>
      </c>
      <c r="C35" s="16" t="s">
        <v>139</v>
      </c>
      <c r="D35" s="16">
        <v>11</v>
      </c>
      <c r="E35" s="51" t="s">
        <v>683</v>
      </c>
      <c r="F35" s="16" t="s">
        <v>137</v>
      </c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</row>
    <row r="36" spans="1:20" x14ac:dyDescent="0.2">
      <c r="A36" s="51" t="s">
        <v>201</v>
      </c>
      <c r="B36" s="51" t="s">
        <v>199</v>
      </c>
      <c r="C36" s="16" t="s">
        <v>161</v>
      </c>
      <c r="D36" s="16">
        <v>7</v>
      </c>
      <c r="E36" s="51" t="s">
        <v>202</v>
      </c>
      <c r="F36" s="16" t="s">
        <v>137</v>
      </c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</row>
    <row r="37" spans="1:20" x14ac:dyDescent="0.2">
      <c r="A37" s="51" t="s">
        <v>203</v>
      </c>
      <c r="B37" s="51" t="s">
        <v>204</v>
      </c>
      <c r="C37" s="16" t="s">
        <v>147</v>
      </c>
      <c r="D37" s="16">
        <v>3</v>
      </c>
      <c r="E37" s="51" t="s">
        <v>205</v>
      </c>
      <c r="F37" s="16" t="s">
        <v>137</v>
      </c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</row>
    <row r="38" spans="1:20" x14ac:dyDescent="0.2">
      <c r="A38" s="51" t="s">
        <v>18</v>
      </c>
      <c r="B38" s="51" t="s">
        <v>204</v>
      </c>
      <c r="C38" s="16" t="s">
        <v>176</v>
      </c>
      <c r="D38" s="16">
        <v>7</v>
      </c>
      <c r="E38" s="51" t="s">
        <v>684</v>
      </c>
      <c r="F38" s="16" t="s">
        <v>137</v>
      </c>
      <c r="G38" s="16"/>
      <c r="H38" s="16">
        <v>245</v>
      </c>
      <c r="I38" s="16">
        <v>186</v>
      </c>
      <c r="J38" s="16">
        <v>159</v>
      </c>
      <c r="K38" s="16">
        <v>0</v>
      </c>
      <c r="L38" s="16">
        <v>0</v>
      </c>
      <c r="M38" s="16">
        <v>0</v>
      </c>
      <c r="N38" s="16"/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 t="s">
        <v>169</v>
      </c>
    </row>
    <row r="39" spans="1:20" x14ac:dyDescent="0.2">
      <c r="A39" s="51" t="s">
        <v>207</v>
      </c>
      <c r="B39" s="51" t="s">
        <v>204</v>
      </c>
      <c r="C39" s="16" t="s">
        <v>176</v>
      </c>
      <c r="D39" s="16">
        <v>9</v>
      </c>
      <c r="E39" s="51" t="s">
        <v>685</v>
      </c>
      <c r="F39" s="16" t="s">
        <v>137</v>
      </c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</row>
    <row r="40" spans="1:20" x14ac:dyDescent="0.2">
      <c r="A40" s="51" t="s">
        <v>209</v>
      </c>
      <c r="B40" s="51" t="s">
        <v>204</v>
      </c>
      <c r="C40" s="16" t="s">
        <v>183</v>
      </c>
      <c r="D40" s="16">
        <v>7</v>
      </c>
      <c r="E40" s="51" t="s">
        <v>210</v>
      </c>
      <c r="F40" s="16" t="s">
        <v>137</v>
      </c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</row>
    <row r="41" spans="1:20" x14ac:dyDescent="0.2">
      <c r="A41" s="51" t="s">
        <v>20</v>
      </c>
      <c r="B41" s="51" t="s">
        <v>204</v>
      </c>
      <c r="C41" s="16" t="s">
        <v>183</v>
      </c>
      <c r="D41" s="16">
        <v>9</v>
      </c>
      <c r="E41" s="51" t="s">
        <v>21</v>
      </c>
      <c r="F41" s="16" t="s">
        <v>137</v>
      </c>
      <c r="G41" s="16"/>
      <c r="H41" s="16">
        <v>159</v>
      </c>
      <c r="I41" s="16">
        <v>187</v>
      </c>
      <c r="J41" s="16">
        <v>188</v>
      </c>
      <c r="K41" s="16">
        <v>0</v>
      </c>
      <c r="L41" s="16">
        <v>0</v>
      </c>
      <c r="M41" s="16">
        <v>0</v>
      </c>
      <c r="N41" s="16"/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16" t="s">
        <v>169</v>
      </c>
    </row>
    <row r="42" spans="1:20" x14ac:dyDescent="0.2">
      <c r="A42" s="51" t="s">
        <v>22</v>
      </c>
      <c r="B42" s="51" t="s">
        <v>204</v>
      </c>
      <c r="C42" s="16" t="s">
        <v>161</v>
      </c>
      <c r="D42" s="16">
        <v>12</v>
      </c>
      <c r="E42" s="51" t="s">
        <v>686</v>
      </c>
      <c r="F42" s="16" t="s">
        <v>137</v>
      </c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</row>
    <row r="43" spans="1:20" x14ac:dyDescent="0.2">
      <c r="A43" s="51" t="s">
        <v>212</v>
      </c>
      <c r="B43" s="51" t="s">
        <v>213</v>
      </c>
      <c r="C43" s="16" t="s">
        <v>147</v>
      </c>
      <c r="D43" s="16">
        <v>3</v>
      </c>
      <c r="E43" s="51" t="s">
        <v>214</v>
      </c>
      <c r="F43" s="16" t="s">
        <v>137</v>
      </c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</row>
    <row r="44" spans="1:20" x14ac:dyDescent="0.2">
      <c r="A44" s="51" t="s">
        <v>24</v>
      </c>
      <c r="B44" s="51" t="s">
        <v>213</v>
      </c>
      <c r="C44" s="16" t="s">
        <v>161</v>
      </c>
      <c r="D44" s="16">
        <v>9</v>
      </c>
      <c r="E44" s="51" t="s">
        <v>25</v>
      </c>
      <c r="F44" s="16" t="s">
        <v>137</v>
      </c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</row>
    <row r="45" spans="1:20" x14ac:dyDescent="0.2">
      <c r="A45" s="51" t="s">
        <v>215</v>
      </c>
      <c r="B45" s="51" t="s">
        <v>213</v>
      </c>
      <c r="C45" s="16" t="s">
        <v>161</v>
      </c>
      <c r="D45" s="16">
        <v>12</v>
      </c>
      <c r="E45" s="51" t="s">
        <v>687</v>
      </c>
      <c r="F45" s="16" t="s">
        <v>137</v>
      </c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</row>
    <row r="46" spans="1:20" x14ac:dyDescent="0.2">
      <c r="A46" s="51" t="s">
        <v>217</v>
      </c>
      <c r="B46" s="51" t="s">
        <v>218</v>
      </c>
      <c r="C46" s="16" t="s">
        <v>161</v>
      </c>
      <c r="D46" s="16">
        <v>12</v>
      </c>
      <c r="E46" s="51" t="s">
        <v>688</v>
      </c>
      <c r="F46" s="16" t="s">
        <v>137</v>
      </c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</row>
    <row r="47" spans="1:20" x14ac:dyDescent="0.2">
      <c r="A47" s="51" t="s">
        <v>220</v>
      </c>
      <c r="B47" s="51" t="s">
        <v>221</v>
      </c>
      <c r="C47" s="16" t="s">
        <v>176</v>
      </c>
      <c r="D47" s="16">
        <v>1</v>
      </c>
      <c r="E47" s="51" t="s">
        <v>689</v>
      </c>
      <c r="F47" s="16" t="s">
        <v>137</v>
      </c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</row>
    <row r="48" spans="1:20" x14ac:dyDescent="0.2">
      <c r="A48" s="51" t="s">
        <v>223</v>
      </c>
      <c r="B48" s="51" t="s">
        <v>221</v>
      </c>
      <c r="C48" s="16" t="s">
        <v>152</v>
      </c>
      <c r="D48" s="16">
        <v>6</v>
      </c>
      <c r="E48" s="51" t="s">
        <v>690</v>
      </c>
      <c r="F48" s="16" t="s">
        <v>137</v>
      </c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</row>
    <row r="49" spans="1:20" x14ac:dyDescent="0.2">
      <c r="A49" s="51" t="s">
        <v>225</v>
      </c>
      <c r="B49" s="51" t="s">
        <v>226</v>
      </c>
      <c r="C49" s="16" t="s">
        <v>147</v>
      </c>
      <c r="D49" s="16">
        <v>12</v>
      </c>
      <c r="E49" s="51" t="s">
        <v>227</v>
      </c>
      <c r="F49" s="16" t="s">
        <v>137</v>
      </c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</row>
    <row r="50" spans="1:20" x14ac:dyDescent="0.2">
      <c r="A50" s="51" t="s">
        <v>228</v>
      </c>
      <c r="B50" s="51" t="s">
        <v>226</v>
      </c>
      <c r="C50" s="16" t="s">
        <v>139</v>
      </c>
      <c r="D50" s="16">
        <v>10</v>
      </c>
      <c r="E50" s="51" t="s">
        <v>229</v>
      </c>
      <c r="F50" s="16" t="s">
        <v>137</v>
      </c>
      <c r="G50" s="16"/>
      <c r="H50" s="16">
        <v>67</v>
      </c>
      <c r="I50" s="16">
        <v>89</v>
      </c>
      <c r="J50" s="16">
        <v>102</v>
      </c>
      <c r="K50" s="16">
        <v>60</v>
      </c>
      <c r="L50" s="16">
        <v>80</v>
      </c>
      <c r="M50" s="16">
        <v>201</v>
      </c>
      <c r="N50" s="16"/>
      <c r="O50" s="19">
        <v>4.47761E-6</v>
      </c>
      <c r="P50" s="19">
        <v>4.49438E-6</v>
      </c>
      <c r="Q50" s="19">
        <v>9.8529399999999996E-6</v>
      </c>
      <c r="R50" s="19">
        <v>6.2749800000000004E-6</v>
      </c>
      <c r="S50" s="16">
        <v>0.37801074600000001</v>
      </c>
      <c r="T50" s="16">
        <v>3</v>
      </c>
    </row>
    <row r="51" spans="1:20" x14ac:dyDescent="0.2">
      <c r="A51" s="51" t="s">
        <v>230</v>
      </c>
      <c r="B51" s="51" t="s">
        <v>226</v>
      </c>
      <c r="C51" s="16" t="s">
        <v>142</v>
      </c>
      <c r="D51" s="16">
        <v>10</v>
      </c>
      <c r="E51" s="51" t="s">
        <v>231</v>
      </c>
      <c r="F51" s="16" t="s">
        <v>137</v>
      </c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</row>
    <row r="52" spans="1:20" x14ac:dyDescent="0.2">
      <c r="A52" s="51" t="s">
        <v>26</v>
      </c>
      <c r="B52" s="51" t="s">
        <v>226</v>
      </c>
      <c r="C52" s="16" t="s">
        <v>183</v>
      </c>
      <c r="D52" s="16">
        <v>5</v>
      </c>
      <c r="E52" s="51" t="s">
        <v>27</v>
      </c>
      <c r="F52" s="16" t="s">
        <v>137</v>
      </c>
      <c r="G52" s="16"/>
      <c r="H52" s="16">
        <v>134</v>
      </c>
      <c r="I52" s="16">
        <v>121</v>
      </c>
      <c r="J52" s="16">
        <v>203</v>
      </c>
      <c r="K52" s="16">
        <v>0</v>
      </c>
      <c r="L52" s="16">
        <v>50</v>
      </c>
      <c r="M52" s="16">
        <v>122</v>
      </c>
      <c r="N52" s="16"/>
      <c r="O52" s="16">
        <v>0</v>
      </c>
      <c r="P52" s="19">
        <v>2.0661200000000001E-6</v>
      </c>
      <c r="Q52" s="19">
        <v>3.0049299999999998E-6</v>
      </c>
      <c r="R52" s="19">
        <v>1.69035E-6</v>
      </c>
      <c r="S52" s="16">
        <v>0.10182814900000001</v>
      </c>
      <c r="T52" s="16">
        <v>10</v>
      </c>
    </row>
    <row r="53" spans="1:20" x14ac:dyDescent="0.2">
      <c r="A53" s="51" t="s">
        <v>232</v>
      </c>
      <c r="B53" s="51" t="s">
        <v>226</v>
      </c>
      <c r="C53" s="16" t="s">
        <v>183</v>
      </c>
      <c r="D53" s="16">
        <v>10</v>
      </c>
      <c r="E53" s="51" t="s">
        <v>233</v>
      </c>
      <c r="F53" s="16" t="s">
        <v>137</v>
      </c>
      <c r="G53" s="16"/>
      <c r="H53" s="16">
        <v>196</v>
      </c>
      <c r="I53" s="16">
        <v>177</v>
      </c>
      <c r="J53" s="16">
        <v>134</v>
      </c>
      <c r="K53" s="16">
        <v>199</v>
      </c>
      <c r="L53" s="16">
        <v>112</v>
      </c>
      <c r="M53" s="16">
        <v>122</v>
      </c>
      <c r="N53" s="16"/>
      <c r="O53" s="19">
        <v>5.07653E-6</v>
      </c>
      <c r="P53" s="19">
        <v>3.1638399999999999E-6</v>
      </c>
      <c r="Q53" s="19">
        <v>4.5522399999999996E-6</v>
      </c>
      <c r="R53" s="19">
        <v>4.2641999999999998E-6</v>
      </c>
      <c r="S53" s="16">
        <v>0.25687974299999999</v>
      </c>
      <c r="T53" s="16">
        <v>4</v>
      </c>
    </row>
    <row r="54" spans="1:20" x14ac:dyDescent="0.2">
      <c r="A54" s="51" t="s">
        <v>28</v>
      </c>
      <c r="B54" s="51" t="s">
        <v>226</v>
      </c>
      <c r="C54" s="16" t="s">
        <v>161</v>
      </c>
      <c r="D54" s="16">
        <v>3</v>
      </c>
      <c r="E54" s="51" t="s">
        <v>691</v>
      </c>
      <c r="F54" s="16" t="s">
        <v>137</v>
      </c>
      <c r="G54" s="16"/>
      <c r="H54" s="16">
        <v>201</v>
      </c>
      <c r="I54" s="16">
        <v>154</v>
      </c>
      <c r="J54" s="16">
        <v>191</v>
      </c>
      <c r="K54" s="16">
        <v>0</v>
      </c>
      <c r="L54" s="16">
        <v>0</v>
      </c>
      <c r="M54" s="16">
        <v>7</v>
      </c>
      <c r="N54" s="16"/>
      <c r="O54" s="16">
        <v>0</v>
      </c>
      <c r="P54" s="16">
        <v>0</v>
      </c>
      <c r="Q54" s="19">
        <v>1.83246E-7</v>
      </c>
      <c r="R54" s="19">
        <v>6.1082000000000004E-8</v>
      </c>
      <c r="S54" s="16">
        <v>3.6796400000000001E-3</v>
      </c>
      <c r="T54" s="16" t="s">
        <v>169</v>
      </c>
    </row>
    <row r="55" spans="1:20" x14ac:dyDescent="0.2">
      <c r="A55" s="51" t="s">
        <v>235</v>
      </c>
      <c r="B55" s="51" t="s">
        <v>226</v>
      </c>
      <c r="C55" s="16" t="s">
        <v>161</v>
      </c>
      <c r="D55" s="16">
        <v>5</v>
      </c>
      <c r="E55" s="51" t="s">
        <v>692</v>
      </c>
      <c r="F55" s="16" t="s">
        <v>137</v>
      </c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</row>
    <row r="56" spans="1:20" x14ac:dyDescent="0.2">
      <c r="A56" s="51" t="s">
        <v>237</v>
      </c>
      <c r="B56" s="51" t="s">
        <v>226</v>
      </c>
      <c r="C56" s="16" t="s">
        <v>152</v>
      </c>
      <c r="D56" s="16">
        <v>3</v>
      </c>
      <c r="E56" s="51" t="s">
        <v>693</v>
      </c>
      <c r="F56" s="16" t="s">
        <v>137</v>
      </c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</row>
    <row r="57" spans="1:20" x14ac:dyDescent="0.2">
      <c r="A57" s="51" t="s">
        <v>239</v>
      </c>
      <c r="B57" s="51" t="s">
        <v>240</v>
      </c>
      <c r="C57" s="16" t="s">
        <v>136</v>
      </c>
      <c r="D57" s="16">
        <v>12</v>
      </c>
      <c r="E57" s="51" t="s">
        <v>694</v>
      </c>
      <c r="F57" s="16" t="s">
        <v>137</v>
      </c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</row>
    <row r="58" spans="1:20" x14ac:dyDescent="0.2">
      <c r="A58" s="51" t="s">
        <v>242</v>
      </c>
      <c r="B58" s="51" t="s">
        <v>243</v>
      </c>
      <c r="C58" s="16" t="s">
        <v>147</v>
      </c>
      <c r="D58" s="16">
        <v>11</v>
      </c>
      <c r="E58" s="51" t="s">
        <v>695</v>
      </c>
      <c r="F58" s="16" t="s">
        <v>137</v>
      </c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</row>
    <row r="59" spans="1:20" x14ac:dyDescent="0.2">
      <c r="A59" s="51" t="s">
        <v>245</v>
      </c>
      <c r="B59" s="51" t="s">
        <v>243</v>
      </c>
      <c r="C59" s="16" t="s">
        <v>139</v>
      </c>
      <c r="D59" s="16">
        <v>3</v>
      </c>
      <c r="E59" s="51" t="s">
        <v>696</v>
      </c>
      <c r="F59" s="16" t="s">
        <v>137</v>
      </c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</row>
    <row r="60" spans="1:20" x14ac:dyDescent="0.2">
      <c r="A60" s="51" t="s">
        <v>247</v>
      </c>
      <c r="B60" s="51" t="s">
        <v>243</v>
      </c>
      <c r="C60" s="16" t="s">
        <v>176</v>
      </c>
      <c r="D60" s="16">
        <v>10</v>
      </c>
      <c r="E60" s="51" t="s">
        <v>697</v>
      </c>
      <c r="F60" s="16" t="s">
        <v>137</v>
      </c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</row>
    <row r="61" spans="1:20" x14ac:dyDescent="0.2">
      <c r="A61" s="51" t="s">
        <v>30</v>
      </c>
      <c r="B61" s="51" t="s">
        <v>243</v>
      </c>
      <c r="C61" s="16" t="s">
        <v>183</v>
      </c>
      <c r="D61" s="16">
        <v>1</v>
      </c>
      <c r="E61" s="51" t="s">
        <v>698</v>
      </c>
      <c r="F61" s="16" t="s">
        <v>137</v>
      </c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</row>
    <row r="62" spans="1:20" x14ac:dyDescent="0.2">
      <c r="A62" s="51" t="s">
        <v>32</v>
      </c>
      <c r="B62" s="51" t="s">
        <v>243</v>
      </c>
      <c r="C62" s="16" t="s">
        <v>183</v>
      </c>
      <c r="D62" s="16">
        <v>9</v>
      </c>
      <c r="E62" s="51" t="s">
        <v>33</v>
      </c>
      <c r="F62" s="16" t="s">
        <v>137</v>
      </c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</row>
    <row r="63" spans="1:20" x14ac:dyDescent="0.2">
      <c r="A63" s="51" t="s">
        <v>250</v>
      </c>
      <c r="B63" s="51" t="s">
        <v>243</v>
      </c>
      <c r="C63" s="16" t="s">
        <v>161</v>
      </c>
      <c r="D63" s="16">
        <v>11</v>
      </c>
      <c r="E63" s="51" t="s">
        <v>699</v>
      </c>
      <c r="F63" s="16" t="s">
        <v>137</v>
      </c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</row>
    <row r="64" spans="1:20" x14ac:dyDescent="0.2">
      <c r="A64" s="51" t="s">
        <v>252</v>
      </c>
      <c r="B64" s="51" t="s">
        <v>253</v>
      </c>
      <c r="C64" s="16" t="s">
        <v>147</v>
      </c>
      <c r="D64" s="16">
        <v>1</v>
      </c>
      <c r="E64" s="51" t="s">
        <v>254</v>
      </c>
      <c r="F64" s="16" t="s">
        <v>137</v>
      </c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</row>
    <row r="65" spans="1:20" x14ac:dyDescent="0.2">
      <c r="A65" s="51" t="s">
        <v>34</v>
      </c>
      <c r="B65" s="51" t="s">
        <v>253</v>
      </c>
      <c r="C65" s="16" t="s">
        <v>139</v>
      </c>
      <c r="D65" s="16">
        <v>2</v>
      </c>
      <c r="E65" s="51" t="s">
        <v>700</v>
      </c>
      <c r="F65" s="16" t="s">
        <v>137</v>
      </c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</row>
    <row r="66" spans="1:20" x14ac:dyDescent="0.2">
      <c r="A66" s="51" t="s">
        <v>256</v>
      </c>
      <c r="B66" s="51" t="s">
        <v>257</v>
      </c>
      <c r="C66" s="16" t="s">
        <v>142</v>
      </c>
      <c r="D66" s="16">
        <v>12</v>
      </c>
      <c r="E66" s="51" t="s">
        <v>701</v>
      </c>
      <c r="F66" s="16" t="s">
        <v>137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</row>
    <row r="67" spans="1:20" x14ac:dyDescent="0.2">
      <c r="A67" s="51" t="s">
        <v>259</v>
      </c>
      <c r="B67" s="51" t="s">
        <v>257</v>
      </c>
      <c r="C67" s="16" t="s">
        <v>183</v>
      </c>
      <c r="D67" s="16">
        <v>2</v>
      </c>
      <c r="E67" s="51" t="s">
        <v>260</v>
      </c>
      <c r="F67" s="16" t="s">
        <v>137</v>
      </c>
      <c r="G67" s="16"/>
      <c r="H67" s="16">
        <v>176</v>
      </c>
      <c r="I67" s="16">
        <v>155</v>
      </c>
      <c r="J67" s="16">
        <v>199</v>
      </c>
      <c r="K67" s="16">
        <v>211</v>
      </c>
      <c r="L67" s="16">
        <v>255</v>
      </c>
      <c r="M67" s="16">
        <v>269</v>
      </c>
      <c r="N67" s="16"/>
      <c r="O67" s="19">
        <v>5.9943200000000001E-6</v>
      </c>
      <c r="P67" s="19">
        <v>8.2258100000000008E-6</v>
      </c>
      <c r="Q67" s="19">
        <v>6.7587899999999997E-6</v>
      </c>
      <c r="R67" s="19">
        <v>6.9929700000000002E-6</v>
      </c>
      <c r="S67" s="16">
        <v>0.421263426</v>
      </c>
      <c r="T67" s="16">
        <v>2</v>
      </c>
    </row>
    <row r="68" spans="1:20" x14ac:dyDescent="0.2">
      <c r="A68" s="51" t="s">
        <v>261</v>
      </c>
      <c r="B68" s="51" t="s">
        <v>257</v>
      </c>
      <c r="C68" s="16" t="s">
        <v>161</v>
      </c>
      <c r="D68" s="16">
        <v>12</v>
      </c>
      <c r="E68" s="51" t="s">
        <v>262</v>
      </c>
      <c r="F68" s="16" t="s">
        <v>137</v>
      </c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</row>
    <row r="69" spans="1:20" x14ac:dyDescent="0.2">
      <c r="A69" s="51" t="s">
        <v>263</v>
      </c>
      <c r="B69" s="51" t="s">
        <v>257</v>
      </c>
      <c r="C69" s="16" t="s">
        <v>152</v>
      </c>
      <c r="D69" s="16">
        <v>2</v>
      </c>
      <c r="E69" s="51" t="s">
        <v>702</v>
      </c>
      <c r="F69" s="16" t="s">
        <v>137</v>
      </c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</row>
    <row r="70" spans="1:20" x14ac:dyDescent="0.2">
      <c r="A70" s="51" t="s">
        <v>265</v>
      </c>
      <c r="B70" s="51" t="s">
        <v>266</v>
      </c>
      <c r="C70" s="16" t="s">
        <v>139</v>
      </c>
      <c r="D70" s="16">
        <v>2</v>
      </c>
      <c r="E70" s="51" t="s">
        <v>703</v>
      </c>
      <c r="F70" s="16" t="s">
        <v>137</v>
      </c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</row>
    <row r="71" spans="1:20" x14ac:dyDescent="0.2">
      <c r="A71" s="51" t="s">
        <v>268</v>
      </c>
      <c r="B71" s="51" t="s">
        <v>266</v>
      </c>
      <c r="C71" s="16" t="s">
        <v>139</v>
      </c>
      <c r="D71" s="16">
        <v>3</v>
      </c>
      <c r="E71" s="51" t="s">
        <v>269</v>
      </c>
      <c r="F71" s="16" t="s">
        <v>137</v>
      </c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</row>
    <row r="72" spans="1:20" x14ac:dyDescent="0.2">
      <c r="A72" s="51" t="s">
        <v>270</v>
      </c>
      <c r="B72" s="51" t="s">
        <v>266</v>
      </c>
      <c r="C72" s="16" t="s">
        <v>142</v>
      </c>
      <c r="D72" s="16">
        <v>6</v>
      </c>
      <c r="E72" s="51" t="s">
        <v>271</v>
      </c>
      <c r="F72" s="16" t="s">
        <v>137</v>
      </c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</row>
    <row r="73" spans="1:20" x14ac:dyDescent="0.2">
      <c r="A73" s="51" t="s">
        <v>272</v>
      </c>
      <c r="B73" s="51" t="s">
        <v>266</v>
      </c>
      <c r="C73" s="16" t="s">
        <v>142</v>
      </c>
      <c r="D73" s="16">
        <v>7</v>
      </c>
      <c r="E73" s="51" t="s">
        <v>273</v>
      </c>
      <c r="F73" s="16" t="s">
        <v>137</v>
      </c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</row>
    <row r="74" spans="1:20" x14ac:dyDescent="0.2">
      <c r="A74" s="51" t="s">
        <v>274</v>
      </c>
      <c r="B74" s="51" t="s">
        <v>266</v>
      </c>
      <c r="C74" s="16" t="s">
        <v>176</v>
      </c>
      <c r="D74" s="16">
        <v>5</v>
      </c>
      <c r="E74" s="51" t="s">
        <v>275</v>
      </c>
      <c r="F74" s="16" t="s">
        <v>137</v>
      </c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</row>
    <row r="75" spans="1:20" x14ac:dyDescent="0.2">
      <c r="A75" s="51" t="s">
        <v>276</v>
      </c>
      <c r="B75" s="51" t="s">
        <v>266</v>
      </c>
      <c r="C75" s="16" t="s">
        <v>183</v>
      </c>
      <c r="D75" s="16">
        <v>12</v>
      </c>
      <c r="E75" s="51" t="s">
        <v>704</v>
      </c>
      <c r="F75" s="16" t="s">
        <v>137</v>
      </c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</row>
    <row r="76" spans="1:20" x14ac:dyDescent="0.2">
      <c r="A76" s="51" t="s">
        <v>278</v>
      </c>
      <c r="B76" s="51" t="s">
        <v>279</v>
      </c>
      <c r="C76" s="16" t="s">
        <v>136</v>
      </c>
      <c r="D76" s="16">
        <v>10</v>
      </c>
      <c r="E76" s="51" t="s">
        <v>705</v>
      </c>
      <c r="F76" s="16" t="s">
        <v>137</v>
      </c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</row>
    <row r="77" spans="1:20" x14ac:dyDescent="0.2">
      <c r="A77" s="51" t="s">
        <v>36</v>
      </c>
      <c r="B77" s="51" t="s">
        <v>281</v>
      </c>
      <c r="C77" s="16" t="s">
        <v>147</v>
      </c>
      <c r="D77" s="16">
        <v>8</v>
      </c>
      <c r="E77" s="51" t="s">
        <v>37</v>
      </c>
      <c r="F77" s="16" t="s">
        <v>137</v>
      </c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</row>
    <row r="78" spans="1:20" x14ac:dyDescent="0.2">
      <c r="A78" s="51" t="s">
        <v>38</v>
      </c>
      <c r="B78" s="51" t="s">
        <v>282</v>
      </c>
      <c r="C78" s="16" t="s">
        <v>139</v>
      </c>
      <c r="D78" s="16">
        <v>8</v>
      </c>
      <c r="E78" s="51" t="s">
        <v>39</v>
      </c>
      <c r="F78" s="16" t="s">
        <v>137</v>
      </c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</row>
    <row r="79" spans="1:20" x14ac:dyDescent="0.2">
      <c r="A79" s="51" t="s">
        <v>283</v>
      </c>
      <c r="B79" s="51" t="s">
        <v>282</v>
      </c>
      <c r="C79" s="16" t="s">
        <v>142</v>
      </c>
      <c r="D79" s="16">
        <v>3</v>
      </c>
      <c r="E79" s="51" t="s">
        <v>284</v>
      </c>
      <c r="F79" s="16" t="s">
        <v>137</v>
      </c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</row>
    <row r="80" spans="1:20" x14ac:dyDescent="0.2">
      <c r="A80" s="51" t="s">
        <v>40</v>
      </c>
      <c r="B80" s="51" t="s">
        <v>282</v>
      </c>
      <c r="C80" s="16" t="s">
        <v>183</v>
      </c>
      <c r="D80" s="16">
        <v>6</v>
      </c>
      <c r="E80" s="51" t="s">
        <v>41</v>
      </c>
      <c r="F80" s="16" t="s">
        <v>137</v>
      </c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</row>
    <row r="81" spans="1:20" x14ac:dyDescent="0.2">
      <c r="A81" s="51" t="s">
        <v>286</v>
      </c>
      <c r="B81" s="51" t="s">
        <v>282</v>
      </c>
      <c r="C81" s="16" t="s">
        <v>161</v>
      </c>
      <c r="D81" s="16">
        <v>1</v>
      </c>
      <c r="E81" s="51" t="s">
        <v>287</v>
      </c>
      <c r="F81" s="51" t="s">
        <v>137</v>
      </c>
      <c r="G81" s="51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</row>
    <row r="82" spans="1:20" x14ac:dyDescent="0.2">
      <c r="A82" s="51" t="s">
        <v>288</v>
      </c>
      <c r="B82" s="51" t="s">
        <v>282</v>
      </c>
      <c r="C82" s="16" t="s">
        <v>161</v>
      </c>
      <c r="D82" s="16">
        <v>9</v>
      </c>
      <c r="E82" s="51" t="s">
        <v>706</v>
      </c>
      <c r="F82" s="16" t="s">
        <v>137</v>
      </c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</row>
    <row r="83" spans="1:20" x14ac:dyDescent="0.2">
      <c r="A83" s="51" t="s">
        <v>290</v>
      </c>
      <c r="B83" s="51" t="s">
        <v>282</v>
      </c>
      <c r="C83" s="16" t="s">
        <v>152</v>
      </c>
      <c r="D83" s="16">
        <v>3</v>
      </c>
      <c r="E83" s="51" t="s">
        <v>291</v>
      </c>
      <c r="F83" s="16" t="s">
        <v>137</v>
      </c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</row>
    <row r="84" spans="1:20" x14ac:dyDescent="0.2">
      <c r="A84" s="51" t="s">
        <v>292</v>
      </c>
      <c r="B84" s="51" t="s">
        <v>282</v>
      </c>
      <c r="C84" s="16" t="s">
        <v>152</v>
      </c>
      <c r="D84" s="16">
        <v>4</v>
      </c>
      <c r="E84" s="51" t="s">
        <v>293</v>
      </c>
      <c r="F84" s="16" t="s">
        <v>137</v>
      </c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</row>
    <row r="85" spans="1:20" x14ac:dyDescent="0.2">
      <c r="A85" s="51" t="s">
        <v>294</v>
      </c>
      <c r="B85" s="51" t="s">
        <v>295</v>
      </c>
      <c r="C85" s="16" t="s">
        <v>147</v>
      </c>
      <c r="D85" s="16">
        <v>7</v>
      </c>
      <c r="E85" s="51" t="s">
        <v>296</v>
      </c>
      <c r="F85" s="16" t="s">
        <v>137</v>
      </c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</row>
    <row r="86" spans="1:20" x14ac:dyDescent="0.2">
      <c r="A86" s="51" t="s">
        <v>297</v>
      </c>
      <c r="B86" s="51" t="s">
        <v>295</v>
      </c>
      <c r="C86" s="16" t="s">
        <v>139</v>
      </c>
      <c r="D86" s="16">
        <v>9</v>
      </c>
      <c r="E86" s="51" t="s">
        <v>707</v>
      </c>
      <c r="F86" s="16" t="s">
        <v>137</v>
      </c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</row>
    <row r="87" spans="1:20" x14ac:dyDescent="0.2">
      <c r="A87" s="51" t="s">
        <v>299</v>
      </c>
      <c r="B87" s="51" t="s">
        <v>295</v>
      </c>
      <c r="C87" s="16" t="s">
        <v>139</v>
      </c>
      <c r="D87" s="16">
        <v>12</v>
      </c>
      <c r="E87" s="51" t="s">
        <v>300</v>
      </c>
      <c r="F87" s="16" t="s">
        <v>137</v>
      </c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</row>
    <row r="88" spans="1:20" x14ac:dyDescent="0.2">
      <c r="A88" s="51" t="s">
        <v>42</v>
      </c>
      <c r="B88" s="51" t="s">
        <v>295</v>
      </c>
      <c r="C88" s="16" t="s">
        <v>142</v>
      </c>
      <c r="D88" s="16">
        <v>1</v>
      </c>
      <c r="E88" s="51" t="s">
        <v>43</v>
      </c>
      <c r="F88" s="16" t="s">
        <v>137</v>
      </c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</row>
    <row r="89" spans="1:20" x14ac:dyDescent="0.2">
      <c r="A89" s="51" t="s">
        <v>44</v>
      </c>
      <c r="B89" s="51" t="s">
        <v>295</v>
      </c>
      <c r="C89" s="16" t="s">
        <v>161</v>
      </c>
      <c r="D89" s="16">
        <v>7</v>
      </c>
      <c r="E89" s="51" t="s">
        <v>45</v>
      </c>
      <c r="F89" s="16" t="s">
        <v>137</v>
      </c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</row>
    <row r="90" spans="1:20" x14ac:dyDescent="0.2">
      <c r="A90" s="51" t="s">
        <v>301</v>
      </c>
      <c r="B90" s="51" t="s">
        <v>302</v>
      </c>
      <c r="C90" s="16" t="s">
        <v>136</v>
      </c>
      <c r="D90" s="16">
        <v>5</v>
      </c>
      <c r="E90" s="51" t="s">
        <v>708</v>
      </c>
      <c r="F90" s="16" t="s">
        <v>137</v>
      </c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</row>
    <row r="91" spans="1:20" x14ac:dyDescent="0.2">
      <c r="A91" s="51" t="s">
        <v>46</v>
      </c>
      <c r="B91" s="51" t="s">
        <v>302</v>
      </c>
      <c r="C91" s="16" t="s">
        <v>136</v>
      </c>
      <c r="D91" s="16">
        <v>8</v>
      </c>
      <c r="E91" s="51" t="s">
        <v>47</v>
      </c>
      <c r="F91" s="16" t="s">
        <v>137</v>
      </c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</row>
    <row r="92" spans="1:20" x14ac:dyDescent="0.2">
      <c r="A92" s="51" t="s">
        <v>304</v>
      </c>
      <c r="B92" s="51" t="s">
        <v>302</v>
      </c>
      <c r="C92" s="16" t="s">
        <v>161</v>
      </c>
      <c r="D92" s="16">
        <v>8</v>
      </c>
      <c r="E92" s="51" t="s">
        <v>709</v>
      </c>
      <c r="F92" s="16" t="s">
        <v>137</v>
      </c>
      <c r="G92" s="16"/>
      <c r="H92" s="16">
        <v>109</v>
      </c>
      <c r="I92" s="16">
        <v>133</v>
      </c>
      <c r="J92" s="16">
        <v>149</v>
      </c>
      <c r="K92" s="16">
        <v>106</v>
      </c>
      <c r="L92" s="16">
        <v>134</v>
      </c>
      <c r="M92" s="16">
        <v>160</v>
      </c>
      <c r="N92" s="16"/>
      <c r="O92" s="19">
        <v>4.8623900000000004E-6</v>
      </c>
      <c r="P92" s="19">
        <v>5.03759E-6</v>
      </c>
      <c r="Q92" s="19">
        <v>5.3691300000000004E-6</v>
      </c>
      <c r="R92" s="19">
        <v>5.0896999999999997E-6</v>
      </c>
      <c r="S92" s="16">
        <v>0.306608571</v>
      </c>
      <c r="T92" s="16">
        <v>3</v>
      </c>
    </row>
    <row r="93" spans="1:20" x14ac:dyDescent="0.2">
      <c r="A93" s="51" t="s">
        <v>48</v>
      </c>
      <c r="B93" s="51" t="s">
        <v>306</v>
      </c>
      <c r="C93" s="16" t="s">
        <v>147</v>
      </c>
      <c r="D93" s="16">
        <v>12</v>
      </c>
      <c r="E93" s="51" t="s">
        <v>49</v>
      </c>
      <c r="F93" s="16" t="s">
        <v>137</v>
      </c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</row>
    <row r="94" spans="1:20" x14ac:dyDescent="0.2">
      <c r="A94" s="51" t="s">
        <v>308</v>
      </c>
      <c r="B94" s="51" t="s">
        <v>306</v>
      </c>
      <c r="C94" s="16" t="s">
        <v>139</v>
      </c>
      <c r="D94" s="16">
        <v>3</v>
      </c>
      <c r="E94" s="51" t="s">
        <v>309</v>
      </c>
      <c r="F94" s="16" t="s">
        <v>137</v>
      </c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</row>
    <row r="95" spans="1:20" x14ac:dyDescent="0.2">
      <c r="A95" s="51" t="s">
        <v>50</v>
      </c>
      <c r="B95" s="51" t="s">
        <v>306</v>
      </c>
      <c r="C95" s="16" t="s">
        <v>176</v>
      </c>
      <c r="D95" s="16">
        <v>7</v>
      </c>
      <c r="E95" s="51" t="s">
        <v>710</v>
      </c>
      <c r="F95" s="16" t="s">
        <v>137</v>
      </c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</row>
    <row r="96" spans="1:20" x14ac:dyDescent="0.2">
      <c r="A96" s="51" t="s">
        <v>310</v>
      </c>
      <c r="B96" s="51" t="s">
        <v>311</v>
      </c>
      <c r="C96" s="16" t="s">
        <v>139</v>
      </c>
      <c r="D96" s="16">
        <v>8</v>
      </c>
      <c r="E96" s="51" t="s">
        <v>711</v>
      </c>
      <c r="F96" s="16" t="s">
        <v>137</v>
      </c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</row>
    <row r="97" spans="1:20" x14ac:dyDescent="0.2">
      <c r="A97" s="51" t="s">
        <v>313</v>
      </c>
      <c r="B97" s="51" t="s">
        <v>311</v>
      </c>
      <c r="C97" s="16" t="s">
        <v>161</v>
      </c>
      <c r="D97" s="16">
        <v>9</v>
      </c>
      <c r="E97" s="51" t="s">
        <v>712</v>
      </c>
      <c r="F97" s="16" t="s">
        <v>137</v>
      </c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</row>
    <row r="98" spans="1:20" x14ac:dyDescent="0.2">
      <c r="A98" s="51" t="s">
        <v>315</v>
      </c>
      <c r="B98" s="51" t="s">
        <v>316</v>
      </c>
      <c r="C98" s="16" t="s">
        <v>136</v>
      </c>
      <c r="D98" s="16">
        <v>12</v>
      </c>
      <c r="E98" s="51" t="s">
        <v>713</v>
      </c>
      <c r="F98" s="16" t="s">
        <v>137</v>
      </c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</row>
    <row r="99" spans="1:20" x14ac:dyDescent="0.2">
      <c r="A99" s="51" t="s">
        <v>318</v>
      </c>
      <c r="B99" s="51" t="s">
        <v>316</v>
      </c>
      <c r="C99" s="16" t="s">
        <v>142</v>
      </c>
      <c r="D99" s="16">
        <v>1</v>
      </c>
      <c r="E99" s="51" t="s">
        <v>319</v>
      </c>
      <c r="F99" s="16" t="s">
        <v>137</v>
      </c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</row>
    <row r="100" spans="1:20" x14ac:dyDescent="0.2">
      <c r="A100" s="51" t="s">
        <v>52</v>
      </c>
      <c r="B100" s="51" t="s">
        <v>316</v>
      </c>
      <c r="C100" s="16" t="s">
        <v>142</v>
      </c>
      <c r="D100" s="16">
        <v>12</v>
      </c>
      <c r="E100" s="51" t="s">
        <v>53</v>
      </c>
      <c r="F100" s="16" t="s">
        <v>137</v>
      </c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</row>
    <row r="101" spans="1:20" x14ac:dyDescent="0.2">
      <c r="A101" s="51" t="s">
        <v>320</v>
      </c>
      <c r="B101" s="51" t="s">
        <v>316</v>
      </c>
      <c r="C101" s="16" t="s">
        <v>152</v>
      </c>
      <c r="D101" s="16">
        <v>8</v>
      </c>
      <c r="E101" s="51" t="s">
        <v>321</v>
      </c>
      <c r="F101" s="16" t="s">
        <v>137</v>
      </c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</row>
    <row r="102" spans="1:20" x14ac:dyDescent="0.2">
      <c r="A102" s="51" t="s">
        <v>54</v>
      </c>
      <c r="B102" s="51" t="s">
        <v>322</v>
      </c>
      <c r="C102" s="16" t="s">
        <v>136</v>
      </c>
      <c r="D102" s="16">
        <v>6</v>
      </c>
      <c r="E102" s="51" t="s">
        <v>55</v>
      </c>
      <c r="F102" s="16" t="s">
        <v>137</v>
      </c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</row>
    <row r="103" spans="1:20" x14ac:dyDescent="0.2">
      <c r="A103" s="51" t="s">
        <v>323</v>
      </c>
      <c r="B103" s="51" t="s">
        <v>322</v>
      </c>
      <c r="C103" s="16" t="s">
        <v>142</v>
      </c>
      <c r="D103" s="16">
        <v>12</v>
      </c>
      <c r="E103" s="51" t="s">
        <v>714</v>
      </c>
      <c r="F103" s="16" t="s">
        <v>137</v>
      </c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</row>
    <row r="104" spans="1:20" x14ac:dyDescent="0.2">
      <c r="A104" s="51" t="s">
        <v>325</v>
      </c>
      <c r="B104" s="51" t="s">
        <v>322</v>
      </c>
      <c r="C104" s="16" t="s">
        <v>176</v>
      </c>
      <c r="D104" s="16">
        <v>9</v>
      </c>
      <c r="E104" s="51" t="s">
        <v>326</v>
      </c>
      <c r="F104" s="16" t="s">
        <v>137</v>
      </c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</row>
    <row r="105" spans="1:20" x14ac:dyDescent="0.2">
      <c r="A105" s="51" t="s">
        <v>327</v>
      </c>
      <c r="B105" s="51" t="s">
        <v>328</v>
      </c>
      <c r="C105" s="16" t="s">
        <v>142</v>
      </c>
      <c r="D105" s="16">
        <v>7</v>
      </c>
      <c r="E105" s="51" t="s">
        <v>329</v>
      </c>
      <c r="F105" s="16" t="s">
        <v>137</v>
      </c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</row>
    <row r="106" spans="1:20" x14ac:dyDescent="0.2">
      <c r="A106" s="51" t="s">
        <v>330</v>
      </c>
      <c r="B106" s="51" t="s">
        <v>331</v>
      </c>
      <c r="C106" s="16" t="s">
        <v>161</v>
      </c>
      <c r="D106" s="16">
        <v>1</v>
      </c>
      <c r="E106" s="51" t="s">
        <v>332</v>
      </c>
      <c r="F106" s="16" t="s">
        <v>137</v>
      </c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</row>
    <row r="107" spans="1:20" x14ac:dyDescent="0.2">
      <c r="A107" s="51" t="s">
        <v>333</v>
      </c>
      <c r="B107" s="51" t="s">
        <v>331</v>
      </c>
      <c r="C107" s="16" t="s">
        <v>161</v>
      </c>
      <c r="D107" s="16">
        <v>6</v>
      </c>
      <c r="E107" s="51" t="s">
        <v>334</v>
      </c>
      <c r="F107" s="16" t="s">
        <v>137</v>
      </c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</row>
    <row r="108" spans="1:20" x14ac:dyDescent="0.2">
      <c r="A108" s="51" t="s">
        <v>335</v>
      </c>
      <c r="B108" s="51" t="s">
        <v>336</v>
      </c>
      <c r="C108" s="16" t="s">
        <v>139</v>
      </c>
      <c r="D108" s="16">
        <v>1</v>
      </c>
      <c r="E108" s="51" t="s">
        <v>337</v>
      </c>
      <c r="F108" s="16" t="s">
        <v>137</v>
      </c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</row>
    <row r="109" spans="1:20" x14ac:dyDescent="0.2">
      <c r="A109" s="51" t="s">
        <v>338</v>
      </c>
      <c r="B109" s="51" t="s">
        <v>336</v>
      </c>
      <c r="C109" s="16" t="s">
        <v>183</v>
      </c>
      <c r="D109" s="16">
        <v>1</v>
      </c>
      <c r="E109" s="51" t="s">
        <v>339</v>
      </c>
      <c r="F109" s="16" t="s">
        <v>137</v>
      </c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</row>
    <row r="110" spans="1:20" x14ac:dyDescent="0.2">
      <c r="A110" s="51" t="s">
        <v>340</v>
      </c>
      <c r="B110" s="51" t="s">
        <v>336</v>
      </c>
      <c r="C110" s="16" t="s">
        <v>152</v>
      </c>
      <c r="D110" s="16">
        <v>2</v>
      </c>
      <c r="E110" s="51" t="s">
        <v>341</v>
      </c>
      <c r="F110" s="16" t="s">
        <v>137</v>
      </c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</row>
    <row r="111" spans="1:20" x14ac:dyDescent="0.2">
      <c r="A111" s="51" t="s">
        <v>56</v>
      </c>
      <c r="B111" s="51" t="s">
        <v>342</v>
      </c>
      <c r="C111" s="16" t="s">
        <v>183</v>
      </c>
      <c r="D111" s="16">
        <v>10</v>
      </c>
      <c r="E111" s="51" t="s">
        <v>57</v>
      </c>
      <c r="F111" s="16" t="s">
        <v>137</v>
      </c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</row>
    <row r="112" spans="1:20" x14ac:dyDescent="0.2">
      <c r="A112" s="51" t="s">
        <v>343</v>
      </c>
      <c r="B112" s="51" t="s">
        <v>342</v>
      </c>
      <c r="C112" s="16" t="s">
        <v>161</v>
      </c>
      <c r="D112" s="16">
        <v>12</v>
      </c>
      <c r="E112" s="51" t="s">
        <v>344</v>
      </c>
      <c r="F112" s="16" t="s">
        <v>137</v>
      </c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</row>
    <row r="113" spans="1:20" x14ac:dyDescent="0.2">
      <c r="A113" s="51" t="s">
        <v>345</v>
      </c>
      <c r="B113" s="51" t="s">
        <v>346</v>
      </c>
      <c r="C113" s="16" t="s">
        <v>161</v>
      </c>
      <c r="D113" s="16">
        <v>1</v>
      </c>
      <c r="E113" s="51" t="s">
        <v>715</v>
      </c>
      <c r="F113" s="16" t="s">
        <v>137</v>
      </c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</row>
    <row r="114" spans="1:20" x14ac:dyDescent="0.2">
      <c r="A114" s="51" t="s">
        <v>348</v>
      </c>
      <c r="B114" s="51" t="s">
        <v>349</v>
      </c>
      <c r="C114" s="16" t="s">
        <v>183</v>
      </c>
      <c r="D114" s="16">
        <v>1</v>
      </c>
      <c r="E114" s="51" t="s">
        <v>350</v>
      </c>
      <c r="F114" s="16" t="s">
        <v>137</v>
      </c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</row>
    <row r="115" spans="1:20" x14ac:dyDescent="0.2">
      <c r="A115" s="51" t="s">
        <v>351</v>
      </c>
      <c r="B115" s="51" t="s">
        <v>349</v>
      </c>
      <c r="C115" s="16" t="s">
        <v>152</v>
      </c>
      <c r="D115" s="16">
        <v>8</v>
      </c>
      <c r="E115" s="51" t="s">
        <v>352</v>
      </c>
      <c r="F115" s="16" t="s">
        <v>137</v>
      </c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</row>
    <row r="116" spans="1:20" x14ac:dyDescent="0.2">
      <c r="A116" s="51" t="s">
        <v>353</v>
      </c>
      <c r="B116" s="51" t="s">
        <v>354</v>
      </c>
      <c r="C116" s="16" t="s">
        <v>147</v>
      </c>
      <c r="D116" s="16">
        <v>7</v>
      </c>
      <c r="E116" s="51" t="s">
        <v>355</v>
      </c>
      <c r="F116" s="16" t="s">
        <v>137</v>
      </c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</row>
    <row r="117" spans="1:20" x14ac:dyDescent="0.2">
      <c r="A117" s="51"/>
      <c r="B117" s="51"/>
      <c r="C117" s="16"/>
      <c r="D117" s="16"/>
      <c r="E117" s="51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</row>
    <row r="118" spans="1:20" x14ac:dyDescent="0.2">
      <c r="A118" s="51" t="s">
        <v>356</v>
      </c>
      <c r="B118" s="51" t="s">
        <v>354</v>
      </c>
      <c r="C118" s="16" t="s">
        <v>136</v>
      </c>
      <c r="D118" s="16">
        <v>9</v>
      </c>
      <c r="E118" s="51" t="s">
        <v>357</v>
      </c>
      <c r="F118" s="16" t="s">
        <v>137</v>
      </c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</row>
    <row r="119" spans="1:20" x14ac:dyDescent="0.2">
      <c r="A119" s="51" t="s">
        <v>358</v>
      </c>
      <c r="B119" s="51" t="s">
        <v>354</v>
      </c>
      <c r="C119" s="16" t="s">
        <v>183</v>
      </c>
      <c r="D119" s="16">
        <v>2</v>
      </c>
      <c r="E119" s="51" t="s">
        <v>359</v>
      </c>
      <c r="F119" s="16" t="s">
        <v>137</v>
      </c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</row>
    <row r="120" spans="1:20" x14ac:dyDescent="0.2">
      <c r="A120" s="51" t="s">
        <v>360</v>
      </c>
      <c r="B120" s="51" t="s">
        <v>354</v>
      </c>
      <c r="C120" s="16" t="s">
        <v>152</v>
      </c>
      <c r="D120" s="16">
        <v>6</v>
      </c>
      <c r="E120" s="51" t="s">
        <v>716</v>
      </c>
      <c r="F120" s="16" t="s">
        <v>137</v>
      </c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</row>
    <row r="121" spans="1:20" x14ac:dyDescent="0.2">
      <c r="A121" s="51" t="s">
        <v>362</v>
      </c>
      <c r="B121" s="51" t="s">
        <v>363</v>
      </c>
      <c r="C121" s="16" t="s">
        <v>147</v>
      </c>
      <c r="D121" s="16">
        <v>5</v>
      </c>
      <c r="E121" s="51" t="s">
        <v>364</v>
      </c>
      <c r="F121" s="16" t="s">
        <v>137</v>
      </c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</row>
    <row r="122" spans="1:20" x14ac:dyDescent="0.2">
      <c r="A122" s="51" t="s">
        <v>365</v>
      </c>
      <c r="B122" s="51" t="s">
        <v>366</v>
      </c>
      <c r="C122" s="16" t="s">
        <v>139</v>
      </c>
      <c r="D122" s="16">
        <v>5</v>
      </c>
      <c r="E122" s="51"/>
      <c r="F122" s="16" t="s">
        <v>137</v>
      </c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</row>
    <row r="123" spans="1:20" x14ac:dyDescent="0.2">
      <c r="A123" s="51" t="s">
        <v>367</v>
      </c>
      <c r="B123" s="51" t="s">
        <v>366</v>
      </c>
      <c r="C123" s="16" t="s">
        <v>139</v>
      </c>
      <c r="D123" s="16">
        <v>12</v>
      </c>
      <c r="E123" s="51"/>
      <c r="F123" s="16" t="s">
        <v>137</v>
      </c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</row>
    <row r="124" spans="1:20" x14ac:dyDescent="0.2">
      <c r="A124" s="51" t="s">
        <v>368</v>
      </c>
      <c r="B124" s="51" t="s">
        <v>366</v>
      </c>
      <c r="C124" s="16" t="s">
        <v>142</v>
      </c>
      <c r="D124" s="16">
        <v>7</v>
      </c>
      <c r="E124" s="51" t="s">
        <v>369</v>
      </c>
      <c r="F124" s="16" t="s">
        <v>137</v>
      </c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</row>
    <row r="125" spans="1:20" x14ac:dyDescent="0.2">
      <c r="A125" s="51" t="s">
        <v>370</v>
      </c>
      <c r="B125" s="51" t="s">
        <v>366</v>
      </c>
      <c r="C125" s="16" t="s">
        <v>176</v>
      </c>
      <c r="D125" s="16">
        <v>5</v>
      </c>
      <c r="E125" s="51"/>
      <c r="F125" s="16" t="s">
        <v>137</v>
      </c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</row>
    <row r="126" spans="1:20" x14ac:dyDescent="0.2">
      <c r="A126" s="51" t="s">
        <v>371</v>
      </c>
      <c r="B126" s="51" t="s">
        <v>366</v>
      </c>
      <c r="C126" s="16" t="s">
        <v>161</v>
      </c>
      <c r="D126" s="16">
        <v>1</v>
      </c>
      <c r="E126" s="51" t="s">
        <v>372</v>
      </c>
      <c r="F126" s="16" t="s">
        <v>137</v>
      </c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</row>
    <row r="127" spans="1:20" x14ac:dyDescent="0.2">
      <c r="A127" s="51" t="s">
        <v>373</v>
      </c>
      <c r="B127" s="51" t="s">
        <v>366</v>
      </c>
      <c r="C127" s="16" t="s">
        <v>152</v>
      </c>
      <c r="D127" s="16">
        <v>11</v>
      </c>
      <c r="E127" s="51" t="s">
        <v>374</v>
      </c>
      <c r="F127" s="16" t="s">
        <v>137</v>
      </c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</row>
    <row r="128" spans="1:20" x14ac:dyDescent="0.2">
      <c r="A128" s="51" t="s">
        <v>375</v>
      </c>
      <c r="B128" s="51" t="s">
        <v>376</v>
      </c>
      <c r="C128" s="16" t="s">
        <v>147</v>
      </c>
      <c r="D128" s="16">
        <v>3</v>
      </c>
      <c r="E128" s="51" t="s">
        <v>377</v>
      </c>
      <c r="F128" s="16" t="s">
        <v>137</v>
      </c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</row>
    <row r="129" spans="1:20" x14ac:dyDescent="0.2">
      <c r="A129" s="51" t="s">
        <v>378</v>
      </c>
      <c r="B129" s="51" t="s">
        <v>376</v>
      </c>
      <c r="C129" s="16" t="s">
        <v>136</v>
      </c>
      <c r="D129" s="16">
        <v>3</v>
      </c>
      <c r="E129" s="51" t="s">
        <v>379</v>
      </c>
      <c r="F129" s="16" t="s">
        <v>137</v>
      </c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</row>
    <row r="130" spans="1:20" x14ac:dyDescent="0.2">
      <c r="A130" s="51" t="s">
        <v>380</v>
      </c>
      <c r="B130" s="51" t="s">
        <v>376</v>
      </c>
      <c r="C130" s="16" t="s">
        <v>136</v>
      </c>
      <c r="D130" s="16">
        <v>6</v>
      </c>
      <c r="E130" s="51" t="s">
        <v>381</v>
      </c>
      <c r="F130" s="16" t="s">
        <v>137</v>
      </c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</row>
    <row r="131" spans="1:20" x14ac:dyDescent="0.2">
      <c r="A131" s="51" t="s">
        <v>382</v>
      </c>
      <c r="B131" s="51" t="s">
        <v>376</v>
      </c>
      <c r="C131" s="16" t="s">
        <v>142</v>
      </c>
      <c r="D131" s="16">
        <v>4</v>
      </c>
      <c r="E131" s="51" t="s">
        <v>383</v>
      </c>
      <c r="F131" s="16" t="s">
        <v>137</v>
      </c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</row>
    <row r="132" spans="1:20" x14ac:dyDescent="0.2">
      <c r="A132" s="51" t="s">
        <v>384</v>
      </c>
      <c r="B132" s="51" t="s">
        <v>376</v>
      </c>
      <c r="C132" s="16" t="s">
        <v>183</v>
      </c>
      <c r="D132" s="16">
        <v>4</v>
      </c>
      <c r="E132" s="51"/>
      <c r="F132" s="16" t="s">
        <v>137</v>
      </c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</row>
    <row r="133" spans="1:20" x14ac:dyDescent="0.2">
      <c r="A133" s="51" t="s">
        <v>385</v>
      </c>
      <c r="B133" s="51" t="s">
        <v>386</v>
      </c>
      <c r="C133" s="16" t="s">
        <v>147</v>
      </c>
      <c r="D133" s="16">
        <v>1</v>
      </c>
      <c r="E133" s="51"/>
      <c r="F133" s="16" t="s">
        <v>137</v>
      </c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</row>
    <row r="134" spans="1:20" x14ac:dyDescent="0.2">
      <c r="A134" s="51" t="s">
        <v>387</v>
      </c>
      <c r="B134" s="51" t="s">
        <v>386</v>
      </c>
      <c r="C134" s="16" t="s">
        <v>136</v>
      </c>
      <c r="D134" s="16">
        <v>4</v>
      </c>
      <c r="E134" s="51" t="s">
        <v>388</v>
      </c>
      <c r="F134" s="16" t="s">
        <v>137</v>
      </c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</row>
    <row r="135" spans="1:20" x14ac:dyDescent="0.2">
      <c r="A135" s="51" t="s">
        <v>389</v>
      </c>
      <c r="B135" s="51" t="s">
        <v>386</v>
      </c>
      <c r="C135" s="16" t="s">
        <v>136</v>
      </c>
      <c r="D135" s="16">
        <v>9</v>
      </c>
      <c r="E135" s="51" t="s">
        <v>390</v>
      </c>
      <c r="F135" s="16" t="s">
        <v>137</v>
      </c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</row>
    <row r="136" spans="1:20" x14ac:dyDescent="0.2">
      <c r="A136" s="51" t="s">
        <v>391</v>
      </c>
      <c r="B136" s="51" t="s">
        <v>386</v>
      </c>
      <c r="C136" s="16" t="s">
        <v>139</v>
      </c>
      <c r="D136" s="16">
        <v>4</v>
      </c>
      <c r="E136" s="51" t="s">
        <v>392</v>
      </c>
      <c r="F136" s="16" t="s">
        <v>137</v>
      </c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</row>
    <row r="137" spans="1:20" x14ac:dyDescent="0.2">
      <c r="A137" s="51" t="s">
        <v>393</v>
      </c>
      <c r="B137" s="51" t="s">
        <v>386</v>
      </c>
      <c r="C137" s="16" t="s">
        <v>139</v>
      </c>
      <c r="D137" s="16">
        <v>9</v>
      </c>
      <c r="E137" s="51"/>
      <c r="F137" s="16" t="s">
        <v>137</v>
      </c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</row>
    <row r="138" spans="1:20" x14ac:dyDescent="0.2">
      <c r="A138" s="51" t="s">
        <v>394</v>
      </c>
      <c r="B138" s="51" t="s">
        <v>386</v>
      </c>
      <c r="C138" s="16" t="s">
        <v>176</v>
      </c>
      <c r="D138" s="16">
        <v>6</v>
      </c>
      <c r="E138" s="51" t="s">
        <v>395</v>
      </c>
      <c r="F138" s="16" t="s">
        <v>137</v>
      </c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</row>
    <row r="139" spans="1:20" x14ac:dyDescent="0.2">
      <c r="A139" s="51" t="s">
        <v>396</v>
      </c>
      <c r="B139" s="51" t="s">
        <v>386</v>
      </c>
      <c r="C139" s="16" t="s">
        <v>183</v>
      </c>
      <c r="D139" s="16">
        <v>6</v>
      </c>
      <c r="E139" s="51" t="s">
        <v>397</v>
      </c>
      <c r="F139" s="16" t="s">
        <v>137</v>
      </c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</row>
    <row r="140" spans="1:20" x14ac:dyDescent="0.2">
      <c r="A140" s="51" t="s">
        <v>398</v>
      </c>
      <c r="B140" s="51" t="s">
        <v>399</v>
      </c>
      <c r="C140" s="16" t="s">
        <v>147</v>
      </c>
      <c r="D140" s="16">
        <v>3</v>
      </c>
      <c r="E140" s="51"/>
      <c r="F140" s="16" t="s">
        <v>137</v>
      </c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</row>
    <row r="141" spans="1:20" x14ac:dyDescent="0.2">
      <c r="A141" s="51" t="s">
        <v>400</v>
      </c>
      <c r="B141" s="51" t="s">
        <v>399</v>
      </c>
      <c r="C141" s="16" t="s">
        <v>147</v>
      </c>
      <c r="D141" s="16">
        <v>11</v>
      </c>
      <c r="E141" s="51"/>
      <c r="F141" s="16" t="s">
        <v>137</v>
      </c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</row>
    <row r="142" spans="1:20" x14ac:dyDescent="0.2">
      <c r="A142" s="51" t="s">
        <v>401</v>
      </c>
      <c r="B142" s="51" t="s">
        <v>399</v>
      </c>
      <c r="C142" s="16" t="s">
        <v>136</v>
      </c>
      <c r="D142" s="16">
        <v>11</v>
      </c>
      <c r="E142" s="51" t="s">
        <v>402</v>
      </c>
      <c r="F142" s="16" t="s">
        <v>137</v>
      </c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</row>
    <row r="143" spans="1:20" x14ac:dyDescent="0.2">
      <c r="A143" s="51" t="s">
        <v>403</v>
      </c>
      <c r="B143" s="51" t="s">
        <v>399</v>
      </c>
      <c r="C143" s="16" t="s">
        <v>142</v>
      </c>
      <c r="D143" s="16">
        <v>4</v>
      </c>
      <c r="E143" s="51" t="s">
        <v>404</v>
      </c>
      <c r="F143" s="16" t="s">
        <v>137</v>
      </c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</row>
    <row r="144" spans="1:20" x14ac:dyDescent="0.2">
      <c r="A144" s="51" t="s">
        <v>405</v>
      </c>
      <c r="B144" s="51" t="s">
        <v>399</v>
      </c>
      <c r="C144" s="16" t="s">
        <v>176</v>
      </c>
      <c r="D144" s="16">
        <v>8</v>
      </c>
      <c r="E144" s="51" t="s">
        <v>717</v>
      </c>
      <c r="F144" s="16" t="s">
        <v>137</v>
      </c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</row>
    <row r="145" spans="1:20" x14ac:dyDescent="0.2">
      <c r="A145" s="51" t="s">
        <v>406</v>
      </c>
      <c r="B145" s="51" t="s">
        <v>399</v>
      </c>
      <c r="C145" s="16" t="s">
        <v>161</v>
      </c>
      <c r="D145" s="16">
        <v>9</v>
      </c>
      <c r="E145" s="51" t="s">
        <v>407</v>
      </c>
      <c r="F145" s="16" t="s">
        <v>137</v>
      </c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</row>
    <row r="146" spans="1:20" x14ac:dyDescent="0.2">
      <c r="A146" s="51" t="s">
        <v>408</v>
      </c>
      <c r="B146" s="51" t="s">
        <v>409</v>
      </c>
      <c r="C146" s="16" t="s">
        <v>136</v>
      </c>
      <c r="D146" s="16">
        <v>3</v>
      </c>
      <c r="E146" s="51"/>
      <c r="F146" s="16" t="s">
        <v>137</v>
      </c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</row>
    <row r="147" spans="1:20" x14ac:dyDescent="0.2">
      <c r="A147" s="51" t="s">
        <v>410</v>
      </c>
      <c r="B147" s="51" t="s">
        <v>409</v>
      </c>
      <c r="C147" s="16" t="s">
        <v>176</v>
      </c>
      <c r="D147" s="16">
        <v>8</v>
      </c>
      <c r="E147" s="51"/>
      <c r="F147" s="16" t="s">
        <v>137</v>
      </c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</row>
    <row r="148" spans="1:20" x14ac:dyDescent="0.2">
      <c r="A148" s="51" t="s">
        <v>411</v>
      </c>
      <c r="B148" s="51" t="s">
        <v>409</v>
      </c>
      <c r="C148" s="16" t="s">
        <v>183</v>
      </c>
      <c r="D148" s="16">
        <v>2</v>
      </c>
      <c r="E148" s="51"/>
      <c r="F148" s="16" t="s">
        <v>137</v>
      </c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</row>
    <row r="149" spans="1:20" x14ac:dyDescent="0.2">
      <c r="A149" s="51" t="s">
        <v>412</v>
      </c>
      <c r="B149" s="51" t="s">
        <v>409</v>
      </c>
      <c r="C149" s="16" t="s">
        <v>161</v>
      </c>
      <c r="D149" s="16">
        <v>1</v>
      </c>
      <c r="E149" s="51"/>
      <c r="F149" s="16" t="s">
        <v>137</v>
      </c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</row>
    <row r="150" spans="1:20" x14ac:dyDescent="0.2">
      <c r="A150" s="51" t="s">
        <v>413</v>
      </c>
      <c r="B150" s="51" t="s">
        <v>409</v>
      </c>
      <c r="C150" s="16" t="s">
        <v>152</v>
      </c>
      <c r="D150" s="16">
        <v>3</v>
      </c>
      <c r="E150" s="51" t="s">
        <v>414</v>
      </c>
      <c r="F150" s="16" t="s">
        <v>137</v>
      </c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</row>
    <row r="151" spans="1:20" x14ac:dyDescent="0.2">
      <c r="A151" s="51" t="s">
        <v>415</v>
      </c>
      <c r="B151" s="51" t="s">
        <v>416</v>
      </c>
      <c r="C151" s="16" t="s">
        <v>147</v>
      </c>
      <c r="D151" s="16">
        <v>8</v>
      </c>
      <c r="E151" s="51"/>
      <c r="F151" s="16" t="s">
        <v>137</v>
      </c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</row>
    <row r="152" spans="1:20" x14ac:dyDescent="0.2">
      <c r="A152" s="51" t="s">
        <v>417</v>
      </c>
      <c r="B152" s="51" t="s">
        <v>416</v>
      </c>
      <c r="C152" s="16" t="s">
        <v>147</v>
      </c>
      <c r="D152" s="16">
        <v>10</v>
      </c>
      <c r="E152" s="51"/>
      <c r="F152" s="16" t="s">
        <v>137</v>
      </c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</row>
    <row r="153" spans="1:20" x14ac:dyDescent="0.2">
      <c r="A153" s="51" t="s">
        <v>418</v>
      </c>
      <c r="B153" s="51" t="s">
        <v>416</v>
      </c>
      <c r="C153" s="16" t="s">
        <v>183</v>
      </c>
      <c r="D153" s="16">
        <v>12</v>
      </c>
      <c r="E153" s="51"/>
      <c r="F153" s="16" t="s">
        <v>137</v>
      </c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</row>
    <row r="154" spans="1:20" x14ac:dyDescent="0.2">
      <c r="A154" s="51" t="s">
        <v>419</v>
      </c>
      <c r="B154" s="51" t="s">
        <v>416</v>
      </c>
      <c r="C154" s="16" t="s">
        <v>161</v>
      </c>
      <c r="D154" s="16">
        <v>2</v>
      </c>
      <c r="E154" s="51" t="s">
        <v>420</v>
      </c>
      <c r="F154" s="16" t="s">
        <v>137</v>
      </c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</row>
    <row r="155" spans="1:20" x14ac:dyDescent="0.2">
      <c r="A155" s="51" t="s">
        <v>421</v>
      </c>
      <c r="B155" s="51" t="s">
        <v>416</v>
      </c>
      <c r="C155" s="16" t="s">
        <v>161</v>
      </c>
      <c r="D155" s="16">
        <v>3</v>
      </c>
      <c r="E155" s="51" t="s">
        <v>422</v>
      </c>
      <c r="F155" s="16" t="s">
        <v>137</v>
      </c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</row>
    <row r="156" spans="1:20" x14ac:dyDescent="0.2">
      <c r="A156" s="51" t="s">
        <v>423</v>
      </c>
      <c r="B156" s="51" t="s">
        <v>416</v>
      </c>
      <c r="C156" s="16" t="s">
        <v>161</v>
      </c>
      <c r="D156" s="16">
        <v>8</v>
      </c>
      <c r="E156" s="51" t="s">
        <v>424</v>
      </c>
      <c r="F156" s="16" t="s">
        <v>137</v>
      </c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</row>
    <row r="157" spans="1:20" x14ac:dyDescent="0.2">
      <c r="A157" s="51" t="s">
        <v>425</v>
      </c>
      <c r="B157" s="51" t="s">
        <v>416</v>
      </c>
      <c r="C157" s="16" t="s">
        <v>161</v>
      </c>
      <c r="D157" s="16">
        <v>9</v>
      </c>
      <c r="E157" s="51"/>
      <c r="F157" s="16" t="s">
        <v>137</v>
      </c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</row>
    <row r="158" spans="1:20" x14ac:dyDescent="0.2">
      <c r="A158" s="51" t="s">
        <v>58</v>
      </c>
      <c r="B158" s="51" t="s">
        <v>426</v>
      </c>
      <c r="C158" s="16" t="s">
        <v>147</v>
      </c>
      <c r="D158" s="16">
        <v>2</v>
      </c>
      <c r="E158" s="51"/>
      <c r="F158" s="16" t="s">
        <v>137</v>
      </c>
      <c r="G158" s="16"/>
      <c r="H158" s="16">
        <v>188</v>
      </c>
      <c r="I158" s="16">
        <v>143</v>
      </c>
      <c r="J158" s="16">
        <v>166</v>
      </c>
      <c r="K158" s="16">
        <v>1</v>
      </c>
      <c r="L158" s="16">
        <v>0</v>
      </c>
      <c r="M158" s="16">
        <v>0</v>
      </c>
      <c r="N158" s="16"/>
      <c r="O158" s="19">
        <v>2.6595699999999999E-8</v>
      </c>
      <c r="P158" s="16">
        <v>0</v>
      </c>
      <c r="Q158" s="16">
        <v>0</v>
      </c>
      <c r="R158" s="19">
        <v>8.8652500000000006E-9</v>
      </c>
      <c r="S158" s="16">
        <v>5.3405100000000001E-4</v>
      </c>
      <c r="T158" s="16" t="s">
        <v>169</v>
      </c>
    </row>
    <row r="159" spans="1:20" x14ac:dyDescent="0.2">
      <c r="A159" s="51" t="s">
        <v>427</v>
      </c>
      <c r="B159" s="51" t="s">
        <v>426</v>
      </c>
      <c r="C159" s="16" t="s">
        <v>147</v>
      </c>
      <c r="D159" s="16">
        <v>9</v>
      </c>
      <c r="E159" s="51" t="s">
        <v>428</v>
      </c>
      <c r="F159" s="16" t="s">
        <v>137</v>
      </c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</row>
    <row r="160" spans="1:20" x14ac:dyDescent="0.2">
      <c r="A160" s="51" t="s">
        <v>429</v>
      </c>
      <c r="B160" s="51" t="s">
        <v>426</v>
      </c>
      <c r="C160" s="16" t="s">
        <v>136</v>
      </c>
      <c r="D160" s="16">
        <v>1</v>
      </c>
      <c r="E160" s="51"/>
      <c r="F160" s="16" t="s">
        <v>137</v>
      </c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</row>
    <row r="161" spans="1:20" x14ac:dyDescent="0.2">
      <c r="A161" s="51" t="s">
        <v>430</v>
      </c>
      <c r="B161" s="51" t="s">
        <v>426</v>
      </c>
      <c r="C161" s="16" t="s">
        <v>142</v>
      </c>
      <c r="D161" s="16">
        <v>2</v>
      </c>
      <c r="E161" s="51"/>
      <c r="F161" s="16" t="s">
        <v>137</v>
      </c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</row>
    <row r="162" spans="1:20" x14ac:dyDescent="0.2">
      <c r="A162" s="51" t="s">
        <v>431</v>
      </c>
      <c r="B162" s="51" t="s">
        <v>426</v>
      </c>
      <c r="C162" s="16" t="s">
        <v>152</v>
      </c>
      <c r="D162" s="16">
        <v>7</v>
      </c>
      <c r="E162" s="51" t="s">
        <v>432</v>
      </c>
      <c r="F162" s="16" t="s">
        <v>137</v>
      </c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</row>
    <row r="163" spans="1:20" x14ac:dyDescent="0.2">
      <c r="A163" s="51" t="s">
        <v>433</v>
      </c>
      <c r="B163" s="51" t="s">
        <v>426</v>
      </c>
      <c r="C163" s="16" t="s">
        <v>152</v>
      </c>
      <c r="D163" s="16">
        <v>9</v>
      </c>
      <c r="E163" s="51"/>
      <c r="F163" s="16" t="s">
        <v>137</v>
      </c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</row>
    <row r="164" spans="1:20" x14ac:dyDescent="0.2">
      <c r="A164" s="51" t="s">
        <v>434</v>
      </c>
      <c r="B164" s="51" t="s">
        <v>435</v>
      </c>
      <c r="C164" s="16" t="s">
        <v>139</v>
      </c>
      <c r="D164" s="16">
        <v>3</v>
      </c>
      <c r="E164" s="51" t="s">
        <v>436</v>
      </c>
      <c r="F164" s="16" t="s">
        <v>137</v>
      </c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</row>
    <row r="165" spans="1:20" x14ac:dyDescent="0.2">
      <c r="A165" s="51" t="s">
        <v>437</v>
      </c>
      <c r="B165" s="51" t="s">
        <v>435</v>
      </c>
      <c r="C165" s="16" t="s">
        <v>139</v>
      </c>
      <c r="D165" s="16">
        <v>4</v>
      </c>
      <c r="E165" s="51" t="s">
        <v>438</v>
      </c>
      <c r="F165" s="16" t="s">
        <v>137</v>
      </c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</row>
    <row r="166" spans="1:20" x14ac:dyDescent="0.2">
      <c r="A166" s="51" t="s">
        <v>439</v>
      </c>
      <c r="B166" s="51" t="s">
        <v>435</v>
      </c>
      <c r="C166" s="16" t="s">
        <v>152</v>
      </c>
      <c r="D166" s="16">
        <v>5</v>
      </c>
      <c r="E166" s="51" t="s">
        <v>440</v>
      </c>
      <c r="F166" s="16" t="s">
        <v>137</v>
      </c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</row>
    <row r="167" spans="1:20" x14ac:dyDescent="0.2">
      <c r="A167" s="51" t="s">
        <v>441</v>
      </c>
      <c r="B167" s="51" t="s">
        <v>442</v>
      </c>
      <c r="C167" s="16" t="s">
        <v>147</v>
      </c>
      <c r="D167" s="16">
        <v>10</v>
      </c>
      <c r="E167" s="51" t="s">
        <v>443</v>
      </c>
      <c r="F167" s="16" t="s">
        <v>137</v>
      </c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</row>
    <row r="168" spans="1:20" x14ac:dyDescent="0.2">
      <c r="A168" s="51" t="s">
        <v>444</v>
      </c>
      <c r="B168" s="51" t="s">
        <v>442</v>
      </c>
      <c r="C168" s="16" t="s">
        <v>152</v>
      </c>
      <c r="D168" s="16">
        <v>7</v>
      </c>
      <c r="E168" s="51" t="s">
        <v>445</v>
      </c>
      <c r="F168" s="16" t="s">
        <v>137</v>
      </c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</row>
    <row r="169" spans="1:20" x14ac:dyDescent="0.2">
      <c r="A169" s="51" t="s">
        <v>59</v>
      </c>
      <c r="B169" s="51" t="s">
        <v>442</v>
      </c>
      <c r="C169" s="16" t="s">
        <v>152</v>
      </c>
      <c r="D169" s="16">
        <v>8</v>
      </c>
      <c r="E169" s="51" t="s">
        <v>60</v>
      </c>
      <c r="F169" s="16" t="s">
        <v>137</v>
      </c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</row>
    <row r="170" spans="1:20" x14ac:dyDescent="0.2">
      <c r="A170" s="51" t="s">
        <v>446</v>
      </c>
      <c r="B170" s="51" t="s">
        <v>447</v>
      </c>
      <c r="C170" s="16" t="s">
        <v>152</v>
      </c>
      <c r="D170" s="16">
        <v>12</v>
      </c>
      <c r="E170" s="51"/>
      <c r="F170" s="16" t="s">
        <v>137</v>
      </c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</row>
    <row r="171" spans="1:20" x14ac:dyDescent="0.2">
      <c r="A171" s="51" t="s">
        <v>448</v>
      </c>
      <c r="B171" s="51" t="s">
        <v>449</v>
      </c>
      <c r="C171" s="16" t="s">
        <v>136</v>
      </c>
      <c r="D171" s="16">
        <v>9</v>
      </c>
      <c r="E171" s="51" t="s">
        <v>450</v>
      </c>
      <c r="F171" s="16" t="s">
        <v>137</v>
      </c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</row>
    <row r="172" spans="1:20" x14ac:dyDescent="0.2">
      <c r="A172" s="51" t="s">
        <v>451</v>
      </c>
      <c r="B172" s="51" t="s">
        <v>449</v>
      </c>
      <c r="C172" s="16" t="s">
        <v>152</v>
      </c>
      <c r="D172" s="16">
        <v>10</v>
      </c>
      <c r="E172" s="51"/>
      <c r="F172" s="16" t="s">
        <v>137</v>
      </c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</row>
    <row r="173" spans="1:20" x14ac:dyDescent="0.2">
      <c r="A173" s="51" t="s">
        <v>452</v>
      </c>
      <c r="B173" s="51" t="s">
        <v>453</v>
      </c>
      <c r="C173" s="16" t="s">
        <v>147</v>
      </c>
      <c r="D173" s="16">
        <v>5</v>
      </c>
      <c r="E173" s="51"/>
      <c r="F173" s="16" t="s">
        <v>137</v>
      </c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</row>
    <row r="174" spans="1:20" x14ac:dyDescent="0.2">
      <c r="A174" s="51" t="s">
        <v>454</v>
      </c>
      <c r="B174" s="51" t="s">
        <v>453</v>
      </c>
      <c r="C174" s="16" t="s">
        <v>136</v>
      </c>
      <c r="D174" s="16">
        <v>12</v>
      </c>
      <c r="E174" s="51" t="s">
        <v>455</v>
      </c>
      <c r="F174" s="16" t="s">
        <v>137</v>
      </c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</row>
    <row r="175" spans="1:20" x14ac:dyDescent="0.2">
      <c r="A175" s="54" t="s">
        <v>61</v>
      </c>
      <c r="B175" s="53" t="s">
        <v>456</v>
      </c>
      <c r="C175" s="16" t="s">
        <v>176</v>
      </c>
      <c r="D175" s="16">
        <v>2</v>
      </c>
      <c r="E175" s="53" t="s">
        <v>62</v>
      </c>
      <c r="F175" s="16" t="s">
        <v>137</v>
      </c>
      <c r="G175" s="16"/>
      <c r="H175" s="16">
        <v>221</v>
      </c>
      <c r="I175" s="16">
        <v>209</v>
      </c>
      <c r="J175" s="16">
        <v>198</v>
      </c>
      <c r="K175" s="16">
        <v>0</v>
      </c>
      <c r="L175" s="16">
        <v>0</v>
      </c>
      <c r="M175" s="16">
        <v>0</v>
      </c>
      <c r="N175" s="16"/>
      <c r="O175" s="16">
        <v>0</v>
      </c>
      <c r="P175" s="16">
        <v>0</v>
      </c>
      <c r="Q175" s="16">
        <v>0</v>
      </c>
      <c r="R175" s="16">
        <v>0</v>
      </c>
      <c r="S175" s="16">
        <v>0</v>
      </c>
      <c r="T175" s="16" t="s">
        <v>169</v>
      </c>
    </row>
    <row r="176" spans="1:20" x14ac:dyDescent="0.2">
      <c r="A176" s="54" t="s">
        <v>63</v>
      </c>
      <c r="B176" s="53" t="s">
        <v>456</v>
      </c>
      <c r="C176" s="16" t="s">
        <v>161</v>
      </c>
      <c r="D176" s="16">
        <v>4</v>
      </c>
      <c r="E176" s="53" t="s">
        <v>64</v>
      </c>
      <c r="F176" s="16" t="s">
        <v>137</v>
      </c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</row>
    <row r="177" spans="1:20" x14ac:dyDescent="0.2">
      <c r="A177" s="54" t="s">
        <v>457</v>
      </c>
      <c r="B177" s="53" t="s">
        <v>456</v>
      </c>
      <c r="C177" s="16" t="s">
        <v>161</v>
      </c>
      <c r="D177" s="16">
        <v>7</v>
      </c>
      <c r="E177" s="53" t="s">
        <v>458</v>
      </c>
      <c r="F177" s="16" t="s">
        <v>137</v>
      </c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</row>
    <row r="178" spans="1:20" x14ac:dyDescent="0.2">
      <c r="A178" s="51" t="s">
        <v>459</v>
      </c>
      <c r="B178" s="51" t="s">
        <v>460</v>
      </c>
      <c r="C178" s="16" t="s">
        <v>161</v>
      </c>
      <c r="D178" s="16">
        <v>1</v>
      </c>
      <c r="E178" s="51" t="s">
        <v>461</v>
      </c>
      <c r="F178" s="16" t="s">
        <v>137</v>
      </c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</row>
    <row r="179" spans="1:20" x14ac:dyDescent="0.2">
      <c r="A179" s="51" t="s">
        <v>462</v>
      </c>
      <c r="B179" s="51" t="s">
        <v>460</v>
      </c>
      <c r="C179" s="16" t="s">
        <v>161</v>
      </c>
      <c r="D179" s="16">
        <v>7</v>
      </c>
      <c r="E179" s="51"/>
      <c r="F179" s="16" t="s">
        <v>137</v>
      </c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</row>
    <row r="180" spans="1:20" x14ac:dyDescent="0.2">
      <c r="A180" s="51" t="s">
        <v>463</v>
      </c>
      <c r="B180" s="51" t="s">
        <v>460</v>
      </c>
      <c r="C180" s="16" t="s">
        <v>161</v>
      </c>
      <c r="D180" s="16">
        <v>12</v>
      </c>
      <c r="E180" s="51" t="s">
        <v>464</v>
      </c>
      <c r="F180" s="16" t="s">
        <v>137</v>
      </c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</row>
    <row r="181" spans="1:20" x14ac:dyDescent="0.2">
      <c r="A181" s="51" t="s">
        <v>465</v>
      </c>
      <c r="B181" s="51" t="s">
        <v>466</v>
      </c>
      <c r="C181" s="16" t="s">
        <v>139</v>
      </c>
      <c r="D181" s="16">
        <v>9</v>
      </c>
      <c r="E181" s="51" t="s">
        <v>467</v>
      </c>
      <c r="F181" s="16" t="s">
        <v>137</v>
      </c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</row>
    <row r="182" spans="1:20" x14ac:dyDescent="0.2">
      <c r="A182" s="51" t="s">
        <v>468</v>
      </c>
      <c r="B182" s="51" t="s">
        <v>466</v>
      </c>
      <c r="C182" s="16" t="s">
        <v>176</v>
      </c>
      <c r="D182" s="16">
        <v>4</v>
      </c>
      <c r="E182" s="51"/>
      <c r="F182" s="16" t="s">
        <v>137</v>
      </c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</row>
    <row r="183" spans="1:20" x14ac:dyDescent="0.2">
      <c r="A183" s="51" t="s">
        <v>469</v>
      </c>
      <c r="B183" s="51" t="s">
        <v>466</v>
      </c>
      <c r="C183" s="16" t="s">
        <v>176</v>
      </c>
      <c r="D183" s="16">
        <v>9</v>
      </c>
      <c r="E183" s="51" t="s">
        <v>470</v>
      </c>
      <c r="F183" s="16" t="s">
        <v>137</v>
      </c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</row>
    <row r="184" spans="1:20" x14ac:dyDescent="0.2">
      <c r="A184" s="51" t="s">
        <v>471</v>
      </c>
      <c r="B184" s="51" t="s">
        <v>466</v>
      </c>
      <c r="C184" s="16" t="s">
        <v>183</v>
      </c>
      <c r="D184" s="16">
        <v>7</v>
      </c>
      <c r="E184" s="51" t="s">
        <v>472</v>
      </c>
      <c r="F184" s="16" t="s">
        <v>137</v>
      </c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</row>
    <row r="185" spans="1:20" x14ac:dyDescent="0.2">
      <c r="A185" s="51" t="s">
        <v>65</v>
      </c>
      <c r="B185" s="51" t="s">
        <v>466</v>
      </c>
      <c r="C185" s="16" t="s">
        <v>161</v>
      </c>
      <c r="D185" s="16">
        <v>10</v>
      </c>
      <c r="E185" s="51" t="s">
        <v>66</v>
      </c>
      <c r="F185" s="16" t="s">
        <v>137</v>
      </c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</row>
    <row r="186" spans="1:20" x14ac:dyDescent="0.2">
      <c r="A186" s="51" t="s">
        <v>473</v>
      </c>
      <c r="B186" s="51" t="s">
        <v>466</v>
      </c>
      <c r="C186" s="16" t="s">
        <v>152</v>
      </c>
      <c r="D186" s="16">
        <v>5</v>
      </c>
      <c r="E186" s="51" t="s">
        <v>474</v>
      </c>
      <c r="F186" s="16" t="s">
        <v>137</v>
      </c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</row>
    <row r="187" spans="1:20" x14ac:dyDescent="0.2">
      <c r="A187" s="51" t="s">
        <v>475</v>
      </c>
      <c r="B187" s="51" t="s">
        <v>466</v>
      </c>
      <c r="C187" s="16" t="s">
        <v>152</v>
      </c>
      <c r="D187" s="16">
        <v>7</v>
      </c>
      <c r="E187" s="51" t="s">
        <v>476</v>
      </c>
      <c r="F187" s="16" t="s">
        <v>137</v>
      </c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</row>
    <row r="188" spans="1:20" x14ac:dyDescent="0.2">
      <c r="A188" s="51" t="s">
        <v>477</v>
      </c>
      <c r="B188" s="51" t="s">
        <v>466</v>
      </c>
      <c r="C188" s="16" t="s">
        <v>152</v>
      </c>
      <c r="D188" s="16">
        <v>8</v>
      </c>
      <c r="E188" s="51" t="s">
        <v>478</v>
      </c>
      <c r="F188" s="16" t="s">
        <v>137</v>
      </c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</row>
    <row r="189" spans="1:20" x14ac:dyDescent="0.2">
      <c r="A189" s="51" t="s">
        <v>479</v>
      </c>
      <c r="B189" s="51" t="s">
        <v>466</v>
      </c>
      <c r="C189" s="16" t="s">
        <v>152</v>
      </c>
      <c r="D189" s="16">
        <v>12</v>
      </c>
      <c r="E189" s="51" t="s">
        <v>480</v>
      </c>
      <c r="F189" s="16" t="s">
        <v>137</v>
      </c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</row>
    <row r="190" spans="1:20" x14ac:dyDescent="0.2">
      <c r="A190" s="51" t="s">
        <v>481</v>
      </c>
      <c r="B190" s="51" t="s">
        <v>482</v>
      </c>
      <c r="C190" s="16" t="s">
        <v>136</v>
      </c>
      <c r="D190" s="16">
        <v>5</v>
      </c>
      <c r="E190" s="51" t="s">
        <v>483</v>
      </c>
      <c r="F190" s="16" t="s">
        <v>137</v>
      </c>
      <c r="G190" s="16"/>
      <c r="H190" s="16">
        <v>111</v>
      </c>
      <c r="I190" s="16">
        <v>123</v>
      </c>
      <c r="J190" s="16">
        <v>156</v>
      </c>
      <c r="K190" s="16">
        <v>130</v>
      </c>
      <c r="L190" s="16">
        <v>166</v>
      </c>
      <c r="M190" s="16">
        <v>202</v>
      </c>
      <c r="N190" s="16"/>
      <c r="O190" s="19">
        <v>5.8558599999999999E-6</v>
      </c>
      <c r="P190" s="19">
        <v>6.74797E-6</v>
      </c>
      <c r="Q190" s="19">
        <v>6.47436E-6</v>
      </c>
      <c r="R190" s="19">
        <v>6.3593899999999998E-6</v>
      </c>
      <c r="S190" s="16">
        <v>0.38309602999999998</v>
      </c>
      <c r="T190" s="16">
        <v>3</v>
      </c>
    </row>
    <row r="191" spans="1:20" x14ac:dyDescent="0.2">
      <c r="A191" s="51" t="s">
        <v>484</v>
      </c>
      <c r="B191" s="51" t="s">
        <v>482</v>
      </c>
      <c r="C191" s="16" t="s">
        <v>136</v>
      </c>
      <c r="D191" s="16">
        <v>6</v>
      </c>
      <c r="E191" s="51" t="s">
        <v>485</v>
      </c>
      <c r="F191" s="16" t="s">
        <v>137</v>
      </c>
      <c r="G191" s="16"/>
      <c r="H191" s="16">
        <v>176</v>
      </c>
      <c r="I191" s="16">
        <v>199</v>
      </c>
      <c r="J191" s="16">
        <v>132</v>
      </c>
      <c r="K191" s="16">
        <v>523</v>
      </c>
      <c r="L191" s="16">
        <v>432</v>
      </c>
      <c r="M191" s="16">
        <v>199</v>
      </c>
      <c r="N191" s="16"/>
      <c r="O191" s="19">
        <v>1.4858000000000001E-5</v>
      </c>
      <c r="P191" s="19">
        <v>1.08543E-5</v>
      </c>
      <c r="Q191" s="19">
        <v>7.5378799999999997E-6</v>
      </c>
      <c r="R191" s="19">
        <v>1.10834E-5</v>
      </c>
      <c r="S191" s="16">
        <v>0.66767278500000005</v>
      </c>
      <c r="T191" s="16">
        <v>1</v>
      </c>
    </row>
    <row r="192" spans="1:20" x14ac:dyDescent="0.2">
      <c r="A192" s="51" t="s">
        <v>486</v>
      </c>
      <c r="B192" s="51" t="s">
        <v>482</v>
      </c>
      <c r="C192" s="16" t="s">
        <v>136</v>
      </c>
      <c r="D192" s="16">
        <v>9</v>
      </c>
      <c r="E192" s="51" t="s">
        <v>487</v>
      </c>
      <c r="F192" s="16" t="s">
        <v>137</v>
      </c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</row>
    <row r="193" spans="1:20" x14ac:dyDescent="0.2">
      <c r="A193" s="51" t="s">
        <v>67</v>
      </c>
      <c r="B193" s="51" t="s">
        <v>482</v>
      </c>
      <c r="C193" s="16" t="s">
        <v>139</v>
      </c>
      <c r="D193" s="16">
        <v>3</v>
      </c>
      <c r="E193" s="51" t="s">
        <v>68</v>
      </c>
      <c r="F193" s="16" t="s">
        <v>137</v>
      </c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</row>
    <row r="194" spans="1:20" x14ac:dyDescent="0.2">
      <c r="A194" s="51" t="s">
        <v>488</v>
      </c>
      <c r="B194" s="51" t="s">
        <v>482</v>
      </c>
      <c r="C194" s="16" t="s">
        <v>139</v>
      </c>
      <c r="D194" s="16">
        <v>10</v>
      </c>
      <c r="E194" s="51" t="s">
        <v>489</v>
      </c>
      <c r="F194" s="16" t="s">
        <v>137</v>
      </c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</row>
    <row r="195" spans="1:20" x14ac:dyDescent="0.2">
      <c r="A195" s="51" t="s">
        <v>69</v>
      </c>
      <c r="B195" s="51" t="s">
        <v>482</v>
      </c>
      <c r="C195" s="16" t="s">
        <v>142</v>
      </c>
      <c r="D195" s="16">
        <v>8</v>
      </c>
      <c r="E195" s="51" t="s">
        <v>70</v>
      </c>
      <c r="F195" s="16" t="s">
        <v>137</v>
      </c>
      <c r="G195" s="16"/>
      <c r="H195" s="16">
        <v>168</v>
      </c>
      <c r="I195" s="16">
        <v>175</v>
      </c>
      <c r="J195" s="16">
        <v>203</v>
      </c>
      <c r="K195" s="16">
        <v>13</v>
      </c>
      <c r="L195" s="16">
        <v>15</v>
      </c>
      <c r="M195" s="16">
        <v>24</v>
      </c>
      <c r="N195" s="16"/>
      <c r="O195" s="19">
        <v>3.8690499999999998E-7</v>
      </c>
      <c r="P195" s="19">
        <v>4.2857100000000001E-7</v>
      </c>
      <c r="Q195" s="19">
        <v>5.91133E-7</v>
      </c>
      <c r="R195" s="19">
        <v>4.6886999999999999E-7</v>
      </c>
      <c r="S195" s="16">
        <v>2.8245164999999999E-2</v>
      </c>
      <c r="T195" s="16">
        <v>35</v>
      </c>
    </row>
    <row r="196" spans="1:20" x14ac:dyDescent="0.2">
      <c r="A196" s="51" t="s">
        <v>490</v>
      </c>
      <c r="B196" s="51" t="s">
        <v>482</v>
      </c>
      <c r="C196" s="16" t="s">
        <v>142</v>
      </c>
      <c r="D196" s="16">
        <v>9</v>
      </c>
      <c r="E196" s="51" t="s">
        <v>491</v>
      </c>
      <c r="F196" s="16" t="s">
        <v>137</v>
      </c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</row>
    <row r="197" spans="1:20" x14ac:dyDescent="0.2">
      <c r="A197" s="51" t="s">
        <v>492</v>
      </c>
      <c r="B197" s="51" t="s">
        <v>482</v>
      </c>
      <c r="C197" s="16" t="s">
        <v>161</v>
      </c>
      <c r="D197" s="16">
        <v>4</v>
      </c>
      <c r="E197" s="51" t="s">
        <v>493</v>
      </c>
      <c r="F197" s="16" t="s">
        <v>137</v>
      </c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</row>
    <row r="198" spans="1:20" x14ac:dyDescent="0.2">
      <c r="A198" s="51" t="s">
        <v>494</v>
      </c>
      <c r="B198" s="51" t="s">
        <v>482</v>
      </c>
      <c r="C198" s="16" t="s">
        <v>161</v>
      </c>
      <c r="D198" s="16">
        <v>5</v>
      </c>
      <c r="E198" s="51"/>
      <c r="F198" s="16" t="s">
        <v>137</v>
      </c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</row>
    <row r="199" spans="1:20" x14ac:dyDescent="0.2">
      <c r="A199" s="51" t="s">
        <v>495</v>
      </c>
      <c r="B199" s="51" t="s">
        <v>496</v>
      </c>
      <c r="C199" s="16" t="s">
        <v>147</v>
      </c>
      <c r="D199" s="16">
        <v>6</v>
      </c>
      <c r="E199" s="51" t="s">
        <v>497</v>
      </c>
      <c r="F199" s="16" t="s">
        <v>137</v>
      </c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</row>
    <row r="200" spans="1:20" x14ac:dyDescent="0.2">
      <c r="A200" s="51" t="s">
        <v>498</v>
      </c>
      <c r="B200" s="51" t="s">
        <v>496</v>
      </c>
      <c r="C200" s="16" t="s">
        <v>147</v>
      </c>
      <c r="D200" s="16">
        <v>11</v>
      </c>
      <c r="E200" s="51" t="s">
        <v>499</v>
      </c>
      <c r="F200" s="16" t="s">
        <v>137</v>
      </c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</row>
    <row r="201" spans="1:20" x14ac:dyDescent="0.2">
      <c r="A201" s="51" t="s">
        <v>500</v>
      </c>
      <c r="B201" s="51" t="s">
        <v>496</v>
      </c>
      <c r="C201" s="16" t="s">
        <v>136</v>
      </c>
      <c r="D201" s="16">
        <v>6</v>
      </c>
      <c r="E201" s="51" t="s">
        <v>501</v>
      </c>
      <c r="F201" s="16" t="s">
        <v>137</v>
      </c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</row>
    <row r="202" spans="1:20" x14ac:dyDescent="0.2">
      <c r="A202" s="51" t="s">
        <v>502</v>
      </c>
      <c r="B202" s="51" t="s">
        <v>496</v>
      </c>
      <c r="C202" s="16" t="s">
        <v>139</v>
      </c>
      <c r="D202" s="16">
        <v>12</v>
      </c>
      <c r="E202" s="51" t="s">
        <v>503</v>
      </c>
      <c r="F202" s="16" t="s">
        <v>137</v>
      </c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</row>
    <row r="203" spans="1:20" x14ac:dyDescent="0.2">
      <c r="A203" s="51" t="s">
        <v>71</v>
      </c>
      <c r="B203" s="51" t="s">
        <v>496</v>
      </c>
      <c r="C203" s="16" t="s">
        <v>142</v>
      </c>
      <c r="D203" s="16">
        <v>8</v>
      </c>
      <c r="E203" s="51" t="s">
        <v>72</v>
      </c>
      <c r="F203" s="16" t="s">
        <v>137</v>
      </c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</row>
    <row r="204" spans="1:20" x14ac:dyDescent="0.2">
      <c r="A204" s="51" t="s">
        <v>504</v>
      </c>
      <c r="B204" s="51" t="s">
        <v>496</v>
      </c>
      <c r="C204" s="16" t="s">
        <v>176</v>
      </c>
      <c r="D204" s="16">
        <v>12</v>
      </c>
      <c r="E204" s="51" t="s">
        <v>505</v>
      </c>
      <c r="F204" s="16" t="s">
        <v>137</v>
      </c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</row>
    <row r="205" spans="1:20" x14ac:dyDescent="0.2">
      <c r="A205" s="51" t="s">
        <v>73</v>
      </c>
      <c r="B205" s="51" t="s">
        <v>506</v>
      </c>
      <c r="C205" s="16" t="s">
        <v>136</v>
      </c>
      <c r="D205" s="16">
        <v>3</v>
      </c>
      <c r="E205" s="51" t="s">
        <v>74</v>
      </c>
      <c r="F205" s="16" t="s">
        <v>137</v>
      </c>
      <c r="G205" s="16"/>
      <c r="H205" s="16">
        <v>177</v>
      </c>
      <c r="I205" s="16">
        <v>165</v>
      </c>
      <c r="J205" s="16">
        <v>133</v>
      </c>
      <c r="K205" s="16">
        <v>7</v>
      </c>
      <c r="L205" s="16">
        <v>5</v>
      </c>
      <c r="M205" s="16">
        <v>5</v>
      </c>
      <c r="N205" s="16"/>
      <c r="O205" s="19">
        <v>1.9774E-7</v>
      </c>
      <c r="P205" s="19">
        <v>1.5151499999999999E-7</v>
      </c>
      <c r="Q205" s="19">
        <v>1.8797000000000001E-7</v>
      </c>
      <c r="R205" s="19">
        <v>1.7907500000000001E-7</v>
      </c>
      <c r="S205" s="16">
        <v>1.0787654000000001E-2</v>
      </c>
      <c r="T205" s="16">
        <v>93</v>
      </c>
    </row>
    <row r="206" spans="1:20" x14ac:dyDescent="0.2">
      <c r="A206" s="51" t="s">
        <v>507</v>
      </c>
      <c r="B206" s="51" t="s">
        <v>506</v>
      </c>
      <c r="C206" s="16" t="s">
        <v>139</v>
      </c>
      <c r="D206" s="16">
        <v>5</v>
      </c>
      <c r="E206" s="51" t="s">
        <v>508</v>
      </c>
      <c r="F206" s="16" t="s">
        <v>137</v>
      </c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</row>
    <row r="207" spans="1:20" x14ac:dyDescent="0.2">
      <c r="A207" s="51" t="s">
        <v>75</v>
      </c>
      <c r="B207" s="51" t="s">
        <v>506</v>
      </c>
      <c r="C207" s="16" t="s">
        <v>176</v>
      </c>
      <c r="D207" s="16">
        <v>1</v>
      </c>
      <c r="E207" s="51"/>
      <c r="F207" s="16" t="s">
        <v>137</v>
      </c>
      <c r="G207" s="16"/>
      <c r="H207" s="16">
        <v>124</v>
      </c>
      <c r="I207" s="16">
        <v>158</v>
      </c>
      <c r="J207" s="16">
        <v>148</v>
      </c>
      <c r="K207" s="16">
        <v>0</v>
      </c>
      <c r="L207" s="16">
        <v>0</v>
      </c>
      <c r="M207" s="16">
        <v>0</v>
      </c>
      <c r="N207" s="16"/>
      <c r="O207" s="16">
        <v>0</v>
      </c>
      <c r="P207" s="16">
        <v>0</v>
      </c>
      <c r="Q207" s="16">
        <v>0</v>
      </c>
      <c r="R207" s="16">
        <v>0</v>
      </c>
      <c r="S207" s="16">
        <v>0</v>
      </c>
      <c r="T207" s="16" t="s">
        <v>169</v>
      </c>
    </row>
    <row r="208" spans="1:20" x14ac:dyDescent="0.2">
      <c r="A208" s="51" t="s">
        <v>509</v>
      </c>
      <c r="B208" s="51" t="s">
        <v>506</v>
      </c>
      <c r="C208" s="16" t="s">
        <v>176</v>
      </c>
      <c r="D208" s="16">
        <v>6</v>
      </c>
      <c r="E208" s="51"/>
      <c r="F208" s="16" t="s">
        <v>137</v>
      </c>
      <c r="G208" s="16"/>
      <c r="H208" s="16">
        <v>197</v>
      </c>
      <c r="I208" s="16">
        <v>243</v>
      </c>
      <c r="J208" s="16">
        <v>222</v>
      </c>
      <c r="K208" s="16">
        <v>200</v>
      </c>
      <c r="L208" s="16">
        <v>371</v>
      </c>
      <c r="M208" s="16">
        <v>552</v>
      </c>
      <c r="N208" s="16"/>
      <c r="O208" s="19">
        <v>5.0761399999999998E-6</v>
      </c>
      <c r="P208" s="19">
        <v>7.6337400000000005E-6</v>
      </c>
      <c r="Q208" s="19">
        <v>1.24324E-5</v>
      </c>
      <c r="R208" s="19">
        <v>8.3807700000000007E-6</v>
      </c>
      <c r="S208" s="16">
        <v>0.504865852</v>
      </c>
      <c r="T208" s="16">
        <v>2</v>
      </c>
    </row>
    <row r="209" spans="1:20" x14ac:dyDescent="0.2">
      <c r="A209" s="51" t="s">
        <v>510</v>
      </c>
      <c r="B209" s="51" t="s">
        <v>506</v>
      </c>
      <c r="C209" s="16" t="s">
        <v>152</v>
      </c>
      <c r="D209" s="16">
        <v>3</v>
      </c>
      <c r="E209" s="51" t="s">
        <v>511</v>
      </c>
      <c r="F209" s="16" t="s">
        <v>137</v>
      </c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</row>
    <row r="210" spans="1:20" x14ac:dyDescent="0.2">
      <c r="A210" s="51" t="s">
        <v>512</v>
      </c>
      <c r="B210" s="51" t="s">
        <v>513</v>
      </c>
      <c r="C210" s="16" t="s">
        <v>136</v>
      </c>
      <c r="D210" s="16">
        <v>1</v>
      </c>
      <c r="E210" s="51" t="s">
        <v>514</v>
      </c>
      <c r="F210" s="16" t="s">
        <v>137</v>
      </c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</row>
    <row r="211" spans="1:20" x14ac:dyDescent="0.2">
      <c r="A211" s="51" t="s">
        <v>515</v>
      </c>
      <c r="B211" s="51" t="s">
        <v>513</v>
      </c>
      <c r="C211" s="16" t="s">
        <v>136</v>
      </c>
      <c r="D211" s="16">
        <v>9</v>
      </c>
      <c r="E211" s="51" t="s">
        <v>516</v>
      </c>
      <c r="F211" s="16" t="s">
        <v>137</v>
      </c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</row>
    <row r="212" spans="1:20" x14ac:dyDescent="0.2">
      <c r="A212" s="51" t="s">
        <v>76</v>
      </c>
      <c r="B212" s="51" t="s">
        <v>513</v>
      </c>
      <c r="C212" s="16" t="s">
        <v>161</v>
      </c>
      <c r="D212" s="16">
        <v>12</v>
      </c>
      <c r="E212" s="51" t="s">
        <v>77</v>
      </c>
      <c r="F212" s="16" t="s">
        <v>137</v>
      </c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</row>
    <row r="213" spans="1:20" x14ac:dyDescent="0.2">
      <c r="A213" s="51" t="s">
        <v>517</v>
      </c>
      <c r="B213" s="51" t="s">
        <v>518</v>
      </c>
      <c r="C213" s="16" t="s">
        <v>136</v>
      </c>
      <c r="D213" s="16">
        <v>4</v>
      </c>
      <c r="E213" s="51" t="s">
        <v>519</v>
      </c>
      <c r="F213" s="16" t="s">
        <v>137</v>
      </c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</row>
    <row r="214" spans="1:20" x14ac:dyDescent="0.2">
      <c r="A214" s="51" t="s">
        <v>520</v>
      </c>
      <c r="B214" s="51" t="s">
        <v>518</v>
      </c>
      <c r="C214" s="16" t="s">
        <v>142</v>
      </c>
      <c r="D214" s="16">
        <v>7</v>
      </c>
      <c r="E214" s="51"/>
      <c r="F214" s="16" t="s">
        <v>137</v>
      </c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</row>
    <row r="215" spans="1:20" x14ac:dyDescent="0.2">
      <c r="A215" s="51" t="s">
        <v>521</v>
      </c>
      <c r="B215" s="51" t="s">
        <v>518</v>
      </c>
      <c r="C215" s="16" t="s">
        <v>176</v>
      </c>
      <c r="D215" s="16">
        <v>3</v>
      </c>
      <c r="E215" s="51"/>
      <c r="F215" s="16" t="s">
        <v>137</v>
      </c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</row>
    <row r="216" spans="1:20" x14ac:dyDescent="0.2">
      <c r="A216" s="51" t="s">
        <v>522</v>
      </c>
      <c r="B216" s="51" t="s">
        <v>518</v>
      </c>
      <c r="C216" s="16" t="s">
        <v>183</v>
      </c>
      <c r="D216" s="16">
        <v>1</v>
      </c>
      <c r="E216" s="51"/>
      <c r="F216" s="16" t="s">
        <v>137</v>
      </c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</row>
    <row r="217" spans="1:20" x14ac:dyDescent="0.2">
      <c r="A217" s="51" t="s">
        <v>523</v>
      </c>
      <c r="B217" s="51" t="s">
        <v>518</v>
      </c>
      <c r="C217" s="16" t="s">
        <v>183</v>
      </c>
      <c r="D217" s="16">
        <v>8</v>
      </c>
      <c r="E217" s="51"/>
      <c r="F217" s="16" t="s">
        <v>137</v>
      </c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</row>
    <row r="218" spans="1:20" x14ac:dyDescent="0.2">
      <c r="A218" s="51" t="s">
        <v>524</v>
      </c>
      <c r="B218" s="51" t="s">
        <v>518</v>
      </c>
      <c r="C218" s="16" t="s">
        <v>152</v>
      </c>
      <c r="D218" s="16">
        <v>3</v>
      </c>
      <c r="E218" s="51"/>
      <c r="F218" s="16" t="s">
        <v>137</v>
      </c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</row>
    <row r="219" spans="1:20" x14ac:dyDescent="0.2">
      <c r="A219" s="51" t="s">
        <v>525</v>
      </c>
      <c r="B219" s="51" t="s">
        <v>518</v>
      </c>
      <c r="C219" s="16" t="s">
        <v>152</v>
      </c>
      <c r="D219" s="16">
        <v>10</v>
      </c>
      <c r="E219" s="51" t="s">
        <v>526</v>
      </c>
      <c r="F219" s="16" t="s">
        <v>137</v>
      </c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</row>
    <row r="220" spans="1:20" x14ac:dyDescent="0.2">
      <c r="A220" s="51" t="s">
        <v>527</v>
      </c>
      <c r="B220" s="51" t="s">
        <v>518</v>
      </c>
      <c r="C220" s="16" t="s">
        <v>152</v>
      </c>
      <c r="D220" s="16">
        <v>11</v>
      </c>
      <c r="E220" s="51"/>
      <c r="F220" s="16" t="s">
        <v>137</v>
      </c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</row>
    <row r="221" spans="1:20" x14ac:dyDescent="0.2">
      <c r="A221" s="51" t="s">
        <v>529</v>
      </c>
      <c r="B221" s="51" t="s">
        <v>530</v>
      </c>
      <c r="C221" s="16" t="s">
        <v>136</v>
      </c>
      <c r="D221" s="16">
        <v>4</v>
      </c>
      <c r="E221" s="51" t="s">
        <v>531</v>
      </c>
      <c r="F221" s="16" t="s">
        <v>137</v>
      </c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</row>
    <row r="222" spans="1:20" x14ac:dyDescent="0.2">
      <c r="A222" s="51" t="s">
        <v>532</v>
      </c>
      <c r="B222" s="51" t="s">
        <v>530</v>
      </c>
      <c r="C222" s="16" t="s">
        <v>136</v>
      </c>
      <c r="D222" s="16">
        <v>11</v>
      </c>
      <c r="E222" s="51" t="s">
        <v>533</v>
      </c>
      <c r="F222" s="16" t="s">
        <v>137</v>
      </c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</row>
    <row r="223" spans="1:20" x14ac:dyDescent="0.2">
      <c r="A223" s="51" t="s">
        <v>534</v>
      </c>
      <c r="B223" s="51" t="s">
        <v>530</v>
      </c>
      <c r="C223" s="16" t="s">
        <v>142</v>
      </c>
      <c r="D223" s="16">
        <v>2</v>
      </c>
      <c r="E223" s="51" t="s">
        <v>535</v>
      </c>
      <c r="F223" s="16" t="s">
        <v>137</v>
      </c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</row>
    <row r="224" spans="1:20" x14ac:dyDescent="0.2">
      <c r="A224" s="51" t="s">
        <v>537</v>
      </c>
      <c r="B224" s="51" t="s">
        <v>530</v>
      </c>
      <c r="C224" s="16" t="s">
        <v>176</v>
      </c>
      <c r="D224" s="16">
        <v>1</v>
      </c>
      <c r="E224" s="51" t="s">
        <v>538</v>
      </c>
      <c r="F224" s="16" t="s">
        <v>137</v>
      </c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</row>
    <row r="225" spans="1:20" x14ac:dyDescent="0.2">
      <c r="A225" s="51" t="s">
        <v>539</v>
      </c>
      <c r="B225" s="51" t="s">
        <v>530</v>
      </c>
      <c r="C225" s="16" t="s">
        <v>176</v>
      </c>
      <c r="D225" s="16">
        <v>2</v>
      </c>
      <c r="E225" s="51"/>
      <c r="F225" s="16" t="s">
        <v>137</v>
      </c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</row>
    <row r="226" spans="1:20" x14ac:dyDescent="0.2">
      <c r="A226" s="51" t="s">
        <v>540</v>
      </c>
      <c r="B226" s="51" t="s">
        <v>530</v>
      </c>
      <c r="C226" s="16" t="s">
        <v>183</v>
      </c>
      <c r="D226" s="16">
        <v>11</v>
      </c>
      <c r="E226" s="51" t="s">
        <v>541</v>
      </c>
      <c r="F226" s="16" t="s">
        <v>137</v>
      </c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</row>
    <row r="227" spans="1:20" x14ac:dyDescent="0.2">
      <c r="A227" s="51" t="s">
        <v>542</v>
      </c>
      <c r="B227" s="51" t="s">
        <v>530</v>
      </c>
      <c r="C227" s="16" t="s">
        <v>152</v>
      </c>
      <c r="D227" s="16">
        <v>1</v>
      </c>
      <c r="E227" s="51" t="s">
        <v>543</v>
      </c>
      <c r="F227" s="16" t="s">
        <v>137</v>
      </c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</row>
    <row r="228" spans="1:20" x14ac:dyDescent="0.2">
      <c r="A228" s="51" t="s">
        <v>544</v>
      </c>
      <c r="B228" s="51" t="s">
        <v>530</v>
      </c>
      <c r="C228" s="16" t="s">
        <v>152</v>
      </c>
      <c r="D228" s="16">
        <v>4</v>
      </c>
      <c r="E228" s="51"/>
      <c r="F228" s="16" t="s">
        <v>137</v>
      </c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</row>
    <row r="229" spans="1:20" x14ac:dyDescent="0.2">
      <c r="A229" s="51" t="s">
        <v>78</v>
      </c>
      <c r="B229" s="51" t="s">
        <v>530</v>
      </c>
      <c r="C229" s="16" t="s">
        <v>152</v>
      </c>
      <c r="D229" s="16">
        <v>5</v>
      </c>
      <c r="E229" s="51" t="s">
        <v>79</v>
      </c>
      <c r="F229" s="16" t="s">
        <v>137</v>
      </c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</row>
    <row r="230" spans="1:20" x14ac:dyDescent="0.2">
      <c r="A230" s="51" t="s">
        <v>545</v>
      </c>
      <c r="B230" s="51" t="s">
        <v>546</v>
      </c>
      <c r="C230" s="16" t="s">
        <v>136</v>
      </c>
      <c r="D230" s="16">
        <v>3</v>
      </c>
      <c r="E230" s="51"/>
      <c r="F230" s="16" t="s">
        <v>137</v>
      </c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</row>
    <row r="231" spans="1:20" x14ac:dyDescent="0.2">
      <c r="A231" s="51" t="s">
        <v>547</v>
      </c>
      <c r="B231" s="51" t="s">
        <v>546</v>
      </c>
      <c r="C231" s="16" t="s">
        <v>139</v>
      </c>
      <c r="D231" s="16">
        <v>9</v>
      </c>
      <c r="E231" s="51" t="s">
        <v>548</v>
      </c>
      <c r="F231" s="16" t="s">
        <v>137</v>
      </c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</row>
    <row r="232" spans="1:20" x14ac:dyDescent="0.2">
      <c r="A232" s="51" t="s">
        <v>549</v>
      </c>
      <c r="B232" s="51" t="s">
        <v>546</v>
      </c>
      <c r="C232" s="16" t="s">
        <v>142</v>
      </c>
      <c r="D232" s="16">
        <v>7</v>
      </c>
      <c r="E232" s="51"/>
      <c r="F232" s="16" t="s">
        <v>137</v>
      </c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</row>
    <row r="233" spans="1:20" x14ac:dyDescent="0.2">
      <c r="A233" s="51" t="s">
        <v>550</v>
      </c>
      <c r="B233" s="51" t="s">
        <v>546</v>
      </c>
      <c r="C233" s="16" t="s">
        <v>142</v>
      </c>
      <c r="D233" s="16">
        <v>9</v>
      </c>
      <c r="E233" s="51" t="s">
        <v>551</v>
      </c>
      <c r="F233" s="16" t="s">
        <v>137</v>
      </c>
      <c r="G233" s="16"/>
      <c r="H233" s="16">
        <v>211</v>
      </c>
      <c r="I233" s="16">
        <v>198</v>
      </c>
      <c r="J233" s="16">
        <v>199</v>
      </c>
      <c r="K233" s="16">
        <v>370</v>
      </c>
      <c r="L233" s="16">
        <v>310</v>
      </c>
      <c r="M233" s="16">
        <v>503</v>
      </c>
      <c r="N233" s="16"/>
      <c r="O233" s="19">
        <v>8.7677700000000006E-6</v>
      </c>
      <c r="P233" s="19">
        <v>7.8282799999999995E-6</v>
      </c>
      <c r="Q233" s="19">
        <v>1.26382E-5</v>
      </c>
      <c r="R233" s="19">
        <v>9.7447500000000002E-6</v>
      </c>
      <c r="S233" s="16">
        <v>0.58703305800000005</v>
      </c>
      <c r="T233" s="16">
        <v>2</v>
      </c>
    </row>
    <row r="234" spans="1:20" x14ac:dyDescent="0.2">
      <c r="A234" s="51" t="s">
        <v>552</v>
      </c>
      <c r="B234" s="51" t="s">
        <v>546</v>
      </c>
      <c r="C234" s="16" t="s">
        <v>183</v>
      </c>
      <c r="D234" s="16">
        <v>6</v>
      </c>
      <c r="E234" s="51" t="s">
        <v>553</v>
      </c>
      <c r="F234" s="16" t="s">
        <v>137</v>
      </c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</row>
    <row r="235" spans="1:20" x14ac:dyDescent="0.2">
      <c r="A235" s="51" t="s">
        <v>554</v>
      </c>
      <c r="B235" s="51" t="s">
        <v>546</v>
      </c>
      <c r="C235" s="16" t="s">
        <v>161</v>
      </c>
      <c r="D235" s="16">
        <v>7</v>
      </c>
      <c r="E235" s="51" t="s">
        <v>555</v>
      </c>
      <c r="F235" s="16" t="s">
        <v>137</v>
      </c>
      <c r="G235" s="16"/>
      <c r="H235" s="16">
        <v>101</v>
      </c>
      <c r="I235" s="16">
        <v>176</v>
      </c>
      <c r="J235" s="16">
        <v>98</v>
      </c>
      <c r="K235" s="16">
        <v>188</v>
      </c>
      <c r="L235" s="16">
        <v>140</v>
      </c>
      <c r="M235" s="16">
        <v>175</v>
      </c>
      <c r="N235" s="16"/>
      <c r="O235" s="19">
        <v>9.3069299999999993E-6</v>
      </c>
      <c r="P235" s="19">
        <v>3.9772699999999996E-6</v>
      </c>
      <c r="Q235" s="19">
        <v>8.9285700000000008E-6</v>
      </c>
      <c r="R235" s="19">
        <v>7.4042600000000002E-6</v>
      </c>
      <c r="S235" s="16">
        <v>0.44603965600000001</v>
      </c>
      <c r="T235" s="16">
        <v>2</v>
      </c>
    </row>
    <row r="236" spans="1:20" x14ac:dyDescent="0.2">
      <c r="A236" s="51" t="s">
        <v>556</v>
      </c>
      <c r="B236" s="51" t="s">
        <v>557</v>
      </c>
      <c r="C236" s="16" t="s">
        <v>139</v>
      </c>
      <c r="D236" s="16">
        <v>4</v>
      </c>
      <c r="E236" s="51" t="s">
        <v>558</v>
      </c>
      <c r="F236" s="16" t="s">
        <v>137</v>
      </c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</row>
    <row r="237" spans="1:20" x14ac:dyDescent="0.2">
      <c r="A237" s="51" t="s">
        <v>559</v>
      </c>
      <c r="B237" s="51" t="s">
        <v>557</v>
      </c>
      <c r="C237" s="16" t="s">
        <v>139</v>
      </c>
      <c r="D237" s="16">
        <v>11</v>
      </c>
      <c r="E237" s="51" t="s">
        <v>560</v>
      </c>
      <c r="F237" s="16" t="s">
        <v>137</v>
      </c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</row>
    <row r="238" spans="1:20" x14ac:dyDescent="0.2">
      <c r="A238" s="51" t="s">
        <v>561</v>
      </c>
      <c r="B238" s="51" t="s">
        <v>557</v>
      </c>
      <c r="C238" s="16" t="s">
        <v>142</v>
      </c>
      <c r="D238" s="16">
        <v>3</v>
      </c>
      <c r="E238" s="51" t="s">
        <v>562</v>
      </c>
      <c r="F238" s="16" t="s">
        <v>137</v>
      </c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</row>
    <row r="239" spans="1:20" x14ac:dyDescent="0.2">
      <c r="A239" s="51" t="s">
        <v>563</v>
      </c>
      <c r="B239" s="51" t="s">
        <v>557</v>
      </c>
      <c r="C239" s="16" t="s">
        <v>152</v>
      </c>
      <c r="D239" s="16">
        <v>4</v>
      </c>
      <c r="E239" s="51" t="s">
        <v>564</v>
      </c>
      <c r="F239" s="16" t="s">
        <v>137</v>
      </c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</row>
    <row r="240" spans="1:20" x14ac:dyDescent="0.2">
      <c r="A240" s="51" t="s">
        <v>565</v>
      </c>
      <c r="B240" s="51" t="s">
        <v>557</v>
      </c>
      <c r="C240" s="16" t="s">
        <v>152</v>
      </c>
      <c r="D240" s="16">
        <v>12</v>
      </c>
      <c r="E240" s="51" t="s">
        <v>566</v>
      </c>
      <c r="F240" s="16" t="s">
        <v>137</v>
      </c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</row>
    <row r="241" spans="1:20" x14ac:dyDescent="0.2">
      <c r="A241" s="51" t="s">
        <v>567</v>
      </c>
      <c r="B241" s="51" t="s">
        <v>568</v>
      </c>
      <c r="C241" s="16" t="s">
        <v>147</v>
      </c>
      <c r="D241" s="16">
        <v>11</v>
      </c>
      <c r="E241" s="51" t="s">
        <v>569</v>
      </c>
      <c r="F241" s="16" t="s">
        <v>137</v>
      </c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</row>
    <row r="242" spans="1:20" x14ac:dyDescent="0.2">
      <c r="A242" s="51" t="s">
        <v>570</v>
      </c>
      <c r="B242" s="51" t="s">
        <v>568</v>
      </c>
      <c r="C242" s="16" t="s">
        <v>139</v>
      </c>
      <c r="D242" s="16">
        <v>2</v>
      </c>
      <c r="E242" s="51" t="s">
        <v>571</v>
      </c>
      <c r="F242" s="16" t="s">
        <v>137</v>
      </c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</row>
    <row r="243" spans="1:20" x14ac:dyDescent="0.2">
      <c r="A243" s="51" t="s">
        <v>572</v>
      </c>
      <c r="B243" s="51" t="s">
        <v>568</v>
      </c>
      <c r="C243" s="16" t="s">
        <v>139</v>
      </c>
      <c r="D243" s="16">
        <v>9</v>
      </c>
      <c r="E243" s="51" t="s">
        <v>573</v>
      </c>
      <c r="F243" s="16" t="s">
        <v>137</v>
      </c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</row>
    <row r="244" spans="1:20" x14ac:dyDescent="0.2">
      <c r="A244" s="51" t="s">
        <v>574</v>
      </c>
      <c r="B244" s="51" t="s">
        <v>568</v>
      </c>
      <c r="C244" s="16" t="s">
        <v>183</v>
      </c>
      <c r="D244" s="16">
        <v>7</v>
      </c>
      <c r="E244" s="51" t="s">
        <v>575</v>
      </c>
      <c r="F244" s="16" t="s">
        <v>137</v>
      </c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</row>
    <row r="245" spans="1:20" x14ac:dyDescent="0.2">
      <c r="A245" s="51" t="s">
        <v>576</v>
      </c>
      <c r="B245" s="51" t="s">
        <v>568</v>
      </c>
      <c r="C245" s="16" t="s">
        <v>161</v>
      </c>
      <c r="D245" s="16">
        <v>6</v>
      </c>
      <c r="E245" s="51"/>
      <c r="F245" s="16" t="s">
        <v>137</v>
      </c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</row>
    <row r="246" spans="1:20" x14ac:dyDescent="0.2">
      <c r="A246" s="51" t="s">
        <v>577</v>
      </c>
      <c r="B246" s="51" t="s">
        <v>568</v>
      </c>
      <c r="C246" s="16" t="s">
        <v>161</v>
      </c>
      <c r="D246" s="16">
        <v>8</v>
      </c>
      <c r="E246" s="51" t="s">
        <v>578</v>
      </c>
      <c r="F246" s="16" t="s">
        <v>137</v>
      </c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</row>
    <row r="247" spans="1:20" x14ac:dyDescent="0.2">
      <c r="A247" s="51" t="s">
        <v>579</v>
      </c>
      <c r="B247" s="51" t="s">
        <v>568</v>
      </c>
      <c r="C247" s="16" t="s">
        <v>152</v>
      </c>
      <c r="D247" s="16">
        <v>3</v>
      </c>
      <c r="E247" s="51" t="s">
        <v>580</v>
      </c>
      <c r="F247" s="16" t="s">
        <v>137</v>
      </c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</row>
    <row r="248" spans="1:20" x14ac:dyDescent="0.2">
      <c r="A248" s="51" t="s">
        <v>581</v>
      </c>
      <c r="B248" s="51" t="s">
        <v>568</v>
      </c>
      <c r="C248" s="16" t="s">
        <v>152</v>
      </c>
      <c r="D248" s="16">
        <v>6</v>
      </c>
      <c r="E248" s="51" t="s">
        <v>582</v>
      </c>
      <c r="F248" s="16" t="s">
        <v>137</v>
      </c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</row>
    <row r="249" spans="1:20" x14ac:dyDescent="0.2">
      <c r="A249" s="51" t="s">
        <v>583</v>
      </c>
      <c r="B249" s="51" t="s">
        <v>568</v>
      </c>
      <c r="C249" s="16" t="s">
        <v>152</v>
      </c>
      <c r="D249" s="16">
        <v>10</v>
      </c>
      <c r="E249" s="51" t="s">
        <v>584</v>
      </c>
      <c r="F249" s="16" t="s">
        <v>137</v>
      </c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</row>
    <row r="250" spans="1:20" x14ac:dyDescent="0.2">
      <c r="A250" s="51" t="s">
        <v>585</v>
      </c>
      <c r="B250" s="51" t="s">
        <v>586</v>
      </c>
      <c r="C250" s="16" t="s">
        <v>139</v>
      </c>
      <c r="D250" s="16">
        <v>5</v>
      </c>
      <c r="E250" s="51" t="s">
        <v>587</v>
      </c>
      <c r="F250" s="16" t="s">
        <v>137</v>
      </c>
      <c r="G250" s="16"/>
      <c r="H250" s="16">
        <v>255</v>
      </c>
      <c r="I250" s="16">
        <v>134</v>
      </c>
      <c r="J250" s="16">
        <v>145</v>
      </c>
      <c r="K250" s="16">
        <v>302</v>
      </c>
      <c r="L250" s="16">
        <v>211</v>
      </c>
      <c r="M250" s="16">
        <v>207</v>
      </c>
      <c r="N250" s="16"/>
      <c r="O250" s="19">
        <v>5.9215699999999998E-6</v>
      </c>
      <c r="P250" s="19">
        <v>7.8731299999999996E-6</v>
      </c>
      <c r="Q250" s="19">
        <v>7.1379300000000003E-6</v>
      </c>
      <c r="R250" s="19">
        <v>6.9775399999999999E-6</v>
      </c>
      <c r="S250" s="16">
        <v>0.42033401599999998</v>
      </c>
      <c r="T250" s="16">
        <v>2</v>
      </c>
    </row>
    <row r="251" spans="1:20" x14ac:dyDescent="0.2">
      <c r="A251" s="51" t="s">
        <v>588</v>
      </c>
      <c r="B251" s="51" t="s">
        <v>586</v>
      </c>
      <c r="C251" s="16" t="s">
        <v>139</v>
      </c>
      <c r="D251" s="16">
        <v>6</v>
      </c>
      <c r="E251" s="51"/>
      <c r="F251" s="16" t="s">
        <v>137</v>
      </c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</row>
    <row r="252" spans="1:20" x14ac:dyDescent="0.2">
      <c r="A252" s="51" t="s">
        <v>589</v>
      </c>
      <c r="B252" s="51" t="s">
        <v>586</v>
      </c>
      <c r="C252" s="16" t="s">
        <v>176</v>
      </c>
      <c r="D252" s="16">
        <v>9</v>
      </c>
      <c r="E252" s="51"/>
      <c r="F252" s="16" t="s">
        <v>137</v>
      </c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</row>
    <row r="253" spans="1:20" x14ac:dyDescent="0.2">
      <c r="A253" s="51" t="s">
        <v>590</v>
      </c>
      <c r="B253" s="51" t="s">
        <v>586</v>
      </c>
      <c r="C253" s="16" t="s">
        <v>183</v>
      </c>
      <c r="D253" s="16">
        <v>9</v>
      </c>
      <c r="E253" s="51"/>
      <c r="F253" s="16" t="s">
        <v>137</v>
      </c>
      <c r="G253" s="16"/>
      <c r="H253" s="16">
        <v>199</v>
      </c>
      <c r="I253" s="16">
        <v>122</v>
      </c>
      <c r="J253" s="16">
        <v>136</v>
      </c>
      <c r="K253" s="16">
        <v>233</v>
      </c>
      <c r="L253" s="16">
        <v>277</v>
      </c>
      <c r="M253" s="16">
        <v>374</v>
      </c>
      <c r="N253" s="16"/>
      <c r="O253" s="19">
        <v>5.8542699999999996E-6</v>
      </c>
      <c r="P253" s="19">
        <v>1.13525E-5</v>
      </c>
      <c r="Q253" s="16">
        <v>1.375E-5</v>
      </c>
      <c r="R253" s="19">
        <v>1.03189E-5</v>
      </c>
      <c r="S253" s="16">
        <v>0.62162109200000004</v>
      </c>
      <c r="T253" s="16">
        <v>2</v>
      </c>
    </row>
    <row r="254" spans="1:20" x14ac:dyDescent="0.2">
      <c r="A254" s="51" t="s">
        <v>591</v>
      </c>
      <c r="B254" s="51" t="s">
        <v>592</v>
      </c>
      <c r="C254" s="16" t="s">
        <v>136</v>
      </c>
      <c r="D254" s="16">
        <v>3</v>
      </c>
      <c r="E254" s="51" t="s">
        <v>593</v>
      </c>
      <c r="F254" s="16" t="s">
        <v>137</v>
      </c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</row>
    <row r="255" spans="1:20" x14ac:dyDescent="0.2">
      <c r="A255" s="51" t="s">
        <v>594</v>
      </c>
      <c r="B255" s="51" t="s">
        <v>592</v>
      </c>
      <c r="C255" s="16" t="s">
        <v>142</v>
      </c>
      <c r="D255" s="16">
        <v>1</v>
      </c>
      <c r="E255" s="51"/>
      <c r="F255" s="16" t="s">
        <v>137</v>
      </c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</row>
    <row r="256" spans="1:20" x14ac:dyDescent="0.2">
      <c r="A256" s="51" t="s">
        <v>595</v>
      </c>
      <c r="B256" s="51" t="s">
        <v>592</v>
      </c>
      <c r="C256" s="16" t="s">
        <v>142</v>
      </c>
      <c r="D256" s="16">
        <v>2</v>
      </c>
      <c r="E256" s="51" t="s">
        <v>596</v>
      </c>
      <c r="F256" s="16" t="s">
        <v>137</v>
      </c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</row>
    <row r="257" spans="1:20" x14ac:dyDescent="0.2">
      <c r="A257" s="51" t="s">
        <v>80</v>
      </c>
      <c r="B257" s="51" t="s">
        <v>592</v>
      </c>
      <c r="C257" s="16" t="s">
        <v>161</v>
      </c>
      <c r="D257" s="16">
        <v>10</v>
      </c>
      <c r="E257" s="51" t="s">
        <v>81</v>
      </c>
      <c r="F257" s="16" t="s">
        <v>137</v>
      </c>
      <c r="G257" s="16"/>
      <c r="H257" s="16">
        <v>201</v>
      </c>
      <c r="I257" s="16">
        <v>158</v>
      </c>
      <c r="J257" s="16">
        <v>123</v>
      </c>
      <c r="K257" s="16">
        <v>0</v>
      </c>
      <c r="L257" s="16">
        <v>0</v>
      </c>
      <c r="M257" s="16">
        <v>1</v>
      </c>
      <c r="N257" s="16"/>
      <c r="O257" s="16">
        <v>0</v>
      </c>
      <c r="P257" s="16">
        <v>0</v>
      </c>
      <c r="Q257" s="19">
        <v>4.0650399999999999E-8</v>
      </c>
      <c r="R257" s="19">
        <v>1.3550099999999999E-8</v>
      </c>
      <c r="S257" s="16">
        <v>8.1627299999999996E-4</v>
      </c>
      <c r="T257" s="16" t="s">
        <v>169</v>
      </c>
    </row>
    <row r="258" spans="1:20" x14ac:dyDescent="0.2">
      <c r="A258" s="51" t="s">
        <v>597</v>
      </c>
      <c r="B258" s="51" t="s">
        <v>592</v>
      </c>
      <c r="C258" s="16" t="s">
        <v>152</v>
      </c>
      <c r="D258" s="16">
        <v>12</v>
      </c>
      <c r="E258" s="51" t="s">
        <v>598</v>
      </c>
      <c r="F258" s="16" t="s">
        <v>137</v>
      </c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</row>
    <row r="259" spans="1:20" x14ac:dyDescent="0.2">
      <c r="A259" s="51" t="s">
        <v>599</v>
      </c>
      <c r="B259" s="51" t="s">
        <v>600</v>
      </c>
      <c r="C259" s="16" t="s">
        <v>136</v>
      </c>
      <c r="D259" s="16">
        <v>12</v>
      </c>
      <c r="E259" s="51" t="s">
        <v>601</v>
      </c>
      <c r="F259" s="16" t="s">
        <v>137</v>
      </c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</row>
    <row r="260" spans="1:20" x14ac:dyDescent="0.2">
      <c r="A260" s="51" t="s">
        <v>602</v>
      </c>
      <c r="B260" s="51" t="s">
        <v>600</v>
      </c>
      <c r="C260" s="16" t="s">
        <v>142</v>
      </c>
      <c r="D260" s="16">
        <v>5</v>
      </c>
      <c r="E260" s="51" t="s">
        <v>603</v>
      </c>
      <c r="F260" s="16" t="s">
        <v>137</v>
      </c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</row>
    <row r="261" spans="1:20" x14ac:dyDescent="0.2">
      <c r="A261" s="51" t="s">
        <v>604</v>
      </c>
      <c r="B261" s="51" t="s">
        <v>600</v>
      </c>
      <c r="C261" s="16" t="s">
        <v>161</v>
      </c>
      <c r="D261" s="16">
        <v>9</v>
      </c>
      <c r="E261" s="51"/>
      <c r="F261" s="16" t="s">
        <v>137</v>
      </c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</row>
    <row r="262" spans="1:20" x14ac:dyDescent="0.2">
      <c r="A262" s="51" t="s">
        <v>82</v>
      </c>
      <c r="B262" s="51" t="s">
        <v>600</v>
      </c>
      <c r="C262" s="16" t="s">
        <v>152</v>
      </c>
      <c r="D262" s="16">
        <v>8</v>
      </c>
      <c r="E262" s="51" t="s">
        <v>83</v>
      </c>
      <c r="F262" s="16" t="s">
        <v>137</v>
      </c>
      <c r="G262" s="16"/>
      <c r="H262" s="16">
        <v>163</v>
      </c>
      <c r="I262" s="16">
        <v>128</v>
      </c>
      <c r="J262" s="16">
        <v>189</v>
      </c>
      <c r="K262" s="16">
        <v>0</v>
      </c>
      <c r="L262" s="16">
        <v>8</v>
      </c>
      <c r="M262" s="16">
        <v>0</v>
      </c>
      <c r="N262" s="16"/>
      <c r="O262" s="16">
        <v>0</v>
      </c>
      <c r="P262" s="19">
        <v>3.1250000000000003E-7</v>
      </c>
      <c r="Q262" s="16">
        <v>0</v>
      </c>
      <c r="R262" s="19">
        <v>1.04167E-7</v>
      </c>
      <c r="S262" s="16">
        <v>6.2750999999999996E-3</v>
      </c>
      <c r="T262" s="16" t="s">
        <v>169</v>
      </c>
    </row>
    <row r="263" spans="1:20" x14ac:dyDescent="0.2">
      <c r="A263" s="51" t="s">
        <v>84</v>
      </c>
      <c r="B263" s="51" t="s">
        <v>605</v>
      </c>
      <c r="C263" s="16" t="s">
        <v>136</v>
      </c>
      <c r="D263" s="16">
        <v>1</v>
      </c>
      <c r="E263" s="51" t="s">
        <v>718</v>
      </c>
      <c r="F263" s="16" t="s">
        <v>137</v>
      </c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</row>
    <row r="264" spans="1:20" x14ac:dyDescent="0.2">
      <c r="A264" s="51" t="s">
        <v>606</v>
      </c>
      <c r="B264" s="51" t="s">
        <v>605</v>
      </c>
      <c r="C264" s="16" t="s">
        <v>136</v>
      </c>
      <c r="D264" s="16">
        <v>9</v>
      </c>
      <c r="E264" s="51"/>
      <c r="F264" s="16" t="s">
        <v>137</v>
      </c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</row>
    <row r="265" spans="1:20" x14ac:dyDescent="0.2">
      <c r="A265" s="51" t="s">
        <v>607</v>
      </c>
      <c r="B265" s="51" t="s">
        <v>605</v>
      </c>
      <c r="C265" s="16" t="s">
        <v>136</v>
      </c>
      <c r="D265" s="16">
        <v>10</v>
      </c>
      <c r="E265" s="51" t="s">
        <v>608</v>
      </c>
      <c r="F265" s="16" t="s">
        <v>137</v>
      </c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</row>
    <row r="266" spans="1:20" x14ac:dyDescent="0.2">
      <c r="A266" s="51" t="s">
        <v>609</v>
      </c>
      <c r="B266" s="51" t="s">
        <v>605</v>
      </c>
      <c r="C266" s="16" t="s">
        <v>139</v>
      </c>
      <c r="D266" s="16">
        <v>2</v>
      </c>
      <c r="E266" s="51"/>
      <c r="F266" s="16" t="s">
        <v>137</v>
      </c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</row>
    <row r="267" spans="1:20" x14ac:dyDescent="0.2">
      <c r="A267" s="51" t="s">
        <v>610</v>
      </c>
      <c r="B267" s="51" t="s">
        <v>605</v>
      </c>
      <c r="C267" s="16" t="s">
        <v>142</v>
      </c>
      <c r="D267" s="16">
        <v>5</v>
      </c>
      <c r="E267" s="51" t="s">
        <v>611</v>
      </c>
      <c r="F267" s="16" t="s">
        <v>137</v>
      </c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</row>
    <row r="268" spans="1:20" x14ac:dyDescent="0.2">
      <c r="A268" s="51" t="s">
        <v>612</v>
      </c>
      <c r="B268" s="51" t="s">
        <v>605</v>
      </c>
      <c r="C268" s="16" t="s">
        <v>161</v>
      </c>
      <c r="D268" s="16">
        <v>6</v>
      </c>
      <c r="E268" s="51"/>
      <c r="F268" s="16" t="s">
        <v>137</v>
      </c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</row>
    <row r="269" spans="1:20" x14ac:dyDescent="0.2">
      <c r="A269" s="51" t="s">
        <v>86</v>
      </c>
      <c r="B269" s="51" t="s">
        <v>605</v>
      </c>
      <c r="C269" s="16" t="s">
        <v>152</v>
      </c>
      <c r="D269" s="16">
        <v>6</v>
      </c>
      <c r="E269" s="51" t="s">
        <v>87</v>
      </c>
      <c r="F269" s="16" t="s">
        <v>137</v>
      </c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</row>
    <row r="270" spans="1:20" x14ac:dyDescent="0.2">
      <c r="A270" s="51" t="s">
        <v>613</v>
      </c>
      <c r="B270" s="51" t="s">
        <v>605</v>
      </c>
      <c r="C270" s="16" t="s">
        <v>152</v>
      </c>
      <c r="D270" s="16">
        <v>11</v>
      </c>
      <c r="E270" s="51" t="s">
        <v>614</v>
      </c>
      <c r="F270" s="16" t="s">
        <v>137</v>
      </c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</row>
    <row r="271" spans="1:20" x14ac:dyDescent="0.2">
      <c r="A271" s="51" t="s">
        <v>615</v>
      </c>
      <c r="B271" s="51" t="s">
        <v>616</v>
      </c>
      <c r="C271" s="16" t="s">
        <v>147</v>
      </c>
      <c r="D271" s="16">
        <v>4</v>
      </c>
      <c r="E271" s="51" t="s">
        <v>617</v>
      </c>
      <c r="F271" s="16" t="s">
        <v>137</v>
      </c>
      <c r="G271" s="16"/>
      <c r="H271" s="16">
        <v>156</v>
      </c>
      <c r="I271" s="16">
        <v>207</v>
      </c>
      <c r="J271" s="16">
        <v>187</v>
      </c>
      <c r="K271" s="16">
        <v>201</v>
      </c>
      <c r="L271" s="16">
        <v>285</v>
      </c>
      <c r="M271" s="16">
        <v>303</v>
      </c>
      <c r="N271" s="16"/>
      <c r="O271" s="19">
        <v>6.44231E-6</v>
      </c>
      <c r="P271" s="19">
        <v>6.8840599999999996E-6</v>
      </c>
      <c r="Q271" s="19">
        <v>8.1016000000000005E-6</v>
      </c>
      <c r="R271" s="19">
        <v>7.14266E-6</v>
      </c>
      <c r="S271" s="16">
        <v>0.43028052100000003</v>
      </c>
      <c r="T271" s="16">
        <v>2</v>
      </c>
    </row>
    <row r="272" spans="1:20" x14ac:dyDescent="0.2">
      <c r="A272" s="51" t="s">
        <v>618</v>
      </c>
      <c r="B272" s="51" t="s">
        <v>616</v>
      </c>
      <c r="C272" s="16" t="s">
        <v>147</v>
      </c>
      <c r="D272" s="16">
        <v>10</v>
      </c>
      <c r="E272" s="51"/>
      <c r="F272" s="16" t="s">
        <v>137</v>
      </c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</row>
    <row r="273" spans="1:20" x14ac:dyDescent="0.2">
      <c r="A273" s="51" t="s">
        <v>88</v>
      </c>
      <c r="B273" s="51" t="s">
        <v>616</v>
      </c>
      <c r="C273" s="16" t="s">
        <v>142</v>
      </c>
      <c r="D273" s="16">
        <v>8</v>
      </c>
      <c r="E273" s="51" t="s">
        <v>89</v>
      </c>
      <c r="F273" s="16" t="s">
        <v>137</v>
      </c>
      <c r="G273" s="16"/>
      <c r="H273" s="16">
        <v>135</v>
      </c>
      <c r="I273" s="16">
        <v>165</v>
      </c>
      <c r="J273" s="16">
        <v>122</v>
      </c>
      <c r="K273" s="16">
        <v>0</v>
      </c>
      <c r="L273" s="16">
        <v>1</v>
      </c>
      <c r="M273" s="16">
        <v>5</v>
      </c>
      <c r="N273" s="16"/>
      <c r="O273" s="16">
        <v>0</v>
      </c>
      <c r="P273" s="19">
        <v>3.0302999999999997E-8</v>
      </c>
      <c r="Q273" s="19">
        <v>2.0491800000000001E-7</v>
      </c>
      <c r="R273" s="19">
        <v>7.8406999999999995E-8</v>
      </c>
      <c r="S273" s="16">
        <v>4.7233149999999996E-3</v>
      </c>
      <c r="T273" s="16" t="s">
        <v>169</v>
      </c>
    </row>
    <row r="274" spans="1:20" x14ac:dyDescent="0.2">
      <c r="A274" s="51" t="s">
        <v>90</v>
      </c>
      <c r="B274" s="51" t="s">
        <v>616</v>
      </c>
      <c r="C274" s="16" t="s">
        <v>176</v>
      </c>
      <c r="D274" s="16">
        <v>5</v>
      </c>
      <c r="E274" s="51" t="s">
        <v>91</v>
      </c>
      <c r="F274" s="16" t="s">
        <v>137</v>
      </c>
      <c r="G274" s="16"/>
      <c r="H274" s="16">
        <v>188</v>
      </c>
      <c r="I274" s="16">
        <v>163</v>
      </c>
      <c r="J274" s="16">
        <v>241</v>
      </c>
      <c r="K274" s="16">
        <v>0</v>
      </c>
      <c r="L274" s="16">
        <v>0</v>
      </c>
      <c r="M274" s="16">
        <v>0</v>
      </c>
      <c r="N274" s="16"/>
      <c r="O274" s="16">
        <v>0</v>
      </c>
      <c r="P274" s="16">
        <v>0</v>
      </c>
      <c r="Q274" s="16">
        <v>0</v>
      </c>
      <c r="R274" s="16">
        <v>0</v>
      </c>
      <c r="S274" s="16">
        <v>0</v>
      </c>
      <c r="T274" s="16" t="s">
        <v>169</v>
      </c>
    </row>
    <row r="275" spans="1:20" x14ac:dyDescent="0.2">
      <c r="A275" s="51" t="s">
        <v>619</v>
      </c>
      <c r="B275" s="51" t="s">
        <v>616</v>
      </c>
      <c r="C275" s="16" t="s">
        <v>183</v>
      </c>
      <c r="D275" s="16">
        <v>7</v>
      </c>
      <c r="E275" s="51" t="s">
        <v>620</v>
      </c>
      <c r="F275" s="16" t="s">
        <v>137</v>
      </c>
      <c r="G275" s="16"/>
      <c r="H275" s="16">
        <v>87</v>
      </c>
      <c r="I275" s="16">
        <v>122</v>
      </c>
      <c r="J275" s="16">
        <v>101</v>
      </c>
      <c r="K275" s="16">
        <v>50</v>
      </c>
      <c r="L275" s="16">
        <v>264</v>
      </c>
      <c r="M275" s="16">
        <v>138</v>
      </c>
      <c r="N275" s="16"/>
      <c r="O275" s="19">
        <v>2.8735600000000001E-6</v>
      </c>
      <c r="P275" s="19">
        <v>1.0819700000000001E-5</v>
      </c>
      <c r="Q275" s="19">
        <v>6.8316799999999996E-6</v>
      </c>
      <c r="R275" s="19">
        <v>6.8416400000000001E-6</v>
      </c>
      <c r="S275" s="16">
        <v>0.41214695800000001</v>
      </c>
      <c r="T275" s="16">
        <v>2</v>
      </c>
    </row>
    <row r="276" spans="1:20" x14ac:dyDescent="0.2">
      <c r="A276" s="51" t="s">
        <v>621</v>
      </c>
      <c r="B276" s="51" t="s">
        <v>616</v>
      </c>
      <c r="C276" s="16" t="s">
        <v>183</v>
      </c>
      <c r="D276" s="16">
        <v>9</v>
      </c>
      <c r="E276" s="51" t="s">
        <v>622</v>
      </c>
      <c r="F276" s="16" t="s">
        <v>137</v>
      </c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</row>
    <row r="277" spans="1:20" x14ac:dyDescent="0.2">
      <c r="A277" s="51" t="s">
        <v>623</v>
      </c>
      <c r="B277" s="51" t="s">
        <v>616</v>
      </c>
      <c r="C277" s="16" t="s">
        <v>161</v>
      </c>
      <c r="D277" s="16">
        <v>11</v>
      </c>
      <c r="E277" s="51"/>
      <c r="F277" s="16" t="s">
        <v>137</v>
      </c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</row>
    <row r="278" spans="1:20" x14ac:dyDescent="0.2">
      <c r="A278" s="51" t="s">
        <v>624</v>
      </c>
      <c r="B278" s="51" t="s">
        <v>616</v>
      </c>
      <c r="C278" s="16" t="s">
        <v>152</v>
      </c>
      <c r="D278" s="16">
        <v>7</v>
      </c>
      <c r="E278" s="51"/>
      <c r="F278" s="16" t="s">
        <v>137</v>
      </c>
      <c r="G278" s="16"/>
      <c r="H278" s="16">
        <v>210</v>
      </c>
      <c r="I278" s="16">
        <v>132</v>
      </c>
      <c r="J278" s="16">
        <v>165</v>
      </c>
      <c r="K278" s="16">
        <v>250</v>
      </c>
      <c r="L278" s="16">
        <v>109</v>
      </c>
      <c r="M278" s="16">
        <v>111</v>
      </c>
      <c r="N278" s="16"/>
      <c r="O278" s="19">
        <v>5.9523800000000003E-6</v>
      </c>
      <c r="P278" s="19">
        <v>4.1287900000000003E-6</v>
      </c>
      <c r="Q278" s="19">
        <v>3.3636400000000001E-6</v>
      </c>
      <c r="R278" s="19">
        <v>4.4815999999999996E-6</v>
      </c>
      <c r="S278" s="16">
        <v>0.26997600799999999</v>
      </c>
      <c r="T278" s="16">
        <v>4</v>
      </c>
    </row>
    <row r="279" spans="1:20" x14ac:dyDescent="0.2">
      <c r="A279" s="51" t="s">
        <v>625</v>
      </c>
      <c r="B279" s="51" t="s">
        <v>626</v>
      </c>
      <c r="C279" s="16" t="s">
        <v>147</v>
      </c>
      <c r="D279" s="16">
        <v>10</v>
      </c>
      <c r="E279" s="51"/>
      <c r="F279" s="16" t="s">
        <v>137</v>
      </c>
      <c r="G279" s="16"/>
      <c r="H279" s="16">
        <v>136</v>
      </c>
      <c r="I279" s="16">
        <v>175</v>
      </c>
      <c r="J279" s="16">
        <v>202</v>
      </c>
      <c r="K279" s="16">
        <v>234</v>
      </c>
      <c r="L279" s="16">
        <v>179</v>
      </c>
      <c r="M279" s="16">
        <v>421</v>
      </c>
      <c r="N279" s="16"/>
      <c r="O279" s="19">
        <v>8.6029399999999997E-6</v>
      </c>
      <c r="P279" s="19">
        <v>5.1142899999999996E-6</v>
      </c>
      <c r="Q279" s="19">
        <v>1.04208E-5</v>
      </c>
      <c r="R279" s="19">
        <v>8.0460099999999996E-6</v>
      </c>
      <c r="S279" s="16">
        <v>0.48469917600000001</v>
      </c>
      <c r="T279" s="16">
        <v>2</v>
      </c>
    </row>
    <row r="280" spans="1:20" x14ac:dyDescent="0.2">
      <c r="A280" s="51" t="s">
        <v>627</v>
      </c>
      <c r="B280" s="51" t="s">
        <v>626</v>
      </c>
      <c r="C280" s="16" t="s">
        <v>136</v>
      </c>
      <c r="D280" s="16">
        <v>1</v>
      </c>
      <c r="E280" s="51"/>
      <c r="F280" s="16" t="s">
        <v>137</v>
      </c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</row>
    <row r="281" spans="1:20" x14ac:dyDescent="0.2">
      <c r="A281" s="51" t="s">
        <v>628</v>
      </c>
      <c r="B281" s="51" t="s">
        <v>626</v>
      </c>
      <c r="C281" s="16" t="s">
        <v>176</v>
      </c>
      <c r="D281" s="16">
        <v>1</v>
      </c>
      <c r="E281" s="51"/>
      <c r="F281" s="16" t="s">
        <v>137</v>
      </c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</row>
    <row r="282" spans="1:20" x14ac:dyDescent="0.2">
      <c r="A282" s="51" t="s">
        <v>629</v>
      </c>
      <c r="B282" s="51" t="s">
        <v>626</v>
      </c>
      <c r="C282" s="16" t="s">
        <v>176</v>
      </c>
      <c r="D282" s="16">
        <v>2</v>
      </c>
      <c r="E282" s="51" t="s">
        <v>630</v>
      </c>
      <c r="F282" s="16" t="s">
        <v>137</v>
      </c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</row>
    <row r="283" spans="1:20" x14ac:dyDescent="0.2">
      <c r="A283" s="51" t="s">
        <v>631</v>
      </c>
      <c r="B283" s="51" t="s">
        <v>626</v>
      </c>
      <c r="C283" s="16" t="s">
        <v>176</v>
      </c>
      <c r="D283" s="16">
        <v>7</v>
      </c>
      <c r="E283" s="51" t="s">
        <v>632</v>
      </c>
      <c r="F283" s="16" t="s">
        <v>137</v>
      </c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</row>
    <row r="284" spans="1:20" x14ac:dyDescent="0.2">
      <c r="A284" s="51" t="s">
        <v>92</v>
      </c>
      <c r="B284" s="51" t="s">
        <v>626</v>
      </c>
      <c r="C284" s="16" t="s">
        <v>183</v>
      </c>
      <c r="D284" s="16">
        <v>2</v>
      </c>
      <c r="E284" s="51" t="s">
        <v>93</v>
      </c>
      <c r="F284" s="16" t="s">
        <v>137</v>
      </c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</row>
    <row r="285" spans="1:20" x14ac:dyDescent="0.2">
      <c r="A285" s="51" t="s">
        <v>633</v>
      </c>
      <c r="B285" s="51" t="s">
        <v>626</v>
      </c>
      <c r="C285" s="16" t="s">
        <v>152</v>
      </c>
      <c r="D285" s="16">
        <v>9</v>
      </c>
      <c r="E285" s="51" t="s">
        <v>634</v>
      </c>
      <c r="F285" s="16" t="s">
        <v>137</v>
      </c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</row>
    <row r="286" spans="1:20" x14ac:dyDescent="0.2">
      <c r="A286" s="51"/>
      <c r="B286" s="51"/>
      <c r="C286" s="16"/>
      <c r="D286" s="16"/>
      <c r="E286" s="51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</row>
    <row r="287" spans="1:20" x14ac:dyDescent="0.2">
      <c r="A287" s="51"/>
      <c r="B287" s="51"/>
      <c r="C287" s="16"/>
      <c r="D287" s="16"/>
      <c r="E287" s="51"/>
      <c r="F287" s="51"/>
      <c r="G287" s="51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</row>
    <row r="288" spans="1:20" x14ac:dyDescent="0.2">
      <c r="A288" s="51"/>
      <c r="B288" s="51"/>
      <c r="C288" s="16"/>
      <c r="D288" s="16"/>
      <c r="E288" s="51"/>
      <c r="F288" s="51"/>
      <c r="G288" s="51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</row>
    <row r="289" spans="1:20" x14ac:dyDescent="0.2">
      <c r="A289" s="51"/>
      <c r="B289" s="51"/>
      <c r="C289" s="16"/>
      <c r="D289" s="16"/>
      <c r="E289" s="51"/>
      <c r="F289" s="51"/>
      <c r="G289" s="51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</row>
    <row r="290" spans="1:20" x14ac:dyDescent="0.2">
      <c r="A290" s="51"/>
      <c r="B290" s="51"/>
      <c r="C290" s="16"/>
      <c r="D290" s="16"/>
      <c r="E290" s="51" t="s">
        <v>719</v>
      </c>
      <c r="F290" s="51"/>
      <c r="G290" s="51"/>
      <c r="H290" s="16">
        <v>152</v>
      </c>
      <c r="I290" s="16">
        <v>128</v>
      </c>
      <c r="J290" s="16">
        <v>150</v>
      </c>
      <c r="K290" s="16">
        <v>459</v>
      </c>
      <c r="L290" s="16">
        <v>555</v>
      </c>
      <c r="M290" s="16">
        <v>394</v>
      </c>
      <c r="N290" s="16"/>
      <c r="O290" s="19">
        <v>1.50987E-5</v>
      </c>
      <c r="P290" s="19">
        <v>2.1679699999999998E-5</v>
      </c>
      <c r="Q290" s="19">
        <v>1.31333E-5</v>
      </c>
      <c r="R290" s="19">
        <v>1.6637200000000001E-5</v>
      </c>
      <c r="S290" s="16"/>
      <c r="T290" s="16"/>
    </row>
    <row r="291" spans="1:20" x14ac:dyDescent="0.2">
      <c r="A291" s="51"/>
      <c r="B291" s="51"/>
      <c r="C291" s="16"/>
      <c r="D291" s="16"/>
      <c r="E291" s="51" t="s">
        <v>720</v>
      </c>
      <c r="F291" s="51"/>
      <c r="G291" s="51"/>
      <c r="H291" s="16">
        <v>208</v>
      </c>
      <c r="I291" s="16">
        <v>192</v>
      </c>
      <c r="J291" s="16">
        <v>144</v>
      </c>
      <c r="K291" s="16">
        <v>0</v>
      </c>
      <c r="L291" s="16">
        <v>0</v>
      </c>
      <c r="M291" s="16">
        <v>0</v>
      </c>
      <c r="N291" s="16"/>
      <c r="O291" s="16">
        <v>0</v>
      </c>
      <c r="P291" s="16">
        <v>0</v>
      </c>
      <c r="Q291" s="16">
        <v>0</v>
      </c>
      <c r="R291" s="16">
        <v>0</v>
      </c>
      <c r="S291" s="16"/>
      <c r="T291" s="16"/>
    </row>
  </sheetData>
  <hyperlinks>
    <hyperlink ref="A175" r:id="rId1"/>
    <hyperlink ref="A176" r:id="rId2"/>
    <hyperlink ref="A177" r:id="rId3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showRuler="0" workbookViewId="0">
      <selection sqref="A1:F63"/>
    </sheetView>
  </sheetViews>
  <sheetFormatPr baseColWidth="10" defaultRowHeight="16" x14ac:dyDescent="0.2"/>
  <sheetData>
    <row r="1" spans="1:6" x14ac:dyDescent="0.2">
      <c r="A1" s="42" t="s">
        <v>724</v>
      </c>
      <c r="B1" s="42" t="s">
        <v>518</v>
      </c>
      <c r="C1" s="43" t="s">
        <v>152</v>
      </c>
      <c r="D1" s="43">
        <v>12</v>
      </c>
      <c r="E1" s="42" t="s">
        <v>725</v>
      </c>
      <c r="F1" s="45" t="s">
        <v>726</v>
      </c>
    </row>
    <row r="2" spans="1:6" x14ac:dyDescent="0.2">
      <c r="A2" s="42" t="s">
        <v>727</v>
      </c>
      <c r="B2" s="42" t="s">
        <v>530</v>
      </c>
      <c r="C2" s="43" t="s">
        <v>147</v>
      </c>
      <c r="D2" s="43">
        <v>11</v>
      </c>
      <c r="E2" s="42" t="s">
        <v>728</v>
      </c>
      <c r="F2" s="45" t="s">
        <v>729</v>
      </c>
    </row>
    <row r="3" spans="1:6" x14ac:dyDescent="0.2">
      <c r="A3" s="42" t="s">
        <v>730</v>
      </c>
      <c r="B3" s="42" t="s">
        <v>530</v>
      </c>
      <c r="C3" s="43" t="s">
        <v>136</v>
      </c>
      <c r="D3" s="43">
        <v>3</v>
      </c>
      <c r="E3" s="42"/>
      <c r="F3" s="45" t="s">
        <v>726</v>
      </c>
    </row>
    <row r="4" spans="1:6" x14ac:dyDescent="0.2">
      <c r="A4" s="42" t="s">
        <v>731</v>
      </c>
      <c r="B4" s="42" t="s">
        <v>530</v>
      </c>
      <c r="C4" s="43" t="s">
        <v>136</v>
      </c>
      <c r="D4" s="43">
        <v>5</v>
      </c>
      <c r="E4" s="42" t="s">
        <v>732</v>
      </c>
      <c r="F4" s="45" t="s">
        <v>726</v>
      </c>
    </row>
    <row r="5" spans="1:6" x14ac:dyDescent="0.2">
      <c r="A5" s="42" t="s">
        <v>733</v>
      </c>
      <c r="B5" s="42" t="s">
        <v>530</v>
      </c>
      <c r="C5" s="43" t="s">
        <v>142</v>
      </c>
      <c r="D5" s="43">
        <v>1</v>
      </c>
      <c r="E5" s="42" t="s">
        <v>734</v>
      </c>
      <c r="F5" s="45" t="s">
        <v>729</v>
      </c>
    </row>
    <row r="6" spans="1:6" x14ac:dyDescent="0.2">
      <c r="A6" s="42" t="s">
        <v>735</v>
      </c>
      <c r="B6" s="42" t="s">
        <v>530</v>
      </c>
      <c r="C6" s="43" t="s">
        <v>176</v>
      </c>
      <c r="D6" s="43">
        <v>5</v>
      </c>
      <c r="E6" s="42"/>
      <c r="F6" s="45" t="s">
        <v>726</v>
      </c>
    </row>
    <row r="7" spans="1:6" x14ac:dyDescent="0.2">
      <c r="A7" s="42" t="s">
        <v>736</v>
      </c>
      <c r="B7" s="42" t="s">
        <v>530</v>
      </c>
      <c r="C7" s="43" t="s">
        <v>183</v>
      </c>
      <c r="D7" s="43">
        <v>12</v>
      </c>
      <c r="E7" s="42"/>
      <c r="F7" s="45" t="s">
        <v>726</v>
      </c>
    </row>
    <row r="8" spans="1:6" x14ac:dyDescent="0.2">
      <c r="A8" s="42" t="s">
        <v>737</v>
      </c>
      <c r="B8" s="42" t="s">
        <v>530</v>
      </c>
      <c r="C8" s="43" t="s">
        <v>161</v>
      </c>
      <c r="D8" s="43">
        <v>12</v>
      </c>
      <c r="E8" s="42" t="s">
        <v>738</v>
      </c>
      <c r="F8" s="45" t="s">
        <v>726</v>
      </c>
    </row>
    <row r="9" spans="1:6" x14ac:dyDescent="0.2">
      <c r="A9" s="42" t="s">
        <v>739</v>
      </c>
      <c r="B9" s="42" t="s">
        <v>546</v>
      </c>
      <c r="C9" s="43" t="s">
        <v>139</v>
      </c>
      <c r="D9" s="43">
        <v>10</v>
      </c>
      <c r="E9" s="42" t="s">
        <v>740</v>
      </c>
      <c r="F9" s="45" t="s">
        <v>726</v>
      </c>
    </row>
    <row r="10" spans="1:6" x14ac:dyDescent="0.2">
      <c r="A10" s="42" t="s">
        <v>741</v>
      </c>
      <c r="B10" s="42" t="s">
        <v>546</v>
      </c>
      <c r="C10" s="43" t="s">
        <v>142</v>
      </c>
      <c r="D10" s="43">
        <v>1</v>
      </c>
      <c r="E10" s="42" t="s">
        <v>742</v>
      </c>
      <c r="F10" s="45" t="s">
        <v>726</v>
      </c>
    </row>
    <row r="11" spans="1:6" x14ac:dyDescent="0.2">
      <c r="A11" s="42" t="s">
        <v>743</v>
      </c>
      <c r="B11" s="42" t="s">
        <v>546</v>
      </c>
      <c r="C11" s="43" t="s">
        <v>176</v>
      </c>
      <c r="D11" s="43">
        <v>9</v>
      </c>
      <c r="E11" s="42" t="s">
        <v>744</v>
      </c>
      <c r="F11" s="45" t="s">
        <v>726</v>
      </c>
    </row>
    <row r="12" spans="1:6" x14ac:dyDescent="0.2">
      <c r="A12" s="42" t="s">
        <v>745</v>
      </c>
      <c r="B12" s="42" t="s">
        <v>546</v>
      </c>
      <c r="C12" s="43" t="s">
        <v>183</v>
      </c>
      <c r="D12" s="43">
        <v>7</v>
      </c>
      <c r="E12" s="42" t="s">
        <v>746</v>
      </c>
      <c r="F12" s="45" t="s">
        <v>726</v>
      </c>
    </row>
    <row r="13" spans="1:6" x14ac:dyDescent="0.2">
      <c r="A13" s="42" t="s">
        <v>747</v>
      </c>
      <c r="B13" s="42" t="s">
        <v>546</v>
      </c>
      <c r="C13" s="43" t="s">
        <v>161</v>
      </c>
      <c r="D13" s="43">
        <v>2</v>
      </c>
      <c r="E13" s="42"/>
      <c r="F13" s="45" t="s">
        <v>726</v>
      </c>
    </row>
    <row r="14" spans="1:6" x14ac:dyDescent="0.2">
      <c r="A14" s="42" t="s">
        <v>748</v>
      </c>
      <c r="B14" s="42" t="s">
        <v>557</v>
      </c>
      <c r="C14" s="43" t="s">
        <v>147</v>
      </c>
      <c r="D14" s="43">
        <v>1</v>
      </c>
      <c r="E14" s="42" t="s">
        <v>749</v>
      </c>
      <c r="F14" s="45" t="s">
        <v>729</v>
      </c>
    </row>
    <row r="15" spans="1:6" x14ac:dyDescent="0.2">
      <c r="A15" s="42" t="s">
        <v>750</v>
      </c>
      <c r="B15" s="42" t="s">
        <v>557</v>
      </c>
      <c r="C15" s="43" t="s">
        <v>142</v>
      </c>
      <c r="D15" s="43">
        <v>6</v>
      </c>
      <c r="E15" s="42" t="s">
        <v>751</v>
      </c>
      <c r="F15" s="45" t="s">
        <v>729</v>
      </c>
    </row>
    <row r="16" spans="1:6" x14ac:dyDescent="0.2">
      <c r="A16" s="42" t="s">
        <v>752</v>
      </c>
      <c r="B16" s="42" t="s">
        <v>568</v>
      </c>
      <c r="C16" s="43" t="s">
        <v>147</v>
      </c>
      <c r="D16" s="43">
        <v>2</v>
      </c>
      <c r="E16" s="42" t="s">
        <v>753</v>
      </c>
      <c r="F16" s="45" t="s">
        <v>729</v>
      </c>
    </row>
    <row r="17" spans="1:6" x14ac:dyDescent="0.2">
      <c r="A17" s="42" t="s">
        <v>754</v>
      </c>
      <c r="B17" s="42" t="s">
        <v>568</v>
      </c>
      <c r="C17" s="43" t="s">
        <v>147</v>
      </c>
      <c r="D17" s="43">
        <v>3</v>
      </c>
      <c r="E17" s="42"/>
      <c r="F17" s="43" t="s">
        <v>755</v>
      </c>
    </row>
    <row r="18" spans="1:6" x14ac:dyDescent="0.2">
      <c r="A18" s="42" t="s">
        <v>756</v>
      </c>
      <c r="B18" s="42" t="s">
        <v>568</v>
      </c>
      <c r="C18" s="43" t="s">
        <v>136</v>
      </c>
      <c r="D18" s="43">
        <v>2</v>
      </c>
      <c r="E18" s="42" t="s">
        <v>757</v>
      </c>
      <c r="F18" s="45" t="s">
        <v>729</v>
      </c>
    </row>
    <row r="19" spans="1:6" x14ac:dyDescent="0.2">
      <c r="A19" s="42" t="s">
        <v>758</v>
      </c>
      <c r="B19" s="42" t="s">
        <v>568</v>
      </c>
      <c r="C19" s="43" t="s">
        <v>136</v>
      </c>
      <c r="D19" s="43">
        <v>5</v>
      </c>
      <c r="E19" s="42" t="s">
        <v>759</v>
      </c>
      <c r="F19" s="45" t="s">
        <v>729</v>
      </c>
    </row>
    <row r="20" spans="1:6" x14ac:dyDescent="0.2">
      <c r="A20" s="42" t="s">
        <v>760</v>
      </c>
      <c r="B20" s="42" t="s">
        <v>568</v>
      </c>
      <c r="C20" s="43" t="s">
        <v>136</v>
      </c>
      <c r="D20" s="43">
        <v>6</v>
      </c>
      <c r="E20" s="42" t="s">
        <v>761</v>
      </c>
      <c r="F20" s="45" t="s">
        <v>729</v>
      </c>
    </row>
    <row r="21" spans="1:6" x14ac:dyDescent="0.2">
      <c r="A21" s="42" t="s">
        <v>762</v>
      </c>
      <c r="B21" s="42" t="s">
        <v>568</v>
      </c>
      <c r="C21" s="43" t="s">
        <v>176</v>
      </c>
      <c r="D21" s="43">
        <v>3</v>
      </c>
      <c r="E21" s="42"/>
      <c r="F21" s="45" t="s">
        <v>729</v>
      </c>
    </row>
    <row r="22" spans="1:6" x14ac:dyDescent="0.2">
      <c r="A22" s="42" t="s">
        <v>763</v>
      </c>
      <c r="B22" s="42" t="s">
        <v>568</v>
      </c>
      <c r="C22" s="43" t="s">
        <v>152</v>
      </c>
      <c r="D22" s="43">
        <v>5</v>
      </c>
      <c r="E22" s="42"/>
      <c r="F22" s="45" t="s">
        <v>729</v>
      </c>
    </row>
    <row r="23" spans="1:6" x14ac:dyDescent="0.2">
      <c r="A23" s="42" t="s">
        <v>764</v>
      </c>
      <c r="B23" s="42" t="s">
        <v>586</v>
      </c>
      <c r="C23" s="43" t="s">
        <v>152</v>
      </c>
      <c r="D23" s="43">
        <v>8</v>
      </c>
      <c r="E23" s="42" t="s">
        <v>765</v>
      </c>
      <c r="F23" s="45" t="s">
        <v>726</v>
      </c>
    </row>
    <row r="24" spans="1:6" x14ac:dyDescent="0.2">
      <c r="A24" s="42" t="s">
        <v>766</v>
      </c>
      <c r="B24" s="42" t="s">
        <v>586</v>
      </c>
      <c r="C24" s="43" t="s">
        <v>152</v>
      </c>
      <c r="D24" s="43">
        <v>9</v>
      </c>
      <c r="E24" s="42" t="s">
        <v>767</v>
      </c>
      <c r="F24" s="45" t="s">
        <v>726</v>
      </c>
    </row>
    <row r="25" spans="1:6" x14ac:dyDescent="0.2">
      <c r="A25" s="42" t="s">
        <v>768</v>
      </c>
      <c r="B25" s="42" t="s">
        <v>592</v>
      </c>
      <c r="C25" s="43" t="s">
        <v>136</v>
      </c>
      <c r="D25" s="43">
        <v>12</v>
      </c>
      <c r="E25" s="42"/>
      <c r="F25" s="45" t="s">
        <v>726</v>
      </c>
    </row>
    <row r="26" spans="1:6" x14ac:dyDescent="0.2">
      <c r="A26" s="42" t="s">
        <v>769</v>
      </c>
      <c r="B26" s="42" t="s">
        <v>592</v>
      </c>
      <c r="C26" s="43" t="s">
        <v>139</v>
      </c>
      <c r="D26" s="43">
        <v>11</v>
      </c>
      <c r="E26" s="42" t="s">
        <v>770</v>
      </c>
      <c r="F26" s="45" t="s">
        <v>726</v>
      </c>
    </row>
    <row r="27" spans="1:6" x14ac:dyDescent="0.2">
      <c r="A27" s="42" t="s">
        <v>771</v>
      </c>
      <c r="B27" s="42" t="s">
        <v>592</v>
      </c>
      <c r="C27" s="43" t="s">
        <v>142</v>
      </c>
      <c r="D27" s="43">
        <v>9</v>
      </c>
      <c r="E27" s="42" t="s">
        <v>772</v>
      </c>
      <c r="F27" s="45" t="s">
        <v>729</v>
      </c>
    </row>
    <row r="28" spans="1:6" x14ac:dyDescent="0.2">
      <c r="A28" s="42" t="s">
        <v>773</v>
      </c>
      <c r="B28" s="42" t="s">
        <v>592</v>
      </c>
      <c r="C28" s="43" t="s">
        <v>142</v>
      </c>
      <c r="D28" s="43">
        <v>12</v>
      </c>
      <c r="E28" s="42" t="s">
        <v>774</v>
      </c>
      <c r="F28" s="45" t="s">
        <v>726</v>
      </c>
    </row>
    <row r="29" spans="1:6" x14ac:dyDescent="0.2">
      <c r="A29" s="42" t="s">
        <v>775</v>
      </c>
      <c r="B29" s="42" t="s">
        <v>592</v>
      </c>
      <c r="C29" s="43" t="s">
        <v>176</v>
      </c>
      <c r="D29" s="43">
        <v>6</v>
      </c>
      <c r="E29" s="42" t="s">
        <v>776</v>
      </c>
      <c r="F29" s="45" t="s">
        <v>726</v>
      </c>
    </row>
    <row r="30" spans="1:6" x14ac:dyDescent="0.2">
      <c r="A30" s="42" t="s">
        <v>777</v>
      </c>
      <c r="B30" s="42" t="s">
        <v>592</v>
      </c>
      <c r="C30" s="43" t="s">
        <v>161</v>
      </c>
      <c r="D30" s="43">
        <v>6</v>
      </c>
      <c r="E30" s="42" t="s">
        <v>778</v>
      </c>
      <c r="F30" s="45" t="s">
        <v>726</v>
      </c>
    </row>
    <row r="31" spans="1:6" x14ac:dyDescent="0.2">
      <c r="A31" s="42" t="s">
        <v>779</v>
      </c>
      <c r="B31" s="42" t="s">
        <v>592</v>
      </c>
      <c r="C31" s="43" t="s">
        <v>161</v>
      </c>
      <c r="D31" s="43">
        <v>11</v>
      </c>
      <c r="E31" s="42" t="s">
        <v>780</v>
      </c>
      <c r="F31" s="45" t="s">
        <v>729</v>
      </c>
    </row>
    <row r="32" spans="1:6" x14ac:dyDescent="0.2">
      <c r="A32" s="42" t="s">
        <v>781</v>
      </c>
      <c r="B32" s="42" t="s">
        <v>600</v>
      </c>
      <c r="C32" s="43" t="s">
        <v>147</v>
      </c>
      <c r="D32" s="43">
        <v>8</v>
      </c>
      <c r="E32" s="42" t="s">
        <v>782</v>
      </c>
      <c r="F32" s="45" t="s">
        <v>729</v>
      </c>
    </row>
    <row r="33" spans="1:6" x14ac:dyDescent="0.2">
      <c r="A33" s="42" t="s">
        <v>783</v>
      </c>
      <c r="B33" s="42" t="s">
        <v>600</v>
      </c>
      <c r="C33" s="43" t="s">
        <v>147</v>
      </c>
      <c r="D33" s="43">
        <v>9</v>
      </c>
      <c r="E33" s="42" t="s">
        <v>784</v>
      </c>
      <c r="F33" s="45" t="s">
        <v>729</v>
      </c>
    </row>
    <row r="34" spans="1:6" x14ac:dyDescent="0.2">
      <c r="A34" s="42" t="s">
        <v>785</v>
      </c>
      <c r="B34" s="42" t="s">
        <v>600</v>
      </c>
      <c r="C34" s="43" t="s">
        <v>147</v>
      </c>
      <c r="D34" s="43">
        <v>10</v>
      </c>
      <c r="E34" s="42" t="s">
        <v>786</v>
      </c>
      <c r="F34" s="45" t="s">
        <v>729</v>
      </c>
    </row>
    <row r="35" spans="1:6" x14ac:dyDescent="0.2">
      <c r="A35" s="42" t="s">
        <v>787</v>
      </c>
      <c r="B35" s="42" t="s">
        <v>600</v>
      </c>
      <c r="C35" s="43" t="s">
        <v>147</v>
      </c>
      <c r="D35" s="43">
        <v>11</v>
      </c>
      <c r="E35" s="42" t="s">
        <v>788</v>
      </c>
      <c r="F35" s="45" t="s">
        <v>726</v>
      </c>
    </row>
    <row r="36" spans="1:6" x14ac:dyDescent="0.2">
      <c r="A36" s="42" t="s">
        <v>789</v>
      </c>
      <c r="B36" s="42" t="s">
        <v>600</v>
      </c>
      <c r="C36" s="43" t="s">
        <v>139</v>
      </c>
      <c r="D36" s="43">
        <v>12</v>
      </c>
      <c r="E36" s="42" t="s">
        <v>790</v>
      </c>
      <c r="F36" s="45" t="s">
        <v>791</v>
      </c>
    </row>
    <row r="37" spans="1:6" x14ac:dyDescent="0.2">
      <c r="A37" s="42" t="s">
        <v>792</v>
      </c>
      <c r="B37" s="42" t="s">
        <v>600</v>
      </c>
      <c r="C37" s="43" t="s">
        <v>142</v>
      </c>
      <c r="D37" s="43">
        <v>2</v>
      </c>
      <c r="E37" s="42"/>
      <c r="F37" s="45" t="s">
        <v>729</v>
      </c>
    </row>
    <row r="38" spans="1:6" x14ac:dyDescent="0.2">
      <c r="A38" s="42" t="s">
        <v>793</v>
      </c>
      <c r="B38" s="42" t="s">
        <v>600</v>
      </c>
      <c r="C38" s="43" t="s">
        <v>142</v>
      </c>
      <c r="D38" s="43">
        <v>12</v>
      </c>
      <c r="E38" s="42" t="s">
        <v>794</v>
      </c>
      <c r="F38" s="45" t="s">
        <v>729</v>
      </c>
    </row>
    <row r="39" spans="1:6" x14ac:dyDescent="0.2">
      <c r="A39" s="42" t="s">
        <v>795</v>
      </c>
      <c r="B39" s="42" t="s">
        <v>600</v>
      </c>
      <c r="C39" s="43" t="s">
        <v>183</v>
      </c>
      <c r="D39" s="43">
        <v>12</v>
      </c>
      <c r="E39" s="42" t="s">
        <v>796</v>
      </c>
      <c r="F39" s="45" t="s">
        <v>729</v>
      </c>
    </row>
    <row r="40" spans="1:6" x14ac:dyDescent="0.2">
      <c r="A40" s="42" t="s">
        <v>797</v>
      </c>
      <c r="B40" s="42" t="s">
        <v>600</v>
      </c>
      <c r="C40" s="43" t="s">
        <v>161</v>
      </c>
      <c r="D40" s="43">
        <v>10</v>
      </c>
      <c r="E40" s="42" t="s">
        <v>798</v>
      </c>
      <c r="F40" s="45" t="s">
        <v>726</v>
      </c>
    </row>
    <row r="41" spans="1:6" x14ac:dyDescent="0.2">
      <c r="A41" s="42" t="s">
        <v>799</v>
      </c>
      <c r="B41" s="42" t="s">
        <v>605</v>
      </c>
      <c r="C41" s="43" t="s">
        <v>147</v>
      </c>
      <c r="D41" s="43">
        <v>4</v>
      </c>
      <c r="E41" s="42"/>
      <c r="F41" s="45" t="s">
        <v>791</v>
      </c>
    </row>
    <row r="42" spans="1:6" x14ac:dyDescent="0.2">
      <c r="A42" s="42" t="s">
        <v>800</v>
      </c>
      <c r="B42" s="42" t="s">
        <v>605</v>
      </c>
      <c r="C42" s="43" t="s">
        <v>139</v>
      </c>
      <c r="D42" s="43">
        <v>6</v>
      </c>
      <c r="E42" s="42"/>
      <c r="F42" s="45" t="s">
        <v>726</v>
      </c>
    </row>
    <row r="43" spans="1:6" x14ac:dyDescent="0.2">
      <c r="A43" s="42" t="s">
        <v>801</v>
      </c>
      <c r="B43" s="42" t="s">
        <v>605</v>
      </c>
      <c r="C43" s="43" t="s">
        <v>139</v>
      </c>
      <c r="D43" s="43">
        <v>10</v>
      </c>
      <c r="E43" s="42" t="s">
        <v>802</v>
      </c>
      <c r="F43" s="45" t="s">
        <v>726</v>
      </c>
    </row>
    <row r="44" spans="1:6" x14ac:dyDescent="0.2">
      <c r="A44" s="42" t="s">
        <v>803</v>
      </c>
      <c r="B44" s="42" t="s">
        <v>605</v>
      </c>
      <c r="C44" s="43" t="s">
        <v>176</v>
      </c>
      <c r="D44" s="43">
        <v>12</v>
      </c>
      <c r="E44" s="42" t="s">
        <v>804</v>
      </c>
      <c r="F44" s="45" t="s">
        <v>726</v>
      </c>
    </row>
    <row r="45" spans="1:6" x14ac:dyDescent="0.2">
      <c r="A45" s="42" t="s">
        <v>805</v>
      </c>
      <c r="B45" s="42" t="s">
        <v>605</v>
      </c>
      <c r="C45" s="43" t="s">
        <v>183</v>
      </c>
      <c r="D45" s="43">
        <v>6</v>
      </c>
      <c r="E45" s="42" t="s">
        <v>806</v>
      </c>
      <c r="F45" s="45" t="s">
        <v>726</v>
      </c>
    </row>
    <row r="46" spans="1:6" x14ac:dyDescent="0.2">
      <c r="A46" s="42" t="s">
        <v>807</v>
      </c>
      <c r="B46" s="42" t="s">
        <v>605</v>
      </c>
      <c r="C46" s="43" t="s">
        <v>183</v>
      </c>
      <c r="D46" s="43">
        <v>11</v>
      </c>
      <c r="E46" s="42" t="s">
        <v>808</v>
      </c>
      <c r="F46" s="45" t="s">
        <v>726</v>
      </c>
    </row>
    <row r="47" spans="1:6" x14ac:dyDescent="0.2">
      <c r="A47" s="42" t="s">
        <v>809</v>
      </c>
      <c r="B47" s="42" t="s">
        <v>605</v>
      </c>
      <c r="C47" s="43" t="s">
        <v>161</v>
      </c>
      <c r="D47" s="43">
        <v>11</v>
      </c>
      <c r="E47" s="42"/>
      <c r="F47" s="45" t="s">
        <v>726</v>
      </c>
    </row>
    <row r="48" spans="1:6" x14ac:dyDescent="0.2">
      <c r="A48" s="42" t="s">
        <v>810</v>
      </c>
      <c r="B48" s="42" t="s">
        <v>605</v>
      </c>
      <c r="C48" s="43" t="s">
        <v>152</v>
      </c>
      <c r="D48" s="43">
        <v>5</v>
      </c>
      <c r="E48" s="42" t="s">
        <v>811</v>
      </c>
      <c r="F48" s="45" t="s">
        <v>726</v>
      </c>
    </row>
    <row r="49" spans="1:6" x14ac:dyDescent="0.2">
      <c r="A49" s="42" t="s">
        <v>812</v>
      </c>
      <c r="B49" s="42" t="s">
        <v>605</v>
      </c>
      <c r="C49" s="43" t="s">
        <v>152</v>
      </c>
      <c r="D49" s="43">
        <v>9</v>
      </c>
      <c r="E49" s="42" t="s">
        <v>813</v>
      </c>
      <c r="F49" s="45" t="s">
        <v>726</v>
      </c>
    </row>
    <row r="50" spans="1:6" x14ac:dyDescent="0.2">
      <c r="A50" s="42" t="s">
        <v>814</v>
      </c>
      <c r="B50" s="42" t="s">
        <v>616</v>
      </c>
      <c r="C50" s="43" t="s">
        <v>139</v>
      </c>
      <c r="D50" s="43">
        <v>9</v>
      </c>
      <c r="E50" s="42" t="s">
        <v>815</v>
      </c>
      <c r="F50" s="45" t="s">
        <v>726</v>
      </c>
    </row>
    <row r="51" spans="1:6" x14ac:dyDescent="0.2">
      <c r="A51" s="42" t="s">
        <v>816</v>
      </c>
      <c r="B51" s="42" t="s">
        <v>616</v>
      </c>
      <c r="C51" s="43" t="s">
        <v>139</v>
      </c>
      <c r="D51" s="43">
        <v>10</v>
      </c>
      <c r="E51" s="42"/>
      <c r="F51" s="45" t="s">
        <v>726</v>
      </c>
    </row>
    <row r="52" spans="1:6" x14ac:dyDescent="0.2">
      <c r="A52" s="42" t="s">
        <v>817</v>
      </c>
      <c r="B52" s="42" t="s">
        <v>616</v>
      </c>
      <c r="C52" s="43" t="s">
        <v>139</v>
      </c>
      <c r="D52" s="43">
        <v>11</v>
      </c>
      <c r="E52" s="42" t="s">
        <v>262</v>
      </c>
      <c r="F52" s="45" t="s">
        <v>726</v>
      </c>
    </row>
    <row r="53" spans="1:6" x14ac:dyDescent="0.2">
      <c r="A53" s="42" t="s">
        <v>818</v>
      </c>
      <c r="B53" s="42" t="s">
        <v>616</v>
      </c>
      <c r="C53" s="43" t="s">
        <v>142</v>
      </c>
      <c r="D53" s="43">
        <v>11</v>
      </c>
      <c r="E53" s="42" t="s">
        <v>819</v>
      </c>
      <c r="F53" s="45" t="s">
        <v>726</v>
      </c>
    </row>
    <row r="54" spans="1:6" x14ac:dyDescent="0.2">
      <c r="A54" s="42" t="s">
        <v>820</v>
      </c>
      <c r="B54" s="42" t="s">
        <v>616</v>
      </c>
      <c r="C54" s="43" t="s">
        <v>176</v>
      </c>
      <c r="D54" s="43">
        <v>6</v>
      </c>
      <c r="E54" s="42"/>
      <c r="F54" s="45" t="s">
        <v>726</v>
      </c>
    </row>
    <row r="55" spans="1:6" x14ac:dyDescent="0.2">
      <c r="A55" s="42" t="s">
        <v>821</v>
      </c>
      <c r="B55" s="42" t="s">
        <v>616</v>
      </c>
      <c r="C55" s="43" t="s">
        <v>176</v>
      </c>
      <c r="D55" s="43">
        <v>7</v>
      </c>
      <c r="E55" s="42" t="s">
        <v>822</v>
      </c>
      <c r="F55" s="45" t="s">
        <v>726</v>
      </c>
    </row>
    <row r="56" spans="1:6" x14ac:dyDescent="0.2">
      <c r="A56" s="42" t="s">
        <v>823</v>
      </c>
      <c r="B56" s="42" t="s">
        <v>616</v>
      </c>
      <c r="C56" s="43" t="s">
        <v>176</v>
      </c>
      <c r="D56" s="43">
        <v>9</v>
      </c>
      <c r="E56" s="42" t="s">
        <v>824</v>
      </c>
      <c r="F56" s="45" t="s">
        <v>726</v>
      </c>
    </row>
    <row r="57" spans="1:6" x14ac:dyDescent="0.2">
      <c r="A57" s="42" t="s">
        <v>825</v>
      </c>
      <c r="B57" s="42" t="s">
        <v>626</v>
      </c>
      <c r="C57" s="43" t="s">
        <v>136</v>
      </c>
      <c r="D57" s="43">
        <v>3</v>
      </c>
      <c r="E57" s="42" t="s">
        <v>826</v>
      </c>
      <c r="F57" s="45" t="s">
        <v>726</v>
      </c>
    </row>
    <row r="58" spans="1:6" x14ac:dyDescent="0.2">
      <c r="A58" s="42" t="s">
        <v>827</v>
      </c>
      <c r="B58" s="42" t="s">
        <v>626</v>
      </c>
      <c r="C58" s="43" t="s">
        <v>136</v>
      </c>
      <c r="D58" s="43">
        <v>8</v>
      </c>
      <c r="E58" s="42" t="s">
        <v>828</v>
      </c>
      <c r="F58" s="45" t="s">
        <v>726</v>
      </c>
    </row>
    <row r="59" spans="1:6" x14ac:dyDescent="0.2">
      <c r="A59" s="42" t="s">
        <v>829</v>
      </c>
      <c r="B59" s="42" t="s">
        <v>626</v>
      </c>
      <c r="C59" s="43" t="s">
        <v>136</v>
      </c>
      <c r="D59" s="43">
        <v>12</v>
      </c>
      <c r="E59" s="42" t="s">
        <v>830</v>
      </c>
      <c r="F59" s="45" t="s">
        <v>726</v>
      </c>
    </row>
    <row r="60" spans="1:6" x14ac:dyDescent="0.2">
      <c r="A60" s="42" t="s">
        <v>831</v>
      </c>
      <c r="B60" s="42" t="s">
        <v>626</v>
      </c>
      <c r="C60" s="43" t="s">
        <v>139</v>
      </c>
      <c r="D60" s="43">
        <v>6</v>
      </c>
      <c r="E60" s="42" t="s">
        <v>832</v>
      </c>
      <c r="F60" s="45" t="s">
        <v>726</v>
      </c>
    </row>
    <row r="61" spans="1:6" x14ac:dyDescent="0.2">
      <c r="A61" s="42" t="s">
        <v>833</v>
      </c>
      <c r="B61" s="42" t="s">
        <v>626</v>
      </c>
      <c r="C61" s="43" t="s">
        <v>142</v>
      </c>
      <c r="D61" s="43">
        <v>7</v>
      </c>
      <c r="E61" s="42"/>
      <c r="F61" s="45" t="s">
        <v>726</v>
      </c>
    </row>
    <row r="62" spans="1:6" x14ac:dyDescent="0.2">
      <c r="A62" s="42" t="s">
        <v>834</v>
      </c>
      <c r="B62" s="42" t="s">
        <v>626</v>
      </c>
      <c r="C62" s="43" t="s">
        <v>183</v>
      </c>
      <c r="D62" s="43">
        <v>7</v>
      </c>
      <c r="E62" s="42"/>
      <c r="F62" s="45" t="s">
        <v>726</v>
      </c>
    </row>
    <row r="63" spans="1:6" x14ac:dyDescent="0.2">
      <c r="A63" s="42" t="s">
        <v>835</v>
      </c>
      <c r="B63" s="42" t="s">
        <v>626</v>
      </c>
      <c r="C63" s="43" t="s">
        <v>161</v>
      </c>
      <c r="D63" s="43">
        <v>11</v>
      </c>
      <c r="E63" s="42" t="s">
        <v>836</v>
      </c>
      <c r="F63" s="45" t="s">
        <v>7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3"/>
  <sheetViews>
    <sheetView showRuler="0" workbookViewId="0">
      <selection sqref="A1:XFD1048576"/>
    </sheetView>
  </sheetViews>
  <sheetFormatPr baseColWidth="10" defaultColWidth="8.83203125" defaultRowHeight="13" x14ac:dyDescent="0.15"/>
  <cols>
    <col min="1" max="1" width="10.8320312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7" width="8.83203125" style="42" customWidth="1"/>
    <col min="8" max="15" width="8.83203125" style="43" customWidth="1"/>
    <col min="16" max="16384" width="8.83203125" style="42"/>
  </cols>
  <sheetData>
    <row r="1" spans="1:20" ht="16" x14ac:dyDescent="0.2">
      <c r="A1" s="41" t="s">
        <v>837</v>
      </c>
    </row>
    <row r="4" spans="1:20" x14ac:dyDescent="0.15">
      <c r="F4" s="43"/>
      <c r="G4" s="43"/>
      <c r="H4" s="43" t="s">
        <v>838</v>
      </c>
      <c r="K4" s="43" t="s">
        <v>839</v>
      </c>
      <c r="O4" s="43" t="s">
        <v>640</v>
      </c>
      <c r="R4" s="42" t="s">
        <v>840</v>
      </c>
      <c r="T4" s="42" t="s">
        <v>841</v>
      </c>
    </row>
    <row r="5" spans="1:20" x14ac:dyDescent="0.15">
      <c r="A5" s="42" t="s">
        <v>128</v>
      </c>
      <c r="B5" s="42" t="s">
        <v>129</v>
      </c>
      <c r="C5" s="43" t="s">
        <v>130</v>
      </c>
      <c r="D5" s="43" t="s">
        <v>131</v>
      </c>
      <c r="E5" s="42" t="s">
        <v>132</v>
      </c>
      <c r="H5" s="43" t="s">
        <v>842</v>
      </c>
      <c r="I5" s="43" t="s">
        <v>666</v>
      </c>
      <c r="J5" s="43" t="s">
        <v>667</v>
      </c>
      <c r="K5" s="43" t="s">
        <v>842</v>
      </c>
      <c r="L5" s="43" t="s">
        <v>666</v>
      </c>
      <c r="M5" s="43" t="s">
        <v>667</v>
      </c>
      <c r="O5" s="43" t="s">
        <v>842</v>
      </c>
      <c r="P5" s="43" t="s">
        <v>666</v>
      </c>
      <c r="Q5" s="43" t="s">
        <v>667</v>
      </c>
    </row>
    <row r="6" spans="1:20" x14ac:dyDescent="0.15">
      <c r="A6" s="42" t="s">
        <v>843</v>
      </c>
      <c r="B6" s="42" t="s">
        <v>135</v>
      </c>
      <c r="C6" s="43" t="s">
        <v>176</v>
      </c>
      <c r="D6" s="43">
        <v>6</v>
      </c>
      <c r="E6" s="42" t="s">
        <v>844</v>
      </c>
      <c r="F6" s="45" t="s">
        <v>726</v>
      </c>
      <c r="G6" s="45"/>
      <c r="H6" s="43">
        <v>301</v>
      </c>
      <c r="I6" s="43">
        <v>421</v>
      </c>
      <c r="J6" s="43">
        <v>322</v>
      </c>
      <c r="K6" s="43">
        <v>200</v>
      </c>
      <c r="L6" s="43">
        <v>167</v>
      </c>
      <c r="M6" s="43">
        <v>244</v>
      </c>
      <c r="O6" s="43">
        <f>H6/K6*0.00001</f>
        <v>1.505E-5</v>
      </c>
      <c r="P6" s="43">
        <f>I6/L6*0.00001</f>
        <v>2.5209580838323357E-5</v>
      </c>
      <c r="Q6" s="43">
        <f>J6/M6*0.00001</f>
        <v>1.3196721311475412E-5</v>
      </c>
      <c r="R6" s="42">
        <f>AVERAGE(O6:Q6)</f>
        <v>1.7818767383266257E-5</v>
      </c>
      <c r="T6" s="42">
        <v>1.1000000000000001</v>
      </c>
    </row>
    <row r="7" spans="1:20" x14ac:dyDescent="0.15">
      <c r="A7" s="42" t="s">
        <v>845</v>
      </c>
      <c r="B7" s="42" t="s">
        <v>146</v>
      </c>
      <c r="C7" s="43" t="s">
        <v>147</v>
      </c>
      <c r="D7" s="43">
        <v>10</v>
      </c>
      <c r="F7" s="45" t="s">
        <v>726</v>
      </c>
      <c r="G7" s="45"/>
    </row>
    <row r="8" spans="1:20" x14ac:dyDescent="0.15">
      <c r="A8" s="42" t="s">
        <v>846</v>
      </c>
      <c r="B8" s="42" t="s">
        <v>146</v>
      </c>
      <c r="C8" s="43" t="s">
        <v>139</v>
      </c>
      <c r="D8" s="43">
        <v>6</v>
      </c>
      <c r="F8" s="45" t="s">
        <v>726</v>
      </c>
      <c r="G8" s="45"/>
    </row>
    <row r="9" spans="1:20" x14ac:dyDescent="0.15">
      <c r="A9" s="42" t="s">
        <v>847</v>
      </c>
      <c r="B9" s="42" t="s">
        <v>155</v>
      </c>
      <c r="C9" s="43" t="s">
        <v>147</v>
      </c>
      <c r="D9" s="43">
        <v>7</v>
      </c>
      <c r="F9" s="45" t="s">
        <v>729</v>
      </c>
      <c r="G9" s="45"/>
    </row>
    <row r="10" spans="1:20" x14ac:dyDescent="0.15">
      <c r="A10" s="42" t="s">
        <v>848</v>
      </c>
      <c r="B10" s="42" t="s">
        <v>155</v>
      </c>
      <c r="C10" s="43" t="s">
        <v>176</v>
      </c>
      <c r="D10" s="43">
        <v>1</v>
      </c>
      <c r="E10" s="42" t="s">
        <v>849</v>
      </c>
      <c r="F10" s="45" t="s">
        <v>729</v>
      </c>
      <c r="G10" s="45"/>
    </row>
    <row r="11" spans="1:20" x14ac:dyDescent="0.15">
      <c r="A11" s="42" t="s">
        <v>850</v>
      </c>
      <c r="B11" s="42" t="s">
        <v>164</v>
      </c>
      <c r="C11" s="43" t="s">
        <v>139</v>
      </c>
      <c r="D11" s="43">
        <v>4</v>
      </c>
      <c r="E11" s="42" t="s">
        <v>851</v>
      </c>
      <c r="F11" s="45" t="s">
        <v>729</v>
      </c>
      <c r="G11" s="45"/>
    </row>
    <row r="12" spans="1:20" x14ac:dyDescent="0.15">
      <c r="A12" s="42" t="s">
        <v>852</v>
      </c>
      <c r="B12" s="42" t="s">
        <v>853</v>
      </c>
      <c r="C12" s="43" t="s">
        <v>136</v>
      </c>
      <c r="D12" s="43">
        <v>9</v>
      </c>
      <c r="E12" s="42" t="s">
        <v>854</v>
      </c>
      <c r="F12" s="45" t="s">
        <v>726</v>
      </c>
      <c r="G12" s="45"/>
    </row>
    <row r="13" spans="1:20" x14ac:dyDescent="0.15">
      <c r="A13" s="42" t="s">
        <v>855</v>
      </c>
      <c r="B13" s="42" t="s">
        <v>853</v>
      </c>
      <c r="C13" s="43" t="s">
        <v>139</v>
      </c>
      <c r="D13" s="43">
        <v>9</v>
      </c>
      <c r="E13" s="42" t="s">
        <v>856</v>
      </c>
      <c r="F13" s="45" t="s">
        <v>726</v>
      </c>
      <c r="G13" s="45"/>
    </row>
    <row r="14" spans="1:20" x14ac:dyDescent="0.15">
      <c r="A14" s="42" t="s">
        <v>857</v>
      </c>
      <c r="B14" s="42" t="s">
        <v>853</v>
      </c>
      <c r="C14" s="43" t="s">
        <v>152</v>
      </c>
      <c r="D14" s="43">
        <v>7</v>
      </c>
      <c r="E14" s="42" t="s">
        <v>858</v>
      </c>
      <c r="F14" s="45" t="s">
        <v>726</v>
      </c>
      <c r="G14" s="45"/>
    </row>
    <row r="15" spans="1:20" x14ac:dyDescent="0.15">
      <c r="A15" s="42" t="s">
        <v>859</v>
      </c>
      <c r="B15" s="42" t="s">
        <v>166</v>
      </c>
      <c r="C15" s="43" t="s">
        <v>142</v>
      </c>
      <c r="D15" s="43">
        <v>9</v>
      </c>
      <c r="E15" s="42" t="s">
        <v>860</v>
      </c>
      <c r="F15" s="45" t="s">
        <v>726</v>
      </c>
      <c r="G15" s="45"/>
    </row>
    <row r="16" spans="1:20" x14ac:dyDescent="0.15">
      <c r="A16" s="42" t="s">
        <v>861</v>
      </c>
      <c r="B16" s="42" t="s">
        <v>166</v>
      </c>
      <c r="C16" s="43" t="s">
        <v>183</v>
      </c>
      <c r="D16" s="43">
        <v>12</v>
      </c>
      <c r="E16" s="42" t="s">
        <v>862</v>
      </c>
      <c r="F16" s="45" t="s">
        <v>726</v>
      </c>
      <c r="G16" s="45"/>
      <c r="H16" s="43">
        <v>275</v>
      </c>
      <c r="I16" s="43" t="s">
        <v>863</v>
      </c>
      <c r="J16" s="43">
        <v>406</v>
      </c>
      <c r="K16" s="43">
        <v>296</v>
      </c>
      <c r="L16" s="43">
        <v>156</v>
      </c>
      <c r="M16" s="43">
        <v>163</v>
      </c>
      <c r="O16" s="43">
        <v>2.12272727272727E-5</v>
      </c>
      <c r="P16" s="43">
        <v>1.8356807511737099E-5</v>
      </c>
      <c r="Q16" s="43">
        <v>1.2203389830508501E-5</v>
      </c>
      <c r="R16" s="42">
        <v>1.7262490023172801E-5</v>
      </c>
      <c r="T16" s="57">
        <v>1.1000000000000001</v>
      </c>
    </row>
    <row r="17" spans="1:21" x14ac:dyDescent="0.15">
      <c r="A17" s="42" t="s">
        <v>864</v>
      </c>
      <c r="B17" s="42" t="s">
        <v>168</v>
      </c>
      <c r="C17" s="43" t="s">
        <v>147</v>
      </c>
      <c r="D17" s="43">
        <v>9</v>
      </c>
      <c r="E17" s="42" t="s">
        <v>865</v>
      </c>
      <c r="F17" s="45" t="s">
        <v>726</v>
      </c>
      <c r="G17" s="45"/>
      <c r="H17" s="43">
        <v>519</v>
      </c>
      <c r="I17" s="43">
        <v>580</v>
      </c>
      <c r="J17" s="43">
        <v>671</v>
      </c>
      <c r="K17" s="43">
        <v>160</v>
      </c>
      <c r="L17" s="43">
        <v>181</v>
      </c>
      <c r="M17" s="43">
        <v>182</v>
      </c>
      <c r="O17" s="43">
        <f>H17/K17*0.00001</f>
        <v>3.2437500000000002E-5</v>
      </c>
      <c r="P17" s="43">
        <f>I17/L17*0.00001</f>
        <v>3.2044198895027625E-5</v>
      </c>
      <c r="Q17" s="43">
        <f>J17/M17*0.00001</f>
        <v>3.6868131868131872E-5</v>
      </c>
      <c r="R17" s="42">
        <f>AVERAGE(O17:Q17)</f>
        <v>3.3783276921053164E-5</v>
      </c>
      <c r="T17" s="42">
        <v>2.1</v>
      </c>
    </row>
    <row r="18" spans="1:21" x14ac:dyDescent="0.15">
      <c r="A18" s="42" t="s">
        <v>866</v>
      </c>
      <c r="B18" s="42" t="s">
        <v>171</v>
      </c>
      <c r="C18" s="43" t="s">
        <v>147</v>
      </c>
      <c r="D18" s="43">
        <v>12</v>
      </c>
      <c r="E18" s="42" t="s">
        <v>867</v>
      </c>
      <c r="F18" s="45" t="s">
        <v>726</v>
      </c>
      <c r="G18" s="45"/>
      <c r="H18" s="43">
        <v>0</v>
      </c>
      <c r="I18" s="43">
        <v>383</v>
      </c>
      <c r="J18" s="43">
        <v>552</v>
      </c>
      <c r="K18" s="43">
        <v>230</v>
      </c>
      <c r="L18" s="43">
        <v>180</v>
      </c>
      <c r="M18" s="43">
        <v>220</v>
      </c>
      <c r="O18" s="43" t="s">
        <v>15</v>
      </c>
      <c r="P18" s="43">
        <f>I18/L18*0.00001</f>
        <v>2.127777777777778E-5</v>
      </c>
      <c r="Q18" s="43">
        <f>J18/M18*0.00001</f>
        <v>2.5090909090909094E-5</v>
      </c>
      <c r="R18" s="42">
        <f>AVERAGE(O18:Q18)</f>
        <v>2.3184343434343437E-5</v>
      </c>
      <c r="T18" s="42">
        <v>1.5</v>
      </c>
    </row>
    <row r="19" spans="1:21" x14ac:dyDescent="0.15">
      <c r="A19" s="42" t="s">
        <v>868</v>
      </c>
      <c r="B19" s="42" t="s">
        <v>171</v>
      </c>
      <c r="C19" s="43" t="s">
        <v>136</v>
      </c>
      <c r="D19" s="43">
        <v>1</v>
      </c>
      <c r="F19" s="45" t="s">
        <v>726</v>
      </c>
      <c r="G19" s="45"/>
    </row>
    <row r="20" spans="1:21" x14ac:dyDescent="0.15">
      <c r="A20" s="42" t="s">
        <v>869</v>
      </c>
      <c r="B20" s="42" t="s">
        <v>171</v>
      </c>
      <c r="C20" s="43" t="s">
        <v>139</v>
      </c>
      <c r="D20" s="43">
        <v>12</v>
      </c>
      <c r="E20" s="42" t="s">
        <v>870</v>
      </c>
      <c r="F20" s="45" t="s">
        <v>726</v>
      </c>
      <c r="G20" s="45"/>
    </row>
    <row r="21" spans="1:21" x14ac:dyDescent="0.15">
      <c r="A21" s="42" t="s">
        <v>94</v>
      </c>
      <c r="B21" s="42" t="s">
        <v>171</v>
      </c>
      <c r="C21" s="43" t="s">
        <v>142</v>
      </c>
      <c r="D21" s="43">
        <v>6</v>
      </c>
      <c r="E21" s="42" t="s">
        <v>95</v>
      </c>
      <c r="F21" s="45" t="s">
        <v>726</v>
      </c>
      <c r="G21" s="45"/>
      <c r="H21" s="43">
        <v>5</v>
      </c>
      <c r="I21" s="43">
        <v>12</v>
      </c>
      <c r="J21" s="43">
        <v>13</v>
      </c>
      <c r="K21" s="43">
        <v>200</v>
      </c>
      <c r="L21" s="43">
        <v>210</v>
      </c>
      <c r="M21" s="43">
        <v>160</v>
      </c>
      <c r="O21" s="43">
        <f>H21/K21*0.00001</f>
        <v>2.5000000000000004E-7</v>
      </c>
      <c r="P21" s="43">
        <f>I21/L21*0.00001</f>
        <v>5.7142857142857149E-7</v>
      </c>
      <c r="Q21" s="43">
        <f>J21/M21*0.00001</f>
        <v>8.1250000000000006E-7</v>
      </c>
      <c r="R21" s="42">
        <f>AVERAGE(O21:Q21)</f>
        <v>5.4464285714285727E-7</v>
      </c>
      <c r="T21" s="42">
        <v>0.03</v>
      </c>
      <c r="U21" s="42" t="s">
        <v>141</v>
      </c>
    </row>
    <row r="22" spans="1:21" x14ac:dyDescent="0.15">
      <c r="A22" s="42" t="s">
        <v>871</v>
      </c>
      <c r="B22" s="42" t="s">
        <v>171</v>
      </c>
      <c r="C22" s="43" t="s">
        <v>152</v>
      </c>
      <c r="D22" s="43">
        <v>12</v>
      </c>
      <c r="E22" s="42" t="s">
        <v>872</v>
      </c>
      <c r="F22" s="45" t="s">
        <v>729</v>
      </c>
      <c r="G22" s="45"/>
    </row>
    <row r="23" spans="1:21" x14ac:dyDescent="0.15">
      <c r="A23" s="42" t="s">
        <v>873</v>
      </c>
      <c r="B23" s="42" t="s">
        <v>188</v>
      </c>
      <c r="C23" s="43" t="s">
        <v>152</v>
      </c>
      <c r="D23" s="43">
        <v>5</v>
      </c>
      <c r="F23" s="45" t="s">
        <v>726</v>
      </c>
      <c r="G23" s="45"/>
    </row>
    <row r="24" spans="1:21" x14ac:dyDescent="0.15">
      <c r="A24" s="42" t="s">
        <v>96</v>
      </c>
      <c r="B24" s="42" t="s">
        <v>199</v>
      </c>
      <c r="C24" s="43" t="s">
        <v>139</v>
      </c>
      <c r="D24" s="43">
        <v>8</v>
      </c>
      <c r="E24" s="42" t="s">
        <v>97</v>
      </c>
      <c r="F24" s="45" t="s">
        <v>726</v>
      </c>
      <c r="G24" s="45"/>
      <c r="H24" s="43">
        <v>0</v>
      </c>
      <c r="I24" s="43">
        <v>4</v>
      </c>
      <c r="J24" s="43">
        <v>0</v>
      </c>
      <c r="K24" s="43">
        <v>139</v>
      </c>
      <c r="L24" s="43">
        <v>289</v>
      </c>
      <c r="M24" s="43">
        <v>174</v>
      </c>
      <c r="O24" s="43">
        <f>H24/K24*0.00001</f>
        <v>0</v>
      </c>
      <c r="P24" s="43">
        <f>I24/L24*0.00001</f>
        <v>1.3840830449826991E-7</v>
      </c>
      <c r="Q24" s="43">
        <f>J24/M24*0.00001</f>
        <v>0</v>
      </c>
      <c r="R24" s="42">
        <f>AVERAGE(O24:Q24)</f>
        <v>4.6136101499423304E-8</v>
      </c>
      <c r="T24" s="57" t="s">
        <v>874</v>
      </c>
      <c r="U24" s="42" t="s">
        <v>141</v>
      </c>
    </row>
    <row r="25" spans="1:21" x14ac:dyDescent="0.15">
      <c r="A25" s="42" t="s">
        <v>98</v>
      </c>
      <c r="B25" s="42" t="s">
        <v>199</v>
      </c>
      <c r="C25" s="43" t="s">
        <v>176</v>
      </c>
      <c r="D25" s="43">
        <v>5</v>
      </c>
      <c r="E25" s="42" t="s">
        <v>99</v>
      </c>
      <c r="F25" s="45" t="s">
        <v>726</v>
      </c>
      <c r="G25" s="45"/>
    </row>
    <row r="26" spans="1:21" x14ac:dyDescent="0.15">
      <c r="A26" s="42" t="s">
        <v>875</v>
      </c>
      <c r="B26" s="42" t="s">
        <v>199</v>
      </c>
      <c r="C26" s="43" t="s">
        <v>152</v>
      </c>
      <c r="D26" s="43">
        <v>11</v>
      </c>
      <c r="E26" s="42" t="s">
        <v>876</v>
      </c>
      <c r="F26" s="45" t="s">
        <v>726</v>
      </c>
      <c r="G26" s="45"/>
    </row>
    <row r="27" spans="1:21" x14ac:dyDescent="0.15">
      <c r="A27" s="42" t="s">
        <v>877</v>
      </c>
      <c r="B27" s="42" t="s">
        <v>204</v>
      </c>
      <c r="C27" s="43" t="s">
        <v>161</v>
      </c>
      <c r="D27" s="43">
        <v>9</v>
      </c>
      <c r="E27" s="42" t="s">
        <v>878</v>
      </c>
      <c r="F27" s="45" t="s">
        <v>726</v>
      </c>
      <c r="G27" s="45"/>
      <c r="H27" s="43">
        <v>264</v>
      </c>
      <c r="I27" s="43">
        <v>1</v>
      </c>
      <c r="J27" s="43">
        <v>384</v>
      </c>
      <c r="K27" s="43">
        <v>230</v>
      </c>
      <c r="L27" s="43">
        <v>168</v>
      </c>
      <c r="M27" s="43">
        <v>188</v>
      </c>
      <c r="O27" s="43">
        <f>H27/K27*0.00001</f>
        <v>1.1478260869565218E-5</v>
      </c>
      <c r="P27" s="43" t="s">
        <v>15</v>
      </c>
      <c r="Q27" s="43">
        <f>J27/M27*0.00001</f>
        <v>2.0425531914893616E-5</v>
      </c>
      <c r="R27" s="46">
        <v>1.5950000000000001E-5</v>
      </c>
      <c r="S27" s="46"/>
      <c r="T27" s="42">
        <v>1</v>
      </c>
    </row>
    <row r="28" spans="1:21" x14ac:dyDescent="0.15">
      <c r="A28" s="42" t="s">
        <v>879</v>
      </c>
      <c r="B28" s="42" t="s">
        <v>204</v>
      </c>
      <c r="C28" s="43" t="s">
        <v>161</v>
      </c>
      <c r="D28" s="43">
        <v>11</v>
      </c>
      <c r="E28" s="42" t="s">
        <v>880</v>
      </c>
      <c r="F28" s="45" t="s">
        <v>726</v>
      </c>
      <c r="G28" s="45"/>
    </row>
    <row r="29" spans="1:21" x14ac:dyDescent="0.15">
      <c r="A29" s="42" t="s">
        <v>881</v>
      </c>
      <c r="B29" s="42" t="s">
        <v>213</v>
      </c>
      <c r="C29" s="43" t="s">
        <v>136</v>
      </c>
      <c r="D29" s="43">
        <v>8</v>
      </c>
      <c r="E29" s="42" t="s">
        <v>882</v>
      </c>
      <c r="F29" s="45" t="s">
        <v>726</v>
      </c>
      <c r="G29" s="45"/>
    </row>
    <row r="30" spans="1:21" x14ac:dyDescent="0.15">
      <c r="A30" s="42" t="s">
        <v>883</v>
      </c>
      <c r="B30" s="42" t="s">
        <v>213</v>
      </c>
      <c r="C30" s="43" t="s">
        <v>142</v>
      </c>
      <c r="D30" s="43">
        <v>1</v>
      </c>
      <c r="F30" s="45" t="s">
        <v>726</v>
      </c>
      <c r="G30" s="45"/>
    </row>
    <row r="31" spans="1:21" x14ac:dyDescent="0.15">
      <c r="A31" s="42" t="s">
        <v>884</v>
      </c>
      <c r="B31" s="42" t="s">
        <v>218</v>
      </c>
      <c r="C31" s="43" t="s">
        <v>147</v>
      </c>
      <c r="D31" s="43">
        <v>3</v>
      </c>
      <c r="E31" s="42" t="s">
        <v>885</v>
      </c>
      <c r="F31" s="45" t="s">
        <v>726</v>
      </c>
      <c r="G31" s="45"/>
    </row>
    <row r="32" spans="1:21" x14ac:dyDescent="0.15">
      <c r="A32" s="42" t="s">
        <v>886</v>
      </c>
      <c r="B32" s="42" t="s">
        <v>218</v>
      </c>
      <c r="C32" s="43" t="s">
        <v>136</v>
      </c>
      <c r="D32" s="43">
        <v>1</v>
      </c>
      <c r="F32" s="45" t="s">
        <v>726</v>
      </c>
      <c r="G32" s="45"/>
    </row>
    <row r="33" spans="1:21" x14ac:dyDescent="0.15">
      <c r="A33" s="42" t="s">
        <v>887</v>
      </c>
      <c r="B33" s="42" t="s">
        <v>218</v>
      </c>
      <c r="C33" s="43" t="s">
        <v>183</v>
      </c>
      <c r="D33" s="43">
        <v>1</v>
      </c>
      <c r="E33" s="42" t="s">
        <v>888</v>
      </c>
      <c r="F33" s="45" t="s">
        <v>726</v>
      </c>
      <c r="G33" s="45"/>
    </row>
    <row r="34" spans="1:21" x14ac:dyDescent="0.15">
      <c r="A34" s="42" t="s">
        <v>889</v>
      </c>
      <c r="B34" s="42" t="s">
        <v>226</v>
      </c>
      <c r="C34" s="43" t="s">
        <v>136</v>
      </c>
      <c r="D34" s="43">
        <v>2</v>
      </c>
      <c r="E34" s="42" t="s">
        <v>890</v>
      </c>
      <c r="F34" s="45" t="s">
        <v>726</v>
      </c>
      <c r="G34" s="45"/>
    </row>
    <row r="35" spans="1:21" x14ac:dyDescent="0.15">
      <c r="A35" s="42" t="s">
        <v>100</v>
      </c>
      <c r="B35" s="42" t="s">
        <v>226</v>
      </c>
      <c r="C35" s="43" t="s">
        <v>139</v>
      </c>
      <c r="D35" s="43">
        <v>4</v>
      </c>
      <c r="E35" s="42" t="s">
        <v>101</v>
      </c>
      <c r="F35" s="45" t="s">
        <v>726</v>
      </c>
      <c r="G35" s="45"/>
      <c r="H35" s="43">
        <v>2</v>
      </c>
      <c r="I35" s="43">
        <v>6</v>
      </c>
      <c r="J35" s="43">
        <v>2</v>
      </c>
      <c r="K35" s="43">
        <v>176</v>
      </c>
      <c r="L35" s="43">
        <v>229</v>
      </c>
      <c r="M35" s="43">
        <v>241</v>
      </c>
      <c r="O35" s="43">
        <f t="shared" ref="O35:Q36" si="0">H35/K35*0.00001</f>
        <v>1.1363636363636364E-7</v>
      </c>
      <c r="P35" s="43">
        <f t="shared" si="0"/>
        <v>2.6200873362445414E-7</v>
      </c>
      <c r="Q35" s="43">
        <f t="shared" si="0"/>
        <v>8.2987551867219927E-8</v>
      </c>
      <c r="R35" s="42">
        <f>AVERAGE(O35:Q35)</f>
        <v>1.5287754970934589E-7</v>
      </c>
      <c r="T35" s="42">
        <v>0.01</v>
      </c>
      <c r="U35" s="42" t="s">
        <v>141</v>
      </c>
    </row>
    <row r="36" spans="1:21" x14ac:dyDescent="0.15">
      <c r="A36" s="42" t="s">
        <v>891</v>
      </c>
      <c r="B36" s="42" t="s">
        <v>226</v>
      </c>
      <c r="C36" s="43" t="s">
        <v>161</v>
      </c>
      <c r="D36" s="43">
        <v>4</v>
      </c>
      <c r="E36" s="42" t="s">
        <v>892</v>
      </c>
      <c r="F36" s="45" t="s">
        <v>726</v>
      </c>
      <c r="G36" s="45"/>
      <c r="H36" s="43">
        <v>155</v>
      </c>
      <c r="I36" s="43">
        <v>156</v>
      </c>
      <c r="J36" s="43">
        <v>268</v>
      </c>
      <c r="K36" s="43">
        <v>150</v>
      </c>
      <c r="L36" s="43">
        <v>201</v>
      </c>
      <c r="M36" s="43">
        <v>223</v>
      </c>
      <c r="O36" s="43">
        <f t="shared" si="0"/>
        <v>1.0333333333333335E-5</v>
      </c>
      <c r="P36" s="43">
        <f t="shared" si="0"/>
        <v>7.7611940298507469E-6</v>
      </c>
      <c r="Q36" s="43">
        <f t="shared" si="0"/>
        <v>1.2017937219730941E-5</v>
      </c>
      <c r="R36" s="42">
        <f>AVERAGE(O36:Q36)</f>
        <v>1.0037488194305007E-5</v>
      </c>
      <c r="T36" s="42">
        <v>0.64</v>
      </c>
    </row>
    <row r="37" spans="1:21" x14ac:dyDescent="0.15">
      <c r="F37" s="45"/>
      <c r="G37" s="45"/>
    </row>
    <row r="38" spans="1:21" x14ac:dyDescent="0.15">
      <c r="A38" s="42" t="s">
        <v>893</v>
      </c>
      <c r="B38" s="42" t="s">
        <v>894</v>
      </c>
      <c r="C38" s="43" t="s">
        <v>147</v>
      </c>
      <c r="D38" s="43">
        <v>5</v>
      </c>
      <c r="E38" s="42" t="s">
        <v>895</v>
      </c>
      <c r="F38" s="45" t="s">
        <v>726</v>
      </c>
      <c r="G38" s="45"/>
      <c r="H38" s="43">
        <v>195</v>
      </c>
      <c r="I38" s="43">
        <v>150</v>
      </c>
      <c r="J38" s="43">
        <v>160</v>
      </c>
      <c r="K38" s="43">
        <v>214</v>
      </c>
      <c r="L38" s="43">
        <v>276</v>
      </c>
      <c r="M38" s="43">
        <v>200</v>
      </c>
      <c r="O38" s="43">
        <f t="shared" ref="O38:Q39" si="1">H38/K38*0.00001</f>
        <v>9.1121495327102821E-6</v>
      </c>
      <c r="P38" s="43">
        <f t="shared" si="1"/>
        <v>5.4347826086956525E-6</v>
      </c>
      <c r="Q38" s="43">
        <f t="shared" si="1"/>
        <v>8.0000000000000013E-6</v>
      </c>
      <c r="R38" s="42">
        <f>AVERAGE(O38:Q38)</f>
        <v>7.5156440471353126E-6</v>
      </c>
      <c r="T38" s="42">
        <v>0.48</v>
      </c>
    </row>
    <row r="39" spans="1:21" x14ac:dyDescent="0.15">
      <c r="A39" s="42" t="s">
        <v>896</v>
      </c>
      <c r="B39" s="42" t="s">
        <v>894</v>
      </c>
      <c r="C39" s="43" t="s">
        <v>136</v>
      </c>
      <c r="D39" s="43">
        <v>4</v>
      </c>
      <c r="E39" s="42" t="s">
        <v>897</v>
      </c>
      <c r="F39" s="45" t="s">
        <v>726</v>
      </c>
      <c r="G39" s="45"/>
      <c r="H39" s="43">
        <v>165</v>
      </c>
      <c r="I39" s="43">
        <v>169</v>
      </c>
      <c r="J39" s="43">
        <v>180</v>
      </c>
      <c r="K39" s="43">
        <v>198</v>
      </c>
      <c r="L39" s="43">
        <v>142</v>
      </c>
      <c r="M39" s="43">
        <v>128</v>
      </c>
      <c r="O39" s="43">
        <f t="shared" si="1"/>
        <v>8.3333333333333337E-6</v>
      </c>
      <c r="P39" s="43">
        <f t="shared" si="1"/>
        <v>1.1901408450704227E-5</v>
      </c>
      <c r="Q39" s="43">
        <f t="shared" si="1"/>
        <v>1.4062500000000001E-5</v>
      </c>
      <c r="R39" s="42">
        <f>AVERAGE(O39:Q39)</f>
        <v>1.1432413928012521E-5</v>
      </c>
      <c r="T39" s="42">
        <v>0.73</v>
      </c>
    </row>
    <row r="40" spans="1:21" x14ac:dyDescent="0.15">
      <c r="A40" s="42" t="s">
        <v>898</v>
      </c>
      <c r="B40" s="42" t="s">
        <v>894</v>
      </c>
      <c r="C40" s="43" t="s">
        <v>176</v>
      </c>
      <c r="D40" s="43">
        <v>9</v>
      </c>
      <c r="E40" s="42" t="s">
        <v>899</v>
      </c>
      <c r="F40" s="45" t="s">
        <v>726</v>
      </c>
      <c r="G40" s="45"/>
    </row>
    <row r="41" spans="1:21" x14ac:dyDescent="0.15">
      <c r="A41" s="42" t="s">
        <v>900</v>
      </c>
      <c r="B41" s="42" t="s">
        <v>894</v>
      </c>
      <c r="C41" s="43" t="s">
        <v>183</v>
      </c>
      <c r="D41" s="43">
        <v>10</v>
      </c>
      <c r="E41" s="42" t="s">
        <v>901</v>
      </c>
      <c r="F41" s="45" t="s">
        <v>726</v>
      </c>
      <c r="G41" s="45"/>
      <c r="H41" s="43">
        <v>200</v>
      </c>
      <c r="I41" s="43">
        <v>322</v>
      </c>
      <c r="J41" s="43">
        <v>6</v>
      </c>
      <c r="K41" s="43">
        <v>200</v>
      </c>
      <c r="L41" s="43">
        <v>261</v>
      </c>
      <c r="M41" s="43">
        <v>129</v>
      </c>
      <c r="O41" s="43">
        <f>H41/K41*0.00001</f>
        <v>1.0000000000000001E-5</v>
      </c>
      <c r="P41" s="43">
        <f>I41/L41*0.00001</f>
        <v>1.2337164750957855E-5</v>
      </c>
      <c r="Q41" s="43"/>
      <c r="R41" s="42">
        <f>AVERAGE(O41:Q41)</f>
        <v>1.1168582375478929E-5</v>
      </c>
      <c r="T41" s="42">
        <v>0.71</v>
      </c>
    </row>
    <row r="42" spans="1:21" x14ac:dyDescent="0.15">
      <c r="A42" s="42" t="s">
        <v>902</v>
      </c>
      <c r="B42" s="42" t="s">
        <v>894</v>
      </c>
      <c r="C42" s="43" t="s">
        <v>152</v>
      </c>
      <c r="D42" s="43">
        <v>3</v>
      </c>
      <c r="E42" s="42" t="s">
        <v>903</v>
      </c>
      <c r="F42" s="45" t="s">
        <v>726</v>
      </c>
      <c r="G42" s="45"/>
    </row>
    <row r="43" spans="1:21" x14ac:dyDescent="0.15">
      <c r="A43" s="42" t="s">
        <v>756</v>
      </c>
      <c r="B43" s="42" t="s">
        <v>894</v>
      </c>
      <c r="C43" s="43" t="s">
        <v>152</v>
      </c>
      <c r="D43" s="43">
        <v>4</v>
      </c>
      <c r="E43" s="42" t="s">
        <v>757</v>
      </c>
      <c r="F43" s="45" t="s">
        <v>726</v>
      </c>
      <c r="G43" s="45"/>
    </row>
    <row r="44" spans="1:21" x14ac:dyDescent="0.15">
      <c r="A44" s="42" t="s">
        <v>904</v>
      </c>
      <c r="B44" s="42" t="s">
        <v>894</v>
      </c>
      <c r="C44" s="43" t="s">
        <v>152</v>
      </c>
      <c r="D44" s="43">
        <v>6</v>
      </c>
      <c r="E44" s="42" t="s">
        <v>905</v>
      </c>
      <c r="F44" s="45" t="s">
        <v>726</v>
      </c>
      <c r="G44" s="45"/>
    </row>
    <row r="45" spans="1:21" x14ac:dyDescent="0.15">
      <c r="A45" s="42" t="s">
        <v>906</v>
      </c>
      <c r="B45" s="42" t="s">
        <v>240</v>
      </c>
      <c r="C45" s="43" t="s">
        <v>139</v>
      </c>
      <c r="D45" s="43">
        <v>1</v>
      </c>
      <c r="F45" s="45" t="s">
        <v>726</v>
      </c>
      <c r="G45" s="45"/>
    </row>
    <row r="46" spans="1:21" x14ac:dyDescent="0.15">
      <c r="A46" s="42" t="s">
        <v>102</v>
      </c>
      <c r="B46" s="42" t="s">
        <v>243</v>
      </c>
      <c r="C46" s="43" t="s">
        <v>142</v>
      </c>
      <c r="D46" s="43">
        <v>2</v>
      </c>
      <c r="E46" s="42" t="s">
        <v>103</v>
      </c>
      <c r="F46" s="45" t="s">
        <v>726</v>
      </c>
      <c r="G46" s="45"/>
    </row>
    <row r="47" spans="1:21" x14ac:dyDescent="0.15">
      <c r="A47" s="42" t="s">
        <v>907</v>
      </c>
      <c r="B47" s="42" t="s">
        <v>243</v>
      </c>
      <c r="C47" s="43" t="s">
        <v>176</v>
      </c>
      <c r="D47" s="43">
        <v>5</v>
      </c>
      <c r="E47" s="42" t="s">
        <v>908</v>
      </c>
      <c r="F47" s="45" t="s">
        <v>726</v>
      </c>
      <c r="G47" s="45"/>
    </row>
    <row r="48" spans="1:21" x14ac:dyDescent="0.15">
      <c r="A48" s="42" t="s">
        <v>909</v>
      </c>
      <c r="B48" s="42" t="s">
        <v>243</v>
      </c>
      <c r="C48" s="43" t="s">
        <v>176</v>
      </c>
      <c r="D48" s="43">
        <v>7</v>
      </c>
      <c r="E48" s="42" t="s">
        <v>910</v>
      </c>
      <c r="F48" s="45" t="s">
        <v>726</v>
      </c>
      <c r="G48" s="45"/>
    </row>
    <row r="49" spans="1:20" x14ac:dyDescent="0.15">
      <c r="A49" s="42" t="s">
        <v>911</v>
      </c>
      <c r="B49" s="42" t="s">
        <v>243</v>
      </c>
      <c r="C49" s="43" t="s">
        <v>152</v>
      </c>
      <c r="D49" s="43">
        <v>2</v>
      </c>
      <c r="E49" s="42" t="s">
        <v>912</v>
      </c>
      <c r="F49" s="45" t="s">
        <v>726</v>
      </c>
      <c r="G49" s="45"/>
    </row>
    <row r="50" spans="1:20" x14ac:dyDescent="0.15">
      <c r="A50" s="42" t="s">
        <v>913</v>
      </c>
      <c r="B50" s="42" t="s">
        <v>253</v>
      </c>
      <c r="C50" s="43" t="s">
        <v>147</v>
      </c>
      <c r="D50" s="43">
        <v>10</v>
      </c>
      <c r="E50" s="42" t="s">
        <v>914</v>
      </c>
      <c r="F50" s="45" t="s">
        <v>726</v>
      </c>
      <c r="G50" s="45"/>
    </row>
    <row r="51" spans="1:20" x14ac:dyDescent="0.15">
      <c r="A51" s="42" t="s">
        <v>915</v>
      </c>
      <c r="B51" s="42" t="s">
        <v>253</v>
      </c>
      <c r="C51" s="43" t="s">
        <v>147</v>
      </c>
      <c r="D51" s="43">
        <v>11</v>
      </c>
      <c r="F51" s="43"/>
      <c r="G51" s="43"/>
    </row>
    <row r="52" spans="1:20" x14ac:dyDescent="0.15">
      <c r="A52" s="42" t="s">
        <v>916</v>
      </c>
      <c r="B52" s="42" t="s">
        <v>253</v>
      </c>
      <c r="C52" s="43" t="s">
        <v>176</v>
      </c>
      <c r="D52" s="43">
        <v>8</v>
      </c>
      <c r="E52" s="42" t="s">
        <v>917</v>
      </c>
      <c r="F52" s="45" t="s">
        <v>726</v>
      </c>
      <c r="G52" s="45"/>
      <c r="H52" s="43">
        <v>425</v>
      </c>
      <c r="I52" s="43">
        <v>423</v>
      </c>
      <c r="J52" s="43">
        <v>415</v>
      </c>
      <c r="K52" s="43">
        <v>160</v>
      </c>
      <c r="L52" s="43">
        <v>198</v>
      </c>
      <c r="M52" s="43">
        <v>180</v>
      </c>
      <c r="O52" s="43">
        <f>H52/K52*0.00001</f>
        <v>2.6562500000000002E-5</v>
      </c>
      <c r="P52" s="43">
        <f>I52/L52*0.00001</f>
        <v>2.1363636363636365E-5</v>
      </c>
      <c r="Q52" s="43">
        <f>J52/M52*0.00001</f>
        <v>2.3055555555555554E-5</v>
      </c>
      <c r="R52" s="42">
        <f>AVERAGE(O52:Q52)</f>
        <v>2.3660563973063973E-5</v>
      </c>
      <c r="T52" s="42">
        <v>1.5</v>
      </c>
    </row>
    <row r="53" spans="1:20" x14ac:dyDescent="0.15">
      <c r="A53" s="42" t="s">
        <v>918</v>
      </c>
      <c r="B53" s="42" t="s">
        <v>257</v>
      </c>
      <c r="C53" s="43" t="s">
        <v>147</v>
      </c>
      <c r="D53" s="43">
        <v>1</v>
      </c>
      <c r="F53" s="45" t="s">
        <v>726</v>
      </c>
      <c r="G53" s="45"/>
    </row>
    <row r="54" spans="1:20" x14ac:dyDescent="0.15">
      <c r="A54" s="42" t="s">
        <v>919</v>
      </c>
      <c r="B54" s="42" t="s">
        <v>266</v>
      </c>
      <c r="C54" s="43" t="s">
        <v>136</v>
      </c>
      <c r="D54" s="43">
        <v>4</v>
      </c>
      <c r="E54" s="42" t="s">
        <v>920</v>
      </c>
      <c r="F54" s="45" t="s">
        <v>729</v>
      </c>
      <c r="G54" s="45"/>
    </row>
    <row r="55" spans="1:20" x14ac:dyDescent="0.15">
      <c r="A55" s="42" t="s">
        <v>921</v>
      </c>
      <c r="B55" s="42" t="s">
        <v>279</v>
      </c>
      <c r="C55" s="43" t="s">
        <v>147</v>
      </c>
      <c r="D55" s="43">
        <v>3</v>
      </c>
      <c r="E55" s="42" t="s">
        <v>922</v>
      </c>
      <c r="F55" s="45" t="s">
        <v>726</v>
      </c>
      <c r="G55" s="45"/>
      <c r="H55" s="43" t="s">
        <v>923</v>
      </c>
      <c r="I55" s="43" t="s">
        <v>924</v>
      </c>
      <c r="J55" s="43">
        <v>684</v>
      </c>
      <c r="K55" s="43">
        <v>231</v>
      </c>
      <c r="L55" s="43">
        <v>87</v>
      </c>
      <c r="M55" s="43">
        <v>183</v>
      </c>
      <c r="O55" s="43" t="s">
        <v>15</v>
      </c>
      <c r="P55" s="42" t="s">
        <v>15</v>
      </c>
      <c r="Q55" s="46">
        <v>3.7379999999999998E-5</v>
      </c>
      <c r="R55" s="46">
        <v>3.7400000000000001E-5</v>
      </c>
      <c r="S55" s="46"/>
      <c r="T55" s="42">
        <v>2.4</v>
      </c>
    </row>
    <row r="56" spans="1:20" x14ac:dyDescent="0.15">
      <c r="A56" s="42" t="s">
        <v>925</v>
      </c>
      <c r="B56" s="42" t="s">
        <v>281</v>
      </c>
      <c r="C56" s="43" t="s">
        <v>142</v>
      </c>
      <c r="D56" s="43">
        <v>10</v>
      </c>
      <c r="F56" s="45" t="s">
        <v>726</v>
      </c>
      <c r="G56" s="45"/>
    </row>
    <row r="57" spans="1:20" x14ac:dyDescent="0.15">
      <c r="A57" s="42" t="s">
        <v>926</v>
      </c>
      <c r="B57" s="42" t="s">
        <v>927</v>
      </c>
      <c r="C57" s="43" t="s">
        <v>147</v>
      </c>
      <c r="D57" s="43">
        <v>2</v>
      </c>
      <c r="E57" s="42" t="s">
        <v>928</v>
      </c>
      <c r="F57" s="45" t="s">
        <v>726</v>
      </c>
      <c r="G57" s="45"/>
    </row>
    <row r="58" spans="1:20" x14ac:dyDescent="0.15">
      <c r="A58" s="42" t="s">
        <v>929</v>
      </c>
      <c r="B58" s="42" t="s">
        <v>927</v>
      </c>
      <c r="C58" s="43" t="s">
        <v>176</v>
      </c>
      <c r="D58" s="43">
        <v>5</v>
      </c>
      <c r="E58" s="42" t="s">
        <v>930</v>
      </c>
      <c r="F58" s="45" t="s">
        <v>726</v>
      </c>
      <c r="G58" s="45"/>
    </row>
    <row r="59" spans="1:20" x14ac:dyDescent="0.15">
      <c r="A59" s="42" t="s">
        <v>931</v>
      </c>
      <c r="B59" s="42" t="s">
        <v>927</v>
      </c>
      <c r="C59" s="43" t="s">
        <v>161</v>
      </c>
      <c r="D59" s="43">
        <v>5</v>
      </c>
      <c r="E59" s="42" t="s">
        <v>932</v>
      </c>
      <c r="F59" s="45" t="s">
        <v>726</v>
      </c>
      <c r="G59" s="45"/>
      <c r="H59" s="43" t="s">
        <v>924</v>
      </c>
      <c r="I59" s="43">
        <v>331</v>
      </c>
      <c r="J59" s="43">
        <v>361</v>
      </c>
      <c r="K59" s="43">
        <v>199</v>
      </c>
      <c r="L59" s="43">
        <v>215</v>
      </c>
      <c r="M59" s="43">
        <v>222</v>
      </c>
    </row>
    <row r="60" spans="1:20" x14ac:dyDescent="0.15">
      <c r="A60" s="42" t="s">
        <v>933</v>
      </c>
      <c r="B60" s="42" t="s">
        <v>282</v>
      </c>
      <c r="C60" s="43" t="s">
        <v>139</v>
      </c>
      <c r="D60" s="43">
        <v>9</v>
      </c>
      <c r="E60" s="42" t="s">
        <v>934</v>
      </c>
      <c r="F60" s="45" t="s">
        <v>726</v>
      </c>
      <c r="G60" s="45"/>
      <c r="H60" s="43">
        <v>141</v>
      </c>
      <c r="I60" s="43">
        <v>0</v>
      </c>
      <c r="J60" s="43">
        <v>0</v>
      </c>
      <c r="K60" s="43">
        <v>208</v>
      </c>
      <c r="L60" s="43">
        <v>198</v>
      </c>
      <c r="M60" s="43">
        <v>273</v>
      </c>
      <c r="O60" s="43">
        <f>H60/K60*0.00001</f>
        <v>6.7788461538461548E-6</v>
      </c>
      <c r="P60" s="43">
        <f>I60/L60*0.00001</f>
        <v>0</v>
      </c>
      <c r="Q60" s="43">
        <f>J60/M60*0.00001</f>
        <v>0</v>
      </c>
      <c r="R60" s="42">
        <f>AVERAGE(O60:Q60)</f>
        <v>2.2596153846153849E-6</v>
      </c>
      <c r="S60" s="46"/>
      <c r="T60" s="42">
        <v>0.14000000000000001</v>
      </c>
    </row>
    <row r="61" spans="1:20" x14ac:dyDescent="0.15">
      <c r="A61" s="42" t="s">
        <v>104</v>
      </c>
      <c r="B61" s="42" t="s">
        <v>282</v>
      </c>
      <c r="C61" s="43" t="s">
        <v>176</v>
      </c>
      <c r="D61" s="43">
        <v>9</v>
      </c>
      <c r="E61" s="42" t="s">
        <v>105</v>
      </c>
      <c r="F61" s="45" t="s">
        <v>726</v>
      </c>
      <c r="G61" s="45"/>
    </row>
    <row r="62" spans="1:20" x14ac:dyDescent="0.15">
      <c r="A62" s="42" t="s">
        <v>935</v>
      </c>
      <c r="B62" s="42" t="s">
        <v>282</v>
      </c>
      <c r="C62" s="43" t="s">
        <v>183</v>
      </c>
      <c r="D62" s="43">
        <v>1</v>
      </c>
      <c r="E62" s="42" t="s">
        <v>936</v>
      </c>
      <c r="F62" s="45" t="s">
        <v>726</v>
      </c>
      <c r="G62" s="45"/>
    </row>
    <row r="63" spans="1:20" x14ac:dyDescent="0.15">
      <c r="A63" s="42" t="s">
        <v>937</v>
      </c>
      <c r="B63" s="42" t="s">
        <v>295</v>
      </c>
      <c r="C63" s="43" t="s">
        <v>142</v>
      </c>
      <c r="D63" s="43">
        <v>6</v>
      </c>
      <c r="F63" s="45" t="s">
        <v>726</v>
      </c>
      <c r="G63" s="45"/>
    </row>
    <row r="64" spans="1:20" x14ac:dyDescent="0.15">
      <c r="A64" s="42" t="s">
        <v>938</v>
      </c>
      <c r="B64" s="42" t="s">
        <v>295</v>
      </c>
      <c r="C64" s="43" t="s">
        <v>176</v>
      </c>
      <c r="D64" s="43">
        <v>1</v>
      </c>
      <c r="E64" s="42" t="s">
        <v>939</v>
      </c>
      <c r="F64" s="45" t="s">
        <v>726</v>
      </c>
      <c r="G64" s="45"/>
    </row>
    <row r="65" spans="1:21" x14ac:dyDescent="0.15">
      <c r="A65" s="42" t="s">
        <v>940</v>
      </c>
      <c r="B65" s="42" t="s">
        <v>295</v>
      </c>
      <c r="C65" s="43" t="s">
        <v>176</v>
      </c>
      <c r="D65" s="43">
        <v>7</v>
      </c>
      <c r="E65" s="42" t="s">
        <v>941</v>
      </c>
      <c r="F65" s="45" t="s">
        <v>726</v>
      </c>
      <c r="G65" s="45"/>
    </row>
    <row r="66" spans="1:21" x14ac:dyDescent="0.15">
      <c r="A66" s="42" t="s">
        <v>942</v>
      </c>
      <c r="B66" s="42" t="s">
        <v>295</v>
      </c>
      <c r="C66" s="43" t="s">
        <v>176</v>
      </c>
      <c r="D66" s="43">
        <v>8</v>
      </c>
      <c r="E66" s="42" t="s">
        <v>943</v>
      </c>
      <c r="F66" s="43" t="s">
        <v>755</v>
      </c>
      <c r="G66" s="43"/>
    </row>
    <row r="67" spans="1:21" x14ac:dyDescent="0.15">
      <c r="A67" s="42" t="s">
        <v>944</v>
      </c>
      <c r="B67" s="42" t="s">
        <v>295</v>
      </c>
      <c r="C67" s="43" t="s">
        <v>176</v>
      </c>
      <c r="D67" s="43">
        <v>12</v>
      </c>
      <c r="F67" s="45" t="s">
        <v>726</v>
      </c>
      <c r="G67" s="45"/>
    </row>
    <row r="68" spans="1:21" x14ac:dyDescent="0.15">
      <c r="A68" s="42" t="s">
        <v>945</v>
      </c>
      <c r="B68" s="42" t="s">
        <v>295</v>
      </c>
      <c r="C68" s="43" t="s">
        <v>183</v>
      </c>
      <c r="D68" s="43">
        <v>6</v>
      </c>
      <c r="F68" s="45" t="s">
        <v>726</v>
      </c>
      <c r="G68" s="45"/>
    </row>
    <row r="69" spans="1:21" x14ac:dyDescent="0.15">
      <c r="A69" s="42" t="s">
        <v>946</v>
      </c>
      <c r="B69" s="42" t="s">
        <v>295</v>
      </c>
      <c r="C69" s="43" t="s">
        <v>161</v>
      </c>
      <c r="D69" s="43">
        <v>11</v>
      </c>
      <c r="E69" s="42" t="s">
        <v>947</v>
      </c>
      <c r="F69" s="45" t="s">
        <v>726</v>
      </c>
      <c r="G69" s="45"/>
    </row>
    <row r="70" spans="1:21" x14ac:dyDescent="0.15">
      <c r="A70" s="42" t="s">
        <v>948</v>
      </c>
      <c r="B70" s="42" t="s">
        <v>295</v>
      </c>
      <c r="C70" s="43" t="s">
        <v>161</v>
      </c>
      <c r="D70" s="43">
        <v>12</v>
      </c>
      <c r="E70" s="42" t="s">
        <v>949</v>
      </c>
      <c r="F70" s="45" t="s">
        <v>726</v>
      </c>
      <c r="G70" s="45"/>
    </row>
    <row r="71" spans="1:21" x14ac:dyDescent="0.15">
      <c r="A71" s="42" t="s">
        <v>950</v>
      </c>
      <c r="B71" s="42" t="s">
        <v>295</v>
      </c>
      <c r="C71" s="43" t="s">
        <v>152</v>
      </c>
      <c r="D71" s="43">
        <v>1</v>
      </c>
      <c r="E71" s="42" t="s">
        <v>951</v>
      </c>
      <c r="F71" s="43" t="s">
        <v>755</v>
      </c>
      <c r="G71" s="43"/>
    </row>
    <row r="72" spans="1:21" x14ac:dyDescent="0.15">
      <c r="A72" s="42" t="s">
        <v>952</v>
      </c>
      <c r="B72" s="42" t="s">
        <v>295</v>
      </c>
      <c r="C72" s="43" t="s">
        <v>152</v>
      </c>
      <c r="D72" s="43">
        <v>7</v>
      </c>
      <c r="E72" s="42" t="s">
        <v>953</v>
      </c>
      <c r="F72" s="45" t="s">
        <v>726</v>
      </c>
      <c r="G72" s="45"/>
    </row>
    <row r="73" spans="1:21" x14ac:dyDescent="0.15">
      <c r="A73" s="42" t="s">
        <v>106</v>
      </c>
      <c r="B73" s="42" t="s">
        <v>302</v>
      </c>
      <c r="C73" s="43" t="s">
        <v>136</v>
      </c>
      <c r="D73" s="43">
        <v>9</v>
      </c>
      <c r="E73" s="42" t="s">
        <v>107</v>
      </c>
      <c r="F73" s="45" t="s">
        <v>726</v>
      </c>
      <c r="G73" s="45"/>
    </row>
    <row r="74" spans="1:21" x14ac:dyDescent="0.15">
      <c r="A74" s="42" t="s">
        <v>108</v>
      </c>
      <c r="B74" s="42" t="s">
        <v>302</v>
      </c>
      <c r="C74" s="43" t="s">
        <v>142</v>
      </c>
      <c r="D74" s="43">
        <v>10</v>
      </c>
      <c r="F74" s="45" t="s">
        <v>726</v>
      </c>
      <c r="G74" s="45"/>
      <c r="H74" s="43">
        <v>6</v>
      </c>
      <c r="I74" s="43">
        <v>1</v>
      </c>
      <c r="J74" s="43">
        <v>2</v>
      </c>
      <c r="K74" s="43">
        <v>102</v>
      </c>
      <c r="L74" s="43">
        <v>232</v>
      </c>
      <c r="M74" s="43">
        <v>135</v>
      </c>
      <c r="O74" s="43">
        <f>H74/K74*0.00001</f>
        <v>5.8823529411764711E-7</v>
      </c>
      <c r="P74" s="43">
        <f>I74/L74*0.00001</f>
        <v>4.310344827586207E-8</v>
      </c>
      <c r="Q74" s="43">
        <f>J74/M74*0.00001</f>
        <v>1.4814814814814817E-7</v>
      </c>
      <c r="R74" s="42">
        <f>AVERAGE(O74:Q74)</f>
        <v>2.598289635138858E-7</v>
      </c>
      <c r="T74" s="57">
        <v>0.02</v>
      </c>
      <c r="U74" s="42" t="s">
        <v>141</v>
      </c>
    </row>
    <row r="75" spans="1:21" x14ac:dyDescent="0.15">
      <c r="A75" s="42" t="s">
        <v>954</v>
      </c>
      <c r="B75" s="42" t="s">
        <v>302</v>
      </c>
      <c r="C75" s="43" t="s">
        <v>176</v>
      </c>
      <c r="D75" s="43">
        <v>9</v>
      </c>
      <c r="E75" s="42" t="s">
        <v>955</v>
      </c>
      <c r="F75" s="45" t="s">
        <v>726</v>
      </c>
      <c r="G75" s="45"/>
    </row>
    <row r="76" spans="1:21" x14ac:dyDescent="0.15">
      <c r="A76" s="42" t="s">
        <v>956</v>
      </c>
      <c r="B76" s="42" t="s">
        <v>306</v>
      </c>
      <c r="C76" s="43" t="s">
        <v>176</v>
      </c>
      <c r="D76" s="43">
        <v>11</v>
      </c>
      <c r="E76" s="42" t="s">
        <v>957</v>
      </c>
      <c r="F76" s="45" t="s">
        <v>726</v>
      </c>
      <c r="G76" s="45"/>
    </row>
    <row r="77" spans="1:21" x14ac:dyDescent="0.15">
      <c r="A77" s="42" t="s">
        <v>958</v>
      </c>
      <c r="B77" s="42" t="s">
        <v>311</v>
      </c>
      <c r="C77" s="43" t="s">
        <v>147</v>
      </c>
      <c r="D77" s="43">
        <v>7</v>
      </c>
      <c r="F77" s="45" t="s">
        <v>726</v>
      </c>
      <c r="G77" s="45"/>
      <c r="H77" s="43">
        <v>321</v>
      </c>
      <c r="I77" s="43">
        <v>274</v>
      </c>
      <c r="J77" s="43">
        <v>147</v>
      </c>
      <c r="K77" s="43">
        <v>200</v>
      </c>
      <c r="L77" s="43">
        <v>223</v>
      </c>
      <c r="M77" s="43">
        <v>172</v>
      </c>
      <c r="O77" s="43">
        <f>H77/K77*0.00001</f>
        <v>1.605E-5</v>
      </c>
      <c r="P77" s="43">
        <f>I77/L77*0.00001</f>
        <v>1.2286995515695069E-5</v>
      </c>
      <c r="Q77" s="43">
        <f>J77/M77*0.00001</f>
        <v>8.5465116279069777E-6</v>
      </c>
      <c r="R77" s="42">
        <f>AVERAGE(O77:Q77)</f>
        <v>1.2294502381200682E-5</v>
      </c>
      <c r="T77" s="42">
        <v>0.78</v>
      </c>
    </row>
    <row r="78" spans="1:21" x14ac:dyDescent="0.15">
      <c r="A78" s="42" t="s">
        <v>959</v>
      </c>
      <c r="B78" s="42" t="s">
        <v>311</v>
      </c>
      <c r="C78" s="43" t="s">
        <v>136</v>
      </c>
      <c r="D78" s="43">
        <v>5</v>
      </c>
      <c r="E78" s="42" t="s">
        <v>960</v>
      </c>
      <c r="F78" s="45" t="s">
        <v>726</v>
      </c>
      <c r="G78" s="45"/>
    </row>
    <row r="79" spans="1:21" x14ac:dyDescent="0.15">
      <c r="A79" s="42" t="s">
        <v>961</v>
      </c>
      <c r="B79" s="42" t="s">
        <v>311</v>
      </c>
      <c r="C79" s="43" t="s">
        <v>176</v>
      </c>
      <c r="D79" s="43">
        <v>5</v>
      </c>
      <c r="E79" s="42" t="s">
        <v>962</v>
      </c>
      <c r="F79" s="45" t="s">
        <v>729</v>
      </c>
      <c r="G79" s="45"/>
    </row>
    <row r="80" spans="1:21" x14ac:dyDescent="0.15">
      <c r="A80" s="42" t="s">
        <v>963</v>
      </c>
      <c r="B80" s="42" t="s">
        <v>311</v>
      </c>
      <c r="C80" s="43" t="s">
        <v>183</v>
      </c>
      <c r="D80" s="43">
        <v>6</v>
      </c>
      <c r="F80" s="45" t="s">
        <v>726</v>
      </c>
      <c r="G80" s="45"/>
    </row>
    <row r="81" spans="1:7" s="42" customFormat="1" x14ac:dyDescent="0.15">
      <c r="A81" s="42" t="s">
        <v>964</v>
      </c>
      <c r="B81" s="42" t="s">
        <v>311</v>
      </c>
      <c r="C81" s="43" t="s">
        <v>161</v>
      </c>
      <c r="D81" s="43">
        <v>1</v>
      </c>
      <c r="E81" s="42" t="s">
        <v>965</v>
      </c>
      <c r="F81" s="45" t="s">
        <v>726</v>
      </c>
      <c r="G81" s="45"/>
    </row>
    <row r="82" spans="1:7" s="42" customFormat="1" x14ac:dyDescent="0.15">
      <c r="A82" s="42" t="s">
        <v>966</v>
      </c>
      <c r="B82" s="42" t="s">
        <v>311</v>
      </c>
      <c r="C82" s="43" t="s">
        <v>161</v>
      </c>
      <c r="D82" s="43">
        <v>2</v>
      </c>
      <c r="E82" s="42" t="s">
        <v>967</v>
      </c>
      <c r="F82" s="45" t="s">
        <v>726</v>
      </c>
      <c r="G82" s="45"/>
    </row>
    <row r="83" spans="1:7" s="42" customFormat="1" x14ac:dyDescent="0.15">
      <c r="A83" s="42" t="s">
        <v>968</v>
      </c>
      <c r="B83" s="42" t="s">
        <v>311</v>
      </c>
      <c r="C83" s="43" t="s">
        <v>152</v>
      </c>
      <c r="D83" s="43">
        <v>5</v>
      </c>
      <c r="E83" s="42" t="s">
        <v>969</v>
      </c>
      <c r="F83" s="45" t="s">
        <v>729</v>
      </c>
      <c r="G83" s="45"/>
    </row>
    <row r="84" spans="1:7" s="42" customFormat="1" x14ac:dyDescent="0.15">
      <c r="A84" s="42" t="s">
        <v>970</v>
      </c>
      <c r="B84" s="42" t="s">
        <v>316</v>
      </c>
      <c r="C84" s="43" t="s">
        <v>147</v>
      </c>
      <c r="D84" s="43">
        <v>9</v>
      </c>
      <c r="F84" s="45" t="s">
        <v>726</v>
      </c>
      <c r="G84" s="45"/>
    </row>
    <row r="85" spans="1:7" s="42" customFormat="1" x14ac:dyDescent="0.15">
      <c r="A85" s="42" t="s">
        <v>971</v>
      </c>
      <c r="B85" s="42" t="s">
        <v>316</v>
      </c>
      <c r="C85" s="43" t="s">
        <v>147</v>
      </c>
      <c r="D85" s="43">
        <v>11</v>
      </c>
      <c r="E85" s="42" t="s">
        <v>972</v>
      </c>
      <c r="F85" s="45" t="s">
        <v>726</v>
      </c>
      <c r="G85" s="45"/>
    </row>
    <row r="86" spans="1:7" s="42" customFormat="1" x14ac:dyDescent="0.15">
      <c r="A86" s="42" t="s">
        <v>973</v>
      </c>
      <c r="B86" s="42" t="s">
        <v>316</v>
      </c>
      <c r="C86" s="43" t="s">
        <v>152</v>
      </c>
      <c r="D86" s="43">
        <v>11</v>
      </c>
      <c r="E86" s="42" t="s">
        <v>974</v>
      </c>
      <c r="F86" s="45" t="s">
        <v>726</v>
      </c>
      <c r="G86" s="45"/>
    </row>
    <row r="87" spans="1:7" s="42" customFormat="1" x14ac:dyDescent="0.15">
      <c r="A87" s="42" t="s">
        <v>975</v>
      </c>
      <c r="B87" s="42" t="s">
        <v>322</v>
      </c>
      <c r="C87" s="43" t="s">
        <v>139</v>
      </c>
      <c r="D87" s="43">
        <v>9</v>
      </c>
      <c r="E87" s="42" t="s">
        <v>976</v>
      </c>
      <c r="F87" s="45" t="s">
        <v>726</v>
      </c>
      <c r="G87" s="45"/>
    </row>
    <row r="88" spans="1:7" s="42" customFormat="1" x14ac:dyDescent="0.15">
      <c r="A88" s="42" t="s">
        <v>977</v>
      </c>
      <c r="B88" s="42" t="s">
        <v>652</v>
      </c>
      <c r="C88" s="43" t="s">
        <v>183</v>
      </c>
      <c r="D88" s="43">
        <v>5</v>
      </c>
      <c r="E88" s="42" t="s">
        <v>978</v>
      </c>
      <c r="F88" s="45" t="s">
        <v>726</v>
      </c>
      <c r="G88" s="45"/>
    </row>
    <row r="89" spans="1:7" s="42" customFormat="1" x14ac:dyDescent="0.15">
      <c r="A89" s="42" t="s">
        <v>979</v>
      </c>
      <c r="B89" s="42" t="s">
        <v>331</v>
      </c>
      <c r="C89" s="43" t="s">
        <v>147</v>
      </c>
      <c r="D89" s="43">
        <v>11</v>
      </c>
      <c r="E89" s="42" t="s">
        <v>980</v>
      </c>
      <c r="F89" s="45" t="s">
        <v>726</v>
      </c>
      <c r="G89" s="45"/>
    </row>
    <row r="90" spans="1:7" s="42" customFormat="1" x14ac:dyDescent="0.15">
      <c r="A90" s="42" t="s">
        <v>981</v>
      </c>
      <c r="B90" s="42" t="s">
        <v>331</v>
      </c>
      <c r="C90" s="43" t="s">
        <v>152</v>
      </c>
      <c r="D90" s="43">
        <v>1</v>
      </c>
      <c r="E90" s="42" t="s">
        <v>982</v>
      </c>
      <c r="F90" s="45" t="s">
        <v>726</v>
      </c>
      <c r="G90" s="45"/>
    </row>
    <row r="91" spans="1:7" s="42" customFormat="1" x14ac:dyDescent="0.15">
      <c r="A91" s="42" t="s">
        <v>983</v>
      </c>
      <c r="B91" s="42" t="s">
        <v>336</v>
      </c>
      <c r="C91" s="43" t="s">
        <v>147</v>
      </c>
      <c r="D91" s="43">
        <v>3</v>
      </c>
      <c r="E91" s="42" t="s">
        <v>984</v>
      </c>
      <c r="F91" s="45" t="s">
        <v>726</v>
      </c>
      <c r="G91" s="45"/>
    </row>
    <row r="92" spans="1:7" s="42" customFormat="1" x14ac:dyDescent="0.15">
      <c r="A92" s="42" t="s">
        <v>985</v>
      </c>
      <c r="B92" s="42" t="s">
        <v>336</v>
      </c>
      <c r="C92" s="43" t="s">
        <v>176</v>
      </c>
      <c r="D92" s="43">
        <v>5</v>
      </c>
      <c r="E92" s="42" t="s">
        <v>986</v>
      </c>
      <c r="F92" s="45" t="s">
        <v>726</v>
      </c>
      <c r="G92" s="45"/>
    </row>
    <row r="93" spans="1:7" s="42" customFormat="1" x14ac:dyDescent="0.15">
      <c r="A93" s="42" t="s">
        <v>987</v>
      </c>
      <c r="B93" s="42" t="s">
        <v>336</v>
      </c>
      <c r="C93" s="43" t="s">
        <v>161</v>
      </c>
      <c r="D93" s="43">
        <v>12</v>
      </c>
      <c r="E93" s="42" t="s">
        <v>988</v>
      </c>
      <c r="F93" s="45" t="s">
        <v>726</v>
      </c>
      <c r="G93" s="45"/>
    </row>
    <row r="94" spans="1:7" s="42" customFormat="1" x14ac:dyDescent="0.15">
      <c r="A94" s="42" t="s">
        <v>989</v>
      </c>
      <c r="B94" s="42" t="s">
        <v>342</v>
      </c>
      <c r="C94" s="43" t="s">
        <v>161</v>
      </c>
      <c r="D94" s="43">
        <v>1</v>
      </c>
      <c r="E94" s="42" t="s">
        <v>990</v>
      </c>
      <c r="F94" s="45" t="s">
        <v>726</v>
      </c>
      <c r="G94" s="45"/>
    </row>
    <row r="95" spans="1:7" s="42" customFormat="1" x14ac:dyDescent="0.15">
      <c r="A95" s="42" t="s">
        <v>991</v>
      </c>
      <c r="B95" s="42" t="s">
        <v>346</v>
      </c>
      <c r="C95" s="43" t="s">
        <v>139</v>
      </c>
      <c r="D95" s="43">
        <v>9</v>
      </c>
      <c r="E95" s="42" t="s">
        <v>992</v>
      </c>
      <c r="F95" s="45" t="s">
        <v>726</v>
      </c>
      <c r="G95" s="45"/>
    </row>
    <row r="96" spans="1:7" s="42" customFormat="1" x14ac:dyDescent="0.15">
      <c r="A96" s="42" t="s">
        <v>993</v>
      </c>
      <c r="B96" s="42" t="s">
        <v>346</v>
      </c>
      <c r="C96" s="43" t="s">
        <v>176</v>
      </c>
      <c r="D96" s="43">
        <v>7</v>
      </c>
      <c r="E96" s="42" t="s">
        <v>994</v>
      </c>
      <c r="F96" s="45" t="s">
        <v>726</v>
      </c>
      <c r="G96" s="45"/>
    </row>
    <row r="97" spans="1:7" s="42" customFormat="1" x14ac:dyDescent="0.15">
      <c r="A97" s="42" t="s">
        <v>995</v>
      </c>
      <c r="B97" s="42" t="s">
        <v>346</v>
      </c>
      <c r="C97" s="43" t="s">
        <v>176</v>
      </c>
      <c r="D97" s="43">
        <v>9</v>
      </c>
      <c r="E97" s="42" t="s">
        <v>996</v>
      </c>
      <c r="F97" s="45" t="s">
        <v>726</v>
      </c>
      <c r="G97" s="45"/>
    </row>
    <row r="98" spans="1:7" s="42" customFormat="1" x14ac:dyDescent="0.15">
      <c r="A98" s="42" t="s">
        <v>997</v>
      </c>
      <c r="B98" s="42" t="s">
        <v>346</v>
      </c>
      <c r="C98" s="43" t="s">
        <v>183</v>
      </c>
      <c r="D98" s="43">
        <v>11</v>
      </c>
      <c r="E98" s="42" t="s">
        <v>998</v>
      </c>
      <c r="F98" s="45" t="s">
        <v>726</v>
      </c>
      <c r="G98" s="45"/>
    </row>
    <row r="99" spans="1:7" s="42" customFormat="1" x14ac:dyDescent="0.15">
      <c r="A99" s="42" t="s">
        <v>999</v>
      </c>
      <c r="B99" s="42" t="s">
        <v>349</v>
      </c>
      <c r="C99" s="43" t="s">
        <v>136</v>
      </c>
      <c r="D99" s="43">
        <v>6</v>
      </c>
      <c r="E99" s="42" t="s">
        <v>1000</v>
      </c>
      <c r="F99" s="45" t="s">
        <v>726</v>
      </c>
      <c r="G99" s="45"/>
    </row>
    <row r="100" spans="1:7" s="42" customFormat="1" x14ac:dyDescent="0.15">
      <c r="A100" s="42" t="s">
        <v>1001</v>
      </c>
      <c r="B100" s="42" t="s">
        <v>349</v>
      </c>
      <c r="C100" s="43" t="s">
        <v>142</v>
      </c>
      <c r="D100" s="43">
        <v>4</v>
      </c>
      <c r="F100" s="45" t="s">
        <v>726</v>
      </c>
      <c r="G100" s="45"/>
    </row>
    <row r="101" spans="1:7" s="42" customFormat="1" x14ac:dyDescent="0.15">
      <c r="A101" s="42" t="s">
        <v>1002</v>
      </c>
      <c r="B101" s="42" t="s">
        <v>349</v>
      </c>
      <c r="C101" s="43" t="s">
        <v>142</v>
      </c>
      <c r="D101" s="43">
        <v>6</v>
      </c>
      <c r="E101" s="42" t="s">
        <v>1003</v>
      </c>
      <c r="F101" s="45" t="s">
        <v>726</v>
      </c>
      <c r="G101" s="45"/>
    </row>
    <row r="102" spans="1:7" s="42" customFormat="1" x14ac:dyDescent="0.15">
      <c r="A102" s="42" t="s">
        <v>1004</v>
      </c>
      <c r="B102" s="42" t="s">
        <v>354</v>
      </c>
      <c r="C102" s="43" t="s">
        <v>147</v>
      </c>
      <c r="D102" s="43">
        <v>3</v>
      </c>
      <c r="F102" s="45" t="s">
        <v>726</v>
      </c>
      <c r="G102" s="45"/>
    </row>
    <row r="103" spans="1:7" s="42" customFormat="1" x14ac:dyDescent="0.15">
      <c r="A103" s="42" t="s">
        <v>1005</v>
      </c>
      <c r="B103" s="42" t="s">
        <v>354</v>
      </c>
      <c r="C103" s="43" t="s">
        <v>147</v>
      </c>
      <c r="D103" s="43">
        <v>4</v>
      </c>
      <c r="F103" s="45" t="s">
        <v>726</v>
      </c>
      <c r="G103" s="45"/>
    </row>
    <row r="104" spans="1:7" s="42" customFormat="1" x14ac:dyDescent="0.15">
      <c r="A104" s="42" t="s">
        <v>1006</v>
      </c>
      <c r="B104" s="42" t="s">
        <v>363</v>
      </c>
      <c r="C104" s="43" t="s">
        <v>142</v>
      </c>
      <c r="D104" s="43">
        <v>2</v>
      </c>
      <c r="E104" s="42" t="s">
        <v>1007</v>
      </c>
      <c r="F104" s="45" t="s">
        <v>726</v>
      </c>
      <c r="G104" s="45"/>
    </row>
    <row r="105" spans="1:7" s="42" customFormat="1" x14ac:dyDescent="0.15">
      <c r="A105" s="42" t="s">
        <v>1008</v>
      </c>
      <c r="B105" s="42" t="s">
        <v>363</v>
      </c>
      <c r="C105" s="43" t="s">
        <v>161</v>
      </c>
      <c r="D105" s="43">
        <v>10</v>
      </c>
      <c r="E105" s="42" t="s">
        <v>1009</v>
      </c>
      <c r="F105" s="45" t="s">
        <v>726</v>
      </c>
      <c r="G105" s="45"/>
    </row>
    <row r="106" spans="1:7" s="42" customFormat="1" x14ac:dyDescent="0.15">
      <c r="A106" s="42" t="s">
        <v>1010</v>
      </c>
      <c r="B106" s="42" t="s">
        <v>363</v>
      </c>
      <c r="C106" s="43" t="s">
        <v>152</v>
      </c>
      <c r="D106" s="43">
        <v>4</v>
      </c>
      <c r="E106" s="42" t="s">
        <v>1011</v>
      </c>
      <c r="F106" s="45" t="s">
        <v>726</v>
      </c>
      <c r="G106" s="45"/>
    </row>
    <row r="107" spans="1:7" s="42" customFormat="1" x14ac:dyDescent="0.15">
      <c r="A107" s="42" t="s">
        <v>1012</v>
      </c>
      <c r="B107" s="42" t="s">
        <v>366</v>
      </c>
      <c r="C107" s="43" t="s">
        <v>147</v>
      </c>
      <c r="D107" s="43">
        <v>4</v>
      </c>
      <c r="E107" s="42" t="s">
        <v>1013</v>
      </c>
      <c r="F107" s="45" t="s">
        <v>729</v>
      </c>
      <c r="G107" s="45"/>
    </row>
    <row r="108" spans="1:7" s="42" customFormat="1" x14ac:dyDescent="0.15">
      <c r="A108" s="42" t="s">
        <v>1014</v>
      </c>
      <c r="B108" s="42" t="s">
        <v>366</v>
      </c>
      <c r="C108" s="43" t="s">
        <v>139</v>
      </c>
      <c r="D108" s="43">
        <v>7</v>
      </c>
      <c r="E108" s="42" t="s">
        <v>1015</v>
      </c>
      <c r="F108" s="45" t="s">
        <v>726</v>
      </c>
      <c r="G108" s="45"/>
    </row>
    <row r="109" spans="1:7" s="42" customFormat="1" x14ac:dyDescent="0.15">
      <c r="A109" s="42" t="s">
        <v>1016</v>
      </c>
      <c r="B109" s="42" t="s">
        <v>366</v>
      </c>
      <c r="C109" s="43" t="s">
        <v>183</v>
      </c>
      <c r="D109" s="43">
        <v>5</v>
      </c>
      <c r="E109" s="42" t="s">
        <v>1017</v>
      </c>
      <c r="F109" s="45" t="s">
        <v>729</v>
      </c>
      <c r="G109" s="45"/>
    </row>
    <row r="110" spans="1:7" s="42" customFormat="1" x14ac:dyDescent="0.15">
      <c r="A110" s="42" t="s">
        <v>1018</v>
      </c>
      <c r="B110" s="42" t="s">
        <v>366</v>
      </c>
      <c r="C110" s="43" t="s">
        <v>161</v>
      </c>
      <c r="D110" s="43">
        <v>4</v>
      </c>
      <c r="E110" s="42" t="s">
        <v>1019</v>
      </c>
      <c r="F110" s="45" t="s">
        <v>1020</v>
      </c>
      <c r="G110" s="45"/>
    </row>
    <row r="111" spans="1:7" s="42" customFormat="1" x14ac:dyDescent="0.15">
      <c r="A111" s="42" t="s">
        <v>1021</v>
      </c>
      <c r="B111" s="42" t="s">
        <v>376</v>
      </c>
      <c r="C111" s="43" t="s">
        <v>183</v>
      </c>
      <c r="D111" s="43">
        <v>12</v>
      </c>
      <c r="F111" s="45" t="s">
        <v>729</v>
      </c>
      <c r="G111" s="45"/>
    </row>
    <row r="112" spans="1:7" s="42" customFormat="1" x14ac:dyDescent="0.15">
      <c r="A112" s="42" t="s">
        <v>1022</v>
      </c>
      <c r="B112" s="42" t="s">
        <v>386</v>
      </c>
      <c r="C112" s="43" t="s">
        <v>142</v>
      </c>
      <c r="D112" s="43">
        <v>5</v>
      </c>
      <c r="E112" s="42" t="s">
        <v>1023</v>
      </c>
      <c r="F112" s="43" t="s">
        <v>726</v>
      </c>
      <c r="G112" s="43"/>
    </row>
    <row r="113" spans="1:7" s="42" customFormat="1" x14ac:dyDescent="0.15">
      <c r="A113" s="42" t="s">
        <v>1024</v>
      </c>
      <c r="B113" s="42" t="s">
        <v>386</v>
      </c>
      <c r="C113" s="43" t="s">
        <v>142</v>
      </c>
      <c r="D113" s="43">
        <v>9</v>
      </c>
      <c r="E113" s="42" t="s">
        <v>1025</v>
      </c>
      <c r="F113" s="43" t="s">
        <v>726</v>
      </c>
      <c r="G113" s="43"/>
    </row>
    <row r="114" spans="1:7" s="42" customFormat="1" x14ac:dyDescent="0.15">
      <c r="A114" s="42" t="s">
        <v>1026</v>
      </c>
      <c r="B114" s="42" t="s">
        <v>399</v>
      </c>
      <c r="C114" s="43" t="s">
        <v>136</v>
      </c>
      <c r="D114" s="43">
        <v>10</v>
      </c>
      <c r="E114" s="42" t="s">
        <v>1027</v>
      </c>
      <c r="F114" s="43" t="s">
        <v>726</v>
      </c>
      <c r="G114" s="43"/>
    </row>
    <row r="115" spans="1:7" s="42" customFormat="1" x14ac:dyDescent="0.15">
      <c r="A115" s="42" t="s">
        <v>1028</v>
      </c>
      <c r="B115" s="42" t="s">
        <v>399</v>
      </c>
      <c r="C115" s="43" t="s">
        <v>142</v>
      </c>
      <c r="D115" s="43">
        <v>1</v>
      </c>
      <c r="E115" s="42" t="s">
        <v>1029</v>
      </c>
      <c r="F115" s="43" t="s">
        <v>726</v>
      </c>
      <c r="G115" s="43"/>
    </row>
    <row r="116" spans="1:7" s="42" customFormat="1" x14ac:dyDescent="0.15">
      <c r="A116" s="42" t="s">
        <v>1030</v>
      </c>
      <c r="B116" s="42" t="s">
        <v>399</v>
      </c>
      <c r="C116" s="43" t="s">
        <v>183</v>
      </c>
      <c r="D116" s="43">
        <v>11</v>
      </c>
      <c r="E116" s="42" t="s">
        <v>1031</v>
      </c>
      <c r="F116" s="43" t="s">
        <v>726</v>
      </c>
      <c r="G116" s="43"/>
    </row>
    <row r="117" spans="1:7" s="42" customFormat="1" x14ac:dyDescent="0.15">
      <c r="A117" s="42" t="s">
        <v>1032</v>
      </c>
      <c r="B117" s="42" t="s">
        <v>399</v>
      </c>
      <c r="C117" s="43" t="s">
        <v>152</v>
      </c>
      <c r="D117" s="43">
        <v>1</v>
      </c>
      <c r="E117" s="42" t="s">
        <v>1033</v>
      </c>
      <c r="F117" s="43" t="s">
        <v>726</v>
      </c>
      <c r="G117" s="43"/>
    </row>
    <row r="118" spans="1:7" s="42" customFormat="1" x14ac:dyDescent="0.15">
      <c r="A118" s="42" t="s">
        <v>1034</v>
      </c>
      <c r="B118" s="42" t="s">
        <v>409</v>
      </c>
      <c r="C118" s="43" t="s">
        <v>136</v>
      </c>
      <c r="D118" s="43">
        <v>8</v>
      </c>
      <c r="E118" s="42" t="s">
        <v>1035</v>
      </c>
      <c r="F118" s="43" t="s">
        <v>726</v>
      </c>
      <c r="G118" s="43"/>
    </row>
    <row r="119" spans="1:7" s="42" customFormat="1" x14ac:dyDescent="0.15">
      <c r="A119" s="42" t="s">
        <v>1036</v>
      </c>
      <c r="B119" s="42" t="s">
        <v>409</v>
      </c>
      <c r="C119" s="43" t="s">
        <v>139</v>
      </c>
      <c r="D119" s="43">
        <v>12</v>
      </c>
      <c r="E119" s="42" t="s">
        <v>1037</v>
      </c>
      <c r="F119" s="43" t="s">
        <v>729</v>
      </c>
      <c r="G119" s="43"/>
    </row>
    <row r="120" spans="1:7" s="42" customFormat="1" x14ac:dyDescent="0.15">
      <c r="A120" s="42" t="s">
        <v>1038</v>
      </c>
      <c r="B120" s="42" t="s">
        <v>409</v>
      </c>
      <c r="C120" s="43" t="s">
        <v>176</v>
      </c>
      <c r="D120" s="43">
        <v>7</v>
      </c>
      <c r="E120" s="42" t="s">
        <v>1039</v>
      </c>
      <c r="F120" s="43" t="s">
        <v>729</v>
      </c>
      <c r="G120" s="43"/>
    </row>
    <row r="121" spans="1:7" s="42" customFormat="1" x14ac:dyDescent="0.15">
      <c r="A121" s="42" t="s">
        <v>1040</v>
      </c>
      <c r="B121" s="42" t="s">
        <v>409</v>
      </c>
      <c r="C121" s="43" t="s">
        <v>161</v>
      </c>
      <c r="D121" s="43">
        <v>5</v>
      </c>
      <c r="E121" s="42" t="s">
        <v>1041</v>
      </c>
      <c r="F121" s="43" t="s">
        <v>729</v>
      </c>
      <c r="G121" s="43"/>
    </row>
    <row r="122" spans="1:7" s="42" customFormat="1" x14ac:dyDescent="0.15">
      <c r="A122" s="42" t="s">
        <v>1042</v>
      </c>
      <c r="B122" s="42" t="s">
        <v>416</v>
      </c>
      <c r="C122" s="43" t="s">
        <v>139</v>
      </c>
      <c r="D122" s="43">
        <v>4</v>
      </c>
      <c r="E122" s="42" t="s">
        <v>1043</v>
      </c>
      <c r="F122" s="45" t="s">
        <v>726</v>
      </c>
      <c r="G122" s="45"/>
    </row>
    <row r="123" spans="1:7" s="42" customFormat="1" x14ac:dyDescent="0.15">
      <c r="A123" s="42" t="s">
        <v>1044</v>
      </c>
      <c r="B123" s="42" t="s">
        <v>416</v>
      </c>
      <c r="C123" s="43" t="s">
        <v>183</v>
      </c>
      <c r="D123" s="43">
        <v>4</v>
      </c>
      <c r="E123" s="42" t="s">
        <v>1045</v>
      </c>
      <c r="F123" s="45" t="s">
        <v>726</v>
      </c>
      <c r="G123" s="45"/>
    </row>
    <row r="124" spans="1:7" s="42" customFormat="1" x14ac:dyDescent="0.15">
      <c r="A124" s="42" t="s">
        <v>1046</v>
      </c>
      <c r="B124" s="42" t="s">
        <v>416</v>
      </c>
      <c r="C124" s="43" t="s">
        <v>161</v>
      </c>
      <c r="D124" s="43">
        <v>4</v>
      </c>
      <c r="E124" s="42" t="s">
        <v>1047</v>
      </c>
      <c r="F124" s="45" t="s">
        <v>726</v>
      </c>
      <c r="G124" s="45"/>
    </row>
    <row r="125" spans="1:7" s="42" customFormat="1" x14ac:dyDescent="0.15">
      <c r="A125" s="42" t="s">
        <v>1048</v>
      </c>
      <c r="B125" s="42" t="s">
        <v>1049</v>
      </c>
      <c r="C125" s="43" t="s">
        <v>183</v>
      </c>
      <c r="D125" s="43">
        <v>12</v>
      </c>
      <c r="F125" s="45" t="s">
        <v>726</v>
      </c>
      <c r="G125" s="45"/>
    </row>
    <row r="126" spans="1:7" s="42" customFormat="1" x14ac:dyDescent="0.15">
      <c r="A126" s="42" t="s">
        <v>1050</v>
      </c>
      <c r="B126" s="42" t="s">
        <v>426</v>
      </c>
      <c r="C126" s="43" t="s">
        <v>147</v>
      </c>
      <c r="D126" s="43">
        <v>1</v>
      </c>
      <c r="E126" s="42" t="s">
        <v>1051</v>
      </c>
      <c r="F126" s="45" t="s">
        <v>726</v>
      </c>
      <c r="G126" s="45"/>
    </row>
    <row r="127" spans="1:7" s="42" customFormat="1" x14ac:dyDescent="0.15">
      <c r="A127" s="42" t="s">
        <v>109</v>
      </c>
      <c r="B127" s="42" t="s">
        <v>426</v>
      </c>
      <c r="C127" s="43" t="s">
        <v>147</v>
      </c>
      <c r="D127" s="43">
        <v>4</v>
      </c>
      <c r="E127" s="42" t="s">
        <v>110</v>
      </c>
      <c r="F127" s="45" t="s">
        <v>729</v>
      </c>
      <c r="G127" s="45"/>
    </row>
    <row r="128" spans="1:7" s="42" customFormat="1" x14ac:dyDescent="0.15">
      <c r="A128" s="42" t="s">
        <v>1052</v>
      </c>
      <c r="B128" s="42" t="s">
        <v>426</v>
      </c>
      <c r="C128" s="43" t="s">
        <v>147</v>
      </c>
      <c r="D128" s="43">
        <v>6</v>
      </c>
      <c r="E128" s="42" t="s">
        <v>1053</v>
      </c>
      <c r="F128" s="45" t="s">
        <v>729</v>
      </c>
      <c r="G128" s="45"/>
    </row>
    <row r="129" spans="1:7" s="42" customFormat="1" x14ac:dyDescent="0.15">
      <c r="A129" s="42" t="s">
        <v>1054</v>
      </c>
      <c r="B129" s="42" t="s">
        <v>426</v>
      </c>
      <c r="C129" s="43" t="s">
        <v>176</v>
      </c>
      <c r="D129" s="43">
        <v>1</v>
      </c>
      <c r="E129" s="42" t="s">
        <v>1055</v>
      </c>
      <c r="F129" s="45" t="s">
        <v>726</v>
      </c>
      <c r="G129" s="45"/>
    </row>
    <row r="130" spans="1:7" s="42" customFormat="1" x14ac:dyDescent="0.15">
      <c r="A130" s="42" t="s">
        <v>1056</v>
      </c>
      <c r="B130" s="42" t="s">
        <v>435</v>
      </c>
      <c r="C130" s="43" t="s">
        <v>139</v>
      </c>
      <c r="D130" s="43">
        <v>2</v>
      </c>
      <c r="E130" s="42" t="s">
        <v>1057</v>
      </c>
      <c r="F130" s="45" t="s">
        <v>726</v>
      </c>
      <c r="G130" s="45"/>
    </row>
    <row r="131" spans="1:7" s="42" customFormat="1" x14ac:dyDescent="0.15">
      <c r="A131" s="42" t="s">
        <v>1058</v>
      </c>
      <c r="B131" s="42" t="s">
        <v>435</v>
      </c>
      <c r="C131" s="43" t="s">
        <v>142</v>
      </c>
      <c r="D131" s="43">
        <v>2</v>
      </c>
      <c r="E131" s="42" t="s">
        <v>1059</v>
      </c>
      <c r="F131" s="45" t="s">
        <v>726</v>
      </c>
      <c r="G131" s="45"/>
    </row>
    <row r="132" spans="1:7" s="42" customFormat="1" x14ac:dyDescent="0.15">
      <c r="A132" s="42" t="s">
        <v>1060</v>
      </c>
      <c r="B132" s="42" t="s">
        <v>435</v>
      </c>
      <c r="C132" s="43" t="s">
        <v>142</v>
      </c>
      <c r="D132" s="43">
        <v>12</v>
      </c>
      <c r="F132" s="45" t="s">
        <v>726</v>
      </c>
      <c r="G132" s="45"/>
    </row>
    <row r="133" spans="1:7" s="42" customFormat="1" x14ac:dyDescent="0.15">
      <c r="A133" s="42" t="s">
        <v>1061</v>
      </c>
      <c r="B133" s="42" t="s">
        <v>442</v>
      </c>
      <c r="C133" s="43" t="s">
        <v>161</v>
      </c>
      <c r="D133" s="43">
        <v>12</v>
      </c>
      <c r="E133" s="42" t="s">
        <v>1062</v>
      </c>
      <c r="F133" s="45" t="s">
        <v>726</v>
      </c>
      <c r="G133" s="45"/>
    </row>
    <row r="134" spans="1:7" s="42" customFormat="1" x14ac:dyDescent="0.15">
      <c r="A134" s="42" t="s">
        <v>111</v>
      </c>
      <c r="B134" s="42" t="s">
        <v>447</v>
      </c>
      <c r="C134" s="43" t="s">
        <v>139</v>
      </c>
      <c r="D134" s="43">
        <v>9</v>
      </c>
      <c r="E134" s="42" t="s">
        <v>112</v>
      </c>
      <c r="F134" s="45" t="s">
        <v>726</v>
      </c>
      <c r="G134" s="45"/>
    </row>
    <row r="135" spans="1:7" s="42" customFormat="1" x14ac:dyDescent="0.15">
      <c r="A135" s="42" t="s">
        <v>1063</v>
      </c>
      <c r="B135" s="42" t="s">
        <v>447</v>
      </c>
      <c r="C135" s="43" t="s">
        <v>142</v>
      </c>
      <c r="D135" s="43">
        <v>2</v>
      </c>
      <c r="E135" s="42" t="s">
        <v>1064</v>
      </c>
      <c r="F135" s="45" t="s">
        <v>726</v>
      </c>
      <c r="G135" s="45"/>
    </row>
    <row r="136" spans="1:7" s="42" customFormat="1" x14ac:dyDescent="0.15">
      <c r="A136" s="42" t="s">
        <v>1065</v>
      </c>
      <c r="B136" s="42" t="s">
        <v>447</v>
      </c>
      <c r="C136" s="43" t="s">
        <v>176</v>
      </c>
      <c r="D136" s="43">
        <v>10</v>
      </c>
      <c r="E136" s="42" t="s">
        <v>1066</v>
      </c>
      <c r="F136" s="45" t="s">
        <v>726</v>
      </c>
      <c r="G136" s="45"/>
    </row>
    <row r="137" spans="1:7" s="42" customFormat="1" x14ac:dyDescent="0.15">
      <c r="A137" s="42" t="s">
        <v>1067</v>
      </c>
      <c r="B137" s="42" t="s">
        <v>447</v>
      </c>
      <c r="C137" s="43" t="s">
        <v>183</v>
      </c>
      <c r="D137" s="43">
        <v>1</v>
      </c>
      <c r="E137" s="42" t="s">
        <v>1068</v>
      </c>
      <c r="F137" s="45" t="s">
        <v>726</v>
      </c>
      <c r="G137" s="45"/>
    </row>
    <row r="138" spans="1:7" s="42" customFormat="1" x14ac:dyDescent="0.15">
      <c r="A138" s="42" t="s">
        <v>1069</v>
      </c>
      <c r="B138" s="42" t="s">
        <v>447</v>
      </c>
      <c r="C138" s="43" t="s">
        <v>161</v>
      </c>
      <c r="D138" s="43">
        <v>1</v>
      </c>
      <c r="E138" s="42" t="s">
        <v>1070</v>
      </c>
      <c r="F138" s="45" t="s">
        <v>726</v>
      </c>
      <c r="G138" s="45"/>
    </row>
    <row r="139" spans="1:7" s="42" customFormat="1" x14ac:dyDescent="0.15">
      <c r="A139" s="42" t="s">
        <v>1071</v>
      </c>
      <c r="B139" s="42" t="s">
        <v>447</v>
      </c>
      <c r="C139" s="43" t="s">
        <v>152</v>
      </c>
      <c r="D139" s="43">
        <v>9</v>
      </c>
      <c r="F139" s="45" t="s">
        <v>726</v>
      </c>
      <c r="G139" s="45"/>
    </row>
    <row r="140" spans="1:7" s="42" customFormat="1" x14ac:dyDescent="0.15">
      <c r="A140" s="42" t="s">
        <v>1072</v>
      </c>
      <c r="B140" s="42" t="s">
        <v>449</v>
      </c>
      <c r="C140" s="43" t="s">
        <v>183</v>
      </c>
      <c r="D140" s="43">
        <v>12</v>
      </c>
      <c r="E140" s="42" t="s">
        <v>1073</v>
      </c>
      <c r="F140" s="45" t="s">
        <v>726</v>
      </c>
      <c r="G140" s="45"/>
    </row>
    <row r="141" spans="1:7" s="42" customFormat="1" x14ac:dyDescent="0.15">
      <c r="A141" s="42" t="s">
        <v>1074</v>
      </c>
      <c r="B141" s="42" t="s">
        <v>449</v>
      </c>
      <c r="C141" s="43" t="s">
        <v>161</v>
      </c>
      <c r="D141" s="43">
        <v>4</v>
      </c>
      <c r="E141" s="42" t="s">
        <v>1075</v>
      </c>
      <c r="F141" s="45" t="s">
        <v>726</v>
      </c>
      <c r="G141" s="45"/>
    </row>
    <row r="142" spans="1:7" s="42" customFormat="1" x14ac:dyDescent="0.15">
      <c r="A142" s="42" t="s">
        <v>1076</v>
      </c>
      <c r="B142" s="42" t="s">
        <v>449</v>
      </c>
      <c r="C142" s="43" t="s">
        <v>161</v>
      </c>
      <c r="D142" s="43">
        <v>5</v>
      </c>
      <c r="E142" s="42" t="s">
        <v>1077</v>
      </c>
      <c r="F142" s="43"/>
      <c r="G142" s="43"/>
    </row>
    <row r="143" spans="1:7" s="42" customFormat="1" x14ac:dyDescent="0.15">
      <c r="A143" s="42" t="s">
        <v>1078</v>
      </c>
      <c r="B143" s="42" t="s">
        <v>453</v>
      </c>
      <c r="C143" s="43" t="s">
        <v>139</v>
      </c>
      <c r="D143" s="43">
        <v>3</v>
      </c>
      <c r="E143" s="42" t="s">
        <v>1079</v>
      </c>
      <c r="F143" s="45" t="s">
        <v>726</v>
      </c>
      <c r="G143" s="45"/>
    </row>
    <row r="144" spans="1:7" s="42" customFormat="1" x14ac:dyDescent="0.15">
      <c r="A144" s="42" t="s">
        <v>1080</v>
      </c>
      <c r="B144" s="42" t="s">
        <v>453</v>
      </c>
      <c r="C144" s="43" t="s">
        <v>139</v>
      </c>
      <c r="D144" s="43">
        <v>4</v>
      </c>
      <c r="F144" s="45" t="s">
        <v>726</v>
      </c>
      <c r="G144" s="45"/>
    </row>
    <row r="145" spans="1:7" s="42" customFormat="1" x14ac:dyDescent="0.15">
      <c r="A145" s="42" t="s">
        <v>1081</v>
      </c>
      <c r="B145" s="42" t="s">
        <v>453</v>
      </c>
      <c r="C145" s="43" t="s">
        <v>161</v>
      </c>
      <c r="D145" s="43">
        <v>1</v>
      </c>
      <c r="E145" s="42" t="s">
        <v>1082</v>
      </c>
      <c r="F145" s="45" t="s">
        <v>726</v>
      </c>
      <c r="G145" s="45"/>
    </row>
    <row r="146" spans="1:7" s="42" customFormat="1" x14ac:dyDescent="0.15">
      <c r="A146" s="42" t="s">
        <v>1083</v>
      </c>
      <c r="B146" s="42" t="s">
        <v>453</v>
      </c>
      <c r="C146" s="43" t="s">
        <v>161</v>
      </c>
      <c r="D146" s="43">
        <v>2</v>
      </c>
      <c r="E146" s="42" t="s">
        <v>1084</v>
      </c>
      <c r="F146" s="45" t="s">
        <v>726</v>
      </c>
      <c r="G146" s="45"/>
    </row>
    <row r="147" spans="1:7" s="42" customFormat="1" x14ac:dyDescent="0.15">
      <c r="A147" s="42" t="s">
        <v>1085</v>
      </c>
      <c r="B147" s="42" t="s">
        <v>453</v>
      </c>
      <c r="C147" s="43" t="s">
        <v>152</v>
      </c>
      <c r="D147" s="43">
        <v>9</v>
      </c>
      <c r="E147" s="42" t="s">
        <v>1086</v>
      </c>
      <c r="F147" s="45" t="s">
        <v>726</v>
      </c>
      <c r="G147" s="45"/>
    </row>
    <row r="148" spans="1:7" s="42" customFormat="1" x14ac:dyDescent="0.15">
      <c r="A148" s="42" t="s">
        <v>1087</v>
      </c>
      <c r="B148" s="42" t="s">
        <v>1088</v>
      </c>
      <c r="C148" s="43" t="s">
        <v>147</v>
      </c>
      <c r="D148" s="43">
        <v>10</v>
      </c>
      <c r="E148" s="42" t="s">
        <v>1089</v>
      </c>
      <c r="F148" s="45" t="s">
        <v>726</v>
      </c>
      <c r="G148" s="45"/>
    </row>
    <row r="149" spans="1:7" s="42" customFormat="1" x14ac:dyDescent="0.15">
      <c r="A149" s="42" t="s">
        <v>1090</v>
      </c>
      <c r="B149" s="42" t="s">
        <v>1088</v>
      </c>
      <c r="C149" s="43" t="s">
        <v>136</v>
      </c>
      <c r="D149" s="43">
        <v>10</v>
      </c>
      <c r="F149" s="45" t="s">
        <v>726</v>
      </c>
      <c r="G149" s="45"/>
    </row>
    <row r="150" spans="1:7" s="42" customFormat="1" x14ac:dyDescent="0.15">
      <c r="A150" s="42" t="s">
        <v>1091</v>
      </c>
      <c r="B150" s="42" t="s">
        <v>1088</v>
      </c>
      <c r="C150" s="43" t="s">
        <v>161</v>
      </c>
      <c r="D150" s="43">
        <v>4</v>
      </c>
      <c r="E150" s="42" t="s">
        <v>1092</v>
      </c>
      <c r="F150" s="43" t="s">
        <v>726</v>
      </c>
      <c r="G150" s="43"/>
    </row>
    <row r="151" spans="1:7" s="42" customFormat="1" x14ac:dyDescent="0.15">
      <c r="A151" s="42" t="s">
        <v>1093</v>
      </c>
      <c r="B151" s="42" t="s">
        <v>460</v>
      </c>
      <c r="C151" s="43" t="s">
        <v>183</v>
      </c>
      <c r="D151" s="43">
        <v>3</v>
      </c>
      <c r="E151" s="42" t="s">
        <v>1094</v>
      </c>
      <c r="F151" s="45" t="s">
        <v>726</v>
      </c>
      <c r="G151" s="45"/>
    </row>
    <row r="152" spans="1:7" s="42" customFormat="1" x14ac:dyDescent="0.15">
      <c r="A152" s="42" t="s">
        <v>1095</v>
      </c>
      <c r="B152" s="42" t="s">
        <v>460</v>
      </c>
      <c r="C152" s="43" t="s">
        <v>183</v>
      </c>
      <c r="D152" s="43">
        <v>4</v>
      </c>
      <c r="F152" s="43" t="s">
        <v>755</v>
      </c>
      <c r="G152" s="43"/>
    </row>
    <row r="153" spans="1:7" s="42" customFormat="1" x14ac:dyDescent="0.15">
      <c r="A153" s="42" t="s">
        <v>1096</v>
      </c>
      <c r="B153" s="42" t="s">
        <v>460</v>
      </c>
      <c r="C153" s="43" t="s">
        <v>161</v>
      </c>
      <c r="D153" s="43">
        <v>8</v>
      </c>
      <c r="E153" s="42" t="s">
        <v>1097</v>
      </c>
      <c r="F153" s="45" t="s">
        <v>726</v>
      </c>
      <c r="G153" s="45"/>
    </row>
    <row r="154" spans="1:7" s="42" customFormat="1" x14ac:dyDescent="0.15">
      <c r="A154" s="42" t="s">
        <v>1098</v>
      </c>
      <c r="B154" s="42" t="s">
        <v>466</v>
      </c>
      <c r="C154" s="43" t="s">
        <v>176</v>
      </c>
      <c r="D154" s="43">
        <v>7</v>
      </c>
      <c r="E154" s="42" t="s">
        <v>1099</v>
      </c>
      <c r="F154" s="45" t="s">
        <v>726</v>
      </c>
      <c r="G154" s="45"/>
    </row>
    <row r="155" spans="1:7" s="42" customFormat="1" x14ac:dyDescent="0.15">
      <c r="A155" s="42" t="s">
        <v>1100</v>
      </c>
      <c r="B155" s="42" t="s">
        <v>466</v>
      </c>
      <c r="C155" s="43" t="s">
        <v>183</v>
      </c>
      <c r="D155" s="43">
        <v>12</v>
      </c>
      <c r="F155" s="45" t="s">
        <v>726</v>
      </c>
      <c r="G155" s="45"/>
    </row>
    <row r="156" spans="1:7" s="42" customFormat="1" x14ac:dyDescent="0.15">
      <c r="A156" s="42" t="s">
        <v>1101</v>
      </c>
      <c r="B156" s="42" t="s">
        <v>466</v>
      </c>
      <c r="C156" s="43" t="s">
        <v>161</v>
      </c>
      <c r="D156" s="43">
        <v>9</v>
      </c>
      <c r="E156" s="42" t="s">
        <v>1102</v>
      </c>
      <c r="F156" s="45" t="s">
        <v>726</v>
      </c>
      <c r="G156" s="45"/>
    </row>
    <row r="157" spans="1:7" s="42" customFormat="1" x14ac:dyDescent="0.15">
      <c r="A157" s="42" t="s">
        <v>1103</v>
      </c>
      <c r="B157" s="42" t="s">
        <v>482</v>
      </c>
      <c r="C157" s="43" t="s">
        <v>147</v>
      </c>
      <c r="D157" s="43">
        <v>4</v>
      </c>
      <c r="E157" s="42" t="s">
        <v>1104</v>
      </c>
      <c r="F157" s="45" t="s">
        <v>726</v>
      </c>
      <c r="G157" s="45"/>
    </row>
    <row r="158" spans="1:7" s="42" customFormat="1" x14ac:dyDescent="0.15">
      <c r="A158" s="42" t="s">
        <v>1105</v>
      </c>
      <c r="B158" s="42" t="s">
        <v>482</v>
      </c>
      <c r="C158" s="43" t="s">
        <v>147</v>
      </c>
      <c r="D158" s="43">
        <v>11</v>
      </c>
      <c r="E158" s="42" t="s">
        <v>1106</v>
      </c>
      <c r="F158" s="45" t="s">
        <v>726</v>
      </c>
      <c r="G158" s="45"/>
    </row>
    <row r="159" spans="1:7" s="42" customFormat="1" x14ac:dyDescent="0.15">
      <c r="A159" s="42" t="s">
        <v>1107</v>
      </c>
      <c r="B159" s="42" t="s">
        <v>482</v>
      </c>
      <c r="C159" s="43" t="s">
        <v>136</v>
      </c>
      <c r="D159" s="43">
        <v>2</v>
      </c>
      <c r="F159" s="45" t="s">
        <v>726</v>
      </c>
      <c r="G159" s="45"/>
    </row>
    <row r="160" spans="1:7" s="42" customFormat="1" x14ac:dyDescent="0.15">
      <c r="A160" s="42" t="s">
        <v>1108</v>
      </c>
      <c r="B160" s="42" t="s">
        <v>482</v>
      </c>
      <c r="C160" s="43" t="s">
        <v>136</v>
      </c>
      <c r="D160" s="43">
        <v>11</v>
      </c>
      <c r="F160" s="45" t="s">
        <v>726</v>
      </c>
      <c r="G160" s="45"/>
    </row>
    <row r="161" spans="1:7" s="42" customFormat="1" x14ac:dyDescent="0.15">
      <c r="A161" s="42" t="s">
        <v>1109</v>
      </c>
      <c r="B161" s="42" t="s">
        <v>482</v>
      </c>
      <c r="C161" s="43" t="s">
        <v>136</v>
      </c>
      <c r="D161" s="43">
        <v>12</v>
      </c>
      <c r="F161" s="45" t="s">
        <v>726</v>
      </c>
      <c r="G161" s="45"/>
    </row>
    <row r="162" spans="1:7" s="42" customFormat="1" x14ac:dyDescent="0.15">
      <c r="A162" s="42" t="s">
        <v>1110</v>
      </c>
      <c r="B162" s="42" t="s">
        <v>482</v>
      </c>
      <c r="C162" s="43" t="s">
        <v>142</v>
      </c>
      <c r="D162" s="43">
        <v>10</v>
      </c>
      <c r="E162" s="42" t="s">
        <v>1111</v>
      </c>
      <c r="F162" s="45" t="s">
        <v>726</v>
      </c>
      <c r="G162" s="45"/>
    </row>
    <row r="163" spans="1:7" s="42" customFormat="1" x14ac:dyDescent="0.15">
      <c r="A163" s="42" t="s">
        <v>1112</v>
      </c>
      <c r="B163" s="42" t="s">
        <v>482</v>
      </c>
      <c r="C163" s="43" t="s">
        <v>142</v>
      </c>
      <c r="D163" s="43">
        <v>12</v>
      </c>
      <c r="E163" s="42" t="s">
        <v>1113</v>
      </c>
      <c r="F163" s="45" t="s">
        <v>726</v>
      </c>
      <c r="G163" s="45"/>
    </row>
    <row r="164" spans="1:7" s="42" customFormat="1" x14ac:dyDescent="0.15">
      <c r="A164" s="42" t="s">
        <v>1114</v>
      </c>
      <c r="B164" s="42" t="s">
        <v>482</v>
      </c>
      <c r="C164" s="43" t="s">
        <v>161</v>
      </c>
      <c r="D164" s="43">
        <v>12</v>
      </c>
      <c r="F164" s="45" t="s">
        <v>726</v>
      </c>
      <c r="G164" s="45"/>
    </row>
    <row r="165" spans="1:7" s="42" customFormat="1" x14ac:dyDescent="0.15">
      <c r="A165" s="42" t="s">
        <v>1115</v>
      </c>
      <c r="B165" s="42" t="s">
        <v>496</v>
      </c>
      <c r="C165" s="43" t="s">
        <v>147</v>
      </c>
      <c r="D165" s="43">
        <v>7</v>
      </c>
      <c r="E165" s="42" t="s">
        <v>1116</v>
      </c>
      <c r="F165" s="45" t="s">
        <v>726</v>
      </c>
      <c r="G165" s="45"/>
    </row>
    <row r="166" spans="1:7" s="42" customFormat="1" x14ac:dyDescent="0.15">
      <c r="A166" s="42" t="s">
        <v>1117</v>
      </c>
      <c r="B166" s="42" t="s">
        <v>496</v>
      </c>
      <c r="C166" s="43" t="s">
        <v>139</v>
      </c>
      <c r="D166" s="43">
        <v>7</v>
      </c>
      <c r="E166" s="42" t="s">
        <v>1118</v>
      </c>
      <c r="F166" s="45" t="s">
        <v>726</v>
      </c>
      <c r="G166" s="45"/>
    </row>
    <row r="167" spans="1:7" s="42" customFormat="1" x14ac:dyDescent="0.15">
      <c r="A167" s="42" t="s">
        <v>1119</v>
      </c>
      <c r="B167" s="42" t="s">
        <v>496</v>
      </c>
      <c r="C167" s="43" t="s">
        <v>142</v>
      </c>
      <c r="D167" s="43">
        <v>3</v>
      </c>
      <c r="E167" s="42" t="s">
        <v>1120</v>
      </c>
      <c r="F167" s="45" t="s">
        <v>729</v>
      </c>
      <c r="G167" s="45"/>
    </row>
    <row r="168" spans="1:7" s="42" customFormat="1" x14ac:dyDescent="0.15">
      <c r="A168" s="42" t="s">
        <v>1121</v>
      </c>
      <c r="B168" s="42" t="s">
        <v>496</v>
      </c>
      <c r="C168" s="43" t="s">
        <v>142</v>
      </c>
      <c r="D168" s="43">
        <v>9</v>
      </c>
      <c r="F168" s="45" t="s">
        <v>726</v>
      </c>
      <c r="G168" s="45"/>
    </row>
    <row r="169" spans="1:7" s="42" customFormat="1" x14ac:dyDescent="0.15">
      <c r="A169" s="42" t="s">
        <v>1122</v>
      </c>
      <c r="B169" s="42" t="s">
        <v>496</v>
      </c>
      <c r="C169" s="43" t="s">
        <v>176</v>
      </c>
      <c r="D169" s="43">
        <v>9</v>
      </c>
      <c r="E169" s="42" t="s">
        <v>1123</v>
      </c>
      <c r="F169" s="45" t="s">
        <v>726</v>
      </c>
      <c r="G169" s="45"/>
    </row>
    <row r="170" spans="1:7" s="42" customFormat="1" x14ac:dyDescent="0.15">
      <c r="A170" s="42" t="s">
        <v>1124</v>
      </c>
      <c r="B170" s="42" t="s">
        <v>496</v>
      </c>
      <c r="C170" s="43" t="s">
        <v>176</v>
      </c>
      <c r="D170" s="43">
        <v>10</v>
      </c>
      <c r="E170" s="42" t="s">
        <v>1125</v>
      </c>
      <c r="F170" s="43"/>
      <c r="G170" s="43"/>
    </row>
    <row r="171" spans="1:7" s="42" customFormat="1" x14ac:dyDescent="0.15">
      <c r="A171" s="42" t="s">
        <v>1126</v>
      </c>
      <c r="B171" s="42" t="s">
        <v>496</v>
      </c>
      <c r="C171" s="43" t="s">
        <v>161</v>
      </c>
      <c r="D171" s="43">
        <v>11</v>
      </c>
      <c r="E171" s="42" t="s">
        <v>1127</v>
      </c>
      <c r="F171" s="45" t="s">
        <v>726</v>
      </c>
      <c r="G171" s="45"/>
    </row>
    <row r="172" spans="1:7" s="42" customFormat="1" x14ac:dyDescent="0.15">
      <c r="A172" s="42" t="s">
        <v>1128</v>
      </c>
      <c r="B172" s="42" t="s">
        <v>496</v>
      </c>
      <c r="C172" s="43" t="s">
        <v>152</v>
      </c>
      <c r="D172" s="43">
        <v>2</v>
      </c>
      <c r="E172" s="42" t="s">
        <v>1129</v>
      </c>
      <c r="F172" s="45" t="s">
        <v>729</v>
      </c>
      <c r="G172" s="45"/>
    </row>
    <row r="173" spans="1:7" s="42" customFormat="1" x14ac:dyDescent="0.15">
      <c r="A173" s="42" t="s">
        <v>1130</v>
      </c>
      <c r="B173" s="42" t="s">
        <v>506</v>
      </c>
      <c r="C173" s="43" t="s">
        <v>142</v>
      </c>
      <c r="D173" s="43">
        <v>3</v>
      </c>
      <c r="F173" s="45" t="s">
        <v>726</v>
      </c>
      <c r="G173" s="45"/>
    </row>
    <row r="174" spans="1:7" s="42" customFormat="1" x14ac:dyDescent="0.15">
      <c r="A174" s="42" t="s">
        <v>1131</v>
      </c>
      <c r="B174" s="42" t="s">
        <v>506</v>
      </c>
      <c r="C174" s="43" t="s">
        <v>142</v>
      </c>
      <c r="D174" s="43">
        <v>4</v>
      </c>
      <c r="E174" s="42" t="s">
        <v>1132</v>
      </c>
      <c r="F174" s="45" t="s">
        <v>726</v>
      </c>
      <c r="G174" s="45"/>
    </row>
    <row r="175" spans="1:7" s="42" customFormat="1" x14ac:dyDescent="0.15">
      <c r="A175" s="42" t="s">
        <v>1133</v>
      </c>
      <c r="B175" s="42" t="s">
        <v>506</v>
      </c>
      <c r="C175" s="43" t="s">
        <v>142</v>
      </c>
      <c r="D175" s="43">
        <v>5</v>
      </c>
      <c r="E175" s="42" t="s">
        <v>1134</v>
      </c>
      <c r="F175" s="45" t="s">
        <v>726</v>
      </c>
      <c r="G175" s="45"/>
    </row>
    <row r="176" spans="1:7" s="42" customFormat="1" x14ac:dyDescent="0.15">
      <c r="A176" s="42" t="s">
        <v>1135</v>
      </c>
      <c r="B176" s="42" t="s">
        <v>506</v>
      </c>
      <c r="C176" s="43" t="s">
        <v>142</v>
      </c>
      <c r="D176" s="43">
        <v>7</v>
      </c>
      <c r="E176" s="42" t="s">
        <v>1136</v>
      </c>
      <c r="F176" s="45" t="s">
        <v>726</v>
      </c>
      <c r="G176" s="45"/>
    </row>
    <row r="177" spans="1:7" s="42" customFormat="1" x14ac:dyDescent="0.15">
      <c r="A177" s="42" t="s">
        <v>1137</v>
      </c>
      <c r="B177" s="42" t="s">
        <v>506</v>
      </c>
      <c r="C177" s="43" t="s">
        <v>183</v>
      </c>
      <c r="D177" s="43">
        <v>1</v>
      </c>
      <c r="E177" s="42" t="s">
        <v>1138</v>
      </c>
      <c r="F177" s="45" t="s">
        <v>726</v>
      </c>
      <c r="G177" s="45"/>
    </row>
    <row r="178" spans="1:7" s="42" customFormat="1" x14ac:dyDescent="0.15">
      <c r="A178" s="42" t="s">
        <v>1139</v>
      </c>
      <c r="B178" s="42" t="s">
        <v>506</v>
      </c>
      <c r="C178" s="43" t="s">
        <v>152</v>
      </c>
      <c r="D178" s="43">
        <v>1</v>
      </c>
      <c r="E178" s="42" t="s">
        <v>1140</v>
      </c>
      <c r="F178" s="45" t="s">
        <v>726</v>
      </c>
      <c r="G178" s="45"/>
    </row>
    <row r="179" spans="1:7" s="42" customFormat="1" x14ac:dyDescent="0.15">
      <c r="A179" s="42" t="s">
        <v>1141</v>
      </c>
      <c r="B179" s="42" t="s">
        <v>513</v>
      </c>
      <c r="C179" s="43" t="s">
        <v>136</v>
      </c>
      <c r="D179" s="43">
        <v>7</v>
      </c>
      <c r="E179" s="42" t="s">
        <v>1142</v>
      </c>
      <c r="F179" s="45" t="s">
        <v>726</v>
      </c>
      <c r="G179" s="45"/>
    </row>
    <row r="180" spans="1:7" s="42" customFormat="1" x14ac:dyDescent="0.15">
      <c r="A180" s="42" t="s">
        <v>1143</v>
      </c>
      <c r="B180" s="42" t="s">
        <v>513</v>
      </c>
      <c r="C180" s="43" t="s">
        <v>183</v>
      </c>
      <c r="D180" s="43">
        <v>11</v>
      </c>
      <c r="E180" s="42" t="s">
        <v>1144</v>
      </c>
      <c r="F180" s="45" t="s">
        <v>726</v>
      </c>
      <c r="G180" s="45"/>
    </row>
    <row r="181" spans="1:7" s="42" customFormat="1" x14ac:dyDescent="0.15">
      <c r="A181" s="42" t="s">
        <v>1145</v>
      </c>
      <c r="B181" s="42" t="s">
        <v>518</v>
      </c>
      <c r="C181" s="43" t="s">
        <v>139</v>
      </c>
      <c r="D181" s="43">
        <v>2</v>
      </c>
      <c r="F181" s="45" t="s">
        <v>726</v>
      </c>
      <c r="G181" s="45"/>
    </row>
    <row r="182" spans="1:7" s="42" customFormat="1" x14ac:dyDescent="0.15">
      <c r="A182" s="42" t="s">
        <v>1146</v>
      </c>
      <c r="B182" s="42" t="s">
        <v>518</v>
      </c>
      <c r="C182" s="43" t="s">
        <v>142</v>
      </c>
      <c r="D182" s="43">
        <v>1</v>
      </c>
      <c r="F182" s="45" t="s">
        <v>726</v>
      </c>
      <c r="G182" s="45"/>
    </row>
    <row r="183" spans="1:7" s="42" customFormat="1" x14ac:dyDescent="0.15">
      <c r="A183" s="42" t="s">
        <v>1147</v>
      </c>
      <c r="B183" s="42" t="s">
        <v>518</v>
      </c>
      <c r="C183" s="43" t="s">
        <v>176</v>
      </c>
      <c r="D183" s="43">
        <v>1</v>
      </c>
      <c r="E183" s="42" t="s">
        <v>1148</v>
      </c>
      <c r="F183" s="45" t="s">
        <v>726</v>
      </c>
      <c r="G183" s="45"/>
    </row>
    <row r="184" spans="1:7" s="42" customFormat="1" x14ac:dyDescent="0.15">
      <c r="A184" s="42" t="s">
        <v>1149</v>
      </c>
      <c r="B184" s="42" t="s">
        <v>518</v>
      </c>
      <c r="C184" s="43" t="s">
        <v>176</v>
      </c>
      <c r="D184" s="43">
        <v>9</v>
      </c>
      <c r="E184" s="42" t="s">
        <v>1150</v>
      </c>
      <c r="F184" s="45" t="s">
        <v>791</v>
      </c>
      <c r="G184" s="45"/>
    </row>
    <row r="185" spans="1:7" s="42" customFormat="1" x14ac:dyDescent="0.15">
      <c r="C185" s="43"/>
      <c r="D185" s="43"/>
      <c r="F185" s="43"/>
      <c r="G185" s="43"/>
    </row>
    <row r="186" spans="1:7" s="42" customFormat="1" x14ac:dyDescent="0.15">
      <c r="A186" s="42" t="s">
        <v>724</v>
      </c>
      <c r="B186" s="42" t="s">
        <v>518</v>
      </c>
      <c r="C186" s="43" t="s">
        <v>152</v>
      </c>
      <c r="D186" s="43">
        <v>12</v>
      </c>
      <c r="E186" s="42" t="s">
        <v>725</v>
      </c>
      <c r="F186" s="45" t="s">
        <v>726</v>
      </c>
      <c r="G186" s="45"/>
    </row>
    <row r="187" spans="1:7" s="42" customFormat="1" x14ac:dyDescent="0.15">
      <c r="A187" s="42" t="s">
        <v>727</v>
      </c>
      <c r="B187" s="42" t="s">
        <v>530</v>
      </c>
      <c r="C187" s="43" t="s">
        <v>147</v>
      </c>
      <c r="D187" s="43">
        <v>11</v>
      </c>
      <c r="E187" s="42" t="s">
        <v>728</v>
      </c>
      <c r="F187" s="45" t="s">
        <v>729</v>
      </c>
      <c r="G187" s="45"/>
    </row>
    <row r="188" spans="1:7" s="42" customFormat="1" x14ac:dyDescent="0.15">
      <c r="A188" s="42" t="s">
        <v>730</v>
      </c>
      <c r="B188" s="42" t="s">
        <v>530</v>
      </c>
      <c r="C188" s="43" t="s">
        <v>136</v>
      </c>
      <c r="D188" s="43">
        <v>3</v>
      </c>
      <c r="F188" s="45" t="s">
        <v>726</v>
      </c>
      <c r="G188" s="45"/>
    </row>
    <row r="189" spans="1:7" s="42" customFormat="1" x14ac:dyDescent="0.15">
      <c r="A189" s="42" t="s">
        <v>731</v>
      </c>
      <c r="B189" s="42" t="s">
        <v>530</v>
      </c>
      <c r="C189" s="43" t="s">
        <v>136</v>
      </c>
      <c r="D189" s="43">
        <v>5</v>
      </c>
      <c r="E189" s="42" t="s">
        <v>732</v>
      </c>
      <c r="F189" s="45" t="s">
        <v>726</v>
      </c>
      <c r="G189" s="45"/>
    </row>
    <row r="190" spans="1:7" s="42" customFormat="1" x14ac:dyDescent="0.15">
      <c r="A190" s="42" t="s">
        <v>733</v>
      </c>
      <c r="B190" s="42" t="s">
        <v>530</v>
      </c>
      <c r="C190" s="43" t="s">
        <v>142</v>
      </c>
      <c r="D190" s="43">
        <v>1</v>
      </c>
      <c r="E190" s="42" t="s">
        <v>734</v>
      </c>
      <c r="F190" s="45" t="s">
        <v>729</v>
      </c>
      <c r="G190" s="45"/>
    </row>
    <row r="191" spans="1:7" s="42" customFormat="1" x14ac:dyDescent="0.15">
      <c r="A191" s="42" t="s">
        <v>735</v>
      </c>
      <c r="B191" s="42" t="s">
        <v>530</v>
      </c>
      <c r="C191" s="43" t="s">
        <v>176</v>
      </c>
      <c r="D191" s="43">
        <v>5</v>
      </c>
      <c r="F191" s="45" t="s">
        <v>726</v>
      </c>
      <c r="G191" s="45"/>
    </row>
    <row r="192" spans="1:7" s="42" customFormat="1" x14ac:dyDescent="0.15">
      <c r="A192" s="42" t="s">
        <v>736</v>
      </c>
      <c r="B192" s="42" t="s">
        <v>530</v>
      </c>
      <c r="C192" s="43" t="s">
        <v>183</v>
      </c>
      <c r="D192" s="43">
        <v>12</v>
      </c>
      <c r="F192" s="45" t="s">
        <v>726</v>
      </c>
      <c r="G192" s="45"/>
    </row>
    <row r="193" spans="1:7" s="42" customFormat="1" x14ac:dyDescent="0.15">
      <c r="A193" s="42" t="s">
        <v>737</v>
      </c>
      <c r="B193" s="42" t="s">
        <v>530</v>
      </c>
      <c r="C193" s="43" t="s">
        <v>161</v>
      </c>
      <c r="D193" s="43">
        <v>12</v>
      </c>
      <c r="E193" s="42" t="s">
        <v>738</v>
      </c>
      <c r="F193" s="45" t="s">
        <v>726</v>
      </c>
      <c r="G193" s="45"/>
    </row>
    <row r="194" spans="1:7" s="42" customFormat="1" x14ac:dyDescent="0.15">
      <c r="A194" s="42" t="s">
        <v>739</v>
      </c>
      <c r="B194" s="42" t="s">
        <v>546</v>
      </c>
      <c r="C194" s="43" t="s">
        <v>139</v>
      </c>
      <c r="D194" s="43">
        <v>10</v>
      </c>
      <c r="E194" s="42" t="s">
        <v>740</v>
      </c>
      <c r="F194" s="45" t="s">
        <v>726</v>
      </c>
      <c r="G194" s="45"/>
    </row>
    <row r="195" spans="1:7" s="42" customFormat="1" x14ac:dyDescent="0.15">
      <c r="A195" s="42" t="s">
        <v>741</v>
      </c>
      <c r="B195" s="42" t="s">
        <v>546</v>
      </c>
      <c r="C195" s="43" t="s">
        <v>142</v>
      </c>
      <c r="D195" s="43">
        <v>1</v>
      </c>
      <c r="E195" s="42" t="s">
        <v>742</v>
      </c>
      <c r="F195" s="45" t="s">
        <v>726</v>
      </c>
      <c r="G195" s="45"/>
    </row>
    <row r="196" spans="1:7" s="42" customFormat="1" x14ac:dyDescent="0.15">
      <c r="A196" s="42" t="s">
        <v>743</v>
      </c>
      <c r="B196" s="42" t="s">
        <v>546</v>
      </c>
      <c r="C196" s="43" t="s">
        <v>176</v>
      </c>
      <c r="D196" s="43">
        <v>9</v>
      </c>
      <c r="E196" s="42" t="s">
        <v>744</v>
      </c>
      <c r="F196" s="45" t="s">
        <v>726</v>
      </c>
      <c r="G196" s="45"/>
    </row>
    <row r="197" spans="1:7" s="42" customFormat="1" x14ac:dyDescent="0.15">
      <c r="A197" s="42" t="s">
        <v>745</v>
      </c>
      <c r="B197" s="42" t="s">
        <v>546</v>
      </c>
      <c r="C197" s="43" t="s">
        <v>183</v>
      </c>
      <c r="D197" s="43">
        <v>7</v>
      </c>
      <c r="E197" s="42" t="s">
        <v>746</v>
      </c>
      <c r="F197" s="45" t="s">
        <v>726</v>
      </c>
      <c r="G197" s="45"/>
    </row>
    <row r="198" spans="1:7" s="42" customFormat="1" x14ac:dyDescent="0.15">
      <c r="A198" s="42" t="s">
        <v>747</v>
      </c>
      <c r="B198" s="42" t="s">
        <v>546</v>
      </c>
      <c r="C198" s="43" t="s">
        <v>161</v>
      </c>
      <c r="D198" s="43">
        <v>2</v>
      </c>
      <c r="F198" s="45" t="s">
        <v>726</v>
      </c>
      <c r="G198" s="45"/>
    </row>
    <row r="199" spans="1:7" s="42" customFormat="1" x14ac:dyDescent="0.15">
      <c r="A199" s="42" t="s">
        <v>748</v>
      </c>
      <c r="B199" s="42" t="s">
        <v>557</v>
      </c>
      <c r="C199" s="43" t="s">
        <v>147</v>
      </c>
      <c r="D199" s="43">
        <v>1</v>
      </c>
      <c r="E199" s="42" t="s">
        <v>749</v>
      </c>
      <c r="F199" s="45" t="s">
        <v>729</v>
      </c>
      <c r="G199" s="45"/>
    </row>
    <row r="200" spans="1:7" s="42" customFormat="1" x14ac:dyDescent="0.15">
      <c r="A200" s="42" t="s">
        <v>750</v>
      </c>
      <c r="B200" s="42" t="s">
        <v>557</v>
      </c>
      <c r="C200" s="43" t="s">
        <v>142</v>
      </c>
      <c r="D200" s="43">
        <v>6</v>
      </c>
      <c r="E200" s="42" t="s">
        <v>751</v>
      </c>
      <c r="F200" s="45" t="s">
        <v>729</v>
      </c>
      <c r="G200" s="45"/>
    </row>
    <row r="201" spans="1:7" s="42" customFormat="1" x14ac:dyDescent="0.15">
      <c r="A201" s="42" t="s">
        <v>752</v>
      </c>
      <c r="B201" s="42" t="s">
        <v>568</v>
      </c>
      <c r="C201" s="43" t="s">
        <v>147</v>
      </c>
      <c r="D201" s="43">
        <v>2</v>
      </c>
      <c r="E201" s="42" t="s">
        <v>753</v>
      </c>
      <c r="F201" s="45" t="s">
        <v>729</v>
      </c>
      <c r="G201" s="45"/>
    </row>
    <row r="202" spans="1:7" s="42" customFormat="1" x14ac:dyDescent="0.15">
      <c r="A202" s="42" t="s">
        <v>754</v>
      </c>
      <c r="B202" s="42" t="s">
        <v>568</v>
      </c>
      <c r="C202" s="43" t="s">
        <v>147</v>
      </c>
      <c r="D202" s="43">
        <v>3</v>
      </c>
      <c r="F202" s="43" t="s">
        <v>755</v>
      </c>
      <c r="G202" s="43"/>
    </row>
    <row r="203" spans="1:7" s="42" customFormat="1" x14ac:dyDescent="0.15">
      <c r="A203" s="42" t="s">
        <v>756</v>
      </c>
      <c r="B203" s="42" t="s">
        <v>568</v>
      </c>
      <c r="C203" s="43" t="s">
        <v>136</v>
      </c>
      <c r="D203" s="43">
        <v>2</v>
      </c>
      <c r="E203" s="42" t="s">
        <v>757</v>
      </c>
      <c r="F203" s="45" t="s">
        <v>729</v>
      </c>
      <c r="G203" s="45"/>
    </row>
    <row r="204" spans="1:7" s="42" customFormat="1" x14ac:dyDescent="0.15">
      <c r="A204" s="42" t="s">
        <v>758</v>
      </c>
      <c r="B204" s="42" t="s">
        <v>568</v>
      </c>
      <c r="C204" s="43" t="s">
        <v>136</v>
      </c>
      <c r="D204" s="43">
        <v>5</v>
      </c>
      <c r="E204" s="42" t="s">
        <v>759</v>
      </c>
      <c r="F204" s="45" t="s">
        <v>729</v>
      </c>
      <c r="G204" s="45"/>
    </row>
    <row r="205" spans="1:7" s="42" customFormat="1" x14ac:dyDescent="0.15">
      <c r="A205" s="42" t="s">
        <v>760</v>
      </c>
      <c r="B205" s="42" t="s">
        <v>568</v>
      </c>
      <c r="C205" s="43" t="s">
        <v>136</v>
      </c>
      <c r="D205" s="43">
        <v>6</v>
      </c>
      <c r="E205" s="42" t="s">
        <v>761</v>
      </c>
      <c r="F205" s="45" t="s">
        <v>729</v>
      </c>
      <c r="G205" s="45"/>
    </row>
    <row r="206" spans="1:7" s="42" customFormat="1" x14ac:dyDescent="0.15">
      <c r="A206" s="42" t="s">
        <v>762</v>
      </c>
      <c r="B206" s="42" t="s">
        <v>568</v>
      </c>
      <c r="C206" s="43" t="s">
        <v>176</v>
      </c>
      <c r="D206" s="43">
        <v>3</v>
      </c>
      <c r="F206" s="45" t="s">
        <v>729</v>
      </c>
      <c r="G206" s="45"/>
    </row>
    <row r="207" spans="1:7" s="42" customFormat="1" x14ac:dyDescent="0.15">
      <c r="A207" s="42" t="s">
        <v>763</v>
      </c>
      <c r="B207" s="42" t="s">
        <v>568</v>
      </c>
      <c r="C207" s="43" t="s">
        <v>152</v>
      </c>
      <c r="D207" s="43">
        <v>5</v>
      </c>
      <c r="F207" s="45" t="s">
        <v>729</v>
      </c>
      <c r="G207" s="45"/>
    </row>
    <row r="208" spans="1:7" s="42" customFormat="1" x14ac:dyDescent="0.15">
      <c r="A208" s="42" t="s">
        <v>764</v>
      </c>
      <c r="B208" s="42" t="s">
        <v>586</v>
      </c>
      <c r="C208" s="43" t="s">
        <v>152</v>
      </c>
      <c r="D208" s="43">
        <v>8</v>
      </c>
      <c r="E208" s="42" t="s">
        <v>765</v>
      </c>
      <c r="F208" s="45" t="s">
        <v>726</v>
      </c>
      <c r="G208" s="45"/>
    </row>
    <row r="209" spans="1:7" s="42" customFormat="1" x14ac:dyDescent="0.15">
      <c r="A209" s="42" t="s">
        <v>766</v>
      </c>
      <c r="B209" s="42" t="s">
        <v>586</v>
      </c>
      <c r="C209" s="43" t="s">
        <v>152</v>
      </c>
      <c r="D209" s="43">
        <v>9</v>
      </c>
      <c r="E209" s="42" t="s">
        <v>767</v>
      </c>
      <c r="F209" s="45" t="s">
        <v>726</v>
      </c>
      <c r="G209" s="45"/>
    </row>
    <row r="210" spans="1:7" s="42" customFormat="1" x14ac:dyDescent="0.15">
      <c r="A210" s="42" t="s">
        <v>768</v>
      </c>
      <c r="B210" s="42" t="s">
        <v>592</v>
      </c>
      <c r="C210" s="43" t="s">
        <v>136</v>
      </c>
      <c r="D210" s="43">
        <v>12</v>
      </c>
      <c r="F210" s="45" t="s">
        <v>726</v>
      </c>
      <c r="G210" s="45"/>
    </row>
    <row r="211" spans="1:7" s="42" customFormat="1" x14ac:dyDescent="0.15">
      <c r="A211" s="42" t="s">
        <v>769</v>
      </c>
      <c r="B211" s="42" t="s">
        <v>592</v>
      </c>
      <c r="C211" s="43" t="s">
        <v>139</v>
      </c>
      <c r="D211" s="43">
        <v>11</v>
      </c>
      <c r="E211" s="42" t="s">
        <v>770</v>
      </c>
      <c r="F211" s="45" t="s">
        <v>726</v>
      </c>
      <c r="G211" s="45"/>
    </row>
    <row r="212" spans="1:7" s="42" customFormat="1" x14ac:dyDescent="0.15">
      <c r="A212" s="42" t="s">
        <v>771</v>
      </c>
      <c r="B212" s="42" t="s">
        <v>592</v>
      </c>
      <c r="C212" s="43" t="s">
        <v>142</v>
      </c>
      <c r="D212" s="43">
        <v>9</v>
      </c>
      <c r="E212" s="42" t="s">
        <v>772</v>
      </c>
      <c r="F212" s="45" t="s">
        <v>729</v>
      </c>
      <c r="G212" s="45"/>
    </row>
    <row r="213" spans="1:7" s="42" customFormat="1" x14ac:dyDescent="0.15">
      <c r="A213" s="42" t="s">
        <v>773</v>
      </c>
      <c r="B213" s="42" t="s">
        <v>592</v>
      </c>
      <c r="C213" s="43" t="s">
        <v>142</v>
      </c>
      <c r="D213" s="43">
        <v>12</v>
      </c>
      <c r="E213" s="42" t="s">
        <v>774</v>
      </c>
      <c r="F213" s="45" t="s">
        <v>726</v>
      </c>
      <c r="G213" s="45"/>
    </row>
    <row r="214" spans="1:7" s="42" customFormat="1" x14ac:dyDescent="0.15">
      <c r="A214" s="42" t="s">
        <v>775</v>
      </c>
      <c r="B214" s="42" t="s">
        <v>592</v>
      </c>
      <c r="C214" s="43" t="s">
        <v>176</v>
      </c>
      <c r="D214" s="43">
        <v>6</v>
      </c>
      <c r="E214" s="42" t="s">
        <v>776</v>
      </c>
      <c r="F214" s="45" t="s">
        <v>726</v>
      </c>
      <c r="G214" s="45"/>
    </row>
    <row r="215" spans="1:7" s="42" customFormat="1" x14ac:dyDescent="0.15">
      <c r="A215" s="42" t="s">
        <v>777</v>
      </c>
      <c r="B215" s="42" t="s">
        <v>592</v>
      </c>
      <c r="C215" s="43" t="s">
        <v>161</v>
      </c>
      <c r="D215" s="43">
        <v>6</v>
      </c>
      <c r="E215" s="42" t="s">
        <v>778</v>
      </c>
      <c r="F215" s="45" t="s">
        <v>726</v>
      </c>
      <c r="G215" s="45"/>
    </row>
    <row r="216" spans="1:7" s="42" customFormat="1" x14ac:dyDescent="0.15">
      <c r="A216" s="42" t="s">
        <v>779</v>
      </c>
      <c r="B216" s="42" t="s">
        <v>592</v>
      </c>
      <c r="C216" s="43" t="s">
        <v>161</v>
      </c>
      <c r="D216" s="43">
        <v>11</v>
      </c>
      <c r="E216" s="42" t="s">
        <v>780</v>
      </c>
      <c r="F216" s="45" t="s">
        <v>729</v>
      </c>
      <c r="G216" s="45"/>
    </row>
    <row r="217" spans="1:7" s="42" customFormat="1" x14ac:dyDescent="0.15">
      <c r="A217" s="42" t="s">
        <v>781</v>
      </c>
      <c r="B217" s="42" t="s">
        <v>600</v>
      </c>
      <c r="C217" s="43" t="s">
        <v>147</v>
      </c>
      <c r="D217" s="43">
        <v>8</v>
      </c>
      <c r="E217" s="42" t="s">
        <v>782</v>
      </c>
      <c r="F217" s="45" t="s">
        <v>729</v>
      </c>
      <c r="G217" s="45"/>
    </row>
    <row r="218" spans="1:7" s="42" customFormat="1" x14ac:dyDescent="0.15">
      <c r="A218" s="42" t="s">
        <v>783</v>
      </c>
      <c r="B218" s="42" t="s">
        <v>600</v>
      </c>
      <c r="C218" s="43" t="s">
        <v>147</v>
      </c>
      <c r="D218" s="43">
        <v>9</v>
      </c>
      <c r="E218" s="42" t="s">
        <v>784</v>
      </c>
      <c r="F218" s="45" t="s">
        <v>729</v>
      </c>
      <c r="G218" s="45"/>
    </row>
    <row r="219" spans="1:7" s="42" customFormat="1" x14ac:dyDescent="0.15">
      <c r="A219" s="42" t="s">
        <v>785</v>
      </c>
      <c r="B219" s="42" t="s">
        <v>600</v>
      </c>
      <c r="C219" s="43" t="s">
        <v>147</v>
      </c>
      <c r="D219" s="43">
        <v>10</v>
      </c>
      <c r="E219" s="42" t="s">
        <v>786</v>
      </c>
      <c r="F219" s="45" t="s">
        <v>729</v>
      </c>
      <c r="G219" s="45"/>
    </row>
    <row r="220" spans="1:7" s="42" customFormat="1" x14ac:dyDescent="0.15">
      <c r="A220" s="42" t="s">
        <v>787</v>
      </c>
      <c r="B220" s="42" t="s">
        <v>600</v>
      </c>
      <c r="C220" s="43" t="s">
        <v>147</v>
      </c>
      <c r="D220" s="43">
        <v>11</v>
      </c>
      <c r="E220" s="42" t="s">
        <v>788</v>
      </c>
      <c r="F220" s="45" t="s">
        <v>726</v>
      </c>
      <c r="G220" s="45"/>
    </row>
    <row r="221" spans="1:7" s="42" customFormat="1" x14ac:dyDescent="0.15">
      <c r="A221" s="42" t="s">
        <v>789</v>
      </c>
      <c r="B221" s="42" t="s">
        <v>600</v>
      </c>
      <c r="C221" s="43" t="s">
        <v>139</v>
      </c>
      <c r="D221" s="43">
        <v>12</v>
      </c>
      <c r="E221" s="42" t="s">
        <v>790</v>
      </c>
      <c r="F221" s="45" t="s">
        <v>791</v>
      </c>
      <c r="G221" s="45"/>
    </row>
    <row r="222" spans="1:7" s="42" customFormat="1" x14ac:dyDescent="0.15">
      <c r="A222" s="42" t="s">
        <v>792</v>
      </c>
      <c r="B222" s="42" t="s">
        <v>600</v>
      </c>
      <c r="C222" s="43" t="s">
        <v>142</v>
      </c>
      <c r="D222" s="43">
        <v>2</v>
      </c>
      <c r="F222" s="45" t="s">
        <v>729</v>
      </c>
      <c r="G222" s="45"/>
    </row>
    <row r="223" spans="1:7" s="42" customFormat="1" x14ac:dyDescent="0.15">
      <c r="A223" s="42" t="s">
        <v>793</v>
      </c>
      <c r="B223" s="42" t="s">
        <v>600</v>
      </c>
      <c r="C223" s="43" t="s">
        <v>142</v>
      </c>
      <c r="D223" s="43">
        <v>12</v>
      </c>
      <c r="E223" s="42" t="s">
        <v>794</v>
      </c>
      <c r="F223" s="45" t="s">
        <v>729</v>
      </c>
      <c r="G223" s="45"/>
    </row>
    <row r="224" spans="1:7" s="42" customFormat="1" x14ac:dyDescent="0.15">
      <c r="A224" s="42" t="s">
        <v>795</v>
      </c>
      <c r="B224" s="42" t="s">
        <v>600</v>
      </c>
      <c r="C224" s="43" t="s">
        <v>183</v>
      </c>
      <c r="D224" s="43">
        <v>12</v>
      </c>
      <c r="E224" s="42" t="s">
        <v>796</v>
      </c>
      <c r="F224" s="45" t="s">
        <v>729</v>
      </c>
      <c r="G224" s="45"/>
    </row>
    <row r="225" spans="1:7" s="42" customFormat="1" x14ac:dyDescent="0.15">
      <c r="A225" s="42" t="s">
        <v>797</v>
      </c>
      <c r="B225" s="42" t="s">
        <v>600</v>
      </c>
      <c r="C225" s="43" t="s">
        <v>161</v>
      </c>
      <c r="D225" s="43">
        <v>10</v>
      </c>
      <c r="E225" s="42" t="s">
        <v>798</v>
      </c>
      <c r="F225" s="45" t="s">
        <v>726</v>
      </c>
      <c r="G225" s="45"/>
    </row>
    <row r="226" spans="1:7" s="42" customFormat="1" x14ac:dyDescent="0.15">
      <c r="A226" s="42" t="s">
        <v>799</v>
      </c>
      <c r="B226" s="42" t="s">
        <v>605</v>
      </c>
      <c r="C226" s="43" t="s">
        <v>147</v>
      </c>
      <c r="D226" s="43">
        <v>4</v>
      </c>
      <c r="F226" s="45" t="s">
        <v>791</v>
      </c>
      <c r="G226" s="45"/>
    </row>
    <row r="227" spans="1:7" s="42" customFormat="1" x14ac:dyDescent="0.15">
      <c r="A227" s="42" t="s">
        <v>800</v>
      </c>
      <c r="B227" s="42" t="s">
        <v>605</v>
      </c>
      <c r="C227" s="43" t="s">
        <v>139</v>
      </c>
      <c r="D227" s="43">
        <v>6</v>
      </c>
      <c r="F227" s="45" t="s">
        <v>726</v>
      </c>
      <c r="G227" s="45"/>
    </row>
    <row r="228" spans="1:7" s="42" customFormat="1" x14ac:dyDescent="0.15">
      <c r="A228" s="42" t="s">
        <v>801</v>
      </c>
      <c r="B228" s="42" t="s">
        <v>605</v>
      </c>
      <c r="C228" s="43" t="s">
        <v>139</v>
      </c>
      <c r="D228" s="43">
        <v>10</v>
      </c>
      <c r="E228" s="42" t="s">
        <v>802</v>
      </c>
      <c r="F228" s="45" t="s">
        <v>726</v>
      </c>
      <c r="G228" s="45"/>
    </row>
    <row r="229" spans="1:7" s="42" customFormat="1" x14ac:dyDescent="0.15">
      <c r="A229" s="42" t="s">
        <v>803</v>
      </c>
      <c r="B229" s="42" t="s">
        <v>605</v>
      </c>
      <c r="C229" s="43" t="s">
        <v>176</v>
      </c>
      <c r="D229" s="43">
        <v>12</v>
      </c>
      <c r="E229" s="42" t="s">
        <v>804</v>
      </c>
      <c r="F229" s="45" t="s">
        <v>726</v>
      </c>
      <c r="G229" s="45"/>
    </row>
    <row r="230" spans="1:7" s="42" customFormat="1" x14ac:dyDescent="0.15">
      <c r="C230" s="43"/>
      <c r="D230" s="43"/>
      <c r="F230" s="45"/>
      <c r="G230" s="45"/>
    </row>
    <row r="231" spans="1:7" s="42" customFormat="1" x14ac:dyDescent="0.15">
      <c r="A231" s="42" t="s">
        <v>805</v>
      </c>
      <c r="B231" s="42" t="s">
        <v>605</v>
      </c>
      <c r="C231" s="43" t="s">
        <v>183</v>
      </c>
      <c r="D231" s="43">
        <v>6</v>
      </c>
      <c r="E231" s="42" t="s">
        <v>806</v>
      </c>
      <c r="F231" s="45" t="s">
        <v>726</v>
      </c>
      <c r="G231" s="45"/>
    </row>
    <row r="232" spans="1:7" s="42" customFormat="1" x14ac:dyDescent="0.15">
      <c r="A232" s="42" t="s">
        <v>807</v>
      </c>
      <c r="B232" s="42" t="s">
        <v>605</v>
      </c>
      <c r="C232" s="43" t="s">
        <v>183</v>
      </c>
      <c r="D232" s="43">
        <v>11</v>
      </c>
      <c r="E232" s="42" t="s">
        <v>808</v>
      </c>
      <c r="F232" s="45" t="s">
        <v>726</v>
      </c>
      <c r="G232" s="45"/>
    </row>
    <row r="233" spans="1:7" s="42" customFormat="1" x14ac:dyDescent="0.15">
      <c r="A233" s="42" t="s">
        <v>809</v>
      </c>
      <c r="B233" s="42" t="s">
        <v>605</v>
      </c>
      <c r="C233" s="43" t="s">
        <v>161</v>
      </c>
      <c r="D233" s="43">
        <v>11</v>
      </c>
      <c r="F233" s="45" t="s">
        <v>726</v>
      </c>
      <c r="G233" s="45"/>
    </row>
    <row r="234" spans="1:7" s="42" customFormat="1" x14ac:dyDescent="0.15">
      <c r="A234" s="42" t="s">
        <v>810</v>
      </c>
      <c r="B234" s="42" t="s">
        <v>605</v>
      </c>
      <c r="C234" s="43" t="s">
        <v>152</v>
      </c>
      <c r="D234" s="43">
        <v>5</v>
      </c>
      <c r="E234" s="42" t="s">
        <v>811</v>
      </c>
      <c r="F234" s="45" t="s">
        <v>726</v>
      </c>
      <c r="G234" s="45"/>
    </row>
    <row r="235" spans="1:7" s="42" customFormat="1" x14ac:dyDescent="0.15">
      <c r="A235" s="42" t="s">
        <v>812</v>
      </c>
      <c r="B235" s="42" t="s">
        <v>605</v>
      </c>
      <c r="C235" s="43" t="s">
        <v>152</v>
      </c>
      <c r="D235" s="43">
        <v>9</v>
      </c>
      <c r="E235" s="42" t="s">
        <v>813</v>
      </c>
      <c r="F235" s="45" t="s">
        <v>726</v>
      </c>
      <c r="G235" s="45"/>
    </row>
    <row r="236" spans="1:7" s="42" customFormat="1" x14ac:dyDescent="0.15">
      <c r="A236" s="42" t="s">
        <v>814</v>
      </c>
      <c r="B236" s="42" t="s">
        <v>616</v>
      </c>
      <c r="C236" s="43" t="s">
        <v>139</v>
      </c>
      <c r="D236" s="43">
        <v>9</v>
      </c>
      <c r="E236" s="42" t="s">
        <v>815</v>
      </c>
      <c r="F236" s="45" t="s">
        <v>726</v>
      </c>
      <c r="G236" s="45"/>
    </row>
    <row r="237" spans="1:7" s="42" customFormat="1" x14ac:dyDescent="0.15">
      <c r="A237" s="42" t="s">
        <v>816</v>
      </c>
      <c r="B237" s="42" t="s">
        <v>616</v>
      </c>
      <c r="C237" s="43" t="s">
        <v>139</v>
      </c>
      <c r="D237" s="43">
        <v>10</v>
      </c>
      <c r="F237" s="45" t="s">
        <v>726</v>
      </c>
      <c r="G237" s="45"/>
    </row>
    <row r="238" spans="1:7" s="42" customFormat="1" x14ac:dyDescent="0.15">
      <c r="A238" s="42" t="s">
        <v>817</v>
      </c>
      <c r="B238" s="42" t="s">
        <v>616</v>
      </c>
      <c r="C238" s="43" t="s">
        <v>139</v>
      </c>
      <c r="D238" s="43">
        <v>11</v>
      </c>
      <c r="E238" s="42" t="s">
        <v>262</v>
      </c>
      <c r="F238" s="45" t="s">
        <v>726</v>
      </c>
      <c r="G238" s="45"/>
    </row>
    <row r="239" spans="1:7" s="42" customFormat="1" x14ac:dyDescent="0.15">
      <c r="A239" s="42" t="s">
        <v>818</v>
      </c>
      <c r="B239" s="42" t="s">
        <v>616</v>
      </c>
      <c r="C239" s="43" t="s">
        <v>142</v>
      </c>
      <c r="D239" s="43">
        <v>11</v>
      </c>
      <c r="E239" s="42" t="s">
        <v>819</v>
      </c>
      <c r="F239" s="45" t="s">
        <v>726</v>
      </c>
      <c r="G239" s="45"/>
    </row>
    <row r="240" spans="1:7" s="42" customFormat="1" x14ac:dyDescent="0.15">
      <c r="A240" s="42" t="s">
        <v>820</v>
      </c>
      <c r="B240" s="42" t="s">
        <v>616</v>
      </c>
      <c r="C240" s="43" t="s">
        <v>176</v>
      </c>
      <c r="D240" s="43">
        <v>6</v>
      </c>
      <c r="F240" s="45" t="s">
        <v>726</v>
      </c>
      <c r="G240" s="45"/>
    </row>
    <row r="241" spans="1:18" x14ac:dyDescent="0.15">
      <c r="A241" s="42" t="s">
        <v>821</v>
      </c>
      <c r="B241" s="42" t="s">
        <v>616</v>
      </c>
      <c r="C241" s="43" t="s">
        <v>176</v>
      </c>
      <c r="D241" s="43">
        <v>7</v>
      </c>
      <c r="E241" s="42" t="s">
        <v>822</v>
      </c>
      <c r="F241" s="45" t="s">
        <v>726</v>
      </c>
      <c r="G241" s="45"/>
    </row>
    <row r="242" spans="1:18" x14ac:dyDescent="0.15">
      <c r="A242" s="42" t="s">
        <v>823</v>
      </c>
      <c r="B242" s="42" t="s">
        <v>616</v>
      </c>
      <c r="C242" s="43" t="s">
        <v>176</v>
      </c>
      <c r="D242" s="43">
        <v>9</v>
      </c>
      <c r="E242" s="42" t="s">
        <v>824</v>
      </c>
      <c r="F242" s="45" t="s">
        <v>726</v>
      </c>
      <c r="G242" s="45"/>
    </row>
    <row r="243" spans="1:18" x14ac:dyDescent="0.15">
      <c r="A243" s="42" t="s">
        <v>825</v>
      </c>
      <c r="B243" s="42" t="s">
        <v>626</v>
      </c>
      <c r="C243" s="43" t="s">
        <v>136</v>
      </c>
      <c r="D243" s="43">
        <v>3</v>
      </c>
      <c r="E243" s="42" t="s">
        <v>826</v>
      </c>
      <c r="F243" s="45" t="s">
        <v>726</v>
      </c>
      <c r="G243" s="45"/>
    </row>
    <row r="244" spans="1:18" x14ac:dyDescent="0.15">
      <c r="A244" s="42" t="s">
        <v>827</v>
      </c>
      <c r="B244" s="42" t="s">
        <v>626</v>
      </c>
      <c r="C244" s="43" t="s">
        <v>136</v>
      </c>
      <c r="D244" s="43">
        <v>8</v>
      </c>
      <c r="E244" s="42" t="s">
        <v>828</v>
      </c>
      <c r="F244" s="45" t="s">
        <v>726</v>
      </c>
      <c r="G244" s="45"/>
    </row>
    <row r="245" spans="1:18" x14ac:dyDescent="0.15">
      <c r="A245" s="42" t="s">
        <v>829</v>
      </c>
      <c r="B245" s="42" t="s">
        <v>626</v>
      </c>
      <c r="C245" s="43" t="s">
        <v>136</v>
      </c>
      <c r="D245" s="43">
        <v>12</v>
      </c>
      <c r="E245" s="42" t="s">
        <v>830</v>
      </c>
      <c r="F245" s="45" t="s">
        <v>726</v>
      </c>
      <c r="G245" s="45"/>
    </row>
    <row r="246" spans="1:18" x14ac:dyDescent="0.15">
      <c r="A246" s="42" t="s">
        <v>831</v>
      </c>
      <c r="B246" s="42" t="s">
        <v>626</v>
      </c>
      <c r="C246" s="43" t="s">
        <v>139</v>
      </c>
      <c r="D246" s="43">
        <v>6</v>
      </c>
      <c r="E246" s="42" t="s">
        <v>832</v>
      </c>
      <c r="F246" s="45" t="s">
        <v>726</v>
      </c>
      <c r="G246" s="45"/>
    </row>
    <row r="247" spans="1:18" x14ac:dyDescent="0.15">
      <c r="A247" s="42" t="s">
        <v>833</v>
      </c>
      <c r="B247" s="42" t="s">
        <v>626</v>
      </c>
      <c r="C247" s="43" t="s">
        <v>142</v>
      </c>
      <c r="D247" s="43">
        <v>7</v>
      </c>
      <c r="F247" s="45" t="s">
        <v>726</v>
      </c>
      <c r="G247" s="45"/>
    </row>
    <row r="248" spans="1:18" x14ac:dyDescent="0.15">
      <c r="A248" s="42" t="s">
        <v>834</v>
      </c>
      <c r="B248" s="42" t="s">
        <v>626</v>
      </c>
      <c r="C248" s="43" t="s">
        <v>183</v>
      </c>
      <c r="D248" s="43">
        <v>7</v>
      </c>
      <c r="F248" s="45" t="s">
        <v>726</v>
      </c>
      <c r="G248" s="45"/>
    </row>
    <row r="249" spans="1:18" x14ac:dyDescent="0.15">
      <c r="A249" s="42" t="s">
        <v>835</v>
      </c>
      <c r="B249" s="42" t="s">
        <v>626</v>
      </c>
      <c r="C249" s="43" t="s">
        <v>161</v>
      </c>
      <c r="D249" s="43">
        <v>11</v>
      </c>
      <c r="E249" s="42" t="s">
        <v>836</v>
      </c>
      <c r="F249" s="45" t="s">
        <v>726</v>
      </c>
      <c r="G249" s="45"/>
    </row>
    <row r="250" spans="1:18" x14ac:dyDescent="0.15">
      <c r="F250" s="43"/>
      <c r="G250" s="43"/>
    </row>
    <row r="251" spans="1:18" x14ac:dyDescent="0.15">
      <c r="F251" s="43"/>
      <c r="G251" s="43"/>
    </row>
    <row r="252" spans="1:18" x14ac:dyDescent="0.15">
      <c r="E252" s="42" t="s">
        <v>719</v>
      </c>
      <c r="H252" s="43">
        <v>367</v>
      </c>
      <c r="I252" s="43">
        <v>391</v>
      </c>
      <c r="J252" s="43">
        <v>216</v>
      </c>
      <c r="K252" s="43">
        <v>220</v>
      </c>
      <c r="L252" s="43">
        <v>213</v>
      </c>
      <c r="M252" s="43">
        <v>177</v>
      </c>
      <c r="O252" s="43">
        <f t="shared" ref="O252:Q253" si="2">H252/K252*0.00001</f>
        <v>1.6681818181818183E-5</v>
      </c>
      <c r="P252" s="43">
        <f t="shared" si="2"/>
        <v>1.8356807511737092E-5</v>
      </c>
      <c r="Q252" s="43">
        <f t="shared" si="2"/>
        <v>1.2203389830508477E-5</v>
      </c>
      <c r="R252" s="42">
        <f>AVERAGE(O252:Q252)</f>
        <v>1.5747338508021249E-5</v>
      </c>
    </row>
    <row r="253" spans="1:18" x14ac:dyDescent="0.15">
      <c r="E253" s="42" t="s">
        <v>720</v>
      </c>
      <c r="H253" s="43">
        <v>0</v>
      </c>
      <c r="I253" s="43">
        <v>0</v>
      </c>
      <c r="J253" s="43">
        <v>0</v>
      </c>
      <c r="K253" s="43">
        <v>201</v>
      </c>
      <c r="L253" s="43">
        <v>185</v>
      </c>
      <c r="M253" s="43">
        <v>259</v>
      </c>
      <c r="O253" s="43">
        <f t="shared" si="2"/>
        <v>0</v>
      </c>
      <c r="P253" s="43">
        <f t="shared" si="2"/>
        <v>0</v>
      </c>
      <c r="Q253" s="43">
        <f t="shared" si="2"/>
        <v>0</v>
      </c>
      <c r="R253" s="42">
        <f>AVERAGE(O253:Q253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2"/>
  <sheetViews>
    <sheetView showRuler="0" workbookViewId="0">
      <selection sqref="A1:XFD1048576"/>
    </sheetView>
  </sheetViews>
  <sheetFormatPr baseColWidth="10" defaultColWidth="8.83203125" defaultRowHeight="13" x14ac:dyDescent="0.15"/>
  <cols>
    <col min="1" max="1" width="10.83203125" style="42" customWidth="1"/>
    <col min="2" max="2" width="8.5" style="42" customWidth="1"/>
    <col min="3" max="3" width="5.6640625" style="43" customWidth="1"/>
    <col min="4" max="4" width="6.33203125" style="43" customWidth="1"/>
    <col min="5" max="5" width="9.6640625" style="42" customWidth="1"/>
    <col min="6" max="7" width="8.83203125" style="42" customWidth="1"/>
    <col min="8" max="15" width="8.83203125" style="43" customWidth="1"/>
    <col min="16" max="19" width="8.83203125" style="42"/>
    <col min="20" max="20" width="8.83203125" style="43"/>
    <col min="21" max="16384" width="8.83203125" style="42"/>
  </cols>
  <sheetData>
    <row r="1" spans="1:20" ht="16" x14ac:dyDescent="0.2">
      <c r="A1" s="41" t="s">
        <v>1151</v>
      </c>
    </row>
    <row r="4" spans="1:20" x14ac:dyDescent="0.15">
      <c r="F4" s="43"/>
      <c r="G4" s="43"/>
      <c r="H4" s="43" t="s">
        <v>838</v>
      </c>
      <c r="K4" s="43" t="s">
        <v>839</v>
      </c>
      <c r="O4" s="43" t="s">
        <v>640</v>
      </c>
    </row>
    <row r="5" spans="1:20" x14ac:dyDescent="0.15">
      <c r="A5" s="42" t="s">
        <v>128</v>
      </c>
      <c r="B5" s="42" t="s">
        <v>129</v>
      </c>
      <c r="C5" s="43" t="s">
        <v>130</v>
      </c>
      <c r="D5" s="43" t="s">
        <v>131</v>
      </c>
      <c r="E5" s="42" t="s">
        <v>132</v>
      </c>
      <c r="H5" s="43" t="s">
        <v>842</v>
      </c>
      <c r="I5" s="43" t="s">
        <v>666</v>
      </c>
      <c r="J5" s="43" t="s">
        <v>667</v>
      </c>
      <c r="K5" s="43" t="s">
        <v>842</v>
      </c>
      <c r="L5" s="43" t="s">
        <v>666</v>
      </c>
      <c r="M5" s="43" t="s">
        <v>667</v>
      </c>
      <c r="O5" s="43" t="s">
        <v>842</v>
      </c>
      <c r="P5" s="43" t="s">
        <v>666</v>
      </c>
      <c r="Q5" s="43" t="s">
        <v>667</v>
      </c>
      <c r="R5" s="43" t="s">
        <v>1152</v>
      </c>
      <c r="S5" s="43" t="s">
        <v>1153</v>
      </c>
    </row>
    <row r="6" spans="1:20" x14ac:dyDescent="0.15">
      <c r="A6" s="42" t="s">
        <v>843</v>
      </c>
      <c r="B6" s="42" t="s">
        <v>135</v>
      </c>
      <c r="C6" s="43" t="s">
        <v>176</v>
      </c>
      <c r="D6" s="43">
        <v>6</v>
      </c>
      <c r="E6" s="42" t="s">
        <v>844</v>
      </c>
      <c r="F6" s="45" t="s">
        <v>726</v>
      </c>
      <c r="G6" s="45"/>
    </row>
    <row r="7" spans="1:20" x14ac:dyDescent="0.15">
      <c r="A7" s="42" t="s">
        <v>845</v>
      </c>
      <c r="B7" s="42" t="s">
        <v>146</v>
      </c>
      <c r="C7" s="43" t="s">
        <v>147</v>
      </c>
      <c r="D7" s="43">
        <v>10</v>
      </c>
      <c r="F7" s="45" t="s">
        <v>726</v>
      </c>
      <c r="G7" s="45"/>
    </row>
    <row r="8" spans="1:20" x14ac:dyDescent="0.15">
      <c r="A8" s="42" t="s">
        <v>846</v>
      </c>
      <c r="B8" s="42" t="s">
        <v>146</v>
      </c>
      <c r="C8" s="43" t="s">
        <v>139</v>
      </c>
      <c r="D8" s="43">
        <v>6</v>
      </c>
      <c r="F8" s="45" t="s">
        <v>726</v>
      </c>
      <c r="G8" s="45"/>
    </row>
    <row r="9" spans="1:20" x14ac:dyDescent="0.15">
      <c r="A9" s="42" t="s">
        <v>847</v>
      </c>
      <c r="B9" s="42" t="s">
        <v>155</v>
      </c>
      <c r="C9" s="43" t="s">
        <v>147</v>
      </c>
      <c r="D9" s="43">
        <v>7</v>
      </c>
      <c r="F9" s="45" t="s">
        <v>729</v>
      </c>
      <c r="G9" s="45"/>
    </row>
    <row r="10" spans="1:20" x14ac:dyDescent="0.15">
      <c r="A10" s="42" t="s">
        <v>848</v>
      </c>
      <c r="B10" s="42" t="s">
        <v>155</v>
      </c>
      <c r="C10" s="43" t="s">
        <v>176</v>
      </c>
      <c r="D10" s="43">
        <v>1</v>
      </c>
      <c r="E10" s="42" t="s">
        <v>849</v>
      </c>
      <c r="F10" s="45" t="s">
        <v>729</v>
      </c>
      <c r="G10" s="45"/>
    </row>
    <row r="11" spans="1:20" x14ac:dyDescent="0.15">
      <c r="A11" s="42" t="s">
        <v>850</v>
      </c>
      <c r="B11" s="42" t="s">
        <v>164</v>
      </c>
      <c r="C11" s="43" t="s">
        <v>139</v>
      </c>
      <c r="D11" s="43">
        <v>4</v>
      </c>
      <c r="E11" s="42" t="s">
        <v>851</v>
      </c>
      <c r="F11" s="45" t="s">
        <v>729</v>
      </c>
      <c r="G11" s="45"/>
    </row>
    <row r="12" spans="1:20" x14ac:dyDescent="0.15">
      <c r="A12" s="42" t="s">
        <v>852</v>
      </c>
      <c r="B12" s="42" t="s">
        <v>853</v>
      </c>
      <c r="C12" s="43" t="s">
        <v>136</v>
      </c>
      <c r="D12" s="43">
        <v>9</v>
      </c>
      <c r="E12" s="42" t="s">
        <v>854</v>
      </c>
      <c r="F12" s="45" t="s">
        <v>726</v>
      </c>
      <c r="G12" s="45"/>
      <c r="H12" s="43">
        <v>2968</v>
      </c>
      <c r="I12" s="43">
        <v>823</v>
      </c>
      <c r="J12" s="43">
        <v>2605</v>
      </c>
      <c r="K12" s="43">
        <v>310</v>
      </c>
      <c r="L12" s="43">
        <v>240</v>
      </c>
      <c r="M12" s="43">
        <v>283</v>
      </c>
      <c r="O12" s="43">
        <f>H12/K12*0.000005</f>
        <v>4.787096774193549E-5</v>
      </c>
      <c r="P12" s="43">
        <f>I12/L12*0.000005</f>
        <v>1.7145833333333334E-5</v>
      </c>
      <c r="Q12" s="43">
        <f>J12/M12*0.000005</f>
        <v>4.6024734982332156E-5</v>
      </c>
      <c r="R12" s="42">
        <f>AVERAGE(O12:Q12)</f>
        <v>3.701384535253366E-5</v>
      </c>
      <c r="T12" s="43">
        <v>2</v>
      </c>
    </row>
    <row r="13" spans="1:20" x14ac:dyDescent="0.15">
      <c r="A13" s="42" t="s">
        <v>855</v>
      </c>
      <c r="B13" s="42" t="s">
        <v>853</v>
      </c>
      <c r="C13" s="43" t="s">
        <v>139</v>
      </c>
      <c r="D13" s="43">
        <v>9</v>
      </c>
      <c r="E13" s="42" t="s">
        <v>856</v>
      </c>
      <c r="F13" s="45" t="s">
        <v>726</v>
      </c>
      <c r="G13" s="45"/>
    </row>
    <row r="14" spans="1:20" x14ac:dyDescent="0.15">
      <c r="A14" s="42" t="s">
        <v>857</v>
      </c>
      <c r="B14" s="42" t="s">
        <v>853</v>
      </c>
      <c r="C14" s="43" t="s">
        <v>152</v>
      </c>
      <c r="D14" s="43">
        <v>7</v>
      </c>
      <c r="E14" s="42" t="s">
        <v>858</v>
      </c>
      <c r="F14" s="45" t="s">
        <v>726</v>
      </c>
      <c r="G14" s="45"/>
      <c r="H14" s="43">
        <v>2342</v>
      </c>
      <c r="I14" s="43">
        <v>0</v>
      </c>
      <c r="J14" s="43">
        <v>0</v>
      </c>
      <c r="K14" s="43">
        <v>331</v>
      </c>
      <c r="L14" s="43">
        <v>298</v>
      </c>
      <c r="M14" s="43">
        <v>277</v>
      </c>
      <c r="O14" s="43">
        <f>H14/K14*0.000005</f>
        <v>3.5377643504531728E-5</v>
      </c>
      <c r="P14" s="43" t="s">
        <v>15</v>
      </c>
      <c r="Q14" s="43" t="s">
        <v>15</v>
      </c>
      <c r="R14" s="46">
        <v>3.5379999999999997E-5</v>
      </c>
      <c r="S14" s="46"/>
      <c r="T14" s="43">
        <v>1.9</v>
      </c>
    </row>
    <row r="15" spans="1:20" x14ac:dyDescent="0.15">
      <c r="A15" s="42" t="s">
        <v>859</v>
      </c>
      <c r="B15" s="42" t="s">
        <v>166</v>
      </c>
      <c r="C15" s="43" t="s">
        <v>142</v>
      </c>
      <c r="D15" s="43">
        <v>9</v>
      </c>
      <c r="E15" s="42" t="s">
        <v>860</v>
      </c>
      <c r="F15" s="45" t="s">
        <v>726</v>
      </c>
      <c r="G15" s="45"/>
    </row>
    <row r="16" spans="1:20" x14ac:dyDescent="0.15">
      <c r="A16" s="42" t="s">
        <v>861</v>
      </c>
      <c r="B16" s="42" t="s">
        <v>166</v>
      </c>
      <c r="C16" s="43" t="s">
        <v>183</v>
      </c>
      <c r="D16" s="43">
        <v>12</v>
      </c>
      <c r="F16" s="45" t="s">
        <v>726</v>
      </c>
      <c r="G16" s="45"/>
    </row>
    <row r="17" spans="1:20" x14ac:dyDescent="0.15">
      <c r="A17" s="42" t="s">
        <v>864</v>
      </c>
      <c r="B17" s="42" t="s">
        <v>168</v>
      </c>
      <c r="C17" s="43" t="s">
        <v>147</v>
      </c>
      <c r="D17" s="43">
        <v>9</v>
      </c>
      <c r="E17" s="42" t="s">
        <v>865</v>
      </c>
      <c r="F17" s="45" t="s">
        <v>726</v>
      </c>
      <c r="G17" s="45"/>
    </row>
    <row r="18" spans="1:20" x14ac:dyDescent="0.15">
      <c r="A18" s="42" t="s">
        <v>866</v>
      </c>
      <c r="B18" s="42" t="s">
        <v>171</v>
      </c>
      <c r="C18" s="43" t="s">
        <v>147</v>
      </c>
      <c r="D18" s="43">
        <v>12</v>
      </c>
      <c r="E18" s="42" t="s">
        <v>867</v>
      </c>
      <c r="F18" s="45" t="s">
        <v>726</v>
      </c>
      <c r="G18" s="45"/>
    </row>
    <row r="19" spans="1:20" x14ac:dyDescent="0.15">
      <c r="A19" s="42" t="s">
        <v>868</v>
      </c>
      <c r="B19" s="42" t="s">
        <v>171</v>
      </c>
      <c r="C19" s="43" t="s">
        <v>136</v>
      </c>
      <c r="D19" s="43">
        <v>1</v>
      </c>
      <c r="F19" s="45" t="s">
        <v>726</v>
      </c>
      <c r="G19" s="45"/>
    </row>
    <row r="20" spans="1:20" x14ac:dyDescent="0.15">
      <c r="A20" s="42" t="s">
        <v>869</v>
      </c>
      <c r="B20" s="42" t="s">
        <v>171</v>
      </c>
      <c r="C20" s="43" t="s">
        <v>139</v>
      </c>
      <c r="D20" s="43">
        <v>12</v>
      </c>
      <c r="E20" s="42" t="s">
        <v>870</v>
      </c>
      <c r="F20" s="45" t="s">
        <v>726</v>
      </c>
      <c r="G20" s="45"/>
      <c r="H20" s="43">
        <v>2394</v>
      </c>
      <c r="I20" s="43">
        <v>0</v>
      </c>
      <c r="J20" s="43">
        <v>2024</v>
      </c>
      <c r="K20" s="43">
        <v>280</v>
      </c>
      <c r="L20" s="43">
        <v>225</v>
      </c>
      <c r="M20" s="43">
        <v>246</v>
      </c>
      <c r="O20" s="43">
        <f>H20/K20*0.000005</f>
        <v>4.2750000000000009E-5</v>
      </c>
      <c r="P20" s="43" t="s">
        <v>15</v>
      </c>
      <c r="Q20" s="43">
        <f>J20/M20*0.000005</f>
        <v>4.113821138211383E-5</v>
      </c>
      <c r="R20" s="46">
        <v>4.1950000000000003E-5</v>
      </c>
      <c r="S20" s="46"/>
      <c r="T20" s="43">
        <v>2.2999999999999998</v>
      </c>
    </row>
    <row r="21" spans="1:20" x14ac:dyDescent="0.15">
      <c r="A21" s="42" t="s">
        <v>94</v>
      </c>
      <c r="B21" s="42" t="s">
        <v>171</v>
      </c>
      <c r="C21" s="43" t="s">
        <v>142</v>
      </c>
      <c r="D21" s="43">
        <v>6</v>
      </c>
      <c r="E21" s="42" t="s">
        <v>95</v>
      </c>
      <c r="F21" s="45" t="s">
        <v>726</v>
      </c>
      <c r="G21" s="45"/>
    </row>
    <row r="22" spans="1:20" x14ac:dyDescent="0.15">
      <c r="A22" s="42" t="s">
        <v>871</v>
      </c>
      <c r="B22" s="42" t="s">
        <v>171</v>
      </c>
      <c r="C22" s="43" t="s">
        <v>152</v>
      </c>
      <c r="D22" s="43">
        <v>12</v>
      </c>
      <c r="E22" s="42" t="s">
        <v>872</v>
      </c>
      <c r="F22" s="45" t="s">
        <v>729</v>
      </c>
      <c r="G22" s="45"/>
    </row>
    <row r="23" spans="1:20" x14ac:dyDescent="0.15">
      <c r="A23" s="42" t="s">
        <v>873</v>
      </c>
      <c r="B23" s="42" t="s">
        <v>188</v>
      </c>
      <c r="C23" s="43" t="s">
        <v>152</v>
      </c>
      <c r="D23" s="43">
        <v>5</v>
      </c>
      <c r="F23" s="45" t="s">
        <v>726</v>
      </c>
      <c r="G23" s="45"/>
    </row>
    <row r="24" spans="1:20" x14ac:dyDescent="0.15">
      <c r="A24" s="42" t="s">
        <v>96</v>
      </c>
      <c r="B24" s="42" t="s">
        <v>199</v>
      </c>
      <c r="C24" s="43" t="s">
        <v>139</v>
      </c>
      <c r="D24" s="43">
        <v>8</v>
      </c>
      <c r="E24" s="42" t="s">
        <v>97</v>
      </c>
      <c r="F24" s="45" t="s">
        <v>726</v>
      </c>
      <c r="G24" s="45"/>
    </row>
    <row r="25" spans="1:20" x14ac:dyDescent="0.15">
      <c r="A25" s="42" t="s">
        <v>98</v>
      </c>
      <c r="B25" s="42" t="s">
        <v>199</v>
      </c>
      <c r="C25" s="43" t="s">
        <v>176</v>
      </c>
      <c r="D25" s="43">
        <v>5</v>
      </c>
      <c r="E25" s="42" t="s">
        <v>99</v>
      </c>
      <c r="F25" s="45" t="s">
        <v>726</v>
      </c>
      <c r="G25" s="45"/>
    </row>
    <row r="26" spans="1:20" x14ac:dyDescent="0.15">
      <c r="A26" s="42" t="s">
        <v>875</v>
      </c>
      <c r="B26" s="42" t="s">
        <v>199</v>
      </c>
      <c r="C26" s="43" t="s">
        <v>152</v>
      </c>
      <c r="D26" s="43">
        <v>11</v>
      </c>
      <c r="E26" s="42" t="s">
        <v>876</v>
      </c>
      <c r="F26" s="45" t="s">
        <v>726</v>
      </c>
      <c r="G26" s="45"/>
    </row>
    <row r="27" spans="1:20" x14ac:dyDescent="0.15">
      <c r="A27" s="42" t="s">
        <v>877</v>
      </c>
      <c r="B27" s="42" t="s">
        <v>204</v>
      </c>
      <c r="C27" s="43" t="s">
        <v>161</v>
      </c>
      <c r="D27" s="43">
        <v>9</v>
      </c>
      <c r="E27" s="42" t="s">
        <v>878</v>
      </c>
      <c r="F27" s="45" t="s">
        <v>726</v>
      </c>
      <c r="G27" s="45"/>
    </row>
    <row r="28" spans="1:20" x14ac:dyDescent="0.15">
      <c r="A28" s="42" t="s">
        <v>879</v>
      </c>
      <c r="B28" s="42" t="s">
        <v>204</v>
      </c>
      <c r="C28" s="43" t="s">
        <v>161</v>
      </c>
      <c r="D28" s="43">
        <v>11</v>
      </c>
      <c r="E28" s="42" t="s">
        <v>880</v>
      </c>
      <c r="F28" s="45" t="s">
        <v>726</v>
      </c>
      <c r="G28" s="45"/>
    </row>
    <row r="29" spans="1:20" x14ac:dyDescent="0.15">
      <c r="A29" s="42" t="s">
        <v>881</v>
      </c>
      <c r="B29" s="42" t="s">
        <v>213</v>
      </c>
      <c r="C29" s="43" t="s">
        <v>136</v>
      </c>
      <c r="D29" s="43">
        <v>8</v>
      </c>
      <c r="E29" s="42" t="s">
        <v>882</v>
      </c>
      <c r="F29" s="45" t="s">
        <v>726</v>
      </c>
      <c r="G29" s="45"/>
    </row>
    <row r="30" spans="1:20" x14ac:dyDescent="0.15">
      <c r="A30" s="42" t="s">
        <v>883</v>
      </c>
      <c r="B30" s="42" t="s">
        <v>213</v>
      </c>
      <c r="C30" s="43" t="s">
        <v>142</v>
      </c>
      <c r="D30" s="43">
        <v>1</v>
      </c>
      <c r="E30" s="42" t="s">
        <v>1154</v>
      </c>
      <c r="F30" s="45" t="s">
        <v>726</v>
      </c>
      <c r="G30" s="45"/>
      <c r="H30" s="43">
        <v>1812</v>
      </c>
      <c r="I30" s="43">
        <v>0</v>
      </c>
      <c r="J30" s="43">
        <v>866</v>
      </c>
      <c r="K30" s="43">
        <v>316</v>
      </c>
      <c r="L30" s="43">
        <v>240</v>
      </c>
      <c r="M30" s="43">
        <v>225</v>
      </c>
      <c r="O30" s="43">
        <f>H30/K30*0.000005</f>
        <v>2.867088607594937E-5</v>
      </c>
      <c r="P30" s="43">
        <f>I30/L30*0.000005</f>
        <v>0</v>
      </c>
      <c r="Q30" s="43">
        <f>J30/M30*0.000005</f>
        <v>1.9244444444444444E-5</v>
      </c>
      <c r="R30" s="46">
        <v>2.4000000000000001E-5</v>
      </c>
      <c r="S30" s="46"/>
      <c r="T30" s="43">
        <v>1.3</v>
      </c>
    </row>
    <row r="31" spans="1:20" x14ac:dyDescent="0.15">
      <c r="A31" s="42" t="s">
        <v>884</v>
      </c>
      <c r="B31" s="42" t="s">
        <v>218</v>
      </c>
      <c r="C31" s="43" t="s">
        <v>147</v>
      </c>
      <c r="D31" s="43">
        <v>3</v>
      </c>
      <c r="E31" s="42" t="s">
        <v>885</v>
      </c>
      <c r="F31" s="45" t="s">
        <v>726</v>
      </c>
      <c r="G31" s="45"/>
    </row>
    <row r="32" spans="1:20" x14ac:dyDescent="0.15">
      <c r="A32" s="42" t="s">
        <v>886</v>
      </c>
      <c r="B32" s="42" t="s">
        <v>218</v>
      </c>
      <c r="C32" s="43" t="s">
        <v>136</v>
      </c>
      <c r="D32" s="43">
        <v>1</v>
      </c>
      <c r="F32" s="45" t="s">
        <v>726</v>
      </c>
      <c r="G32" s="45"/>
      <c r="H32" s="43">
        <v>3</v>
      </c>
      <c r="I32" s="43">
        <v>1289</v>
      </c>
      <c r="J32" s="43">
        <v>0</v>
      </c>
      <c r="K32" s="43">
        <v>315</v>
      </c>
      <c r="L32" s="43">
        <v>297</v>
      </c>
      <c r="M32" s="43">
        <v>181</v>
      </c>
      <c r="O32" s="43" t="s">
        <v>15</v>
      </c>
      <c r="P32" s="46">
        <v>2.1699999999999999E-5</v>
      </c>
      <c r="Q32" s="42" t="s">
        <v>15</v>
      </c>
      <c r="R32" s="46">
        <v>2.1699999999999999E-5</v>
      </c>
      <c r="S32" s="46"/>
      <c r="T32" s="43">
        <v>1.2</v>
      </c>
    </row>
    <row r="33" spans="1:21" x14ac:dyDescent="0.15">
      <c r="A33" s="42" t="s">
        <v>887</v>
      </c>
      <c r="B33" s="42" t="s">
        <v>218</v>
      </c>
      <c r="C33" s="43" t="s">
        <v>183</v>
      </c>
      <c r="D33" s="43">
        <v>1</v>
      </c>
      <c r="E33" s="42" t="s">
        <v>888</v>
      </c>
      <c r="F33" s="45" t="s">
        <v>726</v>
      </c>
      <c r="G33" s="45"/>
    </row>
    <row r="34" spans="1:21" x14ac:dyDescent="0.15">
      <c r="A34" s="42" t="s">
        <v>889</v>
      </c>
      <c r="B34" s="42" t="s">
        <v>226</v>
      </c>
      <c r="C34" s="43" t="s">
        <v>136</v>
      </c>
      <c r="D34" s="43">
        <v>2</v>
      </c>
      <c r="E34" s="42" t="s">
        <v>890</v>
      </c>
      <c r="F34" s="45" t="s">
        <v>726</v>
      </c>
      <c r="G34" s="45"/>
    </row>
    <row r="35" spans="1:21" x14ac:dyDescent="0.15">
      <c r="A35" s="42" t="s">
        <v>100</v>
      </c>
      <c r="B35" s="42" t="s">
        <v>226</v>
      </c>
      <c r="C35" s="43" t="s">
        <v>139</v>
      </c>
      <c r="D35" s="43">
        <v>4</v>
      </c>
      <c r="E35" s="42" t="s">
        <v>101</v>
      </c>
      <c r="F35" s="45" t="s">
        <v>726</v>
      </c>
      <c r="G35" s="45"/>
    </row>
    <row r="36" spans="1:21" x14ac:dyDescent="0.15">
      <c r="A36" s="42" t="s">
        <v>891</v>
      </c>
      <c r="B36" s="42" t="s">
        <v>226</v>
      </c>
      <c r="C36" s="43" t="s">
        <v>161</v>
      </c>
      <c r="D36" s="43">
        <v>4</v>
      </c>
      <c r="E36" s="42" t="s">
        <v>892</v>
      </c>
      <c r="F36" s="45" t="s">
        <v>726</v>
      </c>
      <c r="G36" s="45"/>
    </row>
    <row r="37" spans="1:21" x14ac:dyDescent="0.15">
      <c r="F37" s="45"/>
      <c r="G37" s="45"/>
    </row>
    <row r="38" spans="1:21" x14ac:dyDescent="0.15">
      <c r="A38" s="42" t="s">
        <v>893</v>
      </c>
      <c r="B38" s="42" t="s">
        <v>894</v>
      </c>
      <c r="C38" s="43" t="s">
        <v>147</v>
      </c>
      <c r="D38" s="43">
        <v>5</v>
      </c>
      <c r="E38" s="42" t="s">
        <v>895</v>
      </c>
      <c r="F38" s="45" t="s">
        <v>726</v>
      </c>
      <c r="G38" s="45"/>
    </row>
    <row r="39" spans="1:21" x14ac:dyDescent="0.15">
      <c r="A39" s="42" t="s">
        <v>896</v>
      </c>
      <c r="B39" s="42" t="s">
        <v>894</v>
      </c>
      <c r="C39" s="43" t="s">
        <v>136</v>
      </c>
      <c r="D39" s="43">
        <v>4</v>
      </c>
      <c r="E39" s="42" t="s">
        <v>897</v>
      </c>
      <c r="F39" s="45" t="s">
        <v>726</v>
      </c>
      <c r="G39" s="45"/>
    </row>
    <row r="40" spans="1:21" x14ac:dyDescent="0.15">
      <c r="A40" s="42" t="s">
        <v>898</v>
      </c>
      <c r="B40" s="42" t="s">
        <v>894</v>
      </c>
      <c r="C40" s="43" t="s">
        <v>176</v>
      </c>
      <c r="D40" s="43">
        <v>9</v>
      </c>
      <c r="E40" s="42" t="s">
        <v>899</v>
      </c>
      <c r="F40" s="45" t="s">
        <v>726</v>
      </c>
      <c r="G40" s="45"/>
    </row>
    <row r="41" spans="1:21" x14ac:dyDescent="0.15">
      <c r="A41" s="42" t="s">
        <v>900</v>
      </c>
      <c r="B41" s="42" t="s">
        <v>894</v>
      </c>
      <c r="C41" s="43" t="s">
        <v>183</v>
      </c>
      <c r="D41" s="43">
        <v>10</v>
      </c>
      <c r="E41" s="42" t="s">
        <v>901</v>
      </c>
      <c r="F41" s="45" t="s">
        <v>726</v>
      </c>
      <c r="G41" s="45"/>
    </row>
    <row r="42" spans="1:21" x14ac:dyDescent="0.15">
      <c r="A42" s="42" t="s">
        <v>902</v>
      </c>
      <c r="B42" s="42" t="s">
        <v>894</v>
      </c>
      <c r="C42" s="43" t="s">
        <v>152</v>
      </c>
      <c r="D42" s="43">
        <v>3</v>
      </c>
      <c r="E42" s="42" t="s">
        <v>903</v>
      </c>
      <c r="F42" s="45" t="s">
        <v>726</v>
      </c>
      <c r="G42" s="45"/>
    </row>
    <row r="43" spans="1:21" x14ac:dyDescent="0.15">
      <c r="A43" s="42" t="s">
        <v>756</v>
      </c>
      <c r="B43" s="42" t="s">
        <v>894</v>
      </c>
      <c r="C43" s="43" t="s">
        <v>152</v>
      </c>
      <c r="D43" s="43">
        <v>4</v>
      </c>
      <c r="E43" s="42" t="s">
        <v>757</v>
      </c>
      <c r="F43" s="45" t="s">
        <v>726</v>
      </c>
      <c r="G43" s="45"/>
    </row>
    <row r="44" spans="1:21" x14ac:dyDescent="0.15">
      <c r="A44" s="42" t="s">
        <v>904</v>
      </c>
      <c r="B44" s="42" t="s">
        <v>894</v>
      </c>
      <c r="C44" s="43" t="s">
        <v>152</v>
      </c>
      <c r="D44" s="43">
        <v>6</v>
      </c>
      <c r="E44" s="42" t="s">
        <v>905</v>
      </c>
      <c r="F44" s="45" t="s">
        <v>726</v>
      </c>
      <c r="G44" s="45"/>
    </row>
    <row r="45" spans="1:21" x14ac:dyDescent="0.15">
      <c r="A45" s="42" t="s">
        <v>906</v>
      </c>
      <c r="B45" s="42" t="s">
        <v>240</v>
      </c>
      <c r="C45" s="43" t="s">
        <v>139</v>
      </c>
      <c r="D45" s="43">
        <v>1</v>
      </c>
      <c r="F45" s="45" t="s">
        <v>726</v>
      </c>
      <c r="G45" s="45"/>
    </row>
    <row r="46" spans="1:21" x14ac:dyDescent="0.15">
      <c r="A46" s="42" t="s">
        <v>102</v>
      </c>
      <c r="B46" s="42" t="s">
        <v>243</v>
      </c>
      <c r="C46" s="43" t="s">
        <v>142</v>
      </c>
      <c r="D46" s="43">
        <v>2</v>
      </c>
      <c r="E46" s="42" t="s">
        <v>103</v>
      </c>
      <c r="F46" s="45" t="s">
        <v>726</v>
      </c>
      <c r="G46" s="45"/>
      <c r="H46" s="43">
        <v>0</v>
      </c>
      <c r="I46" s="43">
        <v>0</v>
      </c>
      <c r="J46" s="43">
        <v>0</v>
      </c>
      <c r="K46" s="43">
        <v>99</v>
      </c>
      <c r="L46" s="43">
        <v>197</v>
      </c>
      <c r="M46" s="43">
        <v>202</v>
      </c>
      <c r="O46" s="43">
        <v>0</v>
      </c>
      <c r="P46" s="43">
        <v>0</v>
      </c>
      <c r="Q46" s="43">
        <v>0</v>
      </c>
      <c r="R46" s="42">
        <v>0</v>
      </c>
      <c r="T46" s="43">
        <v>0</v>
      </c>
      <c r="U46" s="42" t="s">
        <v>141</v>
      </c>
    </row>
    <row r="47" spans="1:21" x14ac:dyDescent="0.15">
      <c r="A47" s="42" t="s">
        <v>907</v>
      </c>
      <c r="B47" s="42" t="s">
        <v>243</v>
      </c>
      <c r="C47" s="43" t="s">
        <v>176</v>
      </c>
      <c r="D47" s="43">
        <v>5</v>
      </c>
      <c r="E47" s="42" t="s">
        <v>908</v>
      </c>
      <c r="F47" s="45" t="s">
        <v>726</v>
      </c>
      <c r="G47" s="45"/>
    </row>
    <row r="48" spans="1:21" x14ac:dyDescent="0.15">
      <c r="A48" s="42" t="s">
        <v>909</v>
      </c>
      <c r="B48" s="42" t="s">
        <v>243</v>
      </c>
      <c r="C48" s="43" t="s">
        <v>176</v>
      </c>
      <c r="D48" s="43">
        <v>7</v>
      </c>
      <c r="E48" s="42" t="s">
        <v>910</v>
      </c>
      <c r="F48" s="45" t="s">
        <v>726</v>
      </c>
      <c r="G48" s="45"/>
    </row>
    <row r="49" spans="1:20" x14ac:dyDescent="0.15">
      <c r="A49" s="42" t="s">
        <v>911</v>
      </c>
      <c r="B49" s="42" t="s">
        <v>243</v>
      </c>
      <c r="C49" s="43" t="s">
        <v>152</v>
      </c>
      <c r="D49" s="43">
        <v>2</v>
      </c>
      <c r="E49" s="42" t="s">
        <v>912</v>
      </c>
      <c r="F49" s="45" t="s">
        <v>726</v>
      </c>
      <c r="G49" s="45"/>
    </row>
    <row r="50" spans="1:20" x14ac:dyDescent="0.15">
      <c r="A50" s="42" t="s">
        <v>913</v>
      </c>
      <c r="B50" s="42" t="s">
        <v>253</v>
      </c>
      <c r="C50" s="43" t="s">
        <v>147</v>
      </c>
      <c r="D50" s="43">
        <v>10</v>
      </c>
      <c r="E50" s="42" t="s">
        <v>914</v>
      </c>
      <c r="F50" s="45" t="s">
        <v>726</v>
      </c>
      <c r="G50" s="45"/>
    </row>
    <row r="51" spans="1:20" x14ac:dyDescent="0.15">
      <c r="A51" s="42" t="s">
        <v>915</v>
      </c>
      <c r="B51" s="42" t="s">
        <v>253</v>
      </c>
      <c r="C51" s="43" t="s">
        <v>147</v>
      </c>
      <c r="D51" s="43">
        <v>11</v>
      </c>
      <c r="F51" s="43"/>
      <c r="G51" s="43"/>
    </row>
    <row r="52" spans="1:20" x14ac:dyDescent="0.15">
      <c r="A52" s="42" t="s">
        <v>916</v>
      </c>
      <c r="B52" s="42" t="s">
        <v>253</v>
      </c>
      <c r="C52" s="43" t="s">
        <v>176</v>
      </c>
      <c r="D52" s="43">
        <v>8</v>
      </c>
      <c r="E52" s="42" t="s">
        <v>917</v>
      </c>
      <c r="F52" s="45" t="s">
        <v>726</v>
      </c>
      <c r="G52" s="45"/>
    </row>
    <row r="53" spans="1:20" x14ac:dyDescent="0.15">
      <c r="A53" s="42" t="s">
        <v>918</v>
      </c>
      <c r="B53" s="42" t="s">
        <v>257</v>
      </c>
      <c r="C53" s="43" t="s">
        <v>147</v>
      </c>
      <c r="D53" s="43">
        <v>1</v>
      </c>
      <c r="F53" s="45" t="s">
        <v>726</v>
      </c>
      <c r="G53" s="45"/>
    </row>
    <row r="54" spans="1:20" x14ac:dyDescent="0.15">
      <c r="A54" s="42" t="s">
        <v>919</v>
      </c>
      <c r="B54" s="42" t="s">
        <v>266</v>
      </c>
      <c r="C54" s="43" t="s">
        <v>136</v>
      </c>
      <c r="D54" s="43">
        <v>4</v>
      </c>
      <c r="E54" s="42" t="s">
        <v>920</v>
      </c>
      <c r="F54" s="45" t="s">
        <v>729</v>
      </c>
      <c r="G54" s="45"/>
    </row>
    <row r="55" spans="1:20" x14ac:dyDescent="0.15">
      <c r="A55" s="42" t="s">
        <v>921</v>
      </c>
      <c r="B55" s="42" t="s">
        <v>279</v>
      </c>
      <c r="C55" s="43" t="s">
        <v>147</v>
      </c>
      <c r="D55" s="43">
        <v>3</v>
      </c>
      <c r="E55" s="42" t="s">
        <v>922</v>
      </c>
      <c r="F55" s="45" t="s">
        <v>726</v>
      </c>
      <c r="G55" s="45"/>
    </row>
    <row r="56" spans="1:20" x14ac:dyDescent="0.15">
      <c r="A56" s="42" t="s">
        <v>925</v>
      </c>
      <c r="B56" s="42" t="s">
        <v>281</v>
      </c>
      <c r="C56" s="43" t="s">
        <v>142</v>
      </c>
      <c r="D56" s="43">
        <v>10</v>
      </c>
      <c r="F56" s="45" t="s">
        <v>726</v>
      </c>
      <c r="G56" s="45"/>
    </row>
    <row r="57" spans="1:20" x14ac:dyDescent="0.15">
      <c r="A57" s="42" t="s">
        <v>926</v>
      </c>
      <c r="B57" s="42" t="s">
        <v>927</v>
      </c>
      <c r="C57" s="43" t="s">
        <v>147</v>
      </c>
      <c r="D57" s="43">
        <v>2</v>
      </c>
      <c r="E57" s="42" t="s">
        <v>928</v>
      </c>
      <c r="F57" s="45" t="s">
        <v>726</v>
      </c>
      <c r="G57" s="45"/>
    </row>
    <row r="58" spans="1:20" x14ac:dyDescent="0.15">
      <c r="A58" s="42" t="s">
        <v>929</v>
      </c>
      <c r="B58" s="42" t="s">
        <v>927</v>
      </c>
      <c r="C58" s="43" t="s">
        <v>176</v>
      </c>
      <c r="D58" s="43">
        <v>5</v>
      </c>
      <c r="E58" s="42" t="s">
        <v>930</v>
      </c>
      <c r="F58" s="45" t="s">
        <v>726</v>
      </c>
      <c r="G58" s="45"/>
      <c r="H58" s="43">
        <v>1063</v>
      </c>
      <c r="I58" s="43">
        <v>1121</v>
      </c>
      <c r="J58" s="43">
        <v>1164</v>
      </c>
      <c r="K58" s="43">
        <v>301</v>
      </c>
      <c r="L58" s="43">
        <v>246</v>
      </c>
      <c r="M58" s="43">
        <v>248</v>
      </c>
      <c r="O58" s="43">
        <f>H58/K58*0.000005</f>
        <v>1.7657807308970102E-5</v>
      </c>
      <c r="P58" s="43">
        <f>I58/L58*0.000005</f>
        <v>2.2784552845528455E-5</v>
      </c>
      <c r="Q58" s="43">
        <f>J58/M58*0.000005</f>
        <v>2.3467741935483873E-5</v>
      </c>
      <c r="R58" s="42">
        <f>AVERAGE(O58:Q58)</f>
        <v>2.1303367363327474E-5</v>
      </c>
      <c r="T58" s="43">
        <v>1.2</v>
      </c>
    </row>
    <row r="59" spans="1:20" x14ac:dyDescent="0.15">
      <c r="A59" s="42" t="s">
        <v>931</v>
      </c>
      <c r="B59" s="42" t="s">
        <v>927</v>
      </c>
      <c r="C59" s="43" t="s">
        <v>161</v>
      </c>
      <c r="D59" s="43">
        <v>5</v>
      </c>
      <c r="E59" s="42" t="s">
        <v>932</v>
      </c>
      <c r="F59" s="45" t="s">
        <v>726</v>
      </c>
      <c r="G59" s="45"/>
    </row>
    <row r="60" spans="1:20" x14ac:dyDescent="0.15">
      <c r="A60" s="42" t="s">
        <v>933</v>
      </c>
      <c r="B60" s="42" t="s">
        <v>282</v>
      </c>
      <c r="C60" s="43" t="s">
        <v>139</v>
      </c>
      <c r="D60" s="43">
        <v>9</v>
      </c>
      <c r="E60" s="42" t="s">
        <v>934</v>
      </c>
      <c r="F60" s="45" t="s">
        <v>726</v>
      </c>
      <c r="G60" s="45"/>
    </row>
    <row r="61" spans="1:20" x14ac:dyDescent="0.15">
      <c r="A61" s="42" t="s">
        <v>104</v>
      </c>
      <c r="B61" s="42" t="s">
        <v>282</v>
      </c>
      <c r="C61" s="43" t="s">
        <v>176</v>
      </c>
      <c r="D61" s="43">
        <v>9</v>
      </c>
      <c r="E61" s="42" t="s">
        <v>105</v>
      </c>
      <c r="F61" s="45" t="s">
        <v>726</v>
      </c>
      <c r="G61" s="45"/>
    </row>
    <row r="62" spans="1:20" x14ac:dyDescent="0.15">
      <c r="A62" s="42" t="s">
        <v>935</v>
      </c>
      <c r="B62" s="42" t="s">
        <v>282</v>
      </c>
      <c r="C62" s="43" t="s">
        <v>183</v>
      </c>
      <c r="D62" s="43">
        <v>1</v>
      </c>
      <c r="E62" s="42" t="s">
        <v>936</v>
      </c>
      <c r="F62" s="45" t="s">
        <v>726</v>
      </c>
      <c r="G62" s="45"/>
    </row>
    <row r="63" spans="1:20" x14ac:dyDescent="0.15">
      <c r="A63" s="42" t="s">
        <v>937</v>
      </c>
      <c r="B63" s="42" t="s">
        <v>295</v>
      </c>
      <c r="C63" s="43" t="s">
        <v>142</v>
      </c>
      <c r="D63" s="43">
        <v>6</v>
      </c>
      <c r="F63" s="45" t="s">
        <v>726</v>
      </c>
      <c r="G63" s="45"/>
      <c r="H63" s="43">
        <v>0</v>
      </c>
      <c r="I63" s="43">
        <v>659</v>
      </c>
      <c r="J63" s="43">
        <v>1310</v>
      </c>
      <c r="K63" s="43">
        <v>211</v>
      </c>
      <c r="L63" s="43">
        <v>233</v>
      </c>
      <c r="M63" s="43">
        <v>302</v>
      </c>
      <c r="O63" s="43">
        <f t="shared" ref="O63:Q64" si="0">H63/K63*0.000005</f>
        <v>0</v>
      </c>
      <c r="P63" s="43">
        <f t="shared" si="0"/>
        <v>1.4141630901287555E-5</v>
      </c>
      <c r="Q63" s="43">
        <f t="shared" si="0"/>
        <v>2.1688741721854309E-5</v>
      </c>
      <c r="R63" s="46">
        <v>1.7900000000000001E-5</v>
      </c>
      <c r="S63" s="46"/>
      <c r="T63" s="43">
        <v>1</v>
      </c>
    </row>
    <row r="64" spans="1:20" x14ac:dyDescent="0.15">
      <c r="A64" s="42" t="s">
        <v>938</v>
      </c>
      <c r="B64" s="42" t="s">
        <v>295</v>
      </c>
      <c r="C64" s="43" t="s">
        <v>176</v>
      </c>
      <c r="D64" s="43">
        <v>1</v>
      </c>
      <c r="E64" s="42" t="s">
        <v>939</v>
      </c>
      <c r="F64" s="45" t="s">
        <v>726</v>
      </c>
      <c r="G64" s="45"/>
      <c r="H64" s="43">
        <v>1145</v>
      </c>
      <c r="I64" s="43">
        <v>926</v>
      </c>
      <c r="J64" s="43">
        <v>1001</v>
      </c>
      <c r="K64" s="43">
        <v>302</v>
      </c>
      <c r="L64" s="43">
        <v>260</v>
      </c>
      <c r="M64" s="43">
        <v>282</v>
      </c>
      <c r="O64" s="43">
        <f t="shared" si="0"/>
        <v>1.8956953642384108E-5</v>
      </c>
      <c r="P64" s="43">
        <f t="shared" si="0"/>
        <v>1.7807692307692308E-5</v>
      </c>
      <c r="Q64" s="43">
        <f t="shared" si="0"/>
        <v>1.7748226950354611E-5</v>
      </c>
      <c r="R64" s="42">
        <f>AVERAGE(O64:Q64)</f>
        <v>1.8170957633477007E-5</v>
      </c>
    </row>
    <row r="65" spans="1:7" s="42" customFormat="1" x14ac:dyDescent="0.15">
      <c r="A65" s="42" t="s">
        <v>940</v>
      </c>
      <c r="B65" s="42" t="s">
        <v>295</v>
      </c>
      <c r="C65" s="43" t="s">
        <v>176</v>
      </c>
      <c r="D65" s="43">
        <v>7</v>
      </c>
      <c r="E65" s="42" t="s">
        <v>941</v>
      </c>
      <c r="F65" s="45" t="s">
        <v>726</v>
      </c>
      <c r="G65" s="45"/>
    </row>
    <row r="66" spans="1:7" s="42" customFormat="1" x14ac:dyDescent="0.15">
      <c r="A66" s="42" t="s">
        <v>942</v>
      </c>
      <c r="B66" s="42" t="s">
        <v>295</v>
      </c>
      <c r="C66" s="43" t="s">
        <v>176</v>
      </c>
      <c r="D66" s="43">
        <v>8</v>
      </c>
      <c r="E66" s="42" t="s">
        <v>943</v>
      </c>
      <c r="F66" s="43" t="s">
        <v>755</v>
      </c>
      <c r="G66" s="43"/>
    </row>
    <row r="67" spans="1:7" s="42" customFormat="1" x14ac:dyDescent="0.15">
      <c r="A67" s="42" t="s">
        <v>944</v>
      </c>
      <c r="B67" s="42" t="s">
        <v>295</v>
      </c>
      <c r="C67" s="43" t="s">
        <v>176</v>
      </c>
      <c r="D67" s="43">
        <v>12</v>
      </c>
      <c r="F67" s="45" t="s">
        <v>726</v>
      </c>
      <c r="G67" s="45"/>
    </row>
    <row r="68" spans="1:7" s="42" customFormat="1" x14ac:dyDescent="0.15">
      <c r="A68" s="42" t="s">
        <v>945</v>
      </c>
      <c r="B68" s="42" t="s">
        <v>295</v>
      </c>
      <c r="C68" s="43" t="s">
        <v>183</v>
      </c>
      <c r="D68" s="43">
        <v>6</v>
      </c>
      <c r="F68" s="45" t="s">
        <v>726</v>
      </c>
      <c r="G68" s="45"/>
    </row>
    <row r="69" spans="1:7" s="42" customFormat="1" x14ac:dyDescent="0.15">
      <c r="A69" s="42" t="s">
        <v>946</v>
      </c>
      <c r="B69" s="42" t="s">
        <v>295</v>
      </c>
      <c r="C69" s="43" t="s">
        <v>161</v>
      </c>
      <c r="D69" s="43">
        <v>11</v>
      </c>
      <c r="E69" s="42" t="s">
        <v>947</v>
      </c>
      <c r="F69" s="45" t="s">
        <v>726</v>
      </c>
      <c r="G69" s="45"/>
    </row>
    <row r="70" spans="1:7" s="42" customFormat="1" x14ac:dyDescent="0.15">
      <c r="A70" s="42" t="s">
        <v>948</v>
      </c>
      <c r="B70" s="42" t="s">
        <v>295</v>
      </c>
      <c r="C70" s="43" t="s">
        <v>161</v>
      </c>
      <c r="D70" s="43">
        <v>12</v>
      </c>
      <c r="E70" s="42" t="s">
        <v>949</v>
      </c>
      <c r="F70" s="45" t="s">
        <v>726</v>
      </c>
      <c r="G70" s="45"/>
    </row>
    <row r="71" spans="1:7" s="42" customFormat="1" x14ac:dyDescent="0.15">
      <c r="A71" s="42" t="s">
        <v>950</v>
      </c>
      <c r="B71" s="42" t="s">
        <v>295</v>
      </c>
      <c r="C71" s="43" t="s">
        <v>152</v>
      </c>
      <c r="D71" s="43">
        <v>1</v>
      </c>
      <c r="E71" s="42" t="s">
        <v>951</v>
      </c>
      <c r="F71" s="43" t="s">
        <v>755</v>
      </c>
      <c r="G71" s="43"/>
    </row>
    <row r="72" spans="1:7" s="42" customFormat="1" x14ac:dyDescent="0.15">
      <c r="A72" s="42" t="s">
        <v>952</v>
      </c>
      <c r="B72" s="42" t="s">
        <v>295</v>
      </c>
      <c r="C72" s="43" t="s">
        <v>152</v>
      </c>
      <c r="D72" s="43">
        <v>7</v>
      </c>
      <c r="E72" s="42" t="s">
        <v>953</v>
      </c>
      <c r="F72" s="45" t="s">
        <v>726</v>
      </c>
      <c r="G72" s="45"/>
    </row>
    <row r="73" spans="1:7" s="42" customFormat="1" x14ac:dyDescent="0.15">
      <c r="A73" s="42" t="s">
        <v>106</v>
      </c>
      <c r="B73" s="42" t="s">
        <v>302</v>
      </c>
      <c r="C73" s="43" t="s">
        <v>136</v>
      </c>
      <c r="D73" s="43">
        <v>9</v>
      </c>
      <c r="E73" s="42" t="s">
        <v>107</v>
      </c>
      <c r="F73" s="45" t="s">
        <v>726</v>
      </c>
      <c r="G73" s="45"/>
    </row>
    <row r="74" spans="1:7" s="42" customFormat="1" x14ac:dyDescent="0.15">
      <c r="A74" s="42" t="s">
        <v>108</v>
      </c>
      <c r="B74" s="42" t="s">
        <v>302</v>
      </c>
      <c r="C74" s="43" t="s">
        <v>142</v>
      </c>
      <c r="D74" s="43">
        <v>10</v>
      </c>
      <c r="F74" s="45" t="s">
        <v>726</v>
      </c>
      <c r="G74" s="45"/>
    </row>
    <row r="75" spans="1:7" s="42" customFormat="1" x14ac:dyDescent="0.15">
      <c r="A75" s="42" t="s">
        <v>954</v>
      </c>
      <c r="B75" s="42" t="s">
        <v>302</v>
      </c>
      <c r="C75" s="43" t="s">
        <v>176</v>
      </c>
      <c r="D75" s="43">
        <v>9</v>
      </c>
      <c r="E75" s="42" t="s">
        <v>955</v>
      </c>
      <c r="F75" s="45" t="s">
        <v>726</v>
      </c>
      <c r="G75" s="45"/>
    </row>
    <row r="76" spans="1:7" s="42" customFormat="1" x14ac:dyDescent="0.15">
      <c r="A76" s="42" t="s">
        <v>956</v>
      </c>
      <c r="B76" s="42" t="s">
        <v>306</v>
      </c>
      <c r="C76" s="43" t="s">
        <v>176</v>
      </c>
      <c r="D76" s="43">
        <v>11</v>
      </c>
      <c r="E76" s="42" t="s">
        <v>957</v>
      </c>
      <c r="F76" s="45" t="s">
        <v>726</v>
      </c>
      <c r="G76" s="45"/>
    </row>
    <row r="77" spans="1:7" s="42" customFormat="1" x14ac:dyDescent="0.15">
      <c r="A77" s="42" t="s">
        <v>958</v>
      </c>
      <c r="B77" s="42" t="s">
        <v>311</v>
      </c>
      <c r="C77" s="43" t="s">
        <v>147</v>
      </c>
      <c r="D77" s="43">
        <v>7</v>
      </c>
      <c r="F77" s="45" t="s">
        <v>726</v>
      </c>
      <c r="G77" s="45"/>
    </row>
    <row r="78" spans="1:7" s="42" customFormat="1" x14ac:dyDescent="0.15">
      <c r="A78" s="42" t="s">
        <v>959</v>
      </c>
      <c r="B78" s="42" t="s">
        <v>311</v>
      </c>
      <c r="C78" s="43" t="s">
        <v>136</v>
      </c>
      <c r="D78" s="43">
        <v>5</v>
      </c>
      <c r="E78" s="42" t="s">
        <v>960</v>
      </c>
      <c r="F78" s="45" t="s">
        <v>726</v>
      </c>
      <c r="G78" s="45"/>
    </row>
    <row r="79" spans="1:7" s="42" customFormat="1" x14ac:dyDescent="0.15">
      <c r="A79" s="42" t="s">
        <v>961</v>
      </c>
      <c r="B79" s="42" t="s">
        <v>311</v>
      </c>
      <c r="C79" s="43" t="s">
        <v>176</v>
      </c>
      <c r="D79" s="43">
        <v>5</v>
      </c>
      <c r="E79" s="42" t="s">
        <v>962</v>
      </c>
      <c r="F79" s="45" t="s">
        <v>729</v>
      </c>
      <c r="G79" s="45"/>
    </row>
    <row r="80" spans="1:7" s="42" customFormat="1" x14ac:dyDescent="0.15">
      <c r="A80" s="42" t="s">
        <v>963</v>
      </c>
      <c r="B80" s="42" t="s">
        <v>311</v>
      </c>
      <c r="C80" s="43" t="s">
        <v>183</v>
      </c>
      <c r="D80" s="43">
        <v>6</v>
      </c>
      <c r="F80" s="45" t="s">
        <v>726</v>
      </c>
      <c r="G80" s="45"/>
    </row>
    <row r="81" spans="1:20" x14ac:dyDescent="0.15">
      <c r="A81" s="42" t="s">
        <v>964</v>
      </c>
      <c r="B81" s="42" t="s">
        <v>311</v>
      </c>
      <c r="C81" s="43" t="s">
        <v>161</v>
      </c>
      <c r="D81" s="43">
        <v>1</v>
      </c>
      <c r="E81" s="42" t="s">
        <v>965</v>
      </c>
      <c r="F81" s="45" t="s">
        <v>726</v>
      </c>
      <c r="G81" s="45"/>
      <c r="H81" s="43">
        <v>1334</v>
      </c>
      <c r="I81" s="43">
        <v>0</v>
      </c>
      <c r="J81" s="43">
        <v>2136</v>
      </c>
      <c r="K81" s="43">
        <v>179</v>
      </c>
      <c r="L81" s="43">
        <v>189</v>
      </c>
      <c r="M81" s="43">
        <v>301</v>
      </c>
      <c r="O81" s="43">
        <f>H81/K81*0.000005</f>
        <v>3.7262569832402235E-5</v>
      </c>
      <c r="P81" s="43">
        <f>I81/L81*0.000005</f>
        <v>0</v>
      </c>
      <c r="Q81" s="43">
        <f>J81/M81*0.000005</f>
        <v>3.5481727574750835E-5</v>
      </c>
      <c r="R81" s="46">
        <v>3.6369999999999999E-5</v>
      </c>
      <c r="S81" s="46"/>
      <c r="T81" s="43">
        <v>2</v>
      </c>
    </row>
    <row r="82" spans="1:20" x14ac:dyDescent="0.15">
      <c r="A82" s="42" t="s">
        <v>966</v>
      </c>
      <c r="B82" s="42" t="s">
        <v>311</v>
      </c>
      <c r="C82" s="43" t="s">
        <v>161</v>
      </c>
      <c r="D82" s="43">
        <v>2</v>
      </c>
      <c r="E82" s="42" t="s">
        <v>967</v>
      </c>
      <c r="F82" s="45" t="s">
        <v>726</v>
      </c>
      <c r="G82" s="45"/>
    </row>
    <row r="83" spans="1:20" x14ac:dyDescent="0.15">
      <c r="A83" s="42" t="s">
        <v>968</v>
      </c>
      <c r="B83" s="42" t="s">
        <v>311</v>
      </c>
      <c r="C83" s="43" t="s">
        <v>152</v>
      </c>
      <c r="D83" s="43">
        <v>5</v>
      </c>
      <c r="E83" s="42" t="s">
        <v>969</v>
      </c>
      <c r="F83" s="45" t="s">
        <v>729</v>
      </c>
      <c r="G83" s="45"/>
    </row>
    <row r="84" spans="1:20" x14ac:dyDescent="0.15">
      <c r="A84" s="42" t="s">
        <v>970</v>
      </c>
      <c r="B84" s="42" t="s">
        <v>316</v>
      </c>
      <c r="C84" s="43" t="s">
        <v>147</v>
      </c>
      <c r="D84" s="43">
        <v>9</v>
      </c>
      <c r="F84" s="45" t="s">
        <v>726</v>
      </c>
      <c r="G84" s="45"/>
      <c r="H84" s="43">
        <v>740</v>
      </c>
      <c r="I84" s="43">
        <v>514</v>
      </c>
      <c r="J84" s="43">
        <v>649</v>
      </c>
      <c r="K84" s="43">
        <v>275</v>
      </c>
      <c r="L84" s="43">
        <v>283</v>
      </c>
      <c r="M84" s="43">
        <v>231</v>
      </c>
      <c r="O84" s="43">
        <f>H84/K84*0.000005</f>
        <v>1.3454545454545455E-5</v>
      </c>
      <c r="P84" s="43">
        <f>I84/L84*0.000005</f>
        <v>9.0812720848056543E-6</v>
      </c>
      <c r="Q84" s="43">
        <f>J84/M84*0.000005</f>
        <v>1.4047619047619048E-5</v>
      </c>
      <c r="R84" s="42">
        <f>AVERAGE(O84:Q84)</f>
        <v>1.2194478862323388E-5</v>
      </c>
      <c r="T84" s="43">
        <v>0.7</v>
      </c>
    </row>
    <row r="85" spans="1:20" x14ac:dyDescent="0.15">
      <c r="A85" s="42" t="s">
        <v>971</v>
      </c>
      <c r="B85" s="42" t="s">
        <v>316</v>
      </c>
      <c r="C85" s="43" t="s">
        <v>147</v>
      </c>
      <c r="D85" s="43">
        <v>11</v>
      </c>
      <c r="E85" s="42" t="s">
        <v>972</v>
      </c>
      <c r="F85" s="45" t="s">
        <v>726</v>
      </c>
      <c r="G85" s="45"/>
    </row>
    <row r="86" spans="1:20" x14ac:dyDescent="0.15">
      <c r="A86" s="42" t="s">
        <v>973</v>
      </c>
      <c r="B86" s="42" t="s">
        <v>316</v>
      </c>
      <c r="C86" s="43" t="s">
        <v>152</v>
      </c>
      <c r="D86" s="43">
        <v>11</v>
      </c>
      <c r="E86" s="42" t="s">
        <v>974</v>
      </c>
      <c r="F86" s="45" t="s">
        <v>726</v>
      </c>
      <c r="G86" s="45"/>
      <c r="H86" s="43">
        <v>3550</v>
      </c>
      <c r="I86" s="43">
        <v>3370</v>
      </c>
      <c r="J86" s="43">
        <v>3792</v>
      </c>
      <c r="K86" s="43">
        <v>311</v>
      </c>
      <c r="L86" s="43">
        <v>284</v>
      </c>
      <c r="M86" s="43">
        <v>293</v>
      </c>
      <c r="O86" s="43">
        <f>H86/K86*0.000005</f>
        <v>5.7073954983922833E-5</v>
      </c>
      <c r="P86" s="43">
        <f>I86/L86*0.000005</f>
        <v>5.9330985915492966E-5</v>
      </c>
      <c r="Q86" s="43">
        <f>J86/M86*0.000005</f>
        <v>6.4709897610921511E-5</v>
      </c>
      <c r="R86" s="42">
        <f>AVERAGE(O86:Q86)</f>
        <v>6.0371612836779101E-5</v>
      </c>
      <c r="T86" s="43">
        <v>3.3</v>
      </c>
    </row>
    <row r="87" spans="1:20" x14ac:dyDescent="0.15">
      <c r="A87" s="42" t="s">
        <v>975</v>
      </c>
      <c r="B87" s="42" t="s">
        <v>322</v>
      </c>
      <c r="C87" s="43" t="s">
        <v>139</v>
      </c>
      <c r="D87" s="43">
        <v>9</v>
      </c>
      <c r="E87" s="42" t="s">
        <v>976</v>
      </c>
      <c r="F87" s="45" t="s">
        <v>726</v>
      </c>
      <c r="G87" s="45"/>
    </row>
    <row r="88" spans="1:20" x14ac:dyDescent="0.15">
      <c r="A88" s="42" t="s">
        <v>977</v>
      </c>
      <c r="B88" s="42" t="s">
        <v>652</v>
      </c>
      <c r="C88" s="43" t="s">
        <v>183</v>
      </c>
      <c r="D88" s="43">
        <v>5</v>
      </c>
      <c r="E88" s="42" t="s">
        <v>978</v>
      </c>
      <c r="F88" s="45" t="s">
        <v>726</v>
      </c>
      <c r="G88" s="45"/>
    </row>
    <row r="89" spans="1:20" x14ac:dyDescent="0.15">
      <c r="A89" s="42" t="s">
        <v>979</v>
      </c>
      <c r="B89" s="42" t="s">
        <v>331</v>
      </c>
      <c r="C89" s="43" t="s">
        <v>147</v>
      </c>
      <c r="D89" s="43">
        <v>11</v>
      </c>
      <c r="E89" s="42" t="s">
        <v>980</v>
      </c>
      <c r="F89" s="45" t="s">
        <v>726</v>
      </c>
      <c r="G89" s="45"/>
    </row>
    <row r="90" spans="1:20" x14ac:dyDescent="0.15">
      <c r="A90" s="42" t="s">
        <v>981</v>
      </c>
      <c r="B90" s="42" t="s">
        <v>331</v>
      </c>
      <c r="C90" s="43" t="s">
        <v>152</v>
      </c>
      <c r="D90" s="43">
        <v>1</v>
      </c>
      <c r="E90" s="42" t="s">
        <v>982</v>
      </c>
      <c r="F90" s="45" t="s">
        <v>726</v>
      </c>
      <c r="G90" s="45"/>
    </row>
    <row r="91" spans="1:20" x14ac:dyDescent="0.15">
      <c r="A91" s="42" t="s">
        <v>983</v>
      </c>
      <c r="B91" s="42" t="s">
        <v>336</v>
      </c>
      <c r="C91" s="43" t="s">
        <v>147</v>
      </c>
      <c r="D91" s="43">
        <v>3</v>
      </c>
      <c r="E91" s="42" t="s">
        <v>984</v>
      </c>
      <c r="F91" s="45" t="s">
        <v>726</v>
      </c>
      <c r="G91" s="45"/>
      <c r="H91" s="43">
        <v>551</v>
      </c>
      <c r="I91" s="43">
        <v>539</v>
      </c>
      <c r="J91" s="43">
        <v>417</v>
      </c>
    </row>
    <row r="92" spans="1:20" x14ac:dyDescent="0.15">
      <c r="A92" s="42" t="s">
        <v>985</v>
      </c>
      <c r="B92" s="42" t="s">
        <v>336</v>
      </c>
      <c r="C92" s="43" t="s">
        <v>176</v>
      </c>
      <c r="D92" s="43">
        <v>5</v>
      </c>
      <c r="E92" s="42" t="s">
        <v>986</v>
      </c>
      <c r="F92" s="45" t="s">
        <v>726</v>
      </c>
      <c r="G92" s="45"/>
    </row>
    <row r="93" spans="1:20" x14ac:dyDescent="0.15">
      <c r="A93" s="42" t="s">
        <v>987</v>
      </c>
      <c r="B93" s="42" t="s">
        <v>336</v>
      </c>
      <c r="C93" s="43" t="s">
        <v>161</v>
      </c>
      <c r="D93" s="43">
        <v>12</v>
      </c>
      <c r="E93" s="42" t="s">
        <v>988</v>
      </c>
      <c r="F93" s="45" t="s">
        <v>726</v>
      </c>
      <c r="G93" s="45"/>
      <c r="H93" s="43">
        <v>1196</v>
      </c>
      <c r="I93" s="43">
        <v>1271</v>
      </c>
      <c r="J93" s="43">
        <v>1175</v>
      </c>
      <c r="K93" s="43">
        <v>244</v>
      </c>
      <c r="L93" s="43">
        <v>218</v>
      </c>
      <c r="M93" s="43">
        <v>294</v>
      </c>
      <c r="O93" s="43">
        <f t="shared" ref="O93:Q94" si="1">H93/K93*0.000005</f>
        <v>2.4508196721311478E-5</v>
      </c>
      <c r="P93" s="43">
        <f t="shared" si="1"/>
        <v>2.9151376146788991E-5</v>
      </c>
      <c r="Q93" s="43">
        <f t="shared" si="1"/>
        <v>1.9982993197278912E-5</v>
      </c>
      <c r="R93" s="42">
        <f>AVERAGE(O93:Q93)</f>
        <v>2.4547522021793126E-5</v>
      </c>
      <c r="T93" s="43">
        <v>1.3</v>
      </c>
    </row>
    <row r="94" spans="1:20" x14ac:dyDescent="0.15">
      <c r="A94" s="42" t="s">
        <v>989</v>
      </c>
      <c r="B94" s="42" t="s">
        <v>342</v>
      </c>
      <c r="C94" s="43" t="s">
        <v>161</v>
      </c>
      <c r="D94" s="43">
        <v>1</v>
      </c>
      <c r="E94" s="42" t="s">
        <v>990</v>
      </c>
      <c r="F94" s="45" t="s">
        <v>726</v>
      </c>
      <c r="G94" s="45"/>
      <c r="H94" s="43">
        <v>0</v>
      </c>
      <c r="I94" s="43">
        <v>1743</v>
      </c>
      <c r="J94" s="43">
        <v>1218</v>
      </c>
      <c r="K94" s="43">
        <v>199</v>
      </c>
      <c r="L94" s="43">
        <v>332</v>
      </c>
      <c r="M94" s="43">
        <v>270</v>
      </c>
      <c r="O94" s="43">
        <f t="shared" si="1"/>
        <v>0</v>
      </c>
      <c r="P94" s="43">
        <f t="shared" si="1"/>
        <v>2.6250000000000001E-5</v>
      </c>
      <c r="Q94" s="43">
        <f t="shared" si="1"/>
        <v>2.2555555555555556E-5</v>
      </c>
      <c r="R94" s="46">
        <v>2.44E-5</v>
      </c>
      <c r="S94" s="46"/>
      <c r="T94" s="43">
        <v>1.3</v>
      </c>
    </row>
    <row r="95" spans="1:20" x14ac:dyDescent="0.15">
      <c r="A95" s="42" t="s">
        <v>991</v>
      </c>
      <c r="B95" s="42" t="s">
        <v>346</v>
      </c>
      <c r="C95" s="43" t="s">
        <v>139</v>
      </c>
      <c r="D95" s="43">
        <v>9</v>
      </c>
      <c r="E95" s="42" t="s">
        <v>992</v>
      </c>
      <c r="F95" s="45" t="s">
        <v>726</v>
      </c>
      <c r="G95" s="45"/>
    </row>
    <row r="96" spans="1:20" x14ac:dyDescent="0.15">
      <c r="A96" s="42" t="s">
        <v>993</v>
      </c>
      <c r="B96" s="42" t="s">
        <v>346</v>
      </c>
      <c r="C96" s="43" t="s">
        <v>176</v>
      </c>
      <c r="D96" s="43">
        <v>7</v>
      </c>
      <c r="E96" s="42" t="s">
        <v>994</v>
      </c>
      <c r="F96" s="45" t="s">
        <v>726</v>
      </c>
      <c r="G96" s="45"/>
    </row>
    <row r="97" spans="1:20" x14ac:dyDescent="0.15">
      <c r="A97" s="42" t="s">
        <v>995</v>
      </c>
      <c r="B97" s="42" t="s">
        <v>346</v>
      </c>
      <c r="C97" s="43" t="s">
        <v>176</v>
      </c>
      <c r="D97" s="43">
        <v>9</v>
      </c>
      <c r="E97" s="42" t="s">
        <v>996</v>
      </c>
      <c r="F97" s="45" t="s">
        <v>726</v>
      </c>
      <c r="G97" s="45"/>
    </row>
    <row r="98" spans="1:20" x14ac:dyDescent="0.15">
      <c r="A98" s="42" t="s">
        <v>997</v>
      </c>
      <c r="B98" s="42" t="s">
        <v>346</v>
      </c>
      <c r="C98" s="43" t="s">
        <v>183</v>
      </c>
      <c r="D98" s="43">
        <v>11</v>
      </c>
      <c r="E98" s="42" t="s">
        <v>998</v>
      </c>
      <c r="F98" s="45" t="s">
        <v>726</v>
      </c>
      <c r="G98" s="45"/>
    </row>
    <row r="99" spans="1:20" x14ac:dyDescent="0.15">
      <c r="A99" s="42" t="s">
        <v>999</v>
      </c>
      <c r="B99" s="42" t="s">
        <v>349</v>
      </c>
      <c r="C99" s="43" t="s">
        <v>136</v>
      </c>
      <c r="D99" s="43">
        <v>6</v>
      </c>
      <c r="E99" s="42" t="s">
        <v>1000</v>
      </c>
      <c r="F99" s="45" t="s">
        <v>726</v>
      </c>
      <c r="G99" s="45"/>
      <c r="H99" s="43">
        <v>0</v>
      </c>
      <c r="I99" s="43">
        <v>274</v>
      </c>
      <c r="J99" s="43">
        <v>422</v>
      </c>
      <c r="K99" s="43">
        <v>175</v>
      </c>
      <c r="L99" s="43">
        <v>246</v>
      </c>
      <c r="M99" s="43">
        <v>243</v>
      </c>
      <c r="O99" s="43">
        <f>H99/K99*0.000005</f>
        <v>0</v>
      </c>
      <c r="P99" s="43">
        <f>I99/L99*0.000005</f>
        <v>5.5691056910569106E-6</v>
      </c>
      <c r="Q99" s="43">
        <f>J99/M99*0.000005</f>
        <v>8.6831275720164625E-6</v>
      </c>
      <c r="R99" s="42">
        <f>AVERAGE(O99:Q99)</f>
        <v>4.7507444210244574E-6</v>
      </c>
      <c r="T99" s="43">
        <v>0.3</v>
      </c>
    </row>
    <row r="100" spans="1:20" x14ac:dyDescent="0.15">
      <c r="A100" s="42" t="s">
        <v>1001</v>
      </c>
      <c r="B100" s="42" t="s">
        <v>349</v>
      </c>
      <c r="C100" s="43" t="s">
        <v>142</v>
      </c>
      <c r="D100" s="43">
        <v>4</v>
      </c>
      <c r="F100" s="45" t="s">
        <v>726</v>
      </c>
      <c r="G100" s="45"/>
    </row>
    <row r="101" spans="1:20" x14ac:dyDescent="0.15">
      <c r="A101" s="42" t="s">
        <v>1002</v>
      </c>
      <c r="B101" s="42" t="s">
        <v>349</v>
      </c>
      <c r="C101" s="43" t="s">
        <v>142</v>
      </c>
      <c r="D101" s="43">
        <v>6</v>
      </c>
      <c r="E101" s="42" t="s">
        <v>1003</v>
      </c>
      <c r="F101" s="45" t="s">
        <v>726</v>
      </c>
      <c r="G101" s="45"/>
    </row>
    <row r="102" spans="1:20" x14ac:dyDescent="0.15">
      <c r="A102" s="42" t="s">
        <v>1004</v>
      </c>
      <c r="B102" s="42" t="s">
        <v>354</v>
      </c>
      <c r="C102" s="43" t="s">
        <v>147</v>
      </c>
      <c r="D102" s="43">
        <v>3</v>
      </c>
      <c r="F102" s="45" t="s">
        <v>726</v>
      </c>
      <c r="G102" s="45"/>
      <c r="H102" s="43">
        <v>1374</v>
      </c>
      <c r="I102" s="43">
        <v>1079</v>
      </c>
      <c r="J102" s="43">
        <v>1199</v>
      </c>
      <c r="K102" s="43">
        <v>320</v>
      </c>
      <c r="L102" s="43">
        <v>242</v>
      </c>
      <c r="M102" s="43">
        <v>268</v>
      </c>
      <c r="O102" s="43">
        <f>H102/K102*0.000005</f>
        <v>2.1468750000000003E-5</v>
      </c>
      <c r="P102" s="43">
        <f>I102/L102*0.000005</f>
        <v>2.2293388429752069E-5</v>
      </c>
      <c r="Q102" s="43">
        <f>J102/M102*0.000005</f>
        <v>2.236940298507463E-5</v>
      </c>
      <c r="R102" s="42">
        <f>AVERAGE(O102:Q102)</f>
        <v>2.2043847138275566E-5</v>
      </c>
      <c r="T102" s="43">
        <v>1.2</v>
      </c>
    </row>
    <row r="103" spans="1:20" x14ac:dyDescent="0.15">
      <c r="A103" s="42" t="s">
        <v>1005</v>
      </c>
      <c r="B103" s="42" t="s">
        <v>354</v>
      </c>
      <c r="C103" s="43" t="s">
        <v>147</v>
      </c>
      <c r="D103" s="43">
        <v>4</v>
      </c>
      <c r="F103" s="45" t="s">
        <v>726</v>
      </c>
      <c r="G103" s="45"/>
    </row>
    <row r="104" spans="1:20" x14ac:dyDescent="0.15">
      <c r="A104" s="42" t="s">
        <v>1006</v>
      </c>
      <c r="B104" s="42" t="s">
        <v>363</v>
      </c>
      <c r="C104" s="43" t="s">
        <v>142</v>
      </c>
      <c r="D104" s="43">
        <v>2</v>
      </c>
      <c r="E104" s="42" t="s">
        <v>1007</v>
      </c>
      <c r="F104" s="45" t="s">
        <v>726</v>
      </c>
      <c r="G104" s="45"/>
      <c r="H104" s="43">
        <v>1105</v>
      </c>
      <c r="I104" s="43">
        <v>837</v>
      </c>
      <c r="J104" s="43">
        <v>344</v>
      </c>
      <c r="K104" s="43">
        <v>292</v>
      </c>
      <c r="L104" s="43">
        <v>189</v>
      </c>
      <c r="M104" s="43">
        <v>186</v>
      </c>
      <c r="O104" s="43">
        <f>H104/K104*0.000005</f>
        <v>1.892123287671233E-5</v>
      </c>
      <c r="P104" s="43">
        <f>I104/L104*0.000005</f>
        <v>2.2142857142857145E-5</v>
      </c>
      <c r="Q104" s="43">
        <f>J104/M104*0.000005</f>
        <v>9.2473118279569899E-6</v>
      </c>
      <c r="R104" s="42">
        <f>AVERAGE(O104:Q104)</f>
        <v>1.6770467282508823E-5</v>
      </c>
      <c r="T104" s="43">
        <v>0.9</v>
      </c>
    </row>
    <row r="105" spans="1:20" x14ac:dyDescent="0.15">
      <c r="A105" s="42" t="s">
        <v>1008</v>
      </c>
      <c r="B105" s="42" t="s">
        <v>363</v>
      </c>
      <c r="C105" s="43" t="s">
        <v>161</v>
      </c>
      <c r="D105" s="43">
        <v>10</v>
      </c>
      <c r="E105" s="42" t="s">
        <v>1009</v>
      </c>
      <c r="F105" s="45" t="s">
        <v>726</v>
      </c>
      <c r="G105" s="45"/>
    </row>
    <row r="106" spans="1:20" x14ac:dyDescent="0.15">
      <c r="A106" s="42" t="s">
        <v>1010</v>
      </c>
      <c r="B106" s="42" t="s">
        <v>363</v>
      </c>
      <c r="C106" s="43" t="s">
        <v>152</v>
      </c>
      <c r="D106" s="43">
        <v>4</v>
      </c>
      <c r="E106" s="42" t="s">
        <v>1011</v>
      </c>
      <c r="F106" s="45" t="s">
        <v>726</v>
      </c>
      <c r="G106" s="45"/>
      <c r="H106" s="43">
        <v>1555</v>
      </c>
      <c r="I106" s="43">
        <v>1749</v>
      </c>
      <c r="J106" s="43">
        <v>1494</v>
      </c>
      <c r="K106" s="43">
        <v>274</v>
      </c>
      <c r="L106" s="43">
        <v>287</v>
      </c>
      <c r="M106" s="43">
        <v>303</v>
      </c>
      <c r="O106" s="43">
        <f>H106/K106*0.000005</f>
        <v>2.8375912408759127E-5</v>
      </c>
      <c r="P106" s="43">
        <f>I106/L106*0.000005</f>
        <v>3.0470383275261329E-5</v>
      </c>
      <c r="Q106" s="43">
        <f>J106/M106*0.000005</f>
        <v>2.4653465346534655E-5</v>
      </c>
      <c r="R106" s="42">
        <f>AVERAGE(O106:Q106)</f>
        <v>2.7833253676851704E-5</v>
      </c>
      <c r="T106" s="43">
        <v>1.5</v>
      </c>
    </row>
    <row r="107" spans="1:20" x14ac:dyDescent="0.15">
      <c r="A107" s="42" t="s">
        <v>1012</v>
      </c>
      <c r="B107" s="42" t="s">
        <v>366</v>
      </c>
      <c r="C107" s="43" t="s">
        <v>147</v>
      </c>
      <c r="D107" s="43">
        <v>4</v>
      </c>
      <c r="E107" s="42" t="s">
        <v>1013</v>
      </c>
      <c r="F107" s="45" t="s">
        <v>729</v>
      </c>
      <c r="G107" s="45"/>
    </row>
    <row r="108" spans="1:20" x14ac:dyDescent="0.15">
      <c r="A108" s="42" t="s">
        <v>1014</v>
      </c>
      <c r="B108" s="42" t="s">
        <v>366</v>
      </c>
      <c r="C108" s="43" t="s">
        <v>139</v>
      </c>
      <c r="D108" s="43">
        <v>7</v>
      </c>
      <c r="E108" s="42" t="s">
        <v>1015</v>
      </c>
      <c r="F108" s="45" t="s">
        <v>726</v>
      </c>
      <c r="G108" s="45"/>
    </row>
    <row r="109" spans="1:20" x14ac:dyDescent="0.15">
      <c r="A109" s="42" t="s">
        <v>1016</v>
      </c>
      <c r="B109" s="42" t="s">
        <v>366</v>
      </c>
      <c r="C109" s="43" t="s">
        <v>183</v>
      </c>
      <c r="D109" s="43">
        <v>5</v>
      </c>
      <c r="E109" s="42" t="s">
        <v>1017</v>
      </c>
      <c r="F109" s="45" t="s">
        <v>729</v>
      </c>
      <c r="G109" s="45"/>
      <c r="H109" s="43">
        <v>1180</v>
      </c>
      <c r="I109" s="43">
        <v>1280</v>
      </c>
      <c r="J109" s="43">
        <v>2036</v>
      </c>
      <c r="K109" s="43">
        <v>211</v>
      </c>
      <c r="L109" s="43">
        <v>245</v>
      </c>
      <c r="M109" s="43">
        <v>299</v>
      </c>
      <c r="O109" s="43">
        <f>H109/K109*0.000005</f>
        <v>2.7962085308056871E-5</v>
      </c>
      <c r="P109" s="43">
        <f>I109/L109*0.000005</f>
        <v>2.6122448979591835E-5</v>
      </c>
      <c r="Q109" s="43">
        <f>J109/M109*0.000005</f>
        <v>3.4046822742474917E-5</v>
      </c>
      <c r="R109" s="42">
        <f>AVERAGE(O109:Q109)</f>
        <v>2.9377119010041205E-5</v>
      </c>
      <c r="T109" s="43">
        <v>1.6</v>
      </c>
    </row>
    <row r="110" spans="1:20" x14ac:dyDescent="0.15">
      <c r="A110" s="42" t="s">
        <v>1018</v>
      </c>
      <c r="B110" s="42" t="s">
        <v>366</v>
      </c>
      <c r="C110" s="43" t="s">
        <v>161</v>
      </c>
      <c r="D110" s="43">
        <v>4</v>
      </c>
      <c r="E110" s="42" t="s">
        <v>1019</v>
      </c>
      <c r="F110" s="45" t="s">
        <v>1020</v>
      </c>
      <c r="G110" s="45"/>
    </row>
    <row r="111" spans="1:20" x14ac:dyDescent="0.15">
      <c r="A111" s="42" t="s">
        <v>1021</v>
      </c>
      <c r="B111" s="42" t="s">
        <v>376</v>
      </c>
      <c r="C111" s="43" t="s">
        <v>183</v>
      </c>
      <c r="D111" s="43">
        <v>12</v>
      </c>
      <c r="F111" s="45" t="s">
        <v>729</v>
      </c>
      <c r="G111" s="45"/>
    </row>
    <row r="112" spans="1:20" x14ac:dyDescent="0.15">
      <c r="A112" s="42" t="s">
        <v>1022</v>
      </c>
      <c r="B112" s="42" t="s">
        <v>386</v>
      </c>
      <c r="C112" s="43" t="s">
        <v>142</v>
      </c>
      <c r="D112" s="43">
        <v>5</v>
      </c>
      <c r="E112" s="42" t="s">
        <v>1023</v>
      </c>
      <c r="F112" s="43" t="s">
        <v>726</v>
      </c>
      <c r="G112" s="43"/>
    </row>
    <row r="113" spans="1:20" x14ac:dyDescent="0.15">
      <c r="A113" s="42" t="s">
        <v>1024</v>
      </c>
      <c r="B113" s="42" t="s">
        <v>386</v>
      </c>
      <c r="C113" s="43" t="s">
        <v>142</v>
      </c>
      <c r="D113" s="43">
        <v>9</v>
      </c>
      <c r="E113" s="42" t="s">
        <v>1025</v>
      </c>
      <c r="F113" s="43" t="s">
        <v>726</v>
      </c>
      <c r="G113" s="43"/>
    </row>
    <row r="114" spans="1:20" x14ac:dyDescent="0.15">
      <c r="A114" s="42" t="s">
        <v>1026</v>
      </c>
      <c r="B114" s="42" t="s">
        <v>399</v>
      </c>
      <c r="C114" s="43" t="s">
        <v>136</v>
      </c>
      <c r="D114" s="43">
        <v>10</v>
      </c>
      <c r="E114" s="42" t="s">
        <v>1027</v>
      </c>
      <c r="F114" s="43" t="s">
        <v>726</v>
      </c>
      <c r="G114" s="43"/>
    </row>
    <row r="115" spans="1:20" x14ac:dyDescent="0.15">
      <c r="A115" s="42" t="s">
        <v>1028</v>
      </c>
      <c r="B115" s="42" t="s">
        <v>399</v>
      </c>
      <c r="C115" s="43" t="s">
        <v>142</v>
      </c>
      <c r="D115" s="43">
        <v>1</v>
      </c>
      <c r="E115" s="42" t="s">
        <v>1029</v>
      </c>
      <c r="F115" s="43" t="s">
        <v>726</v>
      </c>
      <c r="G115" s="43"/>
    </row>
    <row r="116" spans="1:20" x14ac:dyDescent="0.15">
      <c r="A116" s="42" t="s">
        <v>1030</v>
      </c>
      <c r="B116" s="42" t="s">
        <v>399</v>
      </c>
      <c r="C116" s="43" t="s">
        <v>183</v>
      </c>
      <c r="D116" s="43">
        <v>11</v>
      </c>
      <c r="E116" s="42" t="s">
        <v>1031</v>
      </c>
      <c r="F116" s="43" t="s">
        <v>726</v>
      </c>
      <c r="G116" s="43"/>
      <c r="H116" s="43">
        <v>2428</v>
      </c>
      <c r="I116" s="43">
        <v>1742</v>
      </c>
      <c r="J116" s="43">
        <v>1894</v>
      </c>
      <c r="K116" s="43">
        <v>248</v>
      </c>
      <c r="L116" s="43">
        <v>205</v>
      </c>
      <c r="M116" s="43">
        <v>235</v>
      </c>
      <c r="O116" s="43">
        <f t="shared" ref="O116:Q118" si="2">H116/K116*0.000005</f>
        <v>4.8951612903225811E-5</v>
      </c>
      <c r="P116" s="43">
        <f t="shared" si="2"/>
        <v>4.2487804878048788E-5</v>
      </c>
      <c r="Q116" s="43">
        <f t="shared" si="2"/>
        <v>4.0297872340425532E-5</v>
      </c>
      <c r="R116" s="42">
        <f>AVERAGE(O116:Q116)</f>
        <v>4.3912430040566717E-5</v>
      </c>
      <c r="T116" s="43">
        <v>2.4</v>
      </c>
    </row>
    <row r="117" spans="1:20" x14ac:dyDescent="0.15">
      <c r="A117" s="42" t="s">
        <v>1032</v>
      </c>
      <c r="B117" s="42" t="s">
        <v>399</v>
      </c>
      <c r="C117" s="43" t="s">
        <v>152</v>
      </c>
      <c r="D117" s="43">
        <v>1</v>
      </c>
      <c r="E117" s="42" t="s">
        <v>1033</v>
      </c>
      <c r="F117" s="43" t="s">
        <v>726</v>
      </c>
      <c r="G117" s="43"/>
      <c r="H117" s="43">
        <v>547</v>
      </c>
      <c r="I117" s="43">
        <v>542</v>
      </c>
      <c r="J117" s="43">
        <v>646</v>
      </c>
      <c r="K117" s="43">
        <v>215</v>
      </c>
      <c r="L117" s="43">
        <v>214</v>
      </c>
      <c r="M117" s="43">
        <v>285</v>
      </c>
      <c r="O117" s="43">
        <f t="shared" si="2"/>
        <v>1.272093023255814E-5</v>
      </c>
      <c r="P117" s="43">
        <f t="shared" si="2"/>
        <v>1.266355140186916E-5</v>
      </c>
      <c r="Q117" s="43">
        <f t="shared" si="2"/>
        <v>1.1333333333333334E-5</v>
      </c>
      <c r="R117" s="42">
        <f>AVERAGE(O117:Q117)</f>
        <v>1.2239271655920212E-5</v>
      </c>
      <c r="T117" s="43">
        <v>0.7</v>
      </c>
    </row>
    <row r="118" spans="1:20" x14ac:dyDescent="0.15">
      <c r="A118" s="42" t="s">
        <v>1034</v>
      </c>
      <c r="B118" s="42" t="s">
        <v>409</v>
      </c>
      <c r="C118" s="43" t="s">
        <v>136</v>
      </c>
      <c r="D118" s="43">
        <v>8</v>
      </c>
      <c r="E118" s="42" t="s">
        <v>1035</v>
      </c>
      <c r="F118" s="43" t="s">
        <v>726</v>
      </c>
      <c r="G118" s="43"/>
      <c r="H118" s="43">
        <v>774</v>
      </c>
      <c r="I118" s="43">
        <v>894</v>
      </c>
      <c r="J118" s="43">
        <v>1907</v>
      </c>
      <c r="K118" s="43">
        <v>287</v>
      </c>
      <c r="L118" s="43">
        <v>338</v>
      </c>
      <c r="M118" s="43">
        <v>304</v>
      </c>
      <c r="O118" s="43">
        <f t="shared" si="2"/>
        <v>1.3484320557491291E-5</v>
      </c>
      <c r="P118" s="43">
        <f t="shared" si="2"/>
        <v>1.3224852071005918E-5</v>
      </c>
      <c r="Q118" s="43">
        <f t="shared" si="2"/>
        <v>3.1365131578947372E-5</v>
      </c>
      <c r="R118" s="42">
        <f>AVERAGE(O118:Q118)</f>
        <v>1.9358101402481528E-5</v>
      </c>
      <c r="T118" s="43">
        <v>1.1000000000000001</v>
      </c>
    </row>
    <row r="119" spans="1:20" x14ac:dyDescent="0.15">
      <c r="A119" s="42" t="s">
        <v>1036</v>
      </c>
      <c r="B119" s="42" t="s">
        <v>409</v>
      </c>
      <c r="C119" s="43" t="s">
        <v>139</v>
      </c>
      <c r="D119" s="43">
        <v>12</v>
      </c>
      <c r="E119" s="42" t="s">
        <v>1037</v>
      </c>
      <c r="F119" s="43" t="s">
        <v>729</v>
      </c>
      <c r="G119" s="43"/>
      <c r="H119" s="43">
        <v>1622</v>
      </c>
      <c r="I119" s="43">
        <v>1529</v>
      </c>
      <c r="J119" s="43">
        <v>1713</v>
      </c>
      <c r="K119" s="43">
        <v>340</v>
      </c>
      <c r="L119" s="43">
        <v>291</v>
      </c>
      <c r="M119" s="43">
        <v>228</v>
      </c>
      <c r="O119" s="43">
        <f>H119/K119*0.000005</f>
        <v>2.3852941176470589E-5</v>
      </c>
      <c r="P119" s="43">
        <f>I119/L119*0.000005</f>
        <v>2.6271477663230241E-5</v>
      </c>
      <c r="Q119" s="43">
        <f>J119/M119*0.000005</f>
        <v>3.7565789473684218E-5</v>
      </c>
      <c r="R119" s="42">
        <f>AVERAGE(O119:Q119)</f>
        <v>2.9230069437795018E-5</v>
      </c>
      <c r="T119" s="43">
        <v>1.6</v>
      </c>
    </row>
    <row r="120" spans="1:20" x14ac:dyDescent="0.15">
      <c r="A120" s="42" t="s">
        <v>1038</v>
      </c>
      <c r="B120" s="42" t="s">
        <v>409</v>
      </c>
      <c r="C120" s="43" t="s">
        <v>176</v>
      </c>
      <c r="D120" s="43">
        <v>7</v>
      </c>
      <c r="E120" s="42" t="s">
        <v>1039</v>
      </c>
      <c r="F120" s="43" t="s">
        <v>729</v>
      </c>
      <c r="G120" s="43"/>
    </row>
    <row r="121" spans="1:20" x14ac:dyDescent="0.15">
      <c r="A121" s="42" t="s">
        <v>1040</v>
      </c>
      <c r="B121" s="42" t="s">
        <v>409</v>
      </c>
      <c r="C121" s="43" t="s">
        <v>161</v>
      </c>
      <c r="D121" s="43">
        <v>5</v>
      </c>
      <c r="E121" s="42" t="s">
        <v>1041</v>
      </c>
      <c r="F121" s="43" t="s">
        <v>729</v>
      </c>
      <c r="G121" s="43"/>
    </row>
    <row r="122" spans="1:20" x14ac:dyDescent="0.15">
      <c r="A122" s="42" t="s">
        <v>1042</v>
      </c>
      <c r="B122" s="42" t="s">
        <v>416</v>
      </c>
      <c r="C122" s="43" t="s">
        <v>139</v>
      </c>
      <c r="D122" s="43">
        <v>4</v>
      </c>
      <c r="E122" s="42" t="s">
        <v>1043</v>
      </c>
      <c r="F122" s="45" t="s">
        <v>726</v>
      </c>
      <c r="G122" s="45"/>
    </row>
    <row r="123" spans="1:20" x14ac:dyDescent="0.15">
      <c r="A123" s="42" t="s">
        <v>1044</v>
      </c>
      <c r="B123" s="42" t="s">
        <v>416</v>
      </c>
      <c r="C123" s="43" t="s">
        <v>183</v>
      </c>
      <c r="D123" s="43">
        <v>4</v>
      </c>
      <c r="E123" s="42" t="s">
        <v>1045</v>
      </c>
      <c r="F123" s="45" t="s">
        <v>726</v>
      </c>
      <c r="G123" s="45"/>
    </row>
    <row r="124" spans="1:20" x14ac:dyDescent="0.15">
      <c r="A124" s="42" t="s">
        <v>1046</v>
      </c>
      <c r="B124" s="42" t="s">
        <v>416</v>
      </c>
      <c r="C124" s="43" t="s">
        <v>161</v>
      </c>
      <c r="D124" s="43">
        <v>4</v>
      </c>
      <c r="E124" s="42" t="s">
        <v>1047</v>
      </c>
      <c r="F124" s="45" t="s">
        <v>726</v>
      </c>
      <c r="G124" s="45"/>
    </row>
    <row r="125" spans="1:20" x14ac:dyDescent="0.15">
      <c r="A125" s="42" t="s">
        <v>1048</v>
      </c>
      <c r="B125" s="42" t="s">
        <v>1049</v>
      </c>
      <c r="C125" s="43" t="s">
        <v>183</v>
      </c>
      <c r="D125" s="43">
        <v>12</v>
      </c>
      <c r="F125" s="45" t="s">
        <v>726</v>
      </c>
      <c r="G125" s="45"/>
    </row>
    <row r="126" spans="1:20" x14ac:dyDescent="0.15">
      <c r="A126" s="42" t="s">
        <v>1050</v>
      </c>
      <c r="B126" s="42" t="s">
        <v>426</v>
      </c>
      <c r="C126" s="43" t="s">
        <v>147</v>
      </c>
      <c r="D126" s="43">
        <v>1</v>
      </c>
      <c r="E126" s="42" t="s">
        <v>1051</v>
      </c>
      <c r="F126" s="45" t="s">
        <v>726</v>
      </c>
      <c r="G126" s="45"/>
      <c r="H126" s="43">
        <v>1577</v>
      </c>
      <c r="I126" s="43">
        <v>1618</v>
      </c>
      <c r="J126" s="43">
        <v>1173</v>
      </c>
      <c r="K126" s="43">
        <v>338</v>
      </c>
      <c r="L126" s="43">
        <v>321</v>
      </c>
      <c r="M126" s="43">
        <v>379</v>
      </c>
      <c r="O126" s="43">
        <f>H126/K126*0.000005</f>
        <v>2.3328402366863905E-5</v>
      </c>
      <c r="P126" s="43">
        <f>I126/L126*0.000005</f>
        <v>2.520249221183801E-5</v>
      </c>
      <c r="Q126" s="43">
        <f>J126/M126*0.000005</f>
        <v>1.5474934036939316E-5</v>
      </c>
      <c r="R126" s="42">
        <f>AVERAGE(O126:Q126)</f>
        <v>2.1335276205213742E-5</v>
      </c>
      <c r="T126" s="43">
        <v>1.2</v>
      </c>
    </row>
    <row r="127" spans="1:20" x14ac:dyDescent="0.15">
      <c r="A127" s="42" t="s">
        <v>109</v>
      </c>
      <c r="B127" s="42" t="s">
        <v>426</v>
      </c>
      <c r="C127" s="43" t="s">
        <v>147</v>
      </c>
      <c r="D127" s="43">
        <v>4</v>
      </c>
      <c r="E127" s="42" t="s">
        <v>110</v>
      </c>
      <c r="F127" s="45" t="s">
        <v>729</v>
      </c>
      <c r="G127" s="45"/>
    </row>
    <row r="128" spans="1:20" x14ac:dyDescent="0.15">
      <c r="A128" s="42" t="s">
        <v>1052</v>
      </c>
      <c r="B128" s="42" t="s">
        <v>426</v>
      </c>
      <c r="C128" s="43" t="s">
        <v>147</v>
      </c>
      <c r="D128" s="43">
        <v>6</v>
      </c>
      <c r="E128" s="42" t="s">
        <v>1053</v>
      </c>
      <c r="F128" s="45" t="s">
        <v>729</v>
      </c>
      <c r="G128" s="45"/>
      <c r="H128" s="43">
        <v>1279</v>
      </c>
      <c r="I128" s="43">
        <v>1011</v>
      </c>
      <c r="J128" s="43">
        <v>1811</v>
      </c>
      <c r="K128" s="43">
        <v>283</v>
      </c>
      <c r="L128" s="43">
        <v>314</v>
      </c>
      <c r="M128" s="43">
        <v>284</v>
      </c>
      <c r="O128" s="43">
        <f>H128/K128*0.000005</f>
        <v>2.2597173144876326E-5</v>
      </c>
      <c r="P128" s="43">
        <f>I128/L128*0.000005</f>
        <v>1.6098726114649684E-5</v>
      </c>
      <c r="Q128" s="43">
        <f>J128/M128*0.000005</f>
        <v>3.188380281690141E-5</v>
      </c>
      <c r="R128" s="42">
        <f>AVERAGE(O128:Q128)</f>
        <v>2.3526567358809139E-5</v>
      </c>
      <c r="T128" s="43">
        <v>1.3</v>
      </c>
    </row>
    <row r="129" spans="1:20" x14ac:dyDescent="0.15">
      <c r="A129" s="42" t="s">
        <v>1054</v>
      </c>
      <c r="B129" s="42" t="s">
        <v>426</v>
      </c>
      <c r="C129" s="43" t="s">
        <v>176</v>
      </c>
      <c r="D129" s="43">
        <v>1</v>
      </c>
      <c r="E129" s="42" t="s">
        <v>1055</v>
      </c>
      <c r="F129" s="45" t="s">
        <v>726</v>
      </c>
      <c r="G129" s="45"/>
    </row>
    <row r="130" spans="1:20" x14ac:dyDescent="0.15">
      <c r="A130" s="42" t="s">
        <v>1056</v>
      </c>
      <c r="B130" s="42" t="s">
        <v>435</v>
      </c>
      <c r="C130" s="43" t="s">
        <v>139</v>
      </c>
      <c r="D130" s="43">
        <v>2</v>
      </c>
      <c r="E130" s="42" t="s">
        <v>1057</v>
      </c>
      <c r="F130" s="45" t="s">
        <v>726</v>
      </c>
      <c r="G130" s="45"/>
    </row>
    <row r="131" spans="1:20" x14ac:dyDescent="0.15">
      <c r="A131" s="42" t="s">
        <v>1058</v>
      </c>
      <c r="B131" s="42" t="s">
        <v>435</v>
      </c>
      <c r="C131" s="43" t="s">
        <v>142</v>
      </c>
      <c r="D131" s="43">
        <v>2</v>
      </c>
      <c r="E131" s="42" t="s">
        <v>1059</v>
      </c>
      <c r="F131" s="45" t="s">
        <v>726</v>
      </c>
      <c r="G131" s="45"/>
    </row>
    <row r="132" spans="1:20" x14ac:dyDescent="0.15">
      <c r="A132" s="42" t="s">
        <v>1060</v>
      </c>
      <c r="B132" s="42" t="s">
        <v>435</v>
      </c>
      <c r="C132" s="43" t="s">
        <v>142</v>
      </c>
      <c r="D132" s="43">
        <v>12</v>
      </c>
      <c r="F132" s="45" t="s">
        <v>726</v>
      </c>
      <c r="G132" s="45"/>
      <c r="H132" s="43">
        <v>286</v>
      </c>
      <c r="I132" s="43">
        <v>509</v>
      </c>
      <c r="J132" s="43">
        <v>465</v>
      </c>
    </row>
    <row r="133" spans="1:20" x14ac:dyDescent="0.15">
      <c r="A133" s="42" t="s">
        <v>1061</v>
      </c>
      <c r="B133" s="42" t="s">
        <v>442</v>
      </c>
      <c r="C133" s="43" t="s">
        <v>161</v>
      </c>
      <c r="D133" s="43">
        <v>12</v>
      </c>
      <c r="E133" s="42" t="s">
        <v>1062</v>
      </c>
      <c r="F133" s="45" t="s">
        <v>726</v>
      </c>
      <c r="G133" s="45"/>
    </row>
    <row r="134" spans="1:20" x14ac:dyDescent="0.15">
      <c r="A134" s="42" t="s">
        <v>111</v>
      </c>
      <c r="B134" s="42" t="s">
        <v>447</v>
      </c>
      <c r="C134" s="43" t="s">
        <v>139</v>
      </c>
      <c r="D134" s="43">
        <v>9</v>
      </c>
      <c r="E134" s="42" t="s">
        <v>112</v>
      </c>
      <c r="F134" s="45" t="s">
        <v>726</v>
      </c>
      <c r="G134" s="45"/>
    </row>
    <row r="135" spans="1:20" x14ac:dyDescent="0.15">
      <c r="A135" s="42" t="s">
        <v>1063</v>
      </c>
      <c r="B135" s="42" t="s">
        <v>447</v>
      </c>
      <c r="C135" s="43" t="s">
        <v>142</v>
      </c>
      <c r="D135" s="43">
        <v>2</v>
      </c>
      <c r="E135" s="42" t="s">
        <v>1064</v>
      </c>
      <c r="F135" s="45" t="s">
        <v>726</v>
      </c>
      <c r="G135" s="45"/>
      <c r="H135" s="43">
        <v>1299</v>
      </c>
      <c r="I135" s="43">
        <v>1957</v>
      </c>
      <c r="J135" s="43">
        <v>2546</v>
      </c>
      <c r="K135" s="43">
        <v>241</v>
      </c>
      <c r="L135" s="43">
        <v>289</v>
      </c>
      <c r="M135" s="43">
        <v>298</v>
      </c>
      <c r="O135" s="43">
        <f>H135/K135*0.000005</f>
        <v>2.6950207468879673E-5</v>
      </c>
      <c r="P135" s="43">
        <f>I135/L135*0.000005</f>
        <v>3.3858131487889275E-5</v>
      </c>
      <c r="Q135" s="43">
        <f>J135/M135*0.000005</f>
        <v>4.2718120805369133E-5</v>
      </c>
      <c r="R135" s="42">
        <f>AVERAGE(O135:Q135)</f>
        <v>3.4508819920712694E-5</v>
      </c>
      <c r="T135" s="43">
        <v>1.9</v>
      </c>
    </row>
    <row r="136" spans="1:20" x14ac:dyDescent="0.15">
      <c r="A136" s="42" t="s">
        <v>1065</v>
      </c>
      <c r="B136" s="42" t="s">
        <v>447</v>
      </c>
      <c r="C136" s="43" t="s">
        <v>176</v>
      </c>
      <c r="D136" s="43">
        <v>10</v>
      </c>
      <c r="E136" s="42" t="s">
        <v>1066</v>
      </c>
      <c r="F136" s="45" t="s">
        <v>726</v>
      </c>
      <c r="G136" s="45"/>
    </row>
    <row r="137" spans="1:20" x14ac:dyDescent="0.15">
      <c r="A137" s="42" t="s">
        <v>1067</v>
      </c>
      <c r="B137" s="42" t="s">
        <v>447</v>
      </c>
      <c r="C137" s="43" t="s">
        <v>183</v>
      </c>
      <c r="D137" s="43">
        <v>1</v>
      </c>
      <c r="E137" s="42" t="s">
        <v>1068</v>
      </c>
      <c r="F137" s="45" t="s">
        <v>726</v>
      </c>
      <c r="G137" s="45"/>
    </row>
    <row r="138" spans="1:20" x14ac:dyDescent="0.15">
      <c r="A138" s="42" t="s">
        <v>1069</v>
      </c>
      <c r="B138" s="42" t="s">
        <v>447</v>
      </c>
      <c r="C138" s="43" t="s">
        <v>161</v>
      </c>
      <c r="D138" s="43">
        <v>1</v>
      </c>
      <c r="E138" s="42" t="s">
        <v>1070</v>
      </c>
      <c r="F138" s="45" t="s">
        <v>726</v>
      </c>
      <c r="G138" s="45"/>
      <c r="H138" s="43">
        <v>1220</v>
      </c>
      <c r="I138" s="43">
        <v>968</v>
      </c>
      <c r="J138" s="43">
        <v>1795</v>
      </c>
      <c r="K138" s="43">
        <v>242</v>
      </c>
      <c r="L138" s="43">
        <v>186</v>
      </c>
      <c r="M138" s="43">
        <v>301</v>
      </c>
      <c r="O138" s="43">
        <f>H138/K138*0.000005</f>
        <v>2.5206611570247934E-5</v>
      </c>
      <c r="P138" s="43">
        <f>I138/L138*0.000005</f>
        <v>2.6021505376344086E-5</v>
      </c>
      <c r="Q138" s="43">
        <f>J138/M138*0.000005</f>
        <v>2.9817275747508309E-5</v>
      </c>
      <c r="R138" s="42">
        <f>AVERAGE(O138:Q138)</f>
        <v>2.7015130898033445E-5</v>
      </c>
      <c r="T138" s="43">
        <v>1.5</v>
      </c>
    </row>
    <row r="139" spans="1:20" x14ac:dyDescent="0.15">
      <c r="A139" s="42" t="s">
        <v>1071</v>
      </c>
      <c r="B139" s="42" t="s">
        <v>447</v>
      </c>
      <c r="C139" s="43" t="s">
        <v>152</v>
      </c>
      <c r="D139" s="43">
        <v>9</v>
      </c>
      <c r="F139" s="45" t="s">
        <v>726</v>
      </c>
      <c r="G139" s="45"/>
    </row>
    <row r="140" spans="1:20" x14ac:dyDescent="0.15">
      <c r="A140" s="42" t="s">
        <v>1072</v>
      </c>
      <c r="B140" s="42" t="s">
        <v>449</v>
      </c>
      <c r="C140" s="43" t="s">
        <v>183</v>
      </c>
      <c r="D140" s="43">
        <v>12</v>
      </c>
      <c r="E140" s="42" t="s">
        <v>1073</v>
      </c>
      <c r="F140" s="45" t="s">
        <v>726</v>
      </c>
      <c r="G140" s="45"/>
    </row>
    <row r="141" spans="1:20" x14ac:dyDescent="0.15">
      <c r="A141" s="42" t="s">
        <v>1074</v>
      </c>
      <c r="B141" s="42" t="s">
        <v>449</v>
      </c>
      <c r="C141" s="43" t="s">
        <v>161</v>
      </c>
      <c r="D141" s="43">
        <v>4</v>
      </c>
      <c r="E141" s="42" t="s">
        <v>1075</v>
      </c>
      <c r="F141" s="45" t="s">
        <v>726</v>
      </c>
      <c r="G141" s="45"/>
      <c r="H141" s="43">
        <v>2176</v>
      </c>
      <c r="I141" s="43">
        <v>2271</v>
      </c>
      <c r="J141" s="43">
        <v>2603</v>
      </c>
      <c r="K141" s="43">
        <v>235</v>
      </c>
      <c r="L141" s="43">
        <v>263</v>
      </c>
      <c r="M141" s="43">
        <v>273</v>
      </c>
      <c r="O141" s="43">
        <f>H141/K141*0.000005</f>
        <v>4.6297872340425529E-5</v>
      </c>
      <c r="P141" s="43">
        <f>I141/L141*0.000005</f>
        <v>4.3174904942965788E-5</v>
      </c>
      <c r="Q141" s="43">
        <f>J141/M141*0.000005</f>
        <v>4.7673992673992677E-5</v>
      </c>
      <c r="R141" s="42">
        <f>AVERAGE(O141:Q141)</f>
        <v>4.5715589985794667E-5</v>
      </c>
      <c r="T141" s="43">
        <v>2.5</v>
      </c>
    </row>
    <row r="142" spans="1:20" x14ac:dyDescent="0.15">
      <c r="A142" s="42" t="s">
        <v>1076</v>
      </c>
      <c r="B142" s="42" t="s">
        <v>449</v>
      </c>
      <c r="C142" s="43" t="s">
        <v>161</v>
      </c>
      <c r="D142" s="43">
        <v>5</v>
      </c>
      <c r="E142" s="42" t="s">
        <v>1077</v>
      </c>
      <c r="F142" s="43"/>
      <c r="G142" s="43"/>
    </row>
    <row r="143" spans="1:20" x14ac:dyDescent="0.15">
      <c r="A143" s="42" t="s">
        <v>1078</v>
      </c>
      <c r="B143" s="42" t="s">
        <v>453</v>
      </c>
      <c r="C143" s="43" t="s">
        <v>139</v>
      </c>
      <c r="D143" s="43">
        <v>3</v>
      </c>
      <c r="E143" s="42" t="s">
        <v>1079</v>
      </c>
      <c r="F143" s="45" t="s">
        <v>726</v>
      </c>
      <c r="G143" s="45"/>
    </row>
    <row r="144" spans="1:20" x14ac:dyDescent="0.15">
      <c r="A144" s="42" t="s">
        <v>1080</v>
      </c>
      <c r="B144" s="42" t="s">
        <v>453</v>
      </c>
      <c r="C144" s="43" t="s">
        <v>139</v>
      </c>
      <c r="D144" s="43">
        <v>4</v>
      </c>
      <c r="F144" s="45" t="s">
        <v>726</v>
      </c>
      <c r="G144" s="45"/>
    </row>
    <row r="145" spans="1:7" s="42" customFormat="1" x14ac:dyDescent="0.15">
      <c r="A145" s="42" t="s">
        <v>1081</v>
      </c>
      <c r="B145" s="42" t="s">
        <v>453</v>
      </c>
      <c r="C145" s="43" t="s">
        <v>161</v>
      </c>
      <c r="D145" s="43">
        <v>1</v>
      </c>
      <c r="E145" s="42" t="s">
        <v>1082</v>
      </c>
      <c r="F145" s="45" t="s">
        <v>726</v>
      </c>
      <c r="G145" s="45"/>
    </row>
    <row r="146" spans="1:7" s="42" customFormat="1" x14ac:dyDescent="0.15">
      <c r="A146" s="42" t="s">
        <v>1083</v>
      </c>
      <c r="B146" s="42" t="s">
        <v>453</v>
      </c>
      <c r="C146" s="43" t="s">
        <v>161</v>
      </c>
      <c r="D146" s="43">
        <v>2</v>
      </c>
      <c r="E146" s="42" t="s">
        <v>1084</v>
      </c>
      <c r="F146" s="45" t="s">
        <v>726</v>
      </c>
      <c r="G146" s="45"/>
    </row>
    <row r="147" spans="1:7" s="42" customFormat="1" x14ac:dyDescent="0.15">
      <c r="A147" s="42" t="s">
        <v>1085</v>
      </c>
      <c r="B147" s="42" t="s">
        <v>453</v>
      </c>
      <c r="C147" s="43" t="s">
        <v>152</v>
      </c>
      <c r="D147" s="43">
        <v>9</v>
      </c>
      <c r="E147" s="42" t="s">
        <v>1086</v>
      </c>
      <c r="F147" s="45" t="s">
        <v>726</v>
      </c>
      <c r="G147" s="45"/>
    </row>
    <row r="148" spans="1:7" s="42" customFormat="1" x14ac:dyDescent="0.15">
      <c r="A148" s="42" t="s">
        <v>1087</v>
      </c>
      <c r="B148" s="42" t="s">
        <v>1088</v>
      </c>
      <c r="C148" s="43" t="s">
        <v>147</v>
      </c>
      <c r="D148" s="43">
        <v>10</v>
      </c>
      <c r="E148" s="42" t="s">
        <v>1089</v>
      </c>
      <c r="F148" s="45" t="s">
        <v>726</v>
      </c>
      <c r="G148" s="45"/>
    </row>
    <row r="149" spans="1:7" s="42" customFormat="1" x14ac:dyDescent="0.15">
      <c r="A149" s="42" t="s">
        <v>1090</v>
      </c>
      <c r="B149" s="42" t="s">
        <v>1088</v>
      </c>
      <c r="C149" s="43" t="s">
        <v>136</v>
      </c>
      <c r="D149" s="43">
        <v>10</v>
      </c>
      <c r="F149" s="45" t="s">
        <v>726</v>
      </c>
      <c r="G149" s="45"/>
    </row>
    <row r="150" spans="1:7" s="42" customFormat="1" x14ac:dyDescent="0.15">
      <c r="A150" s="42" t="s">
        <v>1091</v>
      </c>
      <c r="B150" s="42" t="s">
        <v>1088</v>
      </c>
      <c r="C150" s="43" t="s">
        <v>161</v>
      </c>
      <c r="D150" s="43">
        <v>4</v>
      </c>
      <c r="E150" s="42" t="s">
        <v>1092</v>
      </c>
      <c r="F150" s="43" t="s">
        <v>726</v>
      </c>
      <c r="G150" s="43"/>
    </row>
    <row r="151" spans="1:7" s="42" customFormat="1" x14ac:dyDescent="0.15">
      <c r="A151" s="42" t="s">
        <v>1093</v>
      </c>
      <c r="B151" s="42" t="s">
        <v>460</v>
      </c>
      <c r="C151" s="43" t="s">
        <v>183</v>
      </c>
      <c r="D151" s="43">
        <v>3</v>
      </c>
      <c r="E151" s="42" t="s">
        <v>1094</v>
      </c>
      <c r="F151" s="45" t="s">
        <v>726</v>
      </c>
      <c r="G151" s="45"/>
    </row>
    <row r="152" spans="1:7" s="42" customFormat="1" x14ac:dyDescent="0.15">
      <c r="A152" s="42" t="s">
        <v>1095</v>
      </c>
      <c r="B152" s="42" t="s">
        <v>460</v>
      </c>
      <c r="C152" s="43" t="s">
        <v>183</v>
      </c>
      <c r="D152" s="43">
        <v>4</v>
      </c>
      <c r="F152" s="43" t="s">
        <v>755</v>
      </c>
      <c r="G152" s="43"/>
    </row>
    <row r="153" spans="1:7" s="42" customFormat="1" x14ac:dyDescent="0.15">
      <c r="A153" s="42" t="s">
        <v>1096</v>
      </c>
      <c r="B153" s="42" t="s">
        <v>460</v>
      </c>
      <c r="C153" s="43" t="s">
        <v>161</v>
      </c>
      <c r="D153" s="43">
        <v>8</v>
      </c>
      <c r="E153" s="42" t="s">
        <v>1097</v>
      </c>
      <c r="F153" s="45" t="s">
        <v>726</v>
      </c>
      <c r="G153" s="45"/>
    </row>
    <row r="154" spans="1:7" s="42" customFormat="1" x14ac:dyDescent="0.15">
      <c r="A154" s="42" t="s">
        <v>1098</v>
      </c>
      <c r="B154" s="42" t="s">
        <v>466</v>
      </c>
      <c r="C154" s="43" t="s">
        <v>176</v>
      </c>
      <c r="D154" s="43">
        <v>7</v>
      </c>
      <c r="E154" s="42" t="s">
        <v>1099</v>
      </c>
      <c r="F154" s="45" t="s">
        <v>726</v>
      </c>
      <c r="G154" s="45"/>
    </row>
    <row r="155" spans="1:7" s="42" customFormat="1" x14ac:dyDescent="0.15">
      <c r="A155" s="42" t="s">
        <v>1100</v>
      </c>
      <c r="B155" s="42" t="s">
        <v>466</v>
      </c>
      <c r="C155" s="43" t="s">
        <v>183</v>
      </c>
      <c r="D155" s="43">
        <v>12</v>
      </c>
      <c r="F155" s="45" t="s">
        <v>726</v>
      </c>
      <c r="G155" s="45"/>
    </row>
    <row r="156" spans="1:7" s="42" customFormat="1" x14ac:dyDescent="0.15">
      <c r="A156" s="42" t="s">
        <v>1101</v>
      </c>
      <c r="B156" s="42" t="s">
        <v>466</v>
      </c>
      <c r="C156" s="43" t="s">
        <v>161</v>
      </c>
      <c r="D156" s="43">
        <v>9</v>
      </c>
      <c r="E156" s="42" t="s">
        <v>1102</v>
      </c>
      <c r="F156" s="45" t="s">
        <v>726</v>
      </c>
      <c r="G156" s="45"/>
    </row>
    <row r="157" spans="1:7" s="42" customFormat="1" x14ac:dyDescent="0.15">
      <c r="A157" s="42" t="s">
        <v>1103</v>
      </c>
      <c r="B157" s="42" t="s">
        <v>482</v>
      </c>
      <c r="C157" s="43" t="s">
        <v>147</v>
      </c>
      <c r="D157" s="43">
        <v>4</v>
      </c>
      <c r="E157" s="42" t="s">
        <v>1104</v>
      </c>
      <c r="F157" s="45" t="s">
        <v>726</v>
      </c>
      <c r="G157" s="45"/>
    </row>
    <row r="158" spans="1:7" s="42" customFormat="1" x14ac:dyDescent="0.15">
      <c r="A158" s="42" t="s">
        <v>1105</v>
      </c>
      <c r="B158" s="42" t="s">
        <v>482</v>
      </c>
      <c r="C158" s="43" t="s">
        <v>147</v>
      </c>
      <c r="D158" s="43">
        <v>11</v>
      </c>
      <c r="E158" s="42" t="s">
        <v>1106</v>
      </c>
      <c r="F158" s="45" t="s">
        <v>726</v>
      </c>
      <c r="G158" s="45"/>
    </row>
    <row r="159" spans="1:7" s="42" customFormat="1" x14ac:dyDescent="0.15">
      <c r="A159" s="42" t="s">
        <v>1107</v>
      </c>
      <c r="B159" s="42" t="s">
        <v>482</v>
      </c>
      <c r="C159" s="43" t="s">
        <v>136</v>
      </c>
      <c r="D159" s="43">
        <v>2</v>
      </c>
      <c r="F159" s="45" t="s">
        <v>726</v>
      </c>
      <c r="G159" s="45"/>
    </row>
    <row r="160" spans="1:7" s="42" customFormat="1" x14ac:dyDescent="0.15">
      <c r="A160" s="42" t="s">
        <v>1108</v>
      </c>
      <c r="B160" s="42" t="s">
        <v>482</v>
      </c>
      <c r="C160" s="43" t="s">
        <v>136</v>
      </c>
      <c r="D160" s="43">
        <v>11</v>
      </c>
      <c r="F160" s="45" t="s">
        <v>726</v>
      </c>
      <c r="G160" s="45"/>
    </row>
    <row r="161" spans="1:7" s="42" customFormat="1" x14ac:dyDescent="0.15">
      <c r="A161" s="42" t="s">
        <v>1109</v>
      </c>
      <c r="B161" s="42" t="s">
        <v>482</v>
      </c>
      <c r="C161" s="43" t="s">
        <v>136</v>
      </c>
      <c r="D161" s="43">
        <v>12</v>
      </c>
      <c r="F161" s="45" t="s">
        <v>726</v>
      </c>
      <c r="G161" s="45"/>
    </row>
    <row r="162" spans="1:7" s="42" customFormat="1" x14ac:dyDescent="0.15">
      <c r="A162" s="42" t="s">
        <v>1110</v>
      </c>
      <c r="B162" s="42" t="s">
        <v>482</v>
      </c>
      <c r="C162" s="43" t="s">
        <v>142</v>
      </c>
      <c r="D162" s="43">
        <v>10</v>
      </c>
      <c r="E162" s="42" t="s">
        <v>1111</v>
      </c>
      <c r="F162" s="45" t="s">
        <v>726</v>
      </c>
      <c r="G162" s="45"/>
    </row>
    <row r="163" spans="1:7" s="42" customFormat="1" x14ac:dyDescent="0.15">
      <c r="A163" s="42" t="s">
        <v>1112</v>
      </c>
      <c r="B163" s="42" t="s">
        <v>482</v>
      </c>
      <c r="C163" s="43" t="s">
        <v>142</v>
      </c>
      <c r="D163" s="43">
        <v>12</v>
      </c>
      <c r="E163" s="42" t="s">
        <v>1113</v>
      </c>
      <c r="F163" s="45" t="s">
        <v>726</v>
      </c>
      <c r="G163" s="45"/>
    </row>
    <row r="164" spans="1:7" s="42" customFormat="1" x14ac:dyDescent="0.15">
      <c r="A164" s="42" t="s">
        <v>1114</v>
      </c>
      <c r="B164" s="42" t="s">
        <v>482</v>
      </c>
      <c r="C164" s="43" t="s">
        <v>161</v>
      </c>
      <c r="D164" s="43">
        <v>12</v>
      </c>
      <c r="F164" s="45" t="s">
        <v>726</v>
      </c>
      <c r="G164" s="45"/>
    </row>
    <row r="165" spans="1:7" s="42" customFormat="1" x14ac:dyDescent="0.15">
      <c r="A165" s="42" t="s">
        <v>1115</v>
      </c>
      <c r="B165" s="42" t="s">
        <v>496</v>
      </c>
      <c r="C165" s="43" t="s">
        <v>147</v>
      </c>
      <c r="D165" s="43">
        <v>7</v>
      </c>
      <c r="E165" s="42" t="s">
        <v>1116</v>
      </c>
      <c r="F165" s="45" t="s">
        <v>726</v>
      </c>
      <c r="G165" s="45"/>
    </row>
    <row r="166" spans="1:7" s="42" customFormat="1" x14ac:dyDescent="0.15">
      <c r="A166" s="42" t="s">
        <v>1117</v>
      </c>
      <c r="B166" s="42" t="s">
        <v>496</v>
      </c>
      <c r="C166" s="43" t="s">
        <v>139</v>
      </c>
      <c r="D166" s="43">
        <v>7</v>
      </c>
      <c r="E166" s="42" t="s">
        <v>1118</v>
      </c>
      <c r="F166" s="45" t="s">
        <v>726</v>
      </c>
      <c r="G166" s="45"/>
    </row>
    <row r="167" spans="1:7" s="42" customFormat="1" x14ac:dyDescent="0.15">
      <c r="A167" s="42" t="s">
        <v>1119</v>
      </c>
      <c r="B167" s="42" t="s">
        <v>496</v>
      </c>
      <c r="C167" s="43" t="s">
        <v>142</v>
      </c>
      <c r="D167" s="43">
        <v>3</v>
      </c>
      <c r="E167" s="42" t="s">
        <v>1120</v>
      </c>
      <c r="F167" s="45" t="s">
        <v>729</v>
      </c>
      <c r="G167" s="45"/>
    </row>
    <row r="168" spans="1:7" s="42" customFormat="1" x14ac:dyDescent="0.15">
      <c r="A168" s="42" t="s">
        <v>1121</v>
      </c>
      <c r="B168" s="42" t="s">
        <v>496</v>
      </c>
      <c r="C168" s="43" t="s">
        <v>142</v>
      </c>
      <c r="D168" s="43">
        <v>9</v>
      </c>
      <c r="F168" s="45" t="s">
        <v>726</v>
      </c>
      <c r="G168" s="45"/>
    </row>
    <row r="169" spans="1:7" s="42" customFormat="1" x14ac:dyDescent="0.15">
      <c r="A169" s="42" t="s">
        <v>1122</v>
      </c>
      <c r="B169" s="42" t="s">
        <v>496</v>
      </c>
      <c r="C169" s="43" t="s">
        <v>176</v>
      </c>
      <c r="D169" s="43">
        <v>9</v>
      </c>
      <c r="E169" s="42" t="s">
        <v>1123</v>
      </c>
      <c r="F169" s="45" t="s">
        <v>726</v>
      </c>
      <c r="G169" s="45"/>
    </row>
    <row r="170" spans="1:7" s="42" customFormat="1" x14ac:dyDescent="0.15">
      <c r="A170" s="42" t="s">
        <v>1124</v>
      </c>
      <c r="B170" s="42" t="s">
        <v>496</v>
      </c>
      <c r="C170" s="43" t="s">
        <v>176</v>
      </c>
      <c r="D170" s="43">
        <v>10</v>
      </c>
      <c r="E170" s="42" t="s">
        <v>1125</v>
      </c>
      <c r="F170" s="43"/>
      <c r="G170" s="43"/>
    </row>
    <row r="171" spans="1:7" s="42" customFormat="1" x14ac:dyDescent="0.15">
      <c r="A171" s="42" t="s">
        <v>1126</v>
      </c>
      <c r="B171" s="42" t="s">
        <v>496</v>
      </c>
      <c r="C171" s="43" t="s">
        <v>161</v>
      </c>
      <c r="D171" s="43">
        <v>11</v>
      </c>
      <c r="E171" s="42" t="s">
        <v>1127</v>
      </c>
      <c r="F171" s="45" t="s">
        <v>726</v>
      </c>
      <c r="G171" s="45"/>
    </row>
    <row r="172" spans="1:7" s="42" customFormat="1" x14ac:dyDescent="0.15">
      <c r="A172" s="42" t="s">
        <v>1128</v>
      </c>
      <c r="B172" s="42" t="s">
        <v>496</v>
      </c>
      <c r="C172" s="43" t="s">
        <v>152</v>
      </c>
      <c r="D172" s="43">
        <v>2</v>
      </c>
      <c r="E172" s="42" t="s">
        <v>1129</v>
      </c>
      <c r="F172" s="45" t="s">
        <v>729</v>
      </c>
      <c r="G172" s="45"/>
    </row>
    <row r="173" spans="1:7" s="42" customFormat="1" x14ac:dyDescent="0.15">
      <c r="A173" s="42" t="s">
        <v>1130</v>
      </c>
      <c r="B173" s="42" t="s">
        <v>506</v>
      </c>
      <c r="C173" s="43" t="s">
        <v>142</v>
      </c>
      <c r="D173" s="43">
        <v>3</v>
      </c>
      <c r="F173" s="45" t="s">
        <v>726</v>
      </c>
      <c r="G173" s="45"/>
    </row>
    <row r="174" spans="1:7" s="42" customFormat="1" x14ac:dyDescent="0.15">
      <c r="A174" s="42" t="s">
        <v>1131</v>
      </c>
      <c r="B174" s="42" t="s">
        <v>506</v>
      </c>
      <c r="C174" s="43" t="s">
        <v>142</v>
      </c>
      <c r="D174" s="43">
        <v>4</v>
      </c>
      <c r="E174" s="42" t="s">
        <v>1132</v>
      </c>
      <c r="F174" s="45" t="s">
        <v>726</v>
      </c>
      <c r="G174" s="45"/>
    </row>
    <row r="175" spans="1:7" s="42" customFormat="1" x14ac:dyDescent="0.15">
      <c r="A175" s="42" t="s">
        <v>1133</v>
      </c>
      <c r="B175" s="42" t="s">
        <v>506</v>
      </c>
      <c r="C175" s="43" t="s">
        <v>142</v>
      </c>
      <c r="D175" s="43">
        <v>5</v>
      </c>
      <c r="E175" s="42" t="s">
        <v>1134</v>
      </c>
      <c r="F175" s="45" t="s">
        <v>726</v>
      </c>
      <c r="G175" s="45"/>
    </row>
    <row r="176" spans="1:7" s="42" customFormat="1" x14ac:dyDescent="0.15">
      <c r="A176" s="42" t="s">
        <v>1135</v>
      </c>
      <c r="B176" s="42" t="s">
        <v>506</v>
      </c>
      <c r="C176" s="43" t="s">
        <v>142</v>
      </c>
      <c r="D176" s="43">
        <v>7</v>
      </c>
      <c r="E176" s="42" t="s">
        <v>1136</v>
      </c>
      <c r="F176" s="45" t="s">
        <v>726</v>
      </c>
      <c r="G176" s="45"/>
    </row>
    <row r="177" spans="1:7" s="42" customFormat="1" x14ac:dyDescent="0.15">
      <c r="A177" s="42" t="s">
        <v>1137</v>
      </c>
      <c r="B177" s="42" t="s">
        <v>506</v>
      </c>
      <c r="C177" s="43" t="s">
        <v>183</v>
      </c>
      <c r="D177" s="43">
        <v>1</v>
      </c>
      <c r="E177" s="42" t="s">
        <v>1138</v>
      </c>
      <c r="F177" s="45" t="s">
        <v>726</v>
      </c>
      <c r="G177" s="45"/>
    </row>
    <row r="178" spans="1:7" s="42" customFormat="1" x14ac:dyDescent="0.15">
      <c r="A178" s="42" t="s">
        <v>1139</v>
      </c>
      <c r="B178" s="42" t="s">
        <v>506</v>
      </c>
      <c r="C178" s="43" t="s">
        <v>152</v>
      </c>
      <c r="D178" s="43">
        <v>1</v>
      </c>
      <c r="E178" s="42" t="s">
        <v>1140</v>
      </c>
      <c r="F178" s="45" t="s">
        <v>726</v>
      </c>
      <c r="G178" s="45"/>
    </row>
    <row r="179" spans="1:7" s="42" customFormat="1" x14ac:dyDescent="0.15">
      <c r="A179" s="42" t="s">
        <v>1141</v>
      </c>
      <c r="B179" s="42" t="s">
        <v>513</v>
      </c>
      <c r="C179" s="43" t="s">
        <v>136</v>
      </c>
      <c r="D179" s="43">
        <v>7</v>
      </c>
      <c r="E179" s="42" t="s">
        <v>1142</v>
      </c>
      <c r="F179" s="45" t="s">
        <v>726</v>
      </c>
      <c r="G179" s="45"/>
    </row>
    <row r="180" spans="1:7" s="42" customFormat="1" x14ac:dyDescent="0.15">
      <c r="A180" s="42" t="s">
        <v>1143</v>
      </c>
      <c r="B180" s="42" t="s">
        <v>513</v>
      </c>
      <c r="C180" s="43" t="s">
        <v>183</v>
      </c>
      <c r="D180" s="43">
        <v>11</v>
      </c>
      <c r="E180" s="42" t="s">
        <v>1144</v>
      </c>
      <c r="F180" s="45" t="s">
        <v>726</v>
      </c>
      <c r="G180" s="45"/>
    </row>
    <row r="181" spans="1:7" s="42" customFormat="1" x14ac:dyDescent="0.15">
      <c r="A181" s="42" t="s">
        <v>1145</v>
      </c>
      <c r="B181" s="42" t="s">
        <v>518</v>
      </c>
      <c r="C181" s="43" t="s">
        <v>139</v>
      </c>
      <c r="D181" s="43">
        <v>2</v>
      </c>
      <c r="F181" s="45" t="s">
        <v>726</v>
      </c>
      <c r="G181" s="45"/>
    </row>
    <row r="182" spans="1:7" s="42" customFormat="1" x14ac:dyDescent="0.15">
      <c r="A182" s="42" t="s">
        <v>1146</v>
      </c>
      <c r="B182" s="42" t="s">
        <v>518</v>
      </c>
      <c r="C182" s="43" t="s">
        <v>142</v>
      </c>
      <c r="D182" s="43">
        <v>1</v>
      </c>
      <c r="F182" s="45" t="s">
        <v>726</v>
      </c>
      <c r="G182" s="45"/>
    </row>
    <row r="183" spans="1:7" s="42" customFormat="1" x14ac:dyDescent="0.15">
      <c r="A183" s="42" t="s">
        <v>1147</v>
      </c>
      <c r="B183" s="42" t="s">
        <v>518</v>
      </c>
      <c r="C183" s="43" t="s">
        <v>176</v>
      </c>
      <c r="D183" s="43">
        <v>1</v>
      </c>
      <c r="E183" s="42" t="s">
        <v>1148</v>
      </c>
      <c r="F183" s="45" t="s">
        <v>726</v>
      </c>
      <c r="G183" s="45"/>
    </row>
    <row r="184" spans="1:7" s="42" customFormat="1" x14ac:dyDescent="0.15">
      <c r="A184" s="42" t="s">
        <v>1149</v>
      </c>
      <c r="B184" s="42" t="s">
        <v>518</v>
      </c>
      <c r="C184" s="43" t="s">
        <v>176</v>
      </c>
      <c r="D184" s="43">
        <v>9</v>
      </c>
      <c r="E184" s="42" t="s">
        <v>1150</v>
      </c>
      <c r="F184" s="45" t="s">
        <v>791</v>
      </c>
      <c r="G184" s="45"/>
    </row>
    <row r="185" spans="1:7" s="42" customFormat="1" x14ac:dyDescent="0.15">
      <c r="C185" s="43"/>
      <c r="D185" s="43"/>
      <c r="F185" s="43"/>
      <c r="G185" s="43"/>
    </row>
    <row r="186" spans="1:7" s="42" customFormat="1" x14ac:dyDescent="0.15">
      <c r="A186" s="42" t="s">
        <v>724</v>
      </c>
      <c r="B186" s="42" t="s">
        <v>518</v>
      </c>
      <c r="C186" s="43" t="s">
        <v>152</v>
      </c>
      <c r="D186" s="43">
        <v>12</v>
      </c>
      <c r="E186" s="42" t="s">
        <v>725</v>
      </c>
      <c r="F186" s="45" t="s">
        <v>726</v>
      </c>
      <c r="G186" s="45"/>
    </row>
    <row r="187" spans="1:7" s="42" customFormat="1" x14ac:dyDescent="0.15">
      <c r="A187" s="42" t="s">
        <v>727</v>
      </c>
      <c r="B187" s="42" t="s">
        <v>530</v>
      </c>
      <c r="C187" s="43" t="s">
        <v>147</v>
      </c>
      <c r="D187" s="43">
        <v>11</v>
      </c>
      <c r="E187" s="42" t="s">
        <v>728</v>
      </c>
      <c r="F187" s="45" t="s">
        <v>729</v>
      </c>
      <c r="G187" s="45"/>
    </row>
    <row r="188" spans="1:7" s="42" customFormat="1" x14ac:dyDescent="0.15">
      <c r="A188" s="42" t="s">
        <v>730</v>
      </c>
      <c r="B188" s="42" t="s">
        <v>530</v>
      </c>
      <c r="C188" s="43" t="s">
        <v>136</v>
      </c>
      <c r="D188" s="43">
        <v>3</v>
      </c>
      <c r="F188" s="45" t="s">
        <v>726</v>
      </c>
      <c r="G188" s="45"/>
    </row>
    <row r="189" spans="1:7" s="42" customFormat="1" x14ac:dyDescent="0.15">
      <c r="A189" s="42" t="s">
        <v>731</v>
      </c>
      <c r="B189" s="42" t="s">
        <v>530</v>
      </c>
      <c r="C189" s="43" t="s">
        <v>136</v>
      </c>
      <c r="D189" s="43">
        <v>5</v>
      </c>
      <c r="E189" s="42" t="s">
        <v>732</v>
      </c>
      <c r="F189" s="45" t="s">
        <v>726</v>
      </c>
      <c r="G189" s="45"/>
    </row>
    <row r="190" spans="1:7" s="42" customFormat="1" x14ac:dyDescent="0.15">
      <c r="A190" s="42" t="s">
        <v>733</v>
      </c>
      <c r="B190" s="42" t="s">
        <v>530</v>
      </c>
      <c r="C190" s="43" t="s">
        <v>142</v>
      </c>
      <c r="D190" s="43">
        <v>1</v>
      </c>
      <c r="E190" s="42" t="s">
        <v>734</v>
      </c>
      <c r="F190" s="45" t="s">
        <v>729</v>
      </c>
      <c r="G190" s="45"/>
    </row>
    <row r="191" spans="1:7" s="42" customFormat="1" x14ac:dyDescent="0.15">
      <c r="A191" s="42" t="s">
        <v>735</v>
      </c>
      <c r="B191" s="42" t="s">
        <v>530</v>
      </c>
      <c r="C191" s="43" t="s">
        <v>176</v>
      </c>
      <c r="D191" s="43">
        <v>5</v>
      </c>
      <c r="F191" s="45" t="s">
        <v>726</v>
      </c>
      <c r="G191" s="45"/>
    </row>
    <row r="192" spans="1:7" s="42" customFormat="1" x14ac:dyDescent="0.15">
      <c r="A192" s="42" t="s">
        <v>736</v>
      </c>
      <c r="B192" s="42" t="s">
        <v>530</v>
      </c>
      <c r="C192" s="43" t="s">
        <v>183</v>
      </c>
      <c r="D192" s="43">
        <v>12</v>
      </c>
      <c r="F192" s="45" t="s">
        <v>726</v>
      </c>
      <c r="G192" s="45"/>
    </row>
    <row r="193" spans="1:7" s="42" customFormat="1" x14ac:dyDescent="0.15">
      <c r="A193" s="42" t="s">
        <v>737</v>
      </c>
      <c r="B193" s="42" t="s">
        <v>530</v>
      </c>
      <c r="C193" s="43" t="s">
        <v>161</v>
      </c>
      <c r="D193" s="43">
        <v>12</v>
      </c>
      <c r="E193" s="42" t="s">
        <v>738</v>
      </c>
      <c r="F193" s="45" t="s">
        <v>726</v>
      </c>
      <c r="G193" s="45"/>
    </row>
    <row r="194" spans="1:7" s="42" customFormat="1" x14ac:dyDescent="0.15">
      <c r="A194" s="42" t="s">
        <v>739</v>
      </c>
      <c r="B194" s="42" t="s">
        <v>546</v>
      </c>
      <c r="C194" s="43" t="s">
        <v>139</v>
      </c>
      <c r="D194" s="43">
        <v>10</v>
      </c>
      <c r="E194" s="42" t="s">
        <v>740</v>
      </c>
      <c r="F194" s="45" t="s">
        <v>726</v>
      </c>
      <c r="G194" s="45"/>
    </row>
    <row r="195" spans="1:7" s="42" customFormat="1" x14ac:dyDescent="0.15">
      <c r="A195" s="42" t="s">
        <v>741</v>
      </c>
      <c r="B195" s="42" t="s">
        <v>546</v>
      </c>
      <c r="C195" s="43" t="s">
        <v>142</v>
      </c>
      <c r="D195" s="43">
        <v>1</v>
      </c>
      <c r="E195" s="42" t="s">
        <v>742</v>
      </c>
      <c r="F195" s="45" t="s">
        <v>726</v>
      </c>
      <c r="G195" s="45"/>
    </row>
    <row r="196" spans="1:7" s="42" customFormat="1" x14ac:dyDescent="0.15">
      <c r="A196" s="42" t="s">
        <v>743</v>
      </c>
      <c r="B196" s="42" t="s">
        <v>546</v>
      </c>
      <c r="C196" s="43" t="s">
        <v>176</v>
      </c>
      <c r="D196" s="43">
        <v>9</v>
      </c>
      <c r="E196" s="42" t="s">
        <v>744</v>
      </c>
      <c r="F196" s="45" t="s">
        <v>726</v>
      </c>
      <c r="G196" s="45"/>
    </row>
    <row r="197" spans="1:7" s="42" customFormat="1" x14ac:dyDescent="0.15">
      <c r="A197" s="42" t="s">
        <v>745</v>
      </c>
      <c r="B197" s="42" t="s">
        <v>546</v>
      </c>
      <c r="C197" s="43" t="s">
        <v>183</v>
      </c>
      <c r="D197" s="43">
        <v>7</v>
      </c>
      <c r="E197" s="42" t="s">
        <v>746</v>
      </c>
      <c r="F197" s="45" t="s">
        <v>726</v>
      </c>
      <c r="G197" s="45"/>
    </row>
    <row r="198" spans="1:7" s="42" customFormat="1" x14ac:dyDescent="0.15">
      <c r="A198" s="42" t="s">
        <v>747</v>
      </c>
      <c r="B198" s="42" t="s">
        <v>546</v>
      </c>
      <c r="C198" s="43" t="s">
        <v>161</v>
      </c>
      <c r="D198" s="43">
        <v>2</v>
      </c>
      <c r="F198" s="45" t="s">
        <v>726</v>
      </c>
      <c r="G198" s="45"/>
    </row>
    <row r="199" spans="1:7" s="42" customFormat="1" x14ac:dyDescent="0.15">
      <c r="A199" s="42" t="s">
        <v>748</v>
      </c>
      <c r="B199" s="42" t="s">
        <v>557</v>
      </c>
      <c r="C199" s="43" t="s">
        <v>147</v>
      </c>
      <c r="D199" s="43">
        <v>1</v>
      </c>
      <c r="E199" s="42" t="s">
        <v>749</v>
      </c>
      <c r="F199" s="45" t="s">
        <v>729</v>
      </c>
      <c r="G199" s="45"/>
    </row>
    <row r="200" spans="1:7" s="42" customFormat="1" x14ac:dyDescent="0.15">
      <c r="A200" s="42" t="s">
        <v>750</v>
      </c>
      <c r="B200" s="42" t="s">
        <v>557</v>
      </c>
      <c r="C200" s="43" t="s">
        <v>142</v>
      </c>
      <c r="D200" s="43">
        <v>6</v>
      </c>
      <c r="E200" s="42" t="s">
        <v>751</v>
      </c>
      <c r="F200" s="45" t="s">
        <v>729</v>
      </c>
      <c r="G200" s="45"/>
    </row>
    <row r="201" spans="1:7" s="42" customFormat="1" x14ac:dyDescent="0.15">
      <c r="A201" s="42" t="s">
        <v>752</v>
      </c>
      <c r="B201" s="42" t="s">
        <v>568</v>
      </c>
      <c r="C201" s="43" t="s">
        <v>147</v>
      </c>
      <c r="D201" s="43">
        <v>2</v>
      </c>
      <c r="E201" s="42" t="s">
        <v>753</v>
      </c>
      <c r="F201" s="45" t="s">
        <v>729</v>
      </c>
      <c r="G201" s="45"/>
    </row>
    <row r="202" spans="1:7" s="42" customFormat="1" x14ac:dyDescent="0.15">
      <c r="A202" s="42" t="s">
        <v>754</v>
      </c>
      <c r="B202" s="42" t="s">
        <v>568</v>
      </c>
      <c r="C202" s="43" t="s">
        <v>147</v>
      </c>
      <c r="D202" s="43">
        <v>3</v>
      </c>
      <c r="F202" s="43" t="s">
        <v>755</v>
      </c>
      <c r="G202" s="43"/>
    </row>
    <row r="203" spans="1:7" s="42" customFormat="1" x14ac:dyDescent="0.15">
      <c r="A203" s="42" t="s">
        <v>756</v>
      </c>
      <c r="B203" s="42" t="s">
        <v>568</v>
      </c>
      <c r="C203" s="43" t="s">
        <v>136</v>
      </c>
      <c r="D203" s="43">
        <v>2</v>
      </c>
      <c r="E203" s="42" t="s">
        <v>757</v>
      </c>
      <c r="F203" s="45" t="s">
        <v>729</v>
      </c>
      <c r="G203" s="45"/>
    </row>
    <row r="204" spans="1:7" s="42" customFormat="1" x14ac:dyDescent="0.15">
      <c r="A204" s="42" t="s">
        <v>758</v>
      </c>
      <c r="B204" s="42" t="s">
        <v>568</v>
      </c>
      <c r="C204" s="43" t="s">
        <v>136</v>
      </c>
      <c r="D204" s="43">
        <v>5</v>
      </c>
      <c r="E204" s="42" t="s">
        <v>759</v>
      </c>
      <c r="F204" s="45" t="s">
        <v>729</v>
      </c>
      <c r="G204" s="45"/>
    </row>
    <row r="205" spans="1:7" s="42" customFormat="1" x14ac:dyDescent="0.15">
      <c r="A205" s="42" t="s">
        <v>760</v>
      </c>
      <c r="B205" s="42" t="s">
        <v>568</v>
      </c>
      <c r="C205" s="43" t="s">
        <v>136</v>
      </c>
      <c r="D205" s="43">
        <v>6</v>
      </c>
      <c r="E205" s="42" t="s">
        <v>761</v>
      </c>
      <c r="F205" s="45" t="s">
        <v>729</v>
      </c>
      <c r="G205" s="45"/>
    </row>
    <row r="206" spans="1:7" s="42" customFormat="1" x14ac:dyDescent="0.15">
      <c r="A206" s="42" t="s">
        <v>762</v>
      </c>
      <c r="B206" s="42" t="s">
        <v>568</v>
      </c>
      <c r="C206" s="43" t="s">
        <v>176</v>
      </c>
      <c r="D206" s="43">
        <v>3</v>
      </c>
      <c r="F206" s="45" t="s">
        <v>729</v>
      </c>
      <c r="G206" s="45"/>
    </row>
    <row r="207" spans="1:7" s="42" customFormat="1" x14ac:dyDescent="0.15">
      <c r="A207" s="42" t="s">
        <v>763</v>
      </c>
      <c r="B207" s="42" t="s">
        <v>568</v>
      </c>
      <c r="C207" s="43" t="s">
        <v>152</v>
      </c>
      <c r="D207" s="43">
        <v>5</v>
      </c>
      <c r="F207" s="45" t="s">
        <v>729</v>
      </c>
      <c r="G207" s="45"/>
    </row>
    <row r="208" spans="1:7" s="42" customFormat="1" x14ac:dyDescent="0.15">
      <c r="A208" s="42" t="s">
        <v>764</v>
      </c>
      <c r="B208" s="42" t="s">
        <v>586</v>
      </c>
      <c r="C208" s="43" t="s">
        <v>152</v>
      </c>
      <c r="D208" s="43">
        <v>8</v>
      </c>
      <c r="E208" s="42" t="s">
        <v>765</v>
      </c>
      <c r="F208" s="45" t="s">
        <v>726</v>
      </c>
      <c r="G208" s="45"/>
    </row>
    <row r="209" spans="1:7" s="42" customFormat="1" x14ac:dyDescent="0.15">
      <c r="A209" s="42" t="s">
        <v>766</v>
      </c>
      <c r="B209" s="42" t="s">
        <v>586</v>
      </c>
      <c r="C209" s="43" t="s">
        <v>152</v>
      </c>
      <c r="D209" s="43">
        <v>9</v>
      </c>
      <c r="E209" s="42" t="s">
        <v>767</v>
      </c>
      <c r="F209" s="45" t="s">
        <v>726</v>
      </c>
      <c r="G209" s="45"/>
    </row>
    <row r="210" spans="1:7" s="42" customFormat="1" ht="16" x14ac:dyDescent="0.2">
      <c r="A210" s="58" t="s">
        <v>768</v>
      </c>
      <c r="B210" s="42" t="s">
        <v>592</v>
      </c>
      <c r="C210" s="43" t="s">
        <v>136</v>
      </c>
      <c r="D210" s="43">
        <v>12</v>
      </c>
      <c r="F210" s="45" t="s">
        <v>726</v>
      </c>
      <c r="G210" s="45"/>
    </row>
    <row r="211" spans="1:7" s="42" customFormat="1" x14ac:dyDescent="0.15">
      <c r="A211" s="42" t="s">
        <v>769</v>
      </c>
      <c r="B211" s="42" t="s">
        <v>592</v>
      </c>
      <c r="C211" s="43" t="s">
        <v>139</v>
      </c>
      <c r="D211" s="43">
        <v>11</v>
      </c>
      <c r="E211" s="42" t="s">
        <v>770</v>
      </c>
      <c r="F211" s="45" t="s">
        <v>726</v>
      </c>
      <c r="G211" s="45"/>
    </row>
    <row r="212" spans="1:7" s="42" customFormat="1" x14ac:dyDescent="0.15">
      <c r="A212" s="42" t="s">
        <v>771</v>
      </c>
      <c r="B212" s="42" t="s">
        <v>592</v>
      </c>
      <c r="C212" s="43" t="s">
        <v>142</v>
      </c>
      <c r="D212" s="43">
        <v>9</v>
      </c>
      <c r="E212" s="42" t="s">
        <v>772</v>
      </c>
      <c r="F212" s="45" t="s">
        <v>729</v>
      </c>
      <c r="G212" s="45"/>
    </row>
    <row r="213" spans="1:7" s="42" customFormat="1" x14ac:dyDescent="0.15">
      <c r="A213" s="42" t="s">
        <v>773</v>
      </c>
      <c r="B213" s="42" t="s">
        <v>592</v>
      </c>
      <c r="C213" s="43" t="s">
        <v>142</v>
      </c>
      <c r="D213" s="43">
        <v>12</v>
      </c>
      <c r="E213" s="42" t="s">
        <v>774</v>
      </c>
      <c r="F213" s="45" t="s">
        <v>726</v>
      </c>
      <c r="G213" s="45"/>
    </row>
    <row r="214" spans="1:7" s="42" customFormat="1" x14ac:dyDescent="0.15">
      <c r="A214" s="42" t="s">
        <v>775</v>
      </c>
      <c r="B214" s="42" t="s">
        <v>592</v>
      </c>
      <c r="C214" s="43" t="s">
        <v>176</v>
      </c>
      <c r="D214" s="43">
        <v>6</v>
      </c>
      <c r="E214" s="42" t="s">
        <v>776</v>
      </c>
      <c r="F214" s="45" t="s">
        <v>726</v>
      </c>
      <c r="G214" s="45"/>
    </row>
    <row r="215" spans="1:7" s="42" customFormat="1" x14ac:dyDescent="0.15">
      <c r="A215" s="42" t="s">
        <v>777</v>
      </c>
      <c r="B215" s="42" t="s">
        <v>592</v>
      </c>
      <c r="C215" s="43" t="s">
        <v>161</v>
      </c>
      <c r="D215" s="43">
        <v>6</v>
      </c>
      <c r="E215" s="42" t="s">
        <v>778</v>
      </c>
      <c r="F215" s="45" t="s">
        <v>726</v>
      </c>
      <c r="G215" s="45"/>
    </row>
    <row r="216" spans="1:7" s="42" customFormat="1" x14ac:dyDescent="0.15">
      <c r="A216" s="42" t="s">
        <v>779</v>
      </c>
      <c r="B216" s="42" t="s">
        <v>592</v>
      </c>
      <c r="C216" s="43" t="s">
        <v>161</v>
      </c>
      <c r="D216" s="43">
        <v>11</v>
      </c>
      <c r="E216" s="42" t="s">
        <v>780</v>
      </c>
      <c r="F216" s="45" t="s">
        <v>729</v>
      </c>
      <c r="G216" s="45"/>
    </row>
    <row r="217" spans="1:7" s="42" customFormat="1" x14ac:dyDescent="0.15">
      <c r="A217" s="42" t="s">
        <v>781</v>
      </c>
      <c r="B217" s="42" t="s">
        <v>600</v>
      </c>
      <c r="C217" s="43" t="s">
        <v>147</v>
      </c>
      <c r="D217" s="43">
        <v>8</v>
      </c>
      <c r="E217" s="42" t="s">
        <v>782</v>
      </c>
      <c r="F217" s="45" t="s">
        <v>729</v>
      </c>
      <c r="G217" s="45"/>
    </row>
    <row r="218" spans="1:7" s="42" customFormat="1" x14ac:dyDescent="0.15">
      <c r="A218" s="42" t="s">
        <v>783</v>
      </c>
      <c r="B218" s="42" t="s">
        <v>600</v>
      </c>
      <c r="C218" s="43" t="s">
        <v>147</v>
      </c>
      <c r="D218" s="43">
        <v>9</v>
      </c>
      <c r="E218" s="42" t="s">
        <v>784</v>
      </c>
      <c r="F218" s="45" t="s">
        <v>729</v>
      </c>
      <c r="G218" s="45"/>
    </row>
    <row r="219" spans="1:7" s="42" customFormat="1" x14ac:dyDescent="0.15">
      <c r="A219" s="42" t="s">
        <v>785</v>
      </c>
      <c r="B219" s="42" t="s">
        <v>600</v>
      </c>
      <c r="C219" s="43" t="s">
        <v>147</v>
      </c>
      <c r="D219" s="43">
        <v>10</v>
      </c>
      <c r="E219" s="42" t="s">
        <v>786</v>
      </c>
      <c r="F219" s="45" t="s">
        <v>729</v>
      </c>
      <c r="G219" s="45"/>
    </row>
    <row r="220" spans="1:7" s="42" customFormat="1" x14ac:dyDescent="0.15">
      <c r="A220" s="42" t="s">
        <v>787</v>
      </c>
      <c r="B220" s="42" t="s">
        <v>600</v>
      </c>
      <c r="C220" s="43" t="s">
        <v>147</v>
      </c>
      <c r="D220" s="43">
        <v>11</v>
      </c>
      <c r="E220" s="42" t="s">
        <v>788</v>
      </c>
      <c r="F220" s="45" t="s">
        <v>726</v>
      </c>
      <c r="G220" s="45"/>
    </row>
    <row r="221" spans="1:7" s="42" customFormat="1" x14ac:dyDescent="0.15">
      <c r="A221" s="42" t="s">
        <v>789</v>
      </c>
      <c r="B221" s="42" t="s">
        <v>600</v>
      </c>
      <c r="C221" s="43" t="s">
        <v>139</v>
      </c>
      <c r="D221" s="43">
        <v>12</v>
      </c>
      <c r="E221" s="42" t="s">
        <v>790</v>
      </c>
      <c r="F221" s="45" t="s">
        <v>791</v>
      </c>
      <c r="G221" s="45"/>
    </row>
    <row r="222" spans="1:7" s="42" customFormat="1" x14ac:dyDescent="0.15">
      <c r="A222" s="42" t="s">
        <v>792</v>
      </c>
      <c r="B222" s="42" t="s">
        <v>600</v>
      </c>
      <c r="C222" s="43" t="s">
        <v>142</v>
      </c>
      <c r="D222" s="43">
        <v>2</v>
      </c>
      <c r="F222" s="45" t="s">
        <v>729</v>
      </c>
      <c r="G222" s="45"/>
    </row>
    <row r="223" spans="1:7" s="42" customFormat="1" x14ac:dyDescent="0.15">
      <c r="A223" s="42" t="s">
        <v>793</v>
      </c>
      <c r="B223" s="42" t="s">
        <v>600</v>
      </c>
      <c r="C223" s="43" t="s">
        <v>142</v>
      </c>
      <c r="D223" s="43">
        <v>12</v>
      </c>
      <c r="E223" s="42" t="s">
        <v>794</v>
      </c>
      <c r="F223" s="45" t="s">
        <v>729</v>
      </c>
      <c r="G223" s="45"/>
    </row>
    <row r="224" spans="1:7" s="42" customFormat="1" x14ac:dyDescent="0.15">
      <c r="A224" s="42" t="s">
        <v>795</v>
      </c>
      <c r="B224" s="42" t="s">
        <v>600</v>
      </c>
      <c r="C224" s="43" t="s">
        <v>183</v>
      </c>
      <c r="D224" s="43">
        <v>12</v>
      </c>
      <c r="E224" s="42" t="s">
        <v>796</v>
      </c>
      <c r="F224" s="45" t="s">
        <v>729</v>
      </c>
      <c r="G224" s="45"/>
    </row>
    <row r="225" spans="1:7" s="42" customFormat="1" x14ac:dyDescent="0.15">
      <c r="A225" s="42" t="s">
        <v>797</v>
      </c>
      <c r="B225" s="42" t="s">
        <v>600</v>
      </c>
      <c r="C225" s="43" t="s">
        <v>161</v>
      </c>
      <c r="D225" s="43">
        <v>10</v>
      </c>
      <c r="E225" s="42" t="s">
        <v>798</v>
      </c>
      <c r="F225" s="45" t="s">
        <v>726</v>
      </c>
      <c r="G225" s="45"/>
    </row>
    <row r="226" spans="1:7" s="42" customFormat="1" x14ac:dyDescent="0.15">
      <c r="A226" s="42" t="s">
        <v>799</v>
      </c>
      <c r="B226" s="42" t="s">
        <v>605</v>
      </c>
      <c r="C226" s="43" t="s">
        <v>147</v>
      </c>
      <c r="D226" s="43">
        <v>4</v>
      </c>
      <c r="F226" s="45" t="s">
        <v>791</v>
      </c>
      <c r="G226" s="45"/>
    </row>
    <row r="227" spans="1:7" s="42" customFormat="1" x14ac:dyDescent="0.15">
      <c r="A227" s="42" t="s">
        <v>800</v>
      </c>
      <c r="B227" s="42" t="s">
        <v>605</v>
      </c>
      <c r="C227" s="43" t="s">
        <v>139</v>
      </c>
      <c r="D227" s="43">
        <v>6</v>
      </c>
      <c r="F227" s="45" t="s">
        <v>726</v>
      </c>
      <c r="G227" s="45"/>
    </row>
    <row r="228" spans="1:7" s="42" customFormat="1" x14ac:dyDescent="0.15">
      <c r="A228" s="42" t="s">
        <v>801</v>
      </c>
      <c r="B228" s="42" t="s">
        <v>605</v>
      </c>
      <c r="C228" s="43" t="s">
        <v>139</v>
      </c>
      <c r="D228" s="43">
        <v>10</v>
      </c>
      <c r="E228" s="42" t="s">
        <v>802</v>
      </c>
      <c r="F228" s="45" t="s">
        <v>726</v>
      </c>
      <c r="G228" s="45"/>
    </row>
    <row r="229" spans="1:7" s="42" customFormat="1" x14ac:dyDescent="0.15">
      <c r="A229" s="42" t="s">
        <v>803</v>
      </c>
      <c r="B229" s="42" t="s">
        <v>605</v>
      </c>
      <c r="C229" s="43" t="s">
        <v>176</v>
      </c>
      <c r="D229" s="43">
        <v>12</v>
      </c>
      <c r="E229" s="42" t="s">
        <v>804</v>
      </c>
      <c r="F229" s="45" t="s">
        <v>726</v>
      </c>
      <c r="G229" s="45"/>
    </row>
    <row r="230" spans="1:7" s="42" customFormat="1" x14ac:dyDescent="0.15">
      <c r="A230" s="42" t="s">
        <v>805</v>
      </c>
      <c r="B230" s="42" t="s">
        <v>605</v>
      </c>
      <c r="C230" s="43" t="s">
        <v>183</v>
      </c>
      <c r="D230" s="43">
        <v>6</v>
      </c>
      <c r="E230" s="42" t="s">
        <v>806</v>
      </c>
      <c r="F230" s="45" t="s">
        <v>726</v>
      </c>
      <c r="G230" s="45"/>
    </row>
    <row r="231" spans="1:7" s="42" customFormat="1" x14ac:dyDescent="0.15">
      <c r="A231" s="42" t="s">
        <v>807</v>
      </c>
      <c r="B231" s="42" t="s">
        <v>605</v>
      </c>
      <c r="C231" s="43" t="s">
        <v>183</v>
      </c>
      <c r="D231" s="43">
        <v>11</v>
      </c>
      <c r="E231" s="42" t="s">
        <v>808</v>
      </c>
      <c r="F231" s="45" t="s">
        <v>726</v>
      </c>
      <c r="G231" s="45"/>
    </row>
    <row r="232" spans="1:7" s="42" customFormat="1" x14ac:dyDescent="0.15">
      <c r="A232" s="42" t="s">
        <v>809</v>
      </c>
      <c r="B232" s="42" t="s">
        <v>605</v>
      </c>
      <c r="C232" s="43" t="s">
        <v>161</v>
      </c>
      <c r="D232" s="43">
        <v>11</v>
      </c>
      <c r="F232" s="45" t="s">
        <v>726</v>
      </c>
      <c r="G232" s="45"/>
    </row>
    <row r="233" spans="1:7" s="42" customFormat="1" x14ac:dyDescent="0.15">
      <c r="A233" s="42" t="s">
        <v>810</v>
      </c>
      <c r="B233" s="42" t="s">
        <v>605</v>
      </c>
      <c r="C233" s="43" t="s">
        <v>152</v>
      </c>
      <c r="D233" s="43">
        <v>5</v>
      </c>
      <c r="E233" s="42" t="s">
        <v>811</v>
      </c>
      <c r="F233" s="45" t="s">
        <v>726</v>
      </c>
      <c r="G233" s="45"/>
    </row>
    <row r="234" spans="1:7" s="42" customFormat="1" x14ac:dyDescent="0.15">
      <c r="A234" s="42" t="s">
        <v>812</v>
      </c>
      <c r="B234" s="42" t="s">
        <v>605</v>
      </c>
      <c r="C234" s="43" t="s">
        <v>152</v>
      </c>
      <c r="D234" s="43">
        <v>9</v>
      </c>
      <c r="E234" s="42" t="s">
        <v>813</v>
      </c>
      <c r="F234" s="45" t="s">
        <v>726</v>
      </c>
      <c r="G234" s="45"/>
    </row>
    <row r="235" spans="1:7" s="42" customFormat="1" x14ac:dyDescent="0.15">
      <c r="A235" s="42" t="s">
        <v>814</v>
      </c>
      <c r="B235" s="42" t="s">
        <v>616</v>
      </c>
      <c r="C235" s="43" t="s">
        <v>139</v>
      </c>
      <c r="D235" s="43">
        <v>9</v>
      </c>
      <c r="E235" s="42" t="s">
        <v>815</v>
      </c>
      <c r="F235" s="45" t="s">
        <v>726</v>
      </c>
      <c r="G235" s="45"/>
    </row>
    <row r="236" spans="1:7" s="42" customFormat="1" x14ac:dyDescent="0.15">
      <c r="A236" s="42" t="s">
        <v>816</v>
      </c>
      <c r="B236" s="42" t="s">
        <v>616</v>
      </c>
      <c r="C236" s="43" t="s">
        <v>139</v>
      </c>
      <c r="D236" s="43">
        <v>10</v>
      </c>
      <c r="F236" s="45" t="s">
        <v>726</v>
      </c>
      <c r="G236" s="45"/>
    </row>
    <row r="237" spans="1:7" s="42" customFormat="1" x14ac:dyDescent="0.15">
      <c r="A237" s="42" t="s">
        <v>817</v>
      </c>
      <c r="B237" s="42" t="s">
        <v>616</v>
      </c>
      <c r="C237" s="43" t="s">
        <v>139</v>
      </c>
      <c r="D237" s="43">
        <v>11</v>
      </c>
      <c r="E237" s="42" t="s">
        <v>262</v>
      </c>
      <c r="F237" s="45" t="s">
        <v>726</v>
      </c>
      <c r="G237" s="45"/>
    </row>
    <row r="238" spans="1:7" s="42" customFormat="1" x14ac:dyDescent="0.15">
      <c r="A238" s="42" t="s">
        <v>818</v>
      </c>
      <c r="B238" s="42" t="s">
        <v>616</v>
      </c>
      <c r="C238" s="43" t="s">
        <v>142</v>
      </c>
      <c r="D238" s="43">
        <v>11</v>
      </c>
      <c r="E238" s="42" t="s">
        <v>819</v>
      </c>
      <c r="F238" s="45" t="s">
        <v>726</v>
      </c>
      <c r="G238" s="45"/>
    </row>
    <row r="239" spans="1:7" s="42" customFormat="1" x14ac:dyDescent="0.15">
      <c r="A239" s="42" t="s">
        <v>820</v>
      </c>
      <c r="B239" s="42" t="s">
        <v>616</v>
      </c>
      <c r="C239" s="43" t="s">
        <v>176</v>
      </c>
      <c r="D239" s="43">
        <v>6</v>
      </c>
      <c r="F239" s="45" t="s">
        <v>726</v>
      </c>
      <c r="G239" s="45"/>
    </row>
    <row r="240" spans="1:7" s="42" customFormat="1" x14ac:dyDescent="0.15">
      <c r="A240" s="42" t="s">
        <v>821</v>
      </c>
      <c r="B240" s="42" t="s">
        <v>616</v>
      </c>
      <c r="C240" s="43" t="s">
        <v>176</v>
      </c>
      <c r="D240" s="43">
        <v>7</v>
      </c>
      <c r="E240" s="42" t="s">
        <v>822</v>
      </c>
      <c r="F240" s="45" t="s">
        <v>726</v>
      </c>
      <c r="G240" s="45"/>
    </row>
    <row r="241" spans="1:18" s="42" customFormat="1" x14ac:dyDescent="0.15">
      <c r="A241" s="42" t="s">
        <v>823</v>
      </c>
      <c r="B241" s="42" t="s">
        <v>616</v>
      </c>
      <c r="C241" s="43" t="s">
        <v>176</v>
      </c>
      <c r="D241" s="43">
        <v>9</v>
      </c>
      <c r="E241" s="42" t="s">
        <v>824</v>
      </c>
      <c r="F241" s="45" t="s">
        <v>726</v>
      </c>
      <c r="G241" s="45"/>
      <c r="H241" s="43"/>
      <c r="I241" s="43"/>
      <c r="J241" s="43"/>
      <c r="K241" s="43"/>
      <c r="L241" s="43"/>
      <c r="M241" s="43"/>
      <c r="N241" s="43"/>
      <c r="O241" s="43"/>
    </row>
    <row r="242" spans="1:18" s="42" customFormat="1" x14ac:dyDescent="0.15">
      <c r="A242" s="42" t="s">
        <v>825</v>
      </c>
      <c r="B242" s="42" t="s">
        <v>626</v>
      </c>
      <c r="C242" s="43" t="s">
        <v>136</v>
      </c>
      <c r="D242" s="43">
        <v>3</v>
      </c>
      <c r="E242" s="42" t="s">
        <v>826</v>
      </c>
      <c r="F242" s="45" t="s">
        <v>726</v>
      </c>
      <c r="G242" s="45"/>
      <c r="H242" s="43"/>
      <c r="I242" s="43"/>
      <c r="J242" s="43"/>
      <c r="K242" s="43"/>
      <c r="L242" s="43"/>
      <c r="M242" s="43"/>
      <c r="N242" s="43"/>
      <c r="O242" s="43"/>
    </row>
    <row r="243" spans="1:18" s="42" customFormat="1" x14ac:dyDescent="0.15">
      <c r="A243" s="42" t="s">
        <v>827</v>
      </c>
      <c r="B243" s="42" t="s">
        <v>626</v>
      </c>
      <c r="C243" s="43" t="s">
        <v>136</v>
      </c>
      <c r="D243" s="43">
        <v>8</v>
      </c>
      <c r="E243" s="42" t="s">
        <v>828</v>
      </c>
      <c r="F243" s="45" t="s">
        <v>726</v>
      </c>
      <c r="G243" s="45"/>
      <c r="H243" s="43"/>
      <c r="I243" s="43"/>
      <c r="J243" s="43"/>
      <c r="K243" s="43"/>
      <c r="L243" s="43"/>
      <c r="M243" s="43"/>
      <c r="N243" s="43"/>
      <c r="O243" s="43"/>
    </row>
    <row r="244" spans="1:18" s="42" customFormat="1" x14ac:dyDescent="0.15">
      <c r="A244" s="42" t="s">
        <v>829</v>
      </c>
      <c r="B244" s="42" t="s">
        <v>626</v>
      </c>
      <c r="C244" s="43" t="s">
        <v>136</v>
      </c>
      <c r="D244" s="43">
        <v>12</v>
      </c>
      <c r="E244" s="42" t="s">
        <v>830</v>
      </c>
      <c r="F244" s="45" t="s">
        <v>726</v>
      </c>
      <c r="G244" s="45"/>
      <c r="H244" s="43"/>
      <c r="I244" s="43"/>
      <c r="J244" s="43"/>
      <c r="K244" s="43"/>
      <c r="L244" s="43"/>
      <c r="M244" s="43"/>
      <c r="N244" s="43"/>
      <c r="O244" s="43"/>
    </row>
    <row r="245" spans="1:18" s="42" customFormat="1" x14ac:dyDescent="0.15">
      <c r="A245" s="42" t="s">
        <v>831</v>
      </c>
      <c r="B245" s="42" t="s">
        <v>626</v>
      </c>
      <c r="C245" s="43" t="s">
        <v>139</v>
      </c>
      <c r="D245" s="43">
        <v>6</v>
      </c>
      <c r="E245" s="42" t="s">
        <v>832</v>
      </c>
      <c r="F245" s="45" t="s">
        <v>726</v>
      </c>
      <c r="G245" s="45"/>
      <c r="H245" s="43"/>
      <c r="I245" s="43"/>
      <c r="J245" s="43"/>
      <c r="K245" s="43"/>
      <c r="L245" s="43"/>
      <c r="M245" s="43"/>
      <c r="N245" s="43"/>
      <c r="O245" s="43"/>
    </row>
    <row r="246" spans="1:18" s="42" customFormat="1" x14ac:dyDescent="0.15">
      <c r="A246" s="42" t="s">
        <v>833</v>
      </c>
      <c r="B246" s="42" t="s">
        <v>626</v>
      </c>
      <c r="C246" s="43" t="s">
        <v>142</v>
      </c>
      <c r="D246" s="43">
        <v>7</v>
      </c>
      <c r="F246" s="45" t="s">
        <v>726</v>
      </c>
      <c r="G246" s="45"/>
      <c r="H246" s="43"/>
      <c r="I246" s="43"/>
      <c r="J246" s="43"/>
      <c r="K246" s="43"/>
      <c r="L246" s="43"/>
      <c r="M246" s="43"/>
      <c r="N246" s="43"/>
      <c r="O246" s="43"/>
    </row>
    <row r="247" spans="1:18" s="42" customFormat="1" x14ac:dyDescent="0.15">
      <c r="A247" s="42" t="s">
        <v>834</v>
      </c>
      <c r="B247" s="42" t="s">
        <v>626</v>
      </c>
      <c r="C247" s="43" t="s">
        <v>183</v>
      </c>
      <c r="D247" s="43">
        <v>7</v>
      </c>
      <c r="F247" s="45" t="s">
        <v>726</v>
      </c>
      <c r="G247" s="45"/>
      <c r="H247" s="43"/>
      <c r="I247" s="43"/>
      <c r="J247" s="43"/>
      <c r="K247" s="43"/>
      <c r="L247" s="43"/>
      <c r="M247" s="43"/>
      <c r="N247" s="43"/>
      <c r="O247" s="43"/>
    </row>
    <row r="248" spans="1:18" s="42" customFormat="1" x14ac:dyDescent="0.15">
      <c r="A248" s="42" t="s">
        <v>835</v>
      </c>
      <c r="B248" s="42" t="s">
        <v>626</v>
      </c>
      <c r="C248" s="43" t="s">
        <v>161</v>
      </c>
      <c r="D248" s="43">
        <v>11</v>
      </c>
      <c r="E248" s="42" t="s">
        <v>836</v>
      </c>
      <c r="F248" s="45" t="s">
        <v>726</v>
      </c>
      <c r="G248" s="45"/>
      <c r="H248" s="43"/>
      <c r="I248" s="43"/>
      <c r="J248" s="43"/>
      <c r="K248" s="43"/>
      <c r="L248" s="43"/>
      <c r="M248" s="43"/>
      <c r="N248" s="43"/>
      <c r="O248" s="43"/>
    </row>
    <row r="249" spans="1:18" s="42" customFormat="1" x14ac:dyDescent="0.15">
      <c r="C249" s="43"/>
      <c r="D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</row>
    <row r="250" spans="1:18" s="42" customFormat="1" x14ac:dyDescent="0.15">
      <c r="C250" s="43"/>
      <c r="D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</row>
    <row r="251" spans="1:18" s="42" customFormat="1" x14ac:dyDescent="0.15">
      <c r="C251" s="43"/>
      <c r="D251" s="43"/>
      <c r="E251" s="42" t="s">
        <v>719</v>
      </c>
      <c r="H251" s="43">
        <v>1121</v>
      </c>
      <c r="I251" s="43">
        <v>1305</v>
      </c>
      <c r="J251" s="43">
        <v>1247</v>
      </c>
      <c r="K251" s="43">
        <v>310</v>
      </c>
      <c r="L251" s="43">
        <v>332</v>
      </c>
      <c r="M251" s="43">
        <v>350</v>
      </c>
      <c r="N251" s="43"/>
      <c r="O251" s="43">
        <f t="shared" ref="O251:Q252" si="3">H251/K251*0.000005</f>
        <v>1.8080645161290324E-5</v>
      </c>
      <c r="P251" s="43">
        <f t="shared" si="3"/>
        <v>1.9653614457831326E-5</v>
      </c>
      <c r="Q251" s="43">
        <f t="shared" si="3"/>
        <v>1.7814285714285716E-5</v>
      </c>
      <c r="R251" s="42">
        <f>AVERAGE(O251:Q251)</f>
        <v>1.8516181777802456E-5</v>
      </c>
    </row>
    <row r="252" spans="1:18" s="42" customFormat="1" x14ac:dyDescent="0.15">
      <c r="C252" s="43"/>
      <c r="D252" s="43"/>
      <c r="E252" s="42" t="s">
        <v>720</v>
      </c>
      <c r="H252" s="43">
        <v>0</v>
      </c>
      <c r="I252" s="43">
        <v>0</v>
      </c>
      <c r="J252" s="43">
        <v>0</v>
      </c>
      <c r="K252" s="43">
        <v>295</v>
      </c>
      <c r="L252" s="43">
        <v>277</v>
      </c>
      <c r="M252" s="43">
        <v>358</v>
      </c>
      <c r="N252" s="43"/>
      <c r="O252" s="43">
        <f t="shared" si="3"/>
        <v>0</v>
      </c>
      <c r="P252" s="43">
        <f t="shared" si="3"/>
        <v>0</v>
      </c>
      <c r="Q252" s="43">
        <f t="shared" si="3"/>
        <v>0</v>
      </c>
      <c r="R252" s="42">
        <f>AVERAGE(O252:Q25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 Jeffrey</cp:lastModifiedBy>
  <dcterms:created xsi:type="dcterms:W3CDTF">2016-12-21T20:33:08Z</dcterms:created>
  <dcterms:modified xsi:type="dcterms:W3CDTF">2017-04-25T16:08:24Z</dcterms:modified>
</cp:coreProperties>
</file>